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wnloads\research\Septoria_pistaciarum\20240221_suppdata_roundup\"/>
    </mc:Choice>
  </mc:AlternateContent>
  <xr:revisionPtr revIDLastSave="0" documentId="13_ncr:1_{F20F46C6-D06A-4BA7-80C2-34DC5D5CDF3C}" xr6:coauthVersionLast="47" xr6:coauthVersionMax="47" xr10:uidLastSave="{00000000-0000-0000-0000-000000000000}"/>
  <bookViews>
    <workbookView xWindow="-14355" yWindow="-18120" windowWidth="29040" windowHeight="17520" xr2:uid="{084A77D6-A00F-4488-8C05-60DC24A03575}"/>
  </bookViews>
  <sheets>
    <sheet name="assembly_rpt_gene_metrics" sheetId="2" r:id="rId1"/>
    <sheet name="de-novo_repeat_families" sheetId="4" r:id="rId2"/>
    <sheet name="repeats_mapped_to_SPF8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0" i="2" l="1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  <c r="N3" i="2"/>
  <c r="M3" i="2"/>
</calcChain>
</file>

<file path=xl/sharedStrings.xml><?xml version="1.0" encoding="utf-8"?>
<sst xmlns="http://schemas.openxmlformats.org/spreadsheetml/2006/main" count="8326" uniqueCount="8280">
  <si>
    <t>Isolate#</t>
  </si>
  <si>
    <t>max</t>
  </si>
  <si>
    <t>min</t>
  </si>
  <si>
    <t>mt_len</t>
  </si>
  <si>
    <t>L50</t>
  </si>
  <si>
    <t>N50</t>
  </si>
  <si>
    <t>polyN</t>
  </si>
  <si>
    <t>REGION</t>
  </si>
  <si>
    <t>FTH</t>
  </si>
  <si>
    <t>LAR</t>
  </si>
  <si>
    <t>PIE</t>
  </si>
  <si>
    <t>gene-coding</t>
  </si>
  <si>
    <t>total</t>
  </si>
  <si>
    <t>#</t>
  </si>
  <si>
    <t>mtDNA Genome</t>
  </si>
  <si>
    <t>Genome</t>
  </si>
  <si>
    <t>mean</t>
  </si>
  <si>
    <t>%gene-coding</t>
  </si>
  <si>
    <t>repetitive (vs #8)</t>
  </si>
  <si>
    <t>%repetitive (vs #8)</t>
  </si>
  <si>
    <t>26*</t>
  </si>
  <si>
    <t>6*</t>
  </si>
  <si>
    <t>* contamination</t>
  </si>
  <si>
    <t>Gene content</t>
  </si>
  <si>
    <t>length (CDS)</t>
  </si>
  <si>
    <t>length (aa)</t>
  </si>
  <si>
    <t>mean (aa)</t>
  </si>
  <si>
    <t>max (aa)</t>
  </si>
  <si>
    <t>&gt;ltr-1_family-1#LTR/Unknown [ Type=LTR, Final Multiple Alignment Size = 4 ]</t>
  </si>
  <si>
    <t>TACTAGGGCCTAGAGGCACGAGAAGTTGGTAGAGTACAGTATGTCCTNTT</t>
  </si>
  <si>
    <t>TTGTATCTANGCGCTATCCGACTTTCAGAAGTAGGCGGCCGGCCAAGCCG</t>
  </si>
  <si>
    <t>CCAAGCCGGCCTAGCCCGCTTAGACGCGTAGGCCTCTTAACCCGTAACA</t>
  </si>
  <si>
    <t>&gt;ltr-1_family-2#LTR/Gypsy [ Type=INT, Final Multiple Alignment Size = 1 ]</t>
  </si>
  <si>
    <t>ATTTAGTAGCTCGGCTATAGTTTATTCTCTAACTAGTTCTAAGGATACTA</t>
  </si>
  <si>
    <t>ACTTTCTAAGGAACGGTCGCCCTCTAATTAGACGTTCCGTAGATTCGAAT</t>
  </si>
  <si>
    <t>ATCCGCCTAGCTATTAGCTATAGCCTATTATACCGGAATATAGCTAGTTA</t>
  </si>
  <si>
    <t>GTATAGGCTCTATACCTAACTACGCTACGAGCTATTACGTATCCCCTATT</t>
  </si>
  <si>
    <t>AGACAAGCCGGCCTTATTACTAACTAGCTTCTAGCTACTAGCTATCTAAT</t>
  </si>
  <si>
    <t>TCCGGCCCTTTATTTACTTTATATAACTAGGGAAGGAGCTCTCGGAAGGA</t>
  </si>
  <si>
    <t>GCTATACTAAGTATAATCTACGCCTTCCTCCTAGAATCCCTTACTATAAG</t>
  </si>
  <si>
    <t>GTTATTACGATTACGCGATTACTCCTACCTTACGCGATTACTCCTACCTC</t>
  </si>
  <si>
    <t>CCTCTTTAATATCTATCTTGCTTTCGGATCCTATCTTTATCCTTAATACT</t>
  </si>
  <si>
    <t>AACCTCCTCCTTTACCGTCGATACCTCTACTACCTATCGCTAACGAGATT</t>
  </si>
  <si>
    <t>CGTCGTTATAACCTACGTTCCGTTATAGTCTCCTCTACCGGATTAGTATA</t>
  </si>
  <si>
    <t>AGAGATACTACGCGACGCTATAAATCCTCGTAAACTAGCTATCGCGCTAC</t>
  </si>
  <si>
    <t>TAGAAGTTAACGCGTTTACGCTTACTCTCGCCTACTCCTTTAGAGCGTTT</t>
  </si>
  <si>
    <t>CTCGAGAACGAAGAATTATTAAAAAGAGTTAGGAGATAACGCCCTATACT</t>
  </si>
  <si>
    <t>CCCTAACCTCGTCGCCTTCCTTATACGGAGTTACGAAGCCTCGTAAGACT</t>
  </si>
  <si>
    <t>ACGCGCCCTCTAGCTAAGCTTAGAGAGGCGAAACAGCCCTTAGCTACTCC</t>
  </si>
  <si>
    <t>TAAGATTAGGTAGTAGACGCCTTAGTCGTAACTTAAGCGGCTAAATAAGT</t>
  </si>
  <si>
    <t>TCTTAGGACACTTCCCGTAGTATAATATCTACTATAATTCGTAGTATAAT</t>
  </si>
  <si>
    <t>AGCTAGTGTAAAAGGCCTAGCCCTAATAGAAGGAATAATAGGTAGCCTAG</t>
  </si>
  <si>
    <t>CCCTAATAGAAGGAATAATAGGTAGCCTAGCCTAAGTAGGAGGAATAATA</t>
  </si>
  <si>
    <t>GTTAGTTAGTAAGGTATATAGGTATCGCCCTATCCGCGCTTAGACTACCG</t>
  </si>
  <si>
    <t>CTCGACGTACTACTACTATATAACGTCTATCGAGAAGACTCTAGCGCCTA</t>
  </si>
  <si>
    <t>CGTACATAGTCCTCGCCTCGTACTAGACTAGCGTTCGAGTAGCCTAAGGC</t>
  </si>
  <si>
    <t>TCTATAACGAGTAGACCTATCTACGGACGATAGTAGGAGTATCTATTCTC</t>
  </si>
  <si>
    <t>CTCCTCTATCTCTATCTTACCTCCTTAATAGTATACTACCCGACCTACTA</t>
  </si>
  <si>
    <t>TCTACGATAGACGGATAGTAGCGCCGCGATACGCTACGAGCTCGTATAGA</t>
  </si>
  <si>
    <t>GAGCGAGCTAGACGAGGAACGTATATAGGCCTAACGCCCCTAGCGTCCGC</t>
  </si>
  <si>
    <t>TATCGCCTCTATACGCTCTATAAGCCCTATCTCTACTAATAGCCCCGCGT</t>
  </si>
  <si>
    <t>CCGCTATTACCTTAACTTAGCCGGGCCCCCTTCTAGAACCGCCCTATAGA</t>
  </si>
  <si>
    <t>GGCGCTAGCTTAGCCGCGACTACGATAACAAGTACCGGCCCCTATCCTAG</t>
  </si>
  <si>
    <t>TAGCGCTCGTAGATCTATAGCGAGCTTTCCTCGACGAGATCTAAGCTACC</t>
  </si>
  <si>
    <t>TTGGCCGCCTACTATACTAACTAGGAAGCACGCTTCGACCGCTTAAGAGA</t>
  </si>
  <si>
    <t>AGAGTAGATCGTAAGGGAACGCGATATAGAGGAGGCTATAAGGGCGGCTA</t>
  </si>
  <si>
    <t>TAGCACGGGTCGAGCGACGTACCTTAGGCCGTCCTAAGCCTATACTCTTA</t>
  </si>
  <si>
    <t>GAACTAAGACCCTAACCTCGTTAGGTTATTAACCTTAACGACCTACTAGA</t>
  </si>
  <si>
    <t>GCGCGGCCGTATAGACCGGCTATAGAGAGCGGGTCTATACCCTAACAACC</t>
  </si>
  <si>
    <t>TAGCCTAATATATAGACAACGTTACCCGACGTATAGATAGCGTACGGCTA</t>
  </si>
  <si>
    <t>TAATACTAGCGCGCGCCTATAGGGGTACCGCTACTAGATAACGACGATCC</t>
  </si>
  <si>
    <t>TAATAATTTCTCCTATTAAGGAGGACGCCGTAACCGCTATAACTATCGTA</t>
  </si>
  <si>
    <t>ACTAACGGGACGGCAACCGTCGCGGCCGTGTCTAATAACGACGCTAGCGC</t>
  </si>
  <si>
    <t>GTCCCGTCCGAATCGCTACTAGACTCGCGCGGCTTAGGATACCTCTCCTA</t>
  </si>
  <si>
    <t>GTCGCTACGGCGTAGCCCTAGCCGCTAACTACCTTTCCGTATAGAGGAGA</t>
  </si>
  <si>
    <t>TCGGTTTCTTCTATCCGGACGCTAGCTCCGTAGACCTCCCTAAGGGCGAC</t>
  </si>
  <si>
    <t>ATTATAGATAGAGGCGGAAAGACCTACTATAGGTCTATATATCTTTTCTT</t>
  </si>
  <si>
    <t>AGACGTAGCTAAGGACTATACTCTACTTAATAGTAGCTATTAAACCCGGA</t>
  </si>
  <si>
    <t>CATATCTCGTTAAGTACTTCTATAGACTAGCTATATAATAGTTCGTAGGC</t>
  </si>
  <si>
    <t>GAACTCGACGAGGAAGAACGCTAGTATTTGCGCGGCGGCTACGGTATCGA</t>
  </si>
  <si>
    <t>TCGCTAGGAAACCGCGCTACGAGCTAAGTTCTAGCTACCTCCTACCGAGG</t>
  </si>
  <si>
    <t>CTTTAGCTAAGTTATAGTATAAGGGATACGATTAGTAAGACGTCTAGGAT</t>
  </si>
  <si>
    <t>AACCGGCTACCTAGCGAGTTTGTCCTTAACGTAGTAAGATAGGTATAGGA</t>
  </si>
  <si>
    <t>AGCCTATACTACTAACCGCTAGGCCTAACTTACGTAGGCCTAGATAAAGA</t>
  </si>
  <si>
    <t>TCTATTATAAACTACGGATAGCTATCCCTTACCTAACGCCGGAAACTACT</t>
  </si>
  <si>
    <t>ATAGACTAGTTTATATCTTAGATAAAGACGTAGTTGTTTAGCTAGCGACA</t>
  </si>
  <si>
    <t>GATACTACGTAGACGTACTAGAGGTAAGTACTAGTCGAGATAATAGGAGC</t>
  </si>
  <si>
    <t>TACGGACGTTACCTACCTAGACGACGTAACGTAATACTAGCCGCTTTAGT</t>
  </si>
  <si>
    <t>AGACGTAATACGGAAACTCGTAGCCGTAGAGATTTTAGCCGCGGCCGAGA</t>
  </si>
  <si>
    <t>GCTAGTATAACCTAATAGATATTCGTAGCGTCTACGAAACACCGACCGAG</t>
  </si>
  <si>
    <t>TAAACGAAAGCGATTACTATCGCCCTAGTTAAGGTTAGGACTAAAACGGC</t>
  </si>
  <si>
    <t>CGTACTATTAAGTAGGAGACTAGTAAGCCTAACGATAGTAAGAAATAGGT</t>
  </si>
  <si>
    <t>TATCTACTATAACTACGGAGAACCGGACCACTTTTTACGCGACTACGACA</t>
  </si>
  <si>
    <t>AACCCTATCGTAATCGCCTATAAAACTACTTCGTAGAGGACGACTAGGAC</t>
  </si>
  <si>
    <t>CTAGTTAATAAGGACAGCGATTATAACCACGATCGCGATAGTAACTAGGG</t>
  </si>
  <si>
    <t>TAACGGCTATAGCTAAGACTCTAGATACTAGGGAACGAGGCTAGATGTCC</t>
  </si>
  <si>
    <t>ATACCTACTTTAACGATATAGTCGACTATAACGATAGTAAGGAGGAGGAT</t>
  </si>
  <si>
    <t>TTTAGCCCTTCTACCGTCTTCTTAGTATAGGCGATAGTCCTAGAGCCTAC</t>
  </si>
  <si>
    <t>GTCTAGTATTAAACCCTTCGCGGCTAAACTATTAGGCTAGAATTGCCGTT</t>
  </si>
  <si>
    <t>GCCTAATATATAGAAAGACGTTTCCTATACTAGCCTAACTAAAGGCGTAC</t>
  </si>
  <si>
    <t>CGTTCTATCTACGAGTAGGCTCTACTACTAACCTAGATAGAGGTAATTAA</t>
  </si>
  <si>
    <t>GTCTATAGCGACGTTTACTTTAAAGGCCGGATTCGTATTCCGTACCGCCT</t>
  </si>
  <si>
    <t>ACTTTCTCCGGATCTATATCCGTCTTAATATAAACGGCCAAGATTATACG</t>
  </si>
  <si>
    <t>GTCTACCTAGATATAGGCGCTACGCTCTTAATTATTAACGACAACTTTCT</t>
  </si>
  <si>
    <t>ATCTAAGAACCTCCCTTACCTACCTAGGCGTCGTTTAGCGGAGCCTATCT</t>
  </si>
  <si>
    <t>AGGTTAAGGGTCTGTCCGCTATAACCGTATATTCCGAATATATAGATCTC</t>
  </si>
  <si>
    <t>GACATATAGCTTCCGGCCCTACTCGACGGTAAGCGAGTATTAGTCTATAT</t>
  </si>
  <si>
    <t>AAAACACGAAGTGTATATAGTACCGTCCTTATAACCGAAGATGCTCGTAG</t>
  </si>
  <si>
    <t>CTATAGACATTATCGGACCTTAGGGAATTAAAATCGATCCTCCGCGTCGC</t>
  </si>
  <si>
    <t>CTACTTACGCTCTAGGTAGCCTATAGCGCTAAGGCCCCCCTTCTAGTAAA</t>
  </si>
  <si>
    <t>GCGCCGAGATTAACTAGCCTTCCGAATAGTGCTCTCTACCCTAGACGAGT</t>
  </si>
  <si>
    <t>AGCTTACTATCTAGGCTTAGATAGTAGCTAGAATCGCCGTCTAGGCCTAT</t>
  </si>
  <si>
    <t>AAACCTATACCGGCTGGCCGTAACTTCCTTCTAGACTAGTAAACCAACTT</t>
  </si>
  <si>
    <t>CTTAGGTAACTAATATTATAACGTTAGCGTATACTCTATAGTTATAGACG</t>
  </si>
  <si>
    <t>CCGACACCGAGGCTGTCCTAGTACGGAATAACTCGGACCGCGACGTGATT</t>
  </si>
  <si>
    <t>ATTCTAGCCTATACGAGAATAGAGGTGCTTACTAAAATGTCTTACTATAG</t>
  </si>
  <si>
    <t>AGCGTACCTAGCCGACGCTAATTAGTATAAACTAGCCGGCCTAACGGATT</t>
  </si>
  <si>
    <t>TTAGTAGGTAGAGTAACTTTACTCGTAAGACTAGCGCCGAAATATCCTTA</t>
  </si>
  <si>
    <t>TTAGCCCTAGCGATTCTAGACTAGACTAACGAGTGCCTTTTACTTAATAG</t>
  </si>
  <si>
    <t>GGCGACAATCTATAGCTTACCGGGCTAGTAGTAGTAATACTAGCAACTTT</t>
  </si>
  <si>
    <t>TAAACAGGCATGCCCGCCTCTTTAAAGACAAGGGCACTACGGTCTAAGTA</t>
  </si>
  <si>
    <t>CCGGCCTCTAAGTATATACTAGTAACGCTTCTACCTAGGGGAGAAGCCTA</t>
  </si>
  <si>
    <t>CCGTATACCTACGATAGTCTATCCTTTATCCGTACCCGACCGCGCTATAG</t>
  </si>
  <si>
    <t>TCGACAAGGCATTTAATAGCTTGTATATATAAGGTAAGATGTCCTATACT</t>
  </si>
  <si>
    <t>ATTTAGCCGACTCCTTTTAGCTTTCTAGTTTTCGTAGTCTAGAAGATCGC</t>
  </si>
  <si>
    <t>CGAGGTTAATAGCCGGCCTATCCGGAAGGAACGCGCGGTTATCGATATCC</t>
  </si>
  <si>
    <t>GCGGCCTTAATAAGCTAGTTATTAAGGACGTATATCCCTTACTAAGGTAA</t>
  </si>
  <si>
    <t>GAGGATATCGTAATAGCCTTAAAGGGTAGCTATTATATTACTATAATCGA</t>
  </si>
  <si>
    <t>TATAGTATCCTTCTTCTACTAATAGTAGGTAGCCGAGGCGGATCGCTATA</t>
  </si>
  <si>
    <t>AGTTTACCGTTAATAGCTATAGAGGCTAGGAACAATTAAGTATAGCTATT</t>
  </si>
  <si>
    <t>ATAGGTTTCGCTAATAGTATTTAATATATATAGAGACAACTAGACAGAAT</t>
  </si>
  <si>
    <t>CCTTAAATCATTGTCCTACTACTCTCGTACCTATATCGACGATATTATTA</t>
  </si>
  <si>
    <t>TCTTCTCTACGACCTTTAAGAGTTATCTTTAGGACCTAGACGATATATTC</t>
  </si>
  <si>
    <t>CGAACCCTAAACGATATAGACGTAAGCATTTTACCCGCTAAGACGTTTAT</t>
  </si>
  <si>
    <t>TAGCTTCCCCTTAGTAAAGCTACTAGGCTAGCGTATTAGTAGTCTAGGCT</t>
  </si>
  <si>
    <t>ATACGACCTACGAAGAAAAGGTTAAGGCGATACTAGACCTACCCTTTCTA</t>
  </si>
  <si>
    <t>AGGACTCTAAAGGATCTAGAGTTTTATATTAGGATTACGGGCTAGTAACG</t>
  </si>
  <si>
    <t>CTATTATATCCCTTACTTCTTATACCTTATAGCCCCTTTCGAGGCGTATA</t>
  </si>
  <si>
    <t>AGAAACAGCTTCTCTAGCTTACCCCTTCTAGTAAGGGAAATCCGTATAAG</t>
  </si>
  <si>
    <t>CGGTTTATAGCTAAGACTCTAGCCTAGGATAATAAAAGTAATATAGCCGC</t>
  </si>
  <si>
    <t>CGCCCGGCGATCGTATCTTTTATTATAAAACATTTATAGGGAGGCTACCT</t>
  </si>
  <si>
    <t>TCCTTTACTACGCGGACCCTAACCGACTACTATATATCGATTTAGACTCG</t>
  </si>
  <si>
    <t>AGTAGATACGGCTACGCGGCTATAATCTATATAGTCTAAGGTAACCCTGT</t>
  </si>
  <si>
    <t>CCTAGACGCGAACAAGCCCGTTCGTTTCCCCTATACGGTAGTATAGCTAG</t>
  </si>
  <si>
    <t>TATTGTTTCTAAGTAAGGCTCTTTCCGACACGGAGTCTAGATACCTAGCT</t>
  </si>
  <si>
    <t>ACGGAGCTAGAGGTCTCCGGCCTGCTCTAGGTGGCCTATAAGGCTAGAAA</t>
  </si>
  <si>
    <t>CACCCTATAGACTTCGTAGGCCTCGGTATACGTTTTTACTAACTATATAG</t>
  </si>
  <si>
    <t>CCGCGCTAGCTATTACGATAGGCGGTTCTTTAACAACGACGACGTCCGTA</t>
  </si>
  <si>
    <t>GATAGGCTAAACCTCTATCTAGTCCAGGCCGGCTAGTACTTGTTATAGTT</t>
  </si>
  <si>
    <t>TTAGTAACTATACGTAGTATACCGACTAGGCTAACTCTACGCTGTCCTAG</t>
  </si>
  <si>
    <t>ACGCCCTTAGTAGGTTTATCGCTAATCTGCCTAAGAGTAGCTACGACGAT</t>
  </si>
  <si>
    <t>AACTTAGACCTACTAGCCTATAACGACCCTAACTCGGAACGCGACGCTAT</t>
  </si>
  <si>
    <t>CTAAGTTCTAGATAACCCGACCTACCTAGCGCCGACCGCGTATACGGACG</t>
  </si>
  <si>
    <t>GCTACTATTTCTAAGTAACTATACTAGACGAGCGGACTAGTACGGTATAT</t>
  </si>
  <si>
    <t>ACGTCGGCGGAGGTAATAGTTTTCTATTCCGTGCTAGTCGAAATGTCGGA</t>
  </si>
  <si>
    <t>CGAGTTTAAGGCGGAACTCTACGAAGGCTACTAAGCGGACCTATAGTAGT</t>
  </si>
  <si>
    <t>AATAAAGATAGACTTAGCTCTAGGTAGTAGAACGGCGCCGGCTTATAGCC</t>
  </si>
  <si>
    <t>CTTACTCCTATCGAAGGAGATAACGTTAAGGCCGAGGCTTCTCGGGCCGG</t>
  </si>
  <si>
    <t>TATACCTAATCCTTATAGAGGAGAGTAGGAAGCCGTACCCTTAGGCTTAT</t>
  </si>
  <si>
    <t>AGTTTTTCCTCTAGGCCGACCTTATCTATTTTAAAGATAACACGGATAGC</t>
  </si>
  <si>
    <t>CGTAAGCGCCTCTATATTCCGCAGCTACTAATAGCGGAGATTTTTAAGAT</t>
  </si>
  <si>
    <t>AGCCTATAACGATTACTATTATACTAGGTTCTACTACGTATATGCCCGTA</t>
  </si>
  <si>
    <t>TATAGGCCTCGTTCTATATTCGCCGCCTAGCCTACGAGCTACGTAAGTAC</t>
  </si>
  <si>
    <t>ATTAGGTACTATCTAGACTACCTACTTAATTAGACCTATCGGTACCGACC</t>
  </si>
  <si>
    <t>GTATAGCGAACTTTACCCGATTTACGTAGTGCCCGTACCGGATTATACTA</t>
  </si>
  <si>
    <t>TTACGGCCGACTAGGTCTACGGCCTACTACCTAATACCGACGGTTTCGAT</t>
  </si>
  <si>
    <t>AGTTTCCTAACCGAAACGTACAAGTTTACGAAGCGGGTAATCCTAACTAA</t>
  </si>
  <si>
    <t>AACTAAGTTAACTTAGAACGCGGCGGAAAATAGAGCGGCGTAGATATATA</t>
  </si>
  <si>
    <t>GCTATATAGTTAACGAGAGATCGCTACCGTCTATTATAATAGGCGATCGC</t>
  </si>
  <si>
    <t>GACCCTATATAGATATCCGACTTTATATAGGCCGTATTTAGAAAACTAGG</t>
  </si>
  <si>
    <t>CACGCGTTTCCTAGCTACGACGGTATACTACCCGTAGTCCGACGGCTAGA</t>
  </si>
  <si>
    <t>GCGAGAGAACTAACTAGATAGTAGAAATCGCTTTACGATTCTTTATTACG</t>
  </si>
  <si>
    <t>TCCTTTCTAGACACGCCGTAGGTCGAGGCGTTACTATATATCTAGGCCGA</t>
  </si>
  <si>
    <t>CCTTAATAATAGCTATAACGCGTCTACGGAGGAGGTACCTAACGTGCTTA</t>
  </si>
  <si>
    <t>TCTAAGGCTTTAAAAATAATCTAGACGTATTGCTCCCTCTAGCCGAACTA</t>
  </si>
  <si>
    <t>CCTACGGCCGACTACTAAGTACTACGCTAGGAAGCGAGAGACGAGGCTAC</t>
  </si>
  <si>
    <t>TAACTCGATAGCGTAGGTAGCCGCCGCTATAAAGGAGAGATACGATACGA</t>
  </si>
  <si>
    <t>CTTACTAGCCTATCGTCTTCTAGGCGGGATAACGCGTTCTCCTACGCCTA</t>
  </si>
  <si>
    <t>TACTAGGGATATAGACGGCTAGGTGTAACTAACCGTAAGTTCTTATACTA</t>
  </si>
  <si>
    <t>GCGTATTAGGCCATTTATAGTAGATAGGCTAATTAGCCGACTAGCTTATA</t>
  </si>
  <si>
    <t>GGCTTATCGTACCGCCGACGTAGCGCGTTCACCCTATAGTTTTAGTAGCC</t>
  </si>
  <si>
    <t>TAGTTAGAACCCTACCTCGAAGGTAACCTATACTAAAGAGAAATGCCTAA</t>
  </si>
  <si>
    <t>GCCTAGCCTAGTATAGGCTAAGGACGATAACGAGGTACTATATTACGAGA</t>
  </si>
  <si>
    <t>TTAAAAGATTACTAGATCGTAGAGTTGTTCGTAGCCGCCGCTAGTACTTA</t>
  </si>
  <si>
    <t>GTTAAGTAGCTAGGGTATAGCTACGTATATAATATATAGTATAACGTAGA</t>
  </si>
  <si>
    <t>CGACCTAAGAGATACTATAGACCTTGTCTAGAGTTACGACGATACGTATC</t>
  </si>
  <si>
    <t>TAGCGCTAGAGTAGGTTCGATAGCGAAACCGACGGCGGGTACGGTTATAG</t>
  </si>
  <si>
    <t>TTACTAGCGCGGGACTAGAATAAGCGAGGCTATAAGAGCGACTCTCGCCG</t>
  </si>
  <si>
    <t>TACGCGGCTAGGTAGACCGCCGTAGGAGGGATAGCGACGATATAACACTC</t>
  </si>
  <si>
    <t>GGCGAGGACGATCTCCGGAGCGTGGCTATATAGCTAGCCGGAGTAACACT</t>
  </si>
  <si>
    <t>TTACCTTAACGCCCGTATCGTAGGCTTATATAGAATATCTTTAGGCTATA</t>
  </si>
  <si>
    <t>GCTTTACTATAGCTTTACTATAGCTTTACTACGGTTTTACTTCGACGCGC</t>
  </si>
  <si>
    <t>GCGCGTACGATTTTAGCCTCTGCCTATAGCCTAACATGCATTATATAGGT</t>
  </si>
  <si>
    <t>ATTCGTAACCTTACTTCCTTTACTTACTTTACCTCGCTTAGCTAGAAGCT</t>
  </si>
  <si>
    <t>TCTACGTACGAGCCACCTTACTTTTTCTACGATATTCTAGCTTATAACTT</t>
  </si>
  <si>
    <t>CGGATTCTAACCTTAACTCTTATACTAATACCGATAACGCGACATTAGCG</t>
  </si>
  <si>
    <t>TAGATTCTACTCGAGTAACAGTTACTAAGTACTACTAGGTACTAAATATC</t>
  </si>
  <si>
    <t>GGTCCGCTCTACTACCTACTACTACCGGTATACGTCGTACCTTATAGTGC</t>
  </si>
  <si>
    <t>TTAGTAATTAGCGTAGTTACGTAGAAAACGCCTCGCGCGACGGTTAACCC</t>
  </si>
  <si>
    <t>GCTACTCTATAACTACTTCGTACCTTACTACCTTACGACAACCTCTACGA</t>
  </si>
  <si>
    <t>TATTACTACTTTATACTTACCTATTACTTCTAGACCTATACCTATAGCCC</t>
  </si>
  <si>
    <t>GCTTACTTTAAAAGGATAGCTAACTACTACCCGAGAGCTAACGACGGTAG</t>
  </si>
  <si>
    <t>CCCTACCGCCTAAGCTACTATATAGAACTAGATAGTTACCTAGTACCGTC</t>
  </si>
  <si>
    <t>TAAAAGACCTCGACGACCTAGTAAGCGAGGCAAAGTTATAGTCTAGCGTA</t>
  </si>
  <si>
    <t>CTCGGCTTCTCGGATGTTCTAGATTAGATAGGGACCGTCTAAGGAATCGT</t>
  </si>
  <si>
    <t>ATACGAGGATATAGCGGCCGTAATTACGGTAATCCTTAATAAAAGCGAAA</t>
  </si>
  <si>
    <t>CGGAGCGTACGAAGGCGACTATTTATCTCTTCGAGTAGACTAGAGACGCT</t>
  </si>
  <si>
    <t>ATCCTATATAATATTAACCGAGTAACGAGTTTAATACCGGCCGAATTCTA</t>
  </si>
  <si>
    <t>GCTAGACTAGCCCTATATAGAGTCTTAGCTTAAGGATAGATAGGAGGACA</t>
  </si>
  <si>
    <t>AAATTTTAGTAAAAATAGTCGCCTAGCGAGCGTCCTATAGACTTAATATA</t>
  </si>
  <si>
    <t>TAGACCGTATTAGGCCGCCAAAAGATACTTTTAGTATAATAGGCTAAAAA</t>
  </si>
  <si>
    <t>AGACCTATATAATAAGCGAGCTAAGGATATAGTATAGCGCTATAAGTTCT</t>
  </si>
  <si>
    <t>AGACCGAGTTTACTACGGACTTGGCCCTAGCTAGTAACTTCGTGCTAGCC</t>
  </si>
  <si>
    <t>GAGATATTAAGACTAGTCGCTAGCCCGGACGTCTCCGAGTTTATAGTTAA</t>
  </si>
  <si>
    <t>GCATATCCGGCAATTGTACTAGACCGGAATATAGGAGACTATAGCGGCGT</t>
  </si>
  <si>
    <t>AGAAGGCCGCTAACTAGGCCGTATAGACCTTCCTAGTTACTCTAAGCTAG</t>
  </si>
  <si>
    <t>GCCTAGTCGACTAAGGCTAATACTGCCCGTACCCTCTTCGAGGCTAACTA</t>
  </si>
  <si>
    <t>TATAGCCGATCGCTTAGGCGTAACCGTAGGCAAGGTATAGGCGCTAGGGT</t>
  </si>
  <si>
    <t>ATCCGGACCGGTTATAGCTAGCTTACGTCGAGCACCTAATAAGATTCGCT</t>
  </si>
  <si>
    <t>ATAAGGAAGCTACTAGTAATAGACGATGTACTAGAATCTTGCCCGACCGG</t>
  </si>
  <si>
    <t>CCTAACTACTATACTTAGTTAGCTCCGCTACTATAATACCGGTAACTAGA</t>
  </si>
  <si>
    <t>CCGTATTAGTCTAGCTAGTAGTAGCTAGCCCGAATCTAACTAACTCCGTA</t>
  </si>
  <si>
    <t>GTAGTGTTTATAGGTATAACTAAGTCTATATTCTAATTTATAGACCGTAG</t>
  </si>
  <si>
    <t>TTTAATATCTTTCCTATAGCCTACGCCGGCCGACTTCGCGTTATAGAAAC</t>
  </si>
  <si>
    <t>TAGATACGCCGGTCGAGCGTAAGAGGAACCTAATATTCCGAGCACTATTA</t>
  </si>
  <si>
    <t>GTCCCCCTAGTCCTAGCCGTACCTACTACGCTTTCCTCCGTATCTAAAGC</t>
  </si>
  <si>
    <t>CGACGAGGCTATCCTAGCTAAGCAGTAGAAGGCAATGTTCCTTATAAGTT</t>
  </si>
  <si>
    <t>AGTAGGTTAACGATATAACTAGCTAAGATACACCTACTAGTAAAGGAGTC</t>
  </si>
  <si>
    <t>TATACCTTTACGCTATGCTTAGGGTTTTAGCTATTATCCGGTACGCCTAG</t>
  </si>
  <si>
    <t>CGTACTATAGACCGCCGCGCCTATTACTCCTATACTATATACCTTCGTGC</t>
  </si>
  <si>
    <t>CTCTAGGCCCGGCACCGCCTATAAGCTCTACGCTATCTAGCTTTGTACCT</t>
  </si>
  <si>
    <t>CCGATAAATAGACACTTTAGCTAGGAGTTTACGCCTCTAGGCCCGGCACC</t>
  </si>
  <si>
    <t>GCCTATAGCCTCTACGCCGTCTAGCTTTATACCTCTAACGAACTTTAGCT</t>
  </si>
  <si>
    <t>AGGAGTTCGCGCGTACTCTAGTACTAGGCGACGCCGGCCTATTAGGACTA</t>
  </si>
  <si>
    <t>AAGAGAAAGACATAACTATTAGGTAGAAGCGCTAGGCCTAATAAGAAGAT</t>
  </si>
  <si>
    <t>AAAGGCGAAGAGTAAAGCTAAGATTAAGCCTAGTCCTACGATCTAGGTAG</t>
  </si>
  <si>
    <t>GTTCTCCGCCGATTACTATTAAGGACGATAGTAATAATAACTCTAAGCCG</t>
  </si>
  <si>
    <t>GACGTATAACCGTCTATAGAACTATAGTTCTAGTATCTAAAGTTCCCTTA</t>
  </si>
  <si>
    <t>CGACTATGCTACCTTTCTAGATAAGCTAGACAGCTTTTCTAAGAAGACTA</t>
  </si>
  <si>
    <t>TCGGTCCCGCCCGAGTAGCTAATATCCTAGTCTACTATACCCTAGGTGTA</t>
  </si>
  <si>
    <t>ATTATACCGACGACGCTTCCTCCTAGGAGATTACGGCTCGACGACTATAC</t>
  </si>
  <si>
    <t>CGTCGGTCGGTTACTATACCTTAAGGATAAGGGCGCCTTTAAACGCGGCG</t>
  </si>
  <si>
    <t>CTCTATAGGGACACTAGCCCGCCGATTTTAATACTAAAGACTATCTACGC</t>
  </si>
  <si>
    <t>CCGTAGCGCCGACCCGTAGGCCGGCTATACCTTATAATTAATAGGGCTAG</t>
  </si>
  <si>
    <t>ATAGATATATTACGGCGTAGCGTATAGTATACGCCTACTCCTAGGTTTAA</t>
  </si>
  <si>
    <t>ACGATTACTAGGGCAAGCTAGATATTAGGTCGGTTGCCTAGTAGGAATAG</t>
  </si>
  <si>
    <t>GACGGAGCCTTAATTGCTCCTTCTATAGTTCTAGCCTCCTAGGGTCCGGA</t>
  </si>
  <si>
    <t>GTACTTAGCCCCTATAGTTAATCGCTAGGTATTCCTATCGGGCTTAGCCT</t>
  </si>
  <si>
    <t>AGGAGATTACTAAAATAGCTAGCTATCTAAAGACTAAGGCATCTCTAAAA</t>
  </si>
  <si>
    <t>CATCTAGCTACTCTCTTACTCTAGCTAGTTAACCTATACGACCGTGGTTT</t>
  </si>
  <si>
    <t>ATCTAGTAAGGTCCTAGAAAGTAAGGAGGATCTAATATAGGCCGGGATAT</t>
  </si>
  <si>
    <t>AGTTTCTACTAAATACGATAACCTTCTCCGATTTAGCCGTTCGGAATTAC</t>
  </si>
  <si>
    <t>GTAGAGCTATAGAACGAGCCCGAAAAGTAACGAAGGGAACTAGGTAGATA</t>
  </si>
  <si>
    <t>GCGACAAATAGTAAAGCATAACTACGATAAAGGGTAAAGCGATTAGGTAG</t>
  </si>
  <si>
    <t>ACGGGACTACGACTAATAGTAAAGCGTAACTACGTTAAATAGTAAAGCGT</t>
  </si>
  <si>
    <t>AAACTAGGCACTTCTACGAGGAACGGCTAGGGCTAAATTAGTAGTTAGTA</t>
  </si>
  <si>
    <t>GCCTATTAGCGCTACGGATAGCTACCTTCCTATTTTGATAGAGGAGGGTG</t>
  </si>
  <si>
    <t>AT</t>
  </si>
  <si>
    <t>&gt;ltr-1_family-11#LTR/Unknown [ Type=LTR, Final Multiple Alignment Size = 2 ]</t>
  </si>
  <si>
    <t>TGTTGAAGACTAGTGTCTTACTAAGTTACCCGATGTCGGTGAATGCGTGC</t>
  </si>
  <si>
    <t>TTGTCTATATAAGGGTAGTGTTGCTGCAGGTAGTTCCAAGGGTATGCAAT</t>
  </si>
  <si>
    <t>CGGCTCATAATCTTCAACA</t>
  </si>
  <si>
    <t>&gt;ltr-1_family-12#LTR/Copia [ Type=INT, Final Multiple Alignment Size = 1 ]</t>
  </si>
  <si>
    <t>GGTTATAAGCCCGGTAAGTAATTCCGCTAGCTTAATGCTAAAAACGAGCT</t>
  </si>
  <si>
    <t>CTTTGAGATAATTATAAGCCTACTACGTTAACAGTTCATAGGTGTAAATT</t>
  </si>
  <si>
    <t>AGTAACCATTTAAACACTATGTCTTTAAGTCTCCGTAGTAACCTCCGTGT</t>
  </si>
  <si>
    <t>TAGTTAGTTTAATCCTTAAGTAGGCACTTGCTGCTCCGTTAAAGAATCTT</t>
  </si>
  <si>
    <t>ACCTTTTCTCCGTAGATTAAATTACTATGTAGCTTCTTAGATAGGCACTT</t>
  </si>
  <si>
    <t>GTTGCCCTTTTAAAGATTCTTACCGATACCGTAGTCTAGCCCTATAACCT</t>
  </si>
  <si>
    <t>TCGGGCCCTCCGATTTAATAAGTTTCTAATTACTATAGCTAAATTAGTAA</t>
  </si>
  <si>
    <t>TAGTAATATTCTAGTAGAAGCACCCTATTTCACTTTCAAAATCGCGTATA</t>
  </si>
  <si>
    <t>TAATAGCTCGAAAAGGACGTCACGTTACTTAATTCCAAGGTCTAGACTCT</t>
  </si>
  <si>
    <t>TTACAATTTCTGAAATTCTTACCGCGTTACTACTATGAACACCGCGCTAC</t>
  </si>
  <si>
    <t>TTTTATATATATATTATATACTGTTTAATCAACCTACTATGGCCAAGATA</t>
  </si>
  <si>
    <t>CTAGAGAACGAGACAGCAGCTTAGGCTAAGAAACGCAAGGCAAAATAACG</t>
  </si>
  <si>
    <t>TGAATATTCTGCATAATACCGCTAGAAGAAGGATTAATAGAAGAAACAAC</t>
  </si>
  <si>
    <t>TTATAGCTCTTAACCGACAAACTAATAACCTTCTAACTAGAGTACCTCGC</t>
  </si>
  <si>
    <t>GTTTACTCTTTACTCGAGCATCCTTTAACGAATACTAGAAAGCGTCGAAC</t>
  </si>
  <si>
    <t>TCTTAACGATATTAATTCTAAGGGCAATCCAGTCCCTACTTAAAGCATAA</t>
  </si>
  <si>
    <t>CTAAAGGGGTACAAGGCGGTAATAGTTCTATATACCTATTAAAAAATCTT</t>
  </si>
  <si>
    <t>GAACCTGTCCGCTCGAAGAAACGACGCCGTACCGAGGCTATAACTATATT</t>
  </si>
  <si>
    <t>AACTACTAATTAACGCTCCGCTACGCAAACTTCTACGCCTTAGGCTAAGG</t>
  </si>
  <si>
    <t>CAAACTCGGCCCTAGAGAAATCTGGTAGTAATAACGATCCCTCTAGCGAC</t>
  </si>
  <si>
    <t>TCTAACTCTAGCGATACTTCTACGGACGAAGACGACGACGAAGACGACTC</t>
  </si>
  <si>
    <t>TAGTAACACTACGACTAGCGTCAATTTAGAACTACTAACTAAAGACGAAG</t>
  </si>
  <si>
    <t>TTAACGAGTGTCTACCGGTTTCACGCTCTCTATCCCTAATTATTAAAGAG</t>
  </si>
  <si>
    <t>CAAACACGTCGATTTGCAGCTATACCTATCCCCGGTGTTATCTACGATAT</t>
  </si>
  <si>
    <t>GCCTCCCCGACGAGCAACACCCGTAGTAGCGGCTATTATTCAAATCATAC</t>
  </si>
  <si>
    <t>GATAATCCGTAATCTTTAAGCAAACTCGAAAGAAGGCCTCTATTAATGCG</t>
  </si>
  <si>
    <t>AAGAACTTCTCTAAAGTTAGAAAGCTAGTTAGCTTAACTAACTATAACGA</t>
  </si>
  <si>
    <t>CTAGTCTAATAACTTTAAGATCGCCTACCGAATAGCTAGCGTTATTAATT</t>
  </si>
  <si>
    <t>TCTTTACTAGACTTAAAGATTAACCTACTCTACCGGATAAGGGTAAAGAA</t>
  </si>
  <si>
    <t>GCTCCTGTTAAGGAGTTCAATTAATATATGCTAGAACTCGCCGACTAGAC</t>
  </si>
  <si>
    <t>CGGCAAGAACGAATCAATTCTGGGTTATATTTAAGCAACTTATAAACTAT</t>
  </si>
  <si>
    <t>ATATACGGTTAAAAATTAGCAAGGCAGACACTATAATAGAGGCCCTACTT</t>
  </si>
  <si>
    <t>ATCCTAGACACCGAATATACCTCTACCGGTGTCGACTTAGCCCTGTTAAT</t>
  </si>
  <si>
    <t>ATACTAGAGACTTTACGACTATTCTTTTAAAGAGGCTACCGACTTTCCCT</t>
  </si>
  <si>
    <t>CTTTTCTTCGTAAATTTAATAAGCGCTTTAATAACTTTAACCGCCTCCGA</t>
  </si>
  <si>
    <t>GGTCCCCTAGTACTAGGTGAACTATAGAAGTGTTTGATTTTCCTTAATAC</t>
  </si>
  <si>
    <t>CCTAGGTACTACCCACTTCAGGACCTGGATAACTACGTCTAGTTAACTTA</t>
  </si>
  <si>
    <t>ATTTAATTACTAGTTACGGTTCTAGAAATGAGCTTGCTTTTAACGCTCTA</t>
  </si>
  <si>
    <t>TCTACCTAGGCTAAAAATCATTAGAATTCGATTCAACGTAGCGAGGGTAC</t>
  </si>
  <si>
    <t>TAATCTTAACATAATAGAGTCTCGATCTTTCGCTACTAGATAGAAGCGTA</t>
  </si>
  <si>
    <t>CTTTTAGTAATCGAAACCCTAATAATCCTCCGTTAGGCCAGTTTATTGGA</t>
  </si>
  <si>
    <t>CCCCACGGTAGCCCGTACTAGTAGCCTAGTTATTAAGGGAAAGGGCATAC</t>
  </si>
  <si>
    <t>TAACTTTGAATGCTTTAAGCAAAACATAGACAAGTATAAGGAAATGAAGC</t>
  </si>
  <si>
    <t>GAAGACAGGCTTCTAGTAGCTTACGCCCTTACTACTACTAATCGAATGCC</t>
  </si>
  <si>
    <t>CCCGGTACTAGTGCTAACGCATCTAGAGTTCATCCTACGAGGTAGGCGTA</t>
  </si>
  <si>
    <t>CCTAGGAACCGGCGCTGCTTAATTAAATGGTCCGTAGGTCGATAACGCGG</t>
  </si>
  <si>
    <t>ACCCTTAACAACTAGGAGGTTAACGAATTAGAACTAGTGCTACCTTTGTG</t>
  </si>
  <si>
    <t>TCGCGAGGAGTTAACGATAACTCTACGCCCTTTAAAGACCGATTTTAACT</t>
  </si>
  <si>
    <t>AGAGTAGCTCTGTCCTAAACAACATCCTACGTTCCCTATAATCTTATGCT</t>
  </si>
  <si>
    <t>CTACGTTTATTACTTCATATATAGCGGTTAAAAACCCGACTCCTAAGACA</t>
  </si>
  <si>
    <t>AATATATAACAAGTTAAAGCTTTTGCGTTTAGGTCTTTTAATTAGGTTAT</t>
  </si>
  <si>
    <t>TAACTTAGGAACTAAGGAGCATATCTGTAGCGATAGATCGCGGTTTGAAG</t>
  </si>
  <si>
    <t>ACTATAAGACACTAGCTAAGCCTATTTATATTACCGGAGCCGGAACTAGA</t>
  </si>
  <si>
    <t>TTCTATATTATTAGTGTCGGAAAAGTAAGACTTACCGTGAATTATTTAAG</t>
  </si>
  <si>
    <t>CGGAAGTCGTGAAATGATCTTATCTAGAGTCTACTACGTCCCTTAGATGC</t>
  </si>
  <si>
    <t>TAGTTAACCTACTCTCTATAGCTAAGATTAATGAAAATAATACCGAGTAC</t>
  </si>
  <si>
    <t>CGTTCGGTCCAAGGCTCTTATACTTTCCAAGATAGAACCACTAGACGAAT</t>
  </si>
  <si>
    <t>TATTGCTACTAGAACTCAATTCGGTTCTCTATAGAAACTAGATGTCTCTA</t>
  </si>
  <si>
    <t>CGAGGTCTTATGTCGCGTATATATAGCCAGAGCCTAAATTACCTTCCCTA</t>
  </si>
  <si>
    <t>TTAGTAGGTGAACAATTATACTTTGCCGAATCTAGACTTTAAGGCAAGTA</t>
  </si>
  <si>
    <t>GTTTAATAAAACTGCATGCTTCTTTAATAATAGGATGGTTTAGAAGCTCC</t>
  </si>
  <si>
    <t>CTATACACATCTAGTATTAACGACTTAGACATATCGGCGGCACACCTCTA</t>
  </si>
  <si>
    <t>CGACGACACCTTAATCGACTAGGTATTAAATTCATTAATAGTTTATTTAA</t>
  </si>
  <si>
    <t>GTGTAAGTCCTGTTACTTTAACAAAACTTAGTAAAGATTCCCTATGTCTA</t>
  </si>
  <si>
    <t>AACCAATTCGAGCCACGGAACGAGCTAGCTAAATACATATAGATTTAGGT</t>
  </si>
  <si>
    <t>AGACCCTTACTACTTTTACGCTTAGGCGAGCGATATTACCTCCTCCTAGT</t>
  </si>
  <si>
    <t>AGACGACTTTACGCGGTTTTCATAGATATATGCCCTAAAGATAAAGGAAG</t>
  </si>
  <si>
    <t>CCCCTAAAGTGCACGCTTGTTATAAGGATTTCGAGCGGAGAATATAGACT</t>
  </si>
  <si>
    <t>TAGTTCGATGTTAAAGTACGAGAGATTCGGGCAGATAGTAGCTCCGAATT</t>
  </si>
  <si>
    <t>TACTAACGTCGCTATTAAGACGTCTCTAAAAGCTGGAGTTTATTATACTA</t>
  </si>
  <si>
    <t>TTTTAACGCCCTATTAACCTAACTAGAATAGCGTAGTAGAACGGAAACAT</t>
  </si>
  <si>
    <t>TAAACTCTATAGAATGCTGTTCGCTATATAAAATGGGATGGTGCCTTAAA</t>
  </si>
  <si>
    <t>GCCCGAACTTTGGCCTGAATTACTTAAAGCCGCTATGTTCTTAAATAACC</t>
  </si>
  <si>
    <t>GTTTACCGACTTCCTCTCTTTAGGGCTATAAGTTACCGTATAAAGCTTTC</t>
  </si>
  <si>
    <t>TACGGTAACTTACCGGAACTCGACTATACACGCCGGGTTAGATGCCGCGC</t>
  </si>
  <si>
    <t>TTATAAGCTTGTTCTAAAACGCAAGTTTCCGAAGAAGTACGATAAGCAAG</t>
  </si>
  <si>
    <t>CGCACCTCCGAGTTCTAGTTAGTTTTGAAGGTTATTACGTCTACCGCCTA</t>
  </si>
  <si>
    <t>TAGGATCCGGTATCTAGAAAGGTTAAGCGCGTAAAAGAGGTCTTATTTAA</t>
  </si>
  <si>
    <t>TAAAGATATGCGTCTAGATGCAAGCACTCTTTAGGTCCCCGTTTAACTCC</t>
  </si>
  <si>
    <t>CTACTATTAGTATTAATGTTAAAGCTCCGCTAGCCGCCGAGGAGGTTATT</t>
  </si>
  <si>
    <t>CCTAACATTACTAACAACTATTTAAACGTTCCTTAGCACCTTGAGTTATT</t>
  </si>
  <si>
    <t>AGCTGCCCGATTCGAGTAGGAGAAACACAAAGCTTATCCTTTAGATATAT</t>
  </si>
  <si>
    <t>TAGCGAATCCTATATAACCGATTCCTGGCGGTGCTACTAGCCCTATACCG</t>
  </si>
  <si>
    <t>GTCTAGGTACCTTCTAATTAACCCCGTAGCGATGTTCATTATTTTAGTAC</t>
  </si>
  <si>
    <t>ATAGCGTTAAATCGAACGACCTCCGCGAGCACCGATAGTCCACTTTGCGT</t>
  </si>
  <si>
    <t>ATAGTAGTATTTATAGCAAGGACTCTATGTTAATATTCGCTGCCTCTAAA</t>
  </si>
  <si>
    <t>CGAAGTTTCTAAGAGCCTATACTAGAAATTAAACTAGAAGATAAATTAAC</t>
  </si>
  <si>
    <t>TTTACTATTTGAAGGTGAACCGACCGAGGAAAGAGATACTACCGTGCTAA</t>
  </si>
  <si>
    <t>TAGCCTAATTTATTAAGGAAGACCCTATTATACCGAAGTCCTTACTAGAG</t>
  </si>
  <si>
    <t>GCCCTCGATACTTCCTACGTAAGTAAGTAGTAGGCTGCCGTTAATAACGA</t>
  </si>
  <si>
    <t>ATACTAATCCCTTAAAGAGAATAAGACGTAGGAGTTAGTTAATAAGGGCA</t>
  </si>
  <si>
    <t>CTGTTATATTACCGAAGCTCTCCGGTAGATAGGTATTTGTAATCAAACGT</t>
  </si>
  <si>
    <t>AGTATTAATAGCGAGATTAAACAGTTCAAGGCACGCTAGGTCGTACGTGG</t>
  </si>
  <si>
    <t>CTTTAAACAAAGAGAAGGAATTAATTACTCTAAGACCTTCGCGGCCGTAG</t>
  </si>
  <si>
    <t>TTAAGTCTTCGAGCTACCGCATTATGTTCGCTCTCGCTACGAAGTTCGGC</t>
  </si>
  <si>
    <t>TAGTATATGCATTAAATGGACGTTAAAACAGCGTTCTTATACGGCAATAT</t>
  </si>
  <si>
    <t>TAACGCTAAGATCTATGTCGAGCTACTACCTAGGTTTAAGGTTACGGGGA</t>
  </si>
  <si>
    <t>AAGTATACAAGTTAAAGAAGGCCCTCTACGGATTAAAACAAGCTCTGCGG</t>
  </si>
  <si>
    <t>ATTTGGTATTAGACCTTAATAGCTGCACTAAGTGAATTCGGCTTTACGCT</t>
  </si>
  <si>
    <t>GTGTCCCTTTAACTCCGCTATGTTTAAGAAAGATAACCACTTTATCCTTA</t>
  </si>
  <si>
    <t>TTTACGTTAATAACTTACTTATTGCTAGACCTAACTTGGATTTTATTTAA</t>
  </si>
  <si>
    <t>GAGGTTAAGTAGAAGCTTTCGAAACGATTTAAGATAAAGGATATAGGAGA</t>
  </si>
  <si>
    <t>ATATAGATTCTTCCTAGGTGTTGGAATTAAACGAGACTAGGAGGAAGGTA</t>
  </si>
  <si>
    <t>CGATTAAGCTAACTTAAATAGCACACCTTAAGGCTATAATAGAAAAGTTC</t>
  </si>
  <si>
    <t>GAAATAACTAACGCAAATCCTACCCGGATACCGTACGTCTCTAAGGAACG</t>
  </si>
  <si>
    <t>CTAGGAGCTAATACCGGAAGGATACGTCGCTACGTACGAATACCGATTAG</t>
  </si>
  <si>
    <t>AGTATTAATTAATAGTTAGCTCTTTAATATATGTTATGCTTAGGACTCGA</t>
  </si>
  <si>
    <t>CCGGATCTAGCATTCGTAGTATTAATAGCTAGTCGCTACTATTTAAACCC</t>
  </si>
  <si>
    <t>CTCGAAGAAACATAGTAAACAGCTTAAACGGATACTACGATATATACTTG</t>
  </si>
  <si>
    <t>GATTAATGAAATCTAGACTAGAATACTTAGGGAAGGACGCTAATGTTGTT</t>
  </si>
  <si>
    <t>AGTTAGAGTAATTCGGAATTTGGTAGTAACCGCCATGATTCTAAATTAAT</t>
  </si>
  <si>
    <t>TAGAGGTTATGTGTTTACGATCGGAGGAACAGCTATTAGCTAGAGATATA</t>
  </si>
  <si>
    <t>AGAAGCAAACTACCGTTACTATATCTATAGCTAAGGCCGAATACACTGCT</t>
  </si>
  <si>
    <t>CTTTACTACGCAGCTAAAGAAGCACTATAGTTAAAGAGTATACTAGAATT</t>
  </si>
  <si>
    <t>CTACGGCCACCCCTAGGAGTTAATGCAAATCAAGGTCGATAATCAAAGTT</t>
  </si>
  <si>
    <t>GTATCAAAATAGCTAACAACCCGGAGATATACGAAAAAACCAAGCATATA</t>
  </si>
  <si>
    <t>CGAATTTAGTTCTACTTTATTCGTAACTTAATTTAAGACAAACTGGTTCG</t>
  </si>
  <si>
    <t>GTTAGCATATATACCTAGACACGACAATATGGCGGATATATTTACCAAGA</t>
  </si>
  <si>
    <t>ATCTAGACAAGACAACCTTTAAGAGACACGCGCGCGGACTTGGACTTAGT</t>
  </si>
  <si>
    <t>AGTTTTGAACCGGATAGGCAGCTTAGGTAGTTAAGAGAGGAGGACTTCTT</t>
  </si>
  <si>
    <t>GTAATTTGTTTAGATAGTTATTAATGGAGTTCTGTAGACTATTATAAAGT</t>
  </si>
  <si>
    <t>AGCTTAGGTTAGGTAAATGGCCTTCTCTTTTCCTACTATAAAGACAGAGG</t>
  </si>
  <si>
    <t>TTTTTTAAGAGCACGACCAAGGTATGTAGACCTAGAGCAGGTGGATTTGA</t>
  </si>
  <si>
    <t>GTAGGAGTTATCTGGCGTATTGGTGTTATGGTTTGATTAACCGACAATCG</t>
  </si>
  <si>
    <t>GTTAAGTGGGAG</t>
  </si>
  <si>
    <t>&gt;ltr-1_family-13#LTR/Unknown [ Type=LTR, Final Multiple Alignment Size = 2 ]</t>
  </si>
  <si>
    <t>TACTAAGTTATAATAATCTAGTAGAGTAGAGTAGAGTAAGTAGTAGCCTA</t>
  </si>
  <si>
    <t>GGATATATAATCTAAAGGTATAGAAAGGTATAAGAGTTCTATCTAGNGAG</t>
  </si>
  <si>
    <t>AAAGCTAGCCTAAGTATATATACTAAGTAGTAAGACTCCTAAGGTCTTAT</t>
  </si>
  <si>
    <t>AATATAATTATATAACCTATACTAGGTAGAAGAGGGTAGNACTTAGAATC</t>
  </si>
  <si>
    <t>GTAATA</t>
  </si>
  <si>
    <t>&gt;ltr-1_family-14#LTR/Unknown [ Type=INT, Final Multiple Alignment Size = 1 ]</t>
  </si>
  <si>
    <t>CTTCTCCTAAGGTCTATTCCTCTCTATCTAGAACGAGTTTAAAATCTAAC</t>
  </si>
  <si>
    <t>TTAAATTTCTAAGATCTAGTTAGGCTTCTAAGATCTATCTAGGCAAATTT</t>
  </si>
  <si>
    <t>AGTAGAGTTACTAGTTATCGTTATTATTATTATTAAAGAAGGTATTATTA</t>
  </si>
  <si>
    <t>TTATTATTAAAGTTATCTAGTCTATTAGATAAATCGTCTCCTTCTATAAA</t>
  </si>
  <si>
    <t>GAAAGCTACCTCTTTACTTAATTCTAAGAAGAGGTATACTAGTCTATTAG</t>
  </si>
  <si>
    <t>TAGTAAAGAACTCTTTACTTAATTCTAAGAAGAGGTATACTAGTCTATTA</t>
  </si>
  <si>
    <t>GTAGTAAAGAATACTACCTCTCTCTCTAATATAGATAATACTAGCCTTAA</t>
  </si>
  <si>
    <t>GGCCTACCTAGAGGCTAGCTCTAGCTCTTAGGTAGATACTAGTTCTAAGT</t>
  </si>
  <si>
    <t>CTAGTTCTAAAGTAGACTCTTCTTTAGTATCTAAGATAGAGTCTCTTTCT</t>
  </si>
  <si>
    <t>AATTCTAACCTAATATCTAGTTCTTCTAGCTATCTCTATAGGTCCTTAAT</t>
  </si>
  <si>
    <t>CTAAGACTAGATTATATCTATCTCTTTCTCTAGCTTATCTATCCTCTAAC</t>
  </si>
  <si>
    <t>CTTAGATTAGCTTACCTACTATTAATAATAGAGTAAGGTATCTCTTCTTT</t>
  </si>
  <si>
    <t>AGCTTCTAGGTATAAAGGATTAGGCTTCTTCTATCCTTTAGAGTTAGCTT</t>
  </si>
  <si>
    <t>TACTTTAGCTATAAAGTAGAGAGGCTAGTTATAGGCTAGGTAGAGTAGCT</t>
  </si>
  <si>
    <t>ATAGCTTATTAGTCTAGGCTACTAGTTTTAGTAGTATAGTTAGTAATAGT</t>
  </si>
  <si>
    <t>TTCTAAGTTAAGTAGGTTTCTAGAAGTAAAAAGATATTAGGTCTCTAAAT</t>
  </si>
  <si>
    <t>AGAAATATACTATAGGTATACTAAGACTTATTAAGGATTCTCCTTTCCTA</t>
  </si>
  <si>
    <t>CTAGTTTTCTTTAATAACTATCTAGTTCTAGTTAGTATACTAGTTTTATA</t>
  </si>
  <si>
    <t>TCTCTTAGTATACTAAAACTAAGATACTCTATAGTAGTATCCTACTAAGA</t>
  </si>
  <si>
    <t>TAGAGTATTAGTAGTACTTAGTACTAGTACTAGCTAGTCTAGGCTTATCC</t>
  </si>
  <si>
    <t>TTTCTTCTTTATACTTTTTATAAAGGAGTATATCTTACTAGACTCTTTAA</t>
  </si>
  <si>
    <t>ATAGCTTTACCTAGAAGTCTTCTCTATTCTAGGATTATCTTAAGTCTTTC</t>
  </si>
  <si>
    <t>TCTTCTATTTTACTTTTCTTTTAAAGGCTTATAGGTTTAGAAGTAACCTA</t>
  </si>
  <si>
    <t>TACTAGAGTAGTACTTCTCTAATTCTATATATAAAACCTAGGCTTATAAC</t>
  </si>
  <si>
    <t>C</t>
  </si>
  <si>
    <t>&gt;ltr-1_family-15#LTR/Unknown [ Type=LTR, Final Multiple Alignment Size = 2 ]</t>
  </si>
  <si>
    <t>TATTAGAATATATAGGCTAGTCTAGTAAGCTAGTCGGGCCCCCGGGGGCC</t>
  </si>
  <si>
    <t>CGACTAACTTAATAGGTGCCTAAGGCATTAAGAGTCTTAGTAGGAGAAGA</t>
  </si>
  <si>
    <t>AACTTCTTCTCCGCCCTCTTCTATAGTCCTAACTAATATAATTAACACAT</t>
  </si>
  <si>
    <t>TTGGTTCCTACCTTAAGACCTGCCTATTAGGTAACTTCTACTACGTATAC</t>
  </si>
  <si>
    <t>GAATCTAAAGTTATATATTAAGCCTAGCTTAACTTAATA</t>
  </si>
  <si>
    <t>&gt;ltr-1_family-16#LTR/Copia [ Type=INT, Final Multiple Alignment Size = 1 ]</t>
  </si>
  <si>
    <t>GGTTATAAGCCTAGGTTTATAGATACCTAAAAAGTAGTCTAAGATAGTAT</t>
  </si>
  <si>
    <t>AGGTTACTCCTATATCTATAAGACTTTAAAAGAGAAGTATAAAAGGATAG</t>
  </si>
  <si>
    <t>GGAAACTAGAGGCATACCTATATATAGTATATAAGAAGATCTAGAAGATC</t>
  </si>
  <si>
    <t>CTAAAAGATTTAGAAGTCCCTAGATATATATATAAGCTATAAAAGAGCCT</t>
  </si>
  <si>
    <t>AGTAAGGCATACTCTATAAAAAGAGTATAAAGAGGAAAGGATTAAGCCTA</t>
  </si>
  <si>
    <t>GAGTACTACTTTAAGTAGACTCTAGTACTAAGTACTACTAATACCTTAAG</t>
  </si>
  <si>
    <t>CCTATTAGTAAATAACTTAGAAAGGACTCTAAGGAAGTTAGAAGAGCATT</t>
  </si>
  <si>
    <t>ATAGAGCTAAAGTAATCTATAGAAAAACAGCTCTCTAAGAAACTATTAGG</t>
  </si>
  <si>
    <t>ATATATATATTTTAAGAAAAAGTATTATATAAGAAGTTTAAGGGATTTAA</t>
  </si>
  <si>
    <t>TTTTATAAAAGAAAAGAAATAGATTAAGGAAGTAGATTTAGTAAGAGAAA</t>
  </si>
  <si>
    <t>GGCTATACTAGTCCTCTTTAAAGAGAACTAGAGAATATAGTTTAGCTTAC</t>
  </si>
  <si>
    <t>TATAGAACTACCTTAAAGGATAAGATATATATTAGGTTATCTTAGAAGAG</t>
  </si>
  <si>
    <t>CTAGTACCTTAGATAGATATTATACCTATATTATTATTATTAGGTAGAAG</t>
  </si>
  <si>
    <t>ATTATCCTTCTTAGGATTCTAGGAACTACTTAAGTTAGAATATAGCTATC</t>
  </si>
  <si>
    <t>TCTAGAAGAAAAGTAATATAAAGGCAAGATATAAGATTATCTCCTACCTC</t>
  </si>
  <si>
    <t>TTAGAAGATAACTAGGATAAAATCCTAGAAGAAAGAAGAGTAAGGGATAT</t>
  </si>
  <si>
    <t>TTAGATAAAGATAAGAGCTAAGTATAGCAAGGTATATATAGCATATATAA</t>
  </si>
  <si>
    <t>TAACTATAGTATAAGAGTTTATTATATTTTAGATAATAAAGGAGTAGATA</t>
  </si>
  <si>
    <t>ATTAGAAAGGTATAGGTTTATCTTAGAAACCTTATAAGAAGGATTATAGA</t>
  </si>
  <si>
    <t>AGTTAACCTAAAAAAGGCCTATTATAAGGAACTAGAGAGGAGGCTAAAGC</t>
  </si>
  <si>
    <t>ACCTACTCTCTATATTACTAGAGGTCTACTAAAGCATAAAAGACACTATC</t>
  </si>
  <si>
    <t>CTTACCTAGCCTTCTCTATTATATAAGAGCTTACTATAACTACTAGAGTT</t>
  </si>
  <si>
    <t>ATATAAGTCTAGACTAGTAGCTAATAAAGAGATAGCTATGTTTATAAGGA</t>
  </si>
  <si>
    <t>GAGACTAATATTCTAGTAGGCTAAGTAGAAATTATCTATTTAAATACTTT</t>
  </si>
  <si>
    <t>CTCTACGATAAGGACTATACAATAAGGGACTGCCTAGGCCTCTCTATAGT</t>
  </si>
  <si>
    <t>AAAGAGAGCTTCTAAGACTATAAGATCTAGAAGGATTAAGAAGAGATTAT</t>
  </si>
  <si>
    <t>TACCTCTAAGGAATAGGAGAAGGTTATTCCTAGAAAAGGATAAGCTAAAG</t>
  </si>
  <si>
    <t>GCTATAGTAAAGAAACTTAGTCTTAAGGTCTAGGCCTTAGAAAAGCTAAG</t>
  </si>
  <si>
    <t>ATAAAGGAAGACTAGTAAGAAGGCATTTACTACCTAGGAGGATAGAGAAT</t>
  </si>
  <si>
    <t>CCTCCCTAGCCTTAGAAATATCCTAGCTAAGTAATAATAAGGATATAGAT</t>
  </si>
  <si>
    <t>AAGATTACCTATATAACTATAGAAGTAAAAGGCAAGTACCTATTATTAGA</t>
  </si>
  <si>
    <t>ATAGCTACTTAATTCCTATGCTTTATTATATATAACTAACTAATAACCTC</t>
  </si>
  <si>
    <t>TATTTAGGGAACTAAAGCCCCTTTAGAGGAAGATTTAGGTTAAAGTAGGT</t>
  </si>
  <si>
    <t>AGAGGATATCTCTATACTATATATATAGGAATAGTAGTAATAGAAGGGAA</t>
  </si>
  <si>
    <t>GAAAGAGAAGTAAATTATACTAAAGAAAGTCTTATTTATACTAGGTCTTA</t>
  </si>
  <si>
    <t>GAGTTAATCTTGTTTTATAGAATTAGTTTAGCTAATAGTTTAATATTTAA</t>
  </si>
  <si>
    <t>CTACTAAAATTTACTCTTATTTTAGAGTCTAGAAAGCCGGCTATCTAGAT</t>
  </si>
  <si>
    <t>AAGACTCTAAGGAGGGGTCCTATTTATTAACTAGATTAATAATGCCTTAG</t>
  </si>
  <si>
    <t>TTAAAAAGGCATATACTATAACTCTAGAAGAGAATAAAGTCTATGCCTAT</t>
  </si>
  <si>
    <t>ACTATAATAGAGGGGATTTCCCCTTAGTAGGAGCTATAGTATAGGAGATT</t>
  </si>
  <si>
    <t>TATATACTTTAGAGGAGGTCTTCTTAAAGACCTCTATAAAGTTACTAACC</t>
  </si>
  <si>
    <t>TAAAAGAGTATATCCCTATTCTAAAGGAATATTAGCTCTATAGGGTCTAT</t>
  </si>
  <si>
    <t>TTACTTATAAAGATAAAAAGGTATAAAGGTAAGAAAATAGAGAGGAAGCC</t>
  </si>
  <si>
    <t>TTAAAGGCTCTCCCTTATCTCTATTAATATCTATAGCCTTTTACTAGTAT</t>
  </si>
  <si>
    <t>TAAGACTTAGCTTTAAATAGTAGCTTAAGATTATAGATAACTTCTTAAGA</t>
  </si>
  <si>
    <t>AAGAAATAGATTATTCTACTAAAGATAAAGGATAAAGCTCCTATAGTACT</t>
  </si>
  <si>
    <t>ATAGATATAGAAAGGAAAGGCTAAAATAAAATTAGGGAATAAACTATAGG</t>
  </si>
  <si>
    <t>TAGTAAGGAGTAATAGGGCAAGAGAACTTCTTACTCTATTAAAGTAGTAG</t>
  </si>
  <si>
    <t>GAGAGAGACTTTAGGATCTTATATTATATAACTAAGGTATATAACTCTAT</t>
  </si>
  <si>
    <t>CTAGAATAGAGTTATAGAGAGGTCTATCTAGATATTAGAAGAATATATAA</t>
  </si>
  <si>
    <t>GAGCAATGCTTAAGGATACTAATATGCCTATTAAGTTCTAGCTAGAAGCC</t>
  </si>
  <si>
    <t>CTAGAAGCCTATACTATAATAAGGAATTTACTCCTAAATAGTCTAGATAT</t>
  </si>
  <si>
    <t>TAATAGCTTTAAGGTTTTACTAGAGAAGGCATTTATAGGCATCTAGCCTA</t>
  </si>
  <si>
    <t>TAGTCTTATATTTTAAGGTCTAGGGATATAAAGTAGTTATATATATAGAC</t>
  </si>
  <si>
    <t>TCTAGGTTATAGCTAGCTAGAATAAGATTAGATAAGCTAATAAATAGAGG</t>
  </si>
  <si>
    <t>CAAGGATGCCGTATTTATTAGATATATCCCTAATACCTCTAAAATATAGC</t>
  </si>
  <si>
    <t>TATTCTAGAAGCCTAATATAGAGGCTATTAAGGCCTATAATAAGGCTATT</t>
  </si>
  <si>
    <t>TAGTTTAAGTATAAGAAAGGAGAGGATATAGAACTAAATATTCCTAGGCT</t>
  </si>
  <si>
    <t>AAATTAACCTAGCTATATACTAGTTAGGAAACTAGTTAGTAGGCCTCCTA</t>
  </si>
  <si>
    <t>ATAGATAAGAAGCTAATCGGGCCCTAGAGGCCCGATTATAAACTCTACCT</t>
  </si>
  <si>
    <t>CTAAAGCTATTATTTATATAACTCCTACCTCTACTAAAGGATATCTAGGA</t>
  </si>
  <si>
    <t>GTACTAGAAGATAGAGGATCTAGAAGAAAAAGAAAGAGAAAAAGAAAAGG</t>
  </si>
  <si>
    <t>AACTAGCCTAGGAATAGGGTTAGAGAGAGGACTATATCTCGATTCCGTCT</t>
  </si>
  <si>
    <t>AGTCTTAGAAGCTCGACTAAGAAGCGAGCGCCTAGACCTTAGCGAGAACT</t>
  </si>
  <si>
    <t>CTAAGGAGAAGAAGTCTAAGAATAGGAGAGGATAGTTTAAAGTTAGAAGA</t>
  </si>
  <si>
    <t>GAAGGAGGTTAGTCTTAGATAAAGATAGAAGACCTAAGGCTAGGGATTAT</t>
  </si>
  <si>
    <t>AGTATAATTACTAGGCTATAGGTTTAGAAGAGACTAAGAGAACTTTTAGA</t>
  </si>
  <si>
    <t>AGATAAGTACCCTAAAGCTAAGTATTATAGAGCATTTATTAGTATAATAA</t>
  </si>
  <si>
    <t>CAGAGCTTAACCTAAGCTAGAATTAGATTACTAATTTCCTAGAGGATATA</t>
  </si>
  <si>
    <t>GAGGAGACTACCTTCGTAGTAGTAGTACCTATAATCTTATATAAGTAGGA</t>
  </si>
  <si>
    <t>GGTACTAATCCTAAGGATATATAAGGAAGTAGTTAAGGATCCTAAATAGA</t>
  </si>
  <si>
    <t>GCTACCTCTAGAAGGAAGCTATTTAAAATAAACTCGTTATCCTTAAAAGT</t>
  </si>
  <si>
    <t>AATAATATATAGATACTAGTAGTACTACTAAAGGGAGCTAACCTAGTTAC</t>
  </si>
  <si>
    <t>CTTAAAATAGGTATTTAATATAAAGAGAATAATTAGTAGAGCTATTAATA</t>
  </si>
  <si>
    <t>AATTCAAGGCAAGACTAGTTATAAGGAGTTTCTCTTAGAAATTTAGAGTA</t>
  </si>
  <si>
    <t>GACTTCTAGGAGACATTTATACTAATAGTTAGATATAATATAATTAGAGT</t>
  </si>
  <si>
    <t>ATTTATAGCTATAGTCTATAAGCATAACCTAGAACTATACTAAGTAGATA</t>
  </si>
  <si>
    <t>TAAATAATACATTTATAGAGAGCACTCTATAAGAGGATATCTTTATAATC</t>
  </si>
  <si>
    <t>CTACTACTAGGTATTAAAGTTCCCCCTAATATAGTATTTAAGATCCTTAG</t>
  </si>
  <si>
    <t>AAGCTTATACGGACTAAAGTAGGTAGCTAGAGACTAGAATAAACTCTATA</t>
  </si>
  <si>
    <t>TCTCTAAGTTAGAGAAGATAGGGTTTAGATAATTAGAAGTCGACCTATAC</t>
  </si>
  <si>
    <t>TTATTAATCTATAAGGAAAGGAAGATTATAATCCTAACCTATATAGATAA</t>
  </si>
  <si>
    <t>TATCCCTATTATAGCGCTAAAGTTAGTAGATGTCCTATAGTTTAAAAGGG</t>
  </si>
  <si>
    <t>AACTAGTAAAGGTATTTAAAATTAAGAACCTAGGTAAGCTAGAGAAGATA</t>
  </si>
  <si>
    <t>CTTAGAATAAAGATTACTAGGGACAGAGCTATTAGTACCCTAAAACTTAG</t>
  </si>
  <si>
    <t>CTAGGAATACTTTATCTAGGAGAACCTTACTAAGATAAATATAATTAAGG</t>
  </si>
  <si>
    <t>ATATAGTATATCCTACTCTCTTACTAATAGATAGCTACGAGTTCCTAAAG</t>
  </si>
  <si>
    <t>CTAACTAGTCTAAAGGATAAGAGATATAATAAGTTAGAGTACTAGAGTAT</t>
  </si>
  <si>
    <t>AAATAGTATATAGATATAGCTAATAATTATAATAAGACTAGATATTGCCT</t>
  </si>
  <si>
    <t>TTACTATTAGTAGACTAAGCTTATATATATTAGACCTAACTAAGGGACAT</t>
  </si>
  <si>
    <t>ATATAGGCTTAGAAGAAGCTATCTAGATACCTAAGATTATTATAGGACCT</t>
  </si>
  <si>
    <t>AGGACTAATATTTAGGAGGGGTAGGGGAAAGCTAATTAGATACTTAGACT</t>
  </si>
  <si>
    <t>CTAACTATATAATAGATAAGGCAGATAGGGTCTTAATCCTAGGCAGCATC</t>
  </si>
  <si>
    <t>TTCTTCCTCTATAGATTACTAGTATTATAGATAAGTAGAAAGTAGAAGTC</t>
  </si>
  <si>
    <t>TATAGCAATATTAATAATAGAAGCTAAGTATATAGCTATAAATATATATA</t>
  </si>
  <si>
    <t>CTAAGTAATCTTAATTCCTAGTAGCACTCTTAAGGGAAATAGACTATATA</t>
  </si>
  <si>
    <t>GAGTTAGTAGGAGAAAGTGCTTTTTAGCTACTAGTTAAGACAAACTCTAA</t>
  </si>
  <si>
    <t>TATAGTAAATAAACTTAGACTAGTCTAGATTATAAGGGATAACTAAGTAG</t>
  </si>
  <si>
    <t>CTCTAACCTTAGTTAAAGATGCTTATACCTATAAGAGATTAAAGCATATT</t>
  </si>
  <si>
    <t>AATATAGCATATAACTTAGTTAGAAGACTCTAGTAGTAAAGGAAAATTAT</t>
  </si>
  <si>
    <t>AGTAGAATATATCCTAATAAAGGAGATAGTTACTAATAGTCTAACTAAGC</t>
  </si>
  <si>
    <t>TAAAGAATAGTCCCTAGTTTTAGGAGTTTATAAGATAGCTCTATCTTATA</t>
  </si>
  <si>
    <t>TAAAAGAAGTTAGAATAGTACGCTAGATATCCTAAGTAGGAG</t>
  </si>
  <si>
    <t>&gt;ltr-1_family-17#LTR/Unknown [ Type=LTR, Final Multiple Alignment Size = 1 ]</t>
  </si>
  <si>
    <t>CGGACAGGCTATATAGACTCTATGCTACTATATAGGTAGTCCTAGTTAAT</t>
  </si>
  <si>
    <t>AGGACGTAGCTTAAAGGAAGGAAGTTCTCCCTTTAAGTATCGGAGAAGAT</t>
  </si>
  <si>
    <t>CCTTCTCTATAGGATAGTATACGTAATCTACTTACGTGTCCTTATAGTCT</t>
  </si>
  <si>
    <t>AGGTAGGCTCTCCGCCTCCTATGTCTACCTTAGGTATATTATAGGCAACG</t>
  </si>
  <si>
    <t>CCTATAATA</t>
  </si>
  <si>
    <t>&gt;ltr-1_family-18#LTR/Gypsy [ Type=INT, Final Multiple Alignment Size = 1 ]</t>
  </si>
  <si>
    <t>TATAGCCTATCTATAGTACCCGTACCTACCTACGAGTATACCTACTACCT</t>
  </si>
  <si>
    <t>TACCCGCCTTCTACCTATAATATTACGTAGCTCCTACCCTTAGGTTCTAC</t>
  </si>
  <si>
    <t>TCGCGATATCTACTCCTCCTATCCTACCGTTCCTCCTAGATAACGAAGAG</t>
  </si>
  <si>
    <t>TAGTTCCGCGCTTATATCGAGTAACACCCTACTCTCTAGTTCTAGTACTA</t>
  </si>
  <si>
    <t>CTACGCTACCTATAAATAGATAGCTATAGCTACTACTACGGAACCTCTAA</t>
  </si>
  <si>
    <t>ACGCCTACGAACTCGAATAAGAACTTTATACCGTAAGGGTAGAGAATGCC</t>
  </si>
  <si>
    <t>GACGCGCTCTATACTCTTACTAAGGCGTATAAGGAAAATATACGCCTATA</t>
  </si>
  <si>
    <t>TAAGCGCCTTACTACTACTAAGAGCATTATCGTATTCTAGCGCGAAGAAT</t>
  </si>
  <si>
    <t>CGGACTACGCTTATAAGGAGATAGTCCGTATTAAGACTAAGAAGAATATC</t>
  </si>
  <si>
    <t>GCCCTTACGGCTACTACCTCTACTATATCTACTCTCTAGATACCTCCTAC</t>
  </si>
  <si>
    <t>GCTAGCTTAGCTTACTAAAGTATATATAGATGCTATACTTAACCCGCCTA</t>
  </si>
  <si>
    <t>TGCCTCTTACTACTAAGCCTTCCGAGTCTATACGCCTTTTAGAACGACTA</t>
  </si>
  <si>
    <t>CTCGACTCTAATAAGTTTTCTAGTAATAAAACTAACCTCCGGCGCTTCGT</t>
  </si>
  <si>
    <t>AACCTAGATCGAATAGAAGCTTATAGTAAACTGCGACCGCTTTACTACCG</t>
  </si>
  <si>
    <t>CTGCCTCCTACCTCGCCTACGTTTAGAATCGCCTTATAGGTATCGCCTAC</t>
  </si>
  <si>
    <t>GATTAAGTAAGCCTATATATACGAAACCCCGACTACTATCTAGAGGATTA</t>
  </si>
  <si>
    <t>TAAGGGAATCCTCGAGATCCTTAAAAGAGCCTATAGAGACCTAAACTGCG</t>
  </si>
  <si>
    <t>TATAGAACGCGTGTAGGAAGCTATTCCTCTATAAGTAGATAAATAAGGAA</t>
  </si>
  <si>
    <t>TTTAGCTCGTTCTTTACCGAATTCTAGAGACTAGGACTCGAGGGAGAGAT</t>
  </si>
  <si>
    <t>AACTAAAGAATCGCTCGCTACTCTCCTCGAATAGGCTATAAACTAGGAAC</t>
  </si>
  <si>
    <t>TCTGTACTATGCTTATATATAGCCTATCGCCTAGCCGTAACTACTTTAAG</t>
  </si>
  <si>
    <t>CTTACTGCCTACTTCTAGGAACTCGAGAACTACGAACGGTATTACTATAA</t>
  </si>
  <si>
    <t>AGCCCCGACTACTCTATACCCCCGAACTACCCCTACTATAAAGAAGGACT</t>
  </si>
  <si>
    <t>TATCCGCTACTACTACTATAAAGGACAAGTCTATAGGGGACCTAATAGAT</t>
  </si>
  <si>
    <t>CTAGACCGAACTAGGAAGTTTATAAAGATAGATAAAGATTTAGGTTACTA</t>
  </si>
  <si>
    <t>CTTCCGCTACTATAAGCCCGGCTACCTTATTCGCGACTACCCTGAACTAG</t>
  </si>
  <si>
    <t>ATACCCGCCCCTCTACTATCTAGCGTAGAGATACCGAATAGCGCCGCCTC</t>
  </si>
  <si>
    <t>TCTAGCTCGGAAGGGCCGCGTAAAGGATCCTCCTCTAAGTACTCCGTCTC</t>
  </si>
  <si>
    <t>CCCTCCTTATAGCCGCTCCTCGACGCCTTCTAACTGCTCCTTATCTCCCC</t>
  </si>
  <si>
    <t>GCTCGGCTTAACTACTCTTAGAAAATAGCGTACGCCTATCGAGAGTCGCT</t>
  </si>
  <si>
    <t>ATTAGGTATTAGTAAAGCGTAAGATTTATAGTATCCGCTCCTACTAGCCG</t>
  </si>
  <si>
    <t>CCCGCTTCGAGGACTACGACTTATAGTATATAAATTTAGGCTCTAGCTTC</t>
  </si>
  <si>
    <t>TAGAGGCCTTACCTCTCGTACTATTCTATCGTCTAGGACGATAAGAACCT</t>
  </si>
  <si>
    <t>ACCTATAGCCGAAGAAGGCTATCTAAATCTCCCGCTCTTCTACTAAGGGA</t>
  </si>
  <si>
    <t>CTTATAGTCCTATATAAGTACGACCGGTCTACGTCGCCTAAGGTCTCCTT</t>
  </si>
  <si>
    <t>TACTCTCCTCTCTACTAATATCTCTATTACCGAATACGCGCTACTCGATA</t>
  </si>
  <si>
    <t>CTAGCTACGAAGCCTATAGTATAATAGACCTAGAGTAGGCTAAGGACTAA</t>
  </si>
  <si>
    <t>GGCCTAAAAATAGAACGCCTATAAGAAGAGACCCTAATTAGCTCCGTTAA</t>
  </si>
  <si>
    <t>CGACTAAGATAGGGATCGTACTTAGATTATACGCTACGCTACTCGCTACG</t>
  </si>
  <si>
    <t>ATATCTAGATAGGAGATTATACTAAGAGGAATATCGTATTCCGTCTTATA</t>
  </si>
  <si>
    <t>TAGATAGGTTACTACCCTATTATCCTAGGATACCCGTAGATAGAGACCTA</t>
  </si>
  <si>
    <t>CGATCTATACCTCCGATTTTCTAAAGGCTCTCTTATCTTCTAGAGTTCCT</t>
  </si>
  <si>
    <t>ATTACTAGAAGAATTATAATACGCTAGGATAGTCTAGTAAGGTCCGACTT</t>
  </si>
  <si>
    <t>TATACCTAGAGACTTCTATAGGTATCTAGTTAGAAGGGTCGTTAGGGAAT</t>
  </si>
  <si>
    <t>AGATGTCTACGAGATCTTATTCTAGACTACTTCGCTCTACGCTATACTAA</t>
  </si>
  <si>
    <t>AGTACTAGCGTCGAGGATATAAGGTATATATTACTACGATCGAAGACCTA</t>
  </si>
  <si>
    <t>GAAAGTATATTCTCTACTAAAGAGAAGGCTAACCTCGACGCCTAGCTACC</t>
  </si>
  <si>
    <t>TAAGTACCTATAATAGTTTAGTAAGATCTTCTTACTAAAGCTTACTAATA</t>
  </si>
  <si>
    <t>AACTCCTACTATACCGACTATACGACTACGAGATTAAGCTTACTAGTACT</t>
  </si>
  <si>
    <t>AAGGAGCCCCTATTCGGGCTACTCTACGGAATGTCTAGAGACGAGCTCTA</t>
  </si>
  <si>
    <t>GGCCCTTCGAGAGTAGCTAGACGATAATCTCTAGAAAGGATTTATACGCC</t>
  </si>
  <si>
    <t>CGAGCTCGTCCCCTATTACCTCTCTAGTCCTCTTTATAAAGAAGCTAGAA</t>
  </si>
  <si>
    <t>GGAGGGCTACGCCTCTATATCGACTTCCGAGCGCTAAATAACCTTATAGT</t>
  </si>
  <si>
    <t>TAAGGATAGATACCTATTACTACTAACGACCGAGATCCTAAATAACCTAA</t>
  </si>
  <si>
    <t>ACGGTATAAAATAGTTTATAAAGATCGATATTATCTCTACGTTTAATAAC</t>
  </si>
  <si>
    <t>ATCCGGATAAAGGAAGGCTATAAGTACCTAATAGCCTTCCGGACCCGATT</t>
  </si>
  <si>
    <t>CGGCCTTTTTAAATCTCTTATTATACCCTTTAGCCTAACCGGCGTATCCG</t>
  </si>
  <si>
    <t>CTACATTCTAGAGATTTATTAATAATATACTATACGAATATCTTAACCTG</t>
  </si>
  <si>
    <t>TTCTACTCTGCCTATATTAATAATATCCTAATCTATAGTAGAACGCTCGA</t>
  </si>
  <si>
    <t>GGAATATAAGGTCTACGTCGCTAATATCCTACGGAAGCTAGAGGACGTAG</t>
  </si>
  <si>
    <t>GCCTCTATACTAAGCTATCGAAGTACGAGTTCTTTAAATACGAGACTAAA</t>
  </si>
  <si>
    <t>TTCTTAGGGATAATCGTTAGAAGAGACGGTATCCGTATAGACCCGGACAA</t>
  </si>
  <si>
    <t>GATTAAGACTATCTAGGAGTAGCTACTACTAAAGAACGTTACCGATATCT</t>
  </si>
  <si>
    <t>AGTCCTACCTAGGGTTCTATAACTTCTACTATCGATTTATCTACGGGTTT</t>
  </si>
  <si>
    <t>TCGAATATTACTACGCTACTCGTCGCTCTTATACGTAAGGATACCTCGTT</t>
  </si>
  <si>
    <t>TTCCTAGGATCTAAACTACTAGACTATATTCGAGAAACTATAGAAAGCCT</t>
  </si>
  <si>
    <t>TCCTCGATAGACCTATACTAGCGCCGTTTAATTAGATAAAGGAAGTTATT</t>
  </si>
  <si>
    <t>ATAGAAATAGATACTTTAGACTACATTTCGGTAGGAGTACTCTCCTAGTA</t>
  </si>
  <si>
    <t>CGACGATAATAGGATACTCCGACGAGTACTTTATAACCTCTAAATAGCTT</t>
  </si>
  <si>
    <t>AACCGCTACTAAGTACGCTAGTCCGAGTTCCTATCCCGTTTTAGGTTTAC</t>
  </si>
  <si>
    <t>GATTATCTACTAACTAGAGAAACTTAGGTAAAAACTAGACTCTCTAACTA</t>
  </si>
  <si>
    <t>GGAGGTTAGACGACTTACCTAAGGAGGGGGATAAACGCCTATAGTACTAG</t>
  </si>
  <si>
    <t>AGCTAGGTAGTACTAAAGTACGAGAACCTCGAAGCTTAGCTACCGCTACC</t>
  </si>
  <si>
    <t>GAGCATAGCCTCGATACGCTAGAGAAAAAAGGTTATATTTTTAGACTAAG</t>
  </si>
  <si>
    <t>TTATAATATAGACTACCCTAAACGTACCTATCTAGCTTTTCGCCTACCTA</t>
  </si>
  <si>
    <t>GTTAATAGAGGAAACGACCCTAGTTAGGGACCCCCCCTAACCGACCTAGA</t>
  </si>
  <si>
    <t>CTCTAGTTAGGGACCCTAAGAAGAGAGGGTATCGATCTCCGAAGAGATTC</t>
  </si>
  <si>
    <t>GAGACCTTATAGACTAAGGCTACTAAGACGACGAGACCTTACGCGGTATT</t>
  </si>
  <si>
    <t>CTCCGTACTCTAAGAGAGGGTAAGAACTACTACCTAAGAATATAACTAGC</t>
  </si>
  <si>
    <t>CTAGTACTAGGAGAAGGGAGGTTACCTCTTCTACCGTAATAGACTATACG</t>
  </si>
  <si>
    <t>TTCTAGATAACGATAAACTATACGACTAGGTCGTAAGTCTCTATTATACG</t>
  </si>
  <si>
    <t>ATCCCCGCTATAGGGCACCTAGGAAGGTCGCGTATCTTCTAACTAGTCTC</t>
  </si>
  <si>
    <t>CTAAGACTACTACTAGCTAGGGATAAGCTCTTACGTCCGCTACTAGGTAC</t>
  </si>
  <si>
    <t>GTAACTATAAGATCTATAGACGAATTAAGCTAAACCGCTAGAGAAATAGG</t>
  </si>
  <si>
    <t>GGCCTCCTATAGCCCTTACCGACGCCTAACTAAGTATAGAACGATATATC</t>
  </si>
  <si>
    <t>TATAGACTTTATTACCTACCTACCTACGTCGGAAGGGTTCGACGTAATCC</t>
  </si>
  <si>
    <t>TAGTAGTAGTAGACCGCCTAACTAAGCTACGATACTATATCCCCTACTAT</t>
  </si>
  <si>
    <t>TCGACTAACGGCGCTAAAGAAGTAGCGCGTCTCTTTATCTAGAATATCTT</t>
  </si>
  <si>
    <t>CCGCCTATACGGGAAGCCGATTAATATTATCTCTAATCGCGATACTAAGT</t>
  </si>
  <si>
    <t>TTATATCTAATTTCTAGAAGTACCTAAGTTAGAGGCTTAGGATTAAGGCC</t>
  </si>
  <si>
    <t>TTACCCTCTACTACCTTCTACCTATAGACCGATAGCTAGACTAAGAGGCT</t>
  </si>
  <si>
    <t>AAACGTAGTCCTAGAATAACACCTCTAAGCGTACGTCTCCTACCTATAAG</t>
  </si>
  <si>
    <t>ATAACTAGGTAGAGTAGCTACCCCTTACCGAGTTCTCTACTAACTCTATC</t>
  </si>
  <si>
    <t>TTCTCTAAGACTATAGGAATATCCCTATTCTTCGCTACCTATAAGTACTA</t>
  </si>
  <si>
    <t>GCCGCTTCTAGGAATCGAAGCCCTTCTACCGACGACCGCTCCTATTAGTA</t>
  </si>
  <si>
    <t>GAGATATAGCCTCCTTTACTAACGATATAAAAGCTATCCTAGATTACCTA</t>
  </si>
  <si>
    <t>AAGGCTAAGACTAGCCTAGTATAGTTAAGATATAAAGACGCTACGAATCG</t>
  </si>
  <si>
    <t>GAACCGTACCTTATCCTATCGTTTCTATATAGGATAGAAGGTTTAGCTAG</t>
  </si>
  <si>
    <t>ACGCCTAGAATATTAAGACCTTATGCCTAAAGAAGAAGCTCGACTAGAAG</t>
  </si>
  <si>
    <t>AACCTAGGGCCCTTCCGGGTCCTAGAGGTAAAACTATATACCTACCGACT</t>
  </si>
  <si>
    <t>CGACCTCCCGCTATCTATAAAGATCCACCTAGTATTTAATAACGACCTAC</t>
  </si>
  <si>
    <t>TATCCTCTATAGCTACGGACCCGTACTACTTCTAGCGTTAGGTACCTCTA</t>
  </si>
  <si>
    <t>CTACTAGTCGAAGTAGAAGGAGTCGAAGAATAGGAAGTCGAAGAGATCGT</t>
  </si>
  <si>
    <t>AGACTCTAAAGTCGATCGCTAGAGACGCGGAGGCTACGTACGCCTTCGCT</t>
  </si>
  <si>
    <t>ATGTCGTAAAGTAGAAAGGATACGACGTTCCTACTATAGAGCCTACCGAT</t>
  </si>
  <si>
    <t>ACTATTATCGAAGACGTCCTATACTTAGTTAGAACGTTCTACTAGCGCTA</t>
  </si>
  <si>
    <t>CTCCGATAAGCTAGCGCCTTACTAGATACCTCGTTAGTCTATTAGTCCTA</t>
  </si>
  <si>
    <t>ACTACGCGCCCGCTAGCGAAAGTCCCTAGGGAGGTACCTACTTTATATAG</t>
  </si>
  <si>
    <t>TTACGTAAGTCTACCTTACCTACCTAGCTAGGCGCTAGAAAAAGTCTTGG</t>
  </si>
  <si>
    <t>CGATAATAAGTAATTTAGTCTAATCCGATTTAGCGTATATAATAGGAATT</t>
  </si>
  <si>
    <t>AAACCTAAGACCTTTACGGAAAAAGTCTTAGCGTATATAATAGGAATTAA</t>
  </si>
  <si>
    <t>ACCTAAGACTTTTACGAAAAAGTCTTAGCATATATAATAGAGATTAAACC</t>
  </si>
  <si>
    <t>TAAGACCCTTATACTTCTAGCTAGTTTCCTATACTACCTACCTACCTACC</t>
  </si>
  <si>
    <t>CTAGCCTACCTACCTACCTACCTACCTATAGGAGAGAATAGAATTCTAGC</t>
  </si>
  <si>
    <t>GCTATAACTACTAGACTATAGAGGGCAATTTATAGAGGATATATGTCTTA</t>
  </si>
  <si>
    <t>AGAATTTCTACTTAGTTATAGCTAGTAATTAAAAGCTAGCCTAGTATAGG</t>
  </si>
  <si>
    <t>AAGTCTACTACCTCTACTCTAGAGACTACTCGATTTAGTTTAGGTACGAA</t>
  </si>
  <si>
    <t>GGAGTATAGGGTAAGGGCGGACTATATCGCTAACCTACTTAGTTAGGATA</t>
  </si>
  <si>
    <t>AAATAGGGCATCTAGAAGTATAGACCCTAGAACTAATTAAGTAGTATTAA</t>
  </si>
  <si>
    <t>GGGCCCTACTCTAGGAGAGGGTAGGGGACAGGGTTGTCCGCCGTTATAAT</t>
  </si>
  <si>
    <t>AACGGTATAATGCCCTAGTACCTAGTAGCGCCGCTAATTATATTCTATGT</t>
  </si>
  <si>
    <t>TGCGAACTTGTTTTAACCCTCTCTTTTATATAAGGCCTAGAGGCTTATAG</t>
  </si>
  <si>
    <t>CTAAGGGGGGAGTAA</t>
  </si>
  <si>
    <t>&gt;ltr-1_family-19#LTR/Copia [ Type=INT, Final Multiple Alignment Size = 9 ]</t>
  </si>
  <si>
    <t>GCCCTCGTAATTCCGCTCGATAAACGAGTCGCTTTATTATAAGCATTTCC</t>
  </si>
  <si>
    <t>GCCTAATACGGTACTACTACTAAAAAGGCGTAGTTTTTCCCCTTTAGGGG</t>
  </si>
  <si>
    <t>TATAAAAGTCCTTAAACATAAGGCAAACTAACTAATACTACTATAGAAGG</t>
  </si>
  <si>
    <t>CTTCTACTAGATATAACGCGCTATACTACGCGATAGCAAGTTACTTATAC</t>
  </si>
  <si>
    <t>TAGAGTTAGTAATCTCTAGTATAAATAACGAGTAGCTAGTACGTTCGAGA</t>
  </si>
  <si>
    <t>AGCGAATTAGTACTTAATATAAACACTAACCCTAATAACAAGCCTACTAA</t>
  </si>
  <si>
    <t>GAATAGTAAGGGCAATAATGCTAATAACTATAAGAATAGTAACGGCTAAA</t>
  </si>
  <si>
    <t>ACAACCGTTTAGGGGGTACTAAGAGTTATATAAACTGTCTAGGATCCACC</t>
  </si>
  <si>
    <t>TCTTATAACACGCTATAATGCTTTAAGACAAACCCTCTCCGCGGTAGCAC</t>
  </si>
  <si>
    <t>TTATTAACACGCGTGTCTTACTAGGCATACTAACTATAATAGTAGATAAG</t>
  </si>
  <si>
    <t>TAGTACGANCGTCTTAGCTATCCTTACTAAACAACACTAAACAAGATAGC</t>
  </si>
  <si>
    <t>TACTAATAGCGACATTGTCGTTATAGGCGATAAGAAGGTAACGGACTATA</t>
  </si>
  <si>
    <t>TTACCTATCGATAGGCACTCGCTTAACGCGTTTATAGCCGGATTCTACGT</t>
  </si>
  <si>
    <t>ACGAGACTATCTTAGATCTATACTATTGTTTACGTTAATATAGTTATAGT</t>
  </si>
  <si>
    <t>ATCTATACTCGCTTACGATAGCTCTAAGTACTATACGCTCTTTATAGACG</t>
  </si>
  <si>
    <t>CGACGTCGCTATATAGACACGTCTATACCTCGCGTTTTAAGTCGTTAGTA</t>
  </si>
  <si>
    <t>GCGCTATATATTAAACAACACCGCTAGCTAGTACAGACTTAGCTTAATCT</t>
  </si>
  <si>
    <t>TAATATACTAATCTACGTAATTAACGGCGGCCGCGAATATAGTAGTAACG</t>
  </si>
  <si>
    <t>ACCTTCTTTAATAGGCTATAGAAAACGGCATTTAACTACGCGTTATAGCT</t>
  </si>
  <si>
    <t>CTATACTCTTTAACTTAGAATAGACGCGTAGAGGTAAGTAACTATATTGT</t>
  </si>
  <si>
    <t>TAGTACCAAGGCCCGCAAACTTATACTAGCCGTATAACTACTAAAGAAAT</t>
  </si>
  <si>
    <t>AGTAGCTAGAAGTAGTTTAAACTACTATCTATCTACTAAACCTTACTTAC</t>
  </si>
  <si>
    <t>TCTTAAGCTCTAAACGACATACTATATACTATTATAGCTACGTAGACTAG</t>
  </si>
  <si>
    <t>AGTTTAATACACGAAACCACGCCTTAATTACCTACGCTTATACGGCGCTA</t>
  </si>
  <si>
    <t>TAGTAGTTGTTTATAATTACGAGGTAGCGCGCGGCGACAAATTCGAAGCT</t>
  </si>
  <si>
    <t>CGTAGAAAGGTAGGCAAGTTAGTAGGTTATTACGACTACTCTCTCTACCG</t>
  </si>
  <si>
    <t>CGTACTTCTTAGTAATCGTGTTATACGCACTAAAGACGTTAACTTTACTA</t>
  </si>
  <si>
    <t>TCTTATACGTTAAGGAAATCTCTAAACTAGAGGATTTCGAAGATTTCTTT</t>
  </si>
  <si>
    <t>CTTCTAAACTCGATTAATTATAGCACTAATATACTAACTAACGACTTACC</t>
  </si>
  <si>
    <t>GATATACGCCGATGTTTAGCTTATTCTATAGCTAGAATAACACGAAGAAG</t>
  </si>
  <si>
    <t>AGGAGGCAGCTAATAATGTCGTTAAAGAGGTAATATAAGAAGCACTAGAT</t>
  </si>
  <si>
    <t>TAAGAGGAGGATTTTGCTATATAACTACTACCTCTACCTAAACCACGCCG</t>
  </si>
  <si>
    <t>TTTAGGCCGTACTCGTAATCTACCGAAACGCGTCCTTAACCCTTAGAATA</t>
  </si>
  <si>
    <t>GGTATATCGCGAGCCTTCTATACGATAGCCTATACGCGTTCGTCGCTTCT</t>
  </si>
  <si>
    <t>ACCTAATCTAGCGATACTACTATTAAGATACCCGCCTTATATAAGGCTTT</t>
  </si>
  <si>
    <t>ATAGTCTACTTTATAGGCTACGGAATAGCACGTAGCGGCTATTACTAAAC</t>
  </si>
  <si>
    <t>ATAAGAGCTTAGATAAGAATAATATATAGAAAGAGGTAGAGAAACTAGTA</t>
  </si>
  <si>
    <t>GGCTATAACGTCCTTAAGGGACGCTAGGTTTTCGCGATTAAACATAACGT</t>
  </si>
  <si>
    <t>AGATAGTATAGTTTCTCGCTATAAAGCGAGATAGGTTATCTATAGATATA</t>
  </si>
  <si>
    <t>CATAACGTAAGGGTATTAACTACGACGACATATACGCGCTAGTTATTAAA</t>
  </si>
  <si>
    <t>CCATCTATAGTCCGGCTATTATTAACGTAGGTAGCTACTTAGGGGCTAGA</t>
  </si>
  <si>
    <t>CTACTAGTAATACGACGTAATTATAGCGTTTCTTAACGCGCTAATTAGTA</t>
  </si>
  <si>
    <t>ATTATAAGATCTACGTCCAAATGCCTTATAGNTTTAAGAAGTATAGCAAG</t>
  </si>
  <si>
    <t>GTCTGCCTACTAAACAAGGCGCTATATAGACTTAAACAATTACTACTATT</t>
  </si>
  <si>
    <t>ATAGTACGTAGAACTTAAGAAGTTTATAGCAAGTTAAGGTTTCCGGCCTA</t>
  </si>
  <si>
    <t>TTAGTAGCGACATATGCGTATTTAAGAGCGACATAGTTACGGTCGCTATC</t>
  </si>
  <si>
    <t>TACGTAGACGACATAATCGCTACTAGAACTACTTACGACATTAATAAGAT</t>
  </si>
  <si>
    <t>AGTAGCTAAGCTACGCGACAAGTTCCGAATTTATAAGCTAGGTCCTATCT</t>
  </si>
  <si>
    <t>ACTACTACCTTAGTATAAAGATCGTTCGTACGGCTTCTACGAATACGATG</t>
  </si>
  <si>
    <t>TTTCTTAATTAAGAGAGCTATATTAAGCGGCTCGTAGAGAAGTACTCTAT</t>
  </si>
  <si>
    <t>TAGCGACACTTTACTACTATAGACACTATTAGTAGCGCGTTATAGGTTAC</t>
  </si>
  <si>
    <t>GTAAGGCACCGGAAGGTTATATAGTAACGAGTACNCTTAAGAAGAACTAT</t>
  </si>
  <si>
    <t>TAGGTGTTAATTAGTAAAATTCTTTAGCTAGCTATAATTACGAGGCCTAA</t>
  </si>
  <si>
    <t>TATGGTCTATTATATCGGCCTACTTTCGCGCTATCTTAGCAACCCTATAT</t>
  </si>
  <si>
    <t>AAGATTATTTAGAGGCCGCTAAGCGCGTATTAAAGTATTTAATTAAACAC</t>
  </si>
  <si>
    <t>GCTAGCCGTAGTATAACACTTAGTAGAAGCNCTAGCGATAACAAGCTCGC</t>
  </si>
  <si>
    <t>TAGTTACGTTAATGCTTTATAGGCCGACGACCTTAATAATCGTCGTTCTA</t>
  </si>
  <si>
    <t>TAGGAGGCTTTATCTTTATACTCGGAAACTCGCTAATCCTATAGAAATTA</t>
  </si>
  <si>
    <t>GGTAGACAGCTAATCGTTACTTGCTCTAGTACTAAAGCTAAGTACGTATA</t>
  </si>
  <si>
    <t>GTTAGTATTAGCGATAAAGGAGGCAATTACACTTAGTATAATTATAGAAG</t>
  </si>
  <si>
    <t>AACTTGGTTTTTAGGGGGTGTAGCCTATTATACTCTACGAGGACAACAAG</t>
  </si>
  <si>
    <t>CCTACGATTAATATCGCACTTCGTATAGGTAGAGCTATAGAGGCACGTAC</t>
  </si>
  <si>
    <t>TAAGCATATTAATATTAAATATTACTATATTAGAGGCAAACTTAAGAACA</t>
  </si>
  <si>
    <t>ATACGATTAAACTTAAGTAGATTACTATAGCTAATTAGAAAGCCGATAGC</t>
  </si>
  <si>
    <t>CTTACTAAGTCGCTAGATCGTAATAAACACGAAGCTTTCGTACGATAGAT</t>
  </si>
  <si>
    <t>AGGGTTAATAGGTTAAGTAACGTAACGATAGCTTAGAAGAAGAGAATTAC</t>
  </si>
  <si>
    <t>CTACGCGTATAAGAGTATTAAGACTTCGACCTATCTACTACGCTAACGAT</t>
  </si>
  <si>
    <t>AGATAGTTATATAAGCTCTGTCTATTTAGACGTGCTAAAATCTATAGTAA</t>
  </si>
  <si>
    <t>TATTACCTTACGGCACCTTAAGTACTAATTAAATCGAAGTTCGTACTAAA</t>
  </si>
  <si>
    <t>GGCTTAGGGCGTCTATATACCTACCTATAACTCCTACGACTCTAATAACG</t>
  </si>
  <si>
    <t>ACACCCGTTCGAGTACTTAAGTTTAATAACGCGTAGTTTAGTAGATATAG</t>
  </si>
  <si>
    <t>GCTGAATTTAGGGGGTAAAGAAGTAGGAGGTATTTCTCGGCCTCTTATTA</t>
  </si>
  <si>
    <t>GCTAGAGGATTTAATACCGGATTCGAGCGTTTTAGACGCTACTAAGCGTA</t>
  </si>
  <si>
    <t>ATAAACACTATAAAAAACGGTTAGCTAATTAGCGATTAGAGATATGCTAC</t>
  </si>
  <si>
    <t>AAGTCGGCTAGGGGTGACTTAAT</t>
  </si>
  <si>
    <t>&gt;ltr-1_family-20#LTR/Unknown [ Type=LTR, Final Multiple Alignment Size = 2 ]</t>
  </si>
  <si>
    <t>GTCTCAGAGAGTGGAGGATGGCTCTTACCAAGGTGCAACCTTGGCAAGAT</t>
  </si>
  <si>
    <t>GGCACCTTGATAGAAATGGCAGTAATGGGTTAGCACTATGGAAGGTGCTA</t>
  </si>
  <si>
    <t>CGGTAGTAGGGTAGCACCTTATTTACTCTGCATTCTAAGAAGTAGAATAT</t>
  </si>
  <si>
    <t>ATAACATAATTAATAACNATCTAACCCCTATACTTTGTTCTATACCGTTT</t>
  </si>
  <si>
    <t>ATAACGCTCGTCGTGTTTCTA</t>
  </si>
  <si>
    <t>&gt;ltr-1_family-3#LTR/Unknown [ Type=LTR, Final Multiple Alignment Size = 2 ]</t>
  </si>
  <si>
    <t>TATTACGAGATTATATAGATAGGATGTTGTTTATCTAATAAGATTTGAGA</t>
  </si>
  <si>
    <t>TTAGAGATAAGCATGTTTTCGCTAACTACGGGTTAAGGGCTAGGTTTATA</t>
  </si>
  <si>
    <t>TTGCCCTAATTACCTTTACCGAGGTCATTATTAACCCCTGACCACCGTTA</t>
  </si>
  <si>
    <t>TTGTAATATACCTATAAGTTAGTCCATTAACACGAGTCAATCAAGACACG</t>
  </si>
  <si>
    <t>CCACCTTATGCAGACCCCGACTCGTGACA</t>
  </si>
  <si>
    <t>&gt;ltr-1_family-21#LTR/Gypsy [ Type=INT, Final Multiple Alignment Size = 2 ]</t>
  </si>
  <si>
    <t>AGTAGACGCTACTAGGACCCGGTTCTACACTTAGCGAGGATTAGTATACC</t>
  </si>
  <si>
    <t>CTCTAAAAGGTGCCTCTAATCCAAGGTACGGTATTAGGTAATAGTTACCT</t>
  </si>
  <si>
    <t>TAGACTACCGGCTAATTCGCGTGTCCTTACCGGACATCGTAGCTAGAATT</t>
  </si>
  <si>
    <t>AAGACGAGAGCGACTTCGGTACTACCTACGTAGTCTACTATTGCCTACCT</t>
  </si>
  <si>
    <t>ATACTAGTATACTAGAAGTAGCCCGAAAAACCGTCGGTATACTACTTAAA</t>
  </si>
  <si>
    <t>CTACCTAACTTAACCTACTATACTAACGGCCTACTATAGATAGTAAGACC</t>
  </si>
  <si>
    <t>TAACCTTAGGCAATTATAAGTGCCTAGATAACTAGCACCTACTATAAGTT</t>
  </si>
  <si>
    <t>GCTAGAGTAAGAAGGTGCTACCTTCTAGAAGTAGTATCTACTCTATAAAC</t>
  </si>
  <si>
    <t>CTACTAGTAGAATTGCTATAGTTTTTACCTTTATAAGGTATAACTACCCG</t>
  </si>
  <si>
    <t>TAGCTTCTACCTTCTATTAGTAGACAACCTTCCTTCTCTCTTAGAATAGG</t>
  </si>
  <si>
    <t>TGCCTCCCTATTATAGTTAATTCTTTGTTAATAACTAAGTATCCCCTCTA</t>
  </si>
  <si>
    <t>GACGAGTGTTCTAAACCGATAGTAGACTATTACCGCTACCGCGGTTAACT</t>
  </si>
  <si>
    <t>AACGCGGCCTCCTAACCGAAACTATTAAGGTACGACTATTAGGCGGGCAT</t>
  </si>
  <si>
    <t>ACTATTATAACTTAGCCTTTCTTATTAGTAAATGCCCTTACCTAGACCTA</t>
  </si>
  <si>
    <t>AGACTCCNGTAAACCTTAAGGAAGAACTATAATAAGCTAGCTATATATTA</t>
  </si>
  <si>
    <t>GAAGACTTCTCTCCGAGCTACTCNTANTAAGGTCGAACAGATCTACNCTA</t>
  </si>
  <si>
    <t>CTACCCGAGCACCTACCTTAAACGGTTAAAGTAGCTCCTTAGACTAGCTA</t>
  </si>
  <si>
    <t>TATTCGAAATTATATAAGTAGTATCCCNGAACTCTATCGAGATAGTAGCT</t>
  </si>
  <si>
    <t>ACTATAGACTAAAAGCGCGATAGCGTCGTTAGTACCTCTATACCGCTTAT</t>
  </si>
  <si>
    <t>CCTAGAATTCTTTAGGAAGGAGAAGAATAGGAAGATATAGAATAGTATAC</t>
  </si>
  <si>
    <t>GCTAGCTACGTAAGGTAGAGTTCGAATTAGGTAAGCTATACCCTAACTAT</t>
  </si>
  <si>
    <t>AAAGTACTAGCGAGCAAGATATTATCTACTATCGACTTATACCTTTAGAG</t>
  </si>
  <si>
    <t>TAGGAGCGATATAGAGGACTAGGCTAACCGTAACCCNCTTATCCGAAAGA</t>
  </si>
  <si>
    <t>TGCTTACCTAGGAGGTAGTAAGTAAAGCTACCGAGGATAGTATAAAGACC</t>
  </si>
  <si>
    <t>TTTAAGAATATATTCCTTACGAGATACGGTAGACGCGAAGAAGCCGAGGA</t>
  </si>
  <si>
    <t>GAATAAGTCGGCACTTCCTAAGCTTAAGATAGTATATTAATATACCGAGG</t>
  </si>
  <si>
    <t>AGACTCTCTCCGAGTACGCTAACTATACTATAGACCTACTACTAAGCTAT</t>
  </si>
  <si>
    <t>AGTAGACAAGATCGGGAAGAAGTCGTAGAGGGACATAACCCTATCGACCT</t>
  </si>
  <si>
    <t>TAAGCCTACGTAAGAGACTTTGTTATCCCTATCGGTTACGTCGTACTTAA</t>
  </si>
  <si>
    <t>AAGGAATCGCCGAGCTAGAGCTTAGACTTAAGTTATTAGTATACCGTAAC</t>
  </si>
  <si>
    <t>TAGACCTAACCTAAGAAGTTACTATATAGTACGTAAAAGTTCGCGGAGAT</t>
  </si>
  <si>
    <t>ATAAGAACAGACTATCGTATATAAGAGGGAGATAGTTAATAACATAATTA</t>
  </si>
  <si>
    <t>GAGCAAAACGCTTAGAGCTTATAGACGACCTACTACCTACCCTAATGTCC</t>
  </si>
  <si>
    <t>TATAAAGGCCGTAATAAAACTATCCGCCTCCCCTAAGATAAGATAGCGAC</t>
  </si>
  <si>
    <t>CTTAATATAGCTAAAGGAACTCTCCGAGCATACTCTATACTAGCTCGATA</t>
  </si>
  <si>
    <t>AATACCGCCTAAAGAAAACACTTTACCTACCTAAACCCGAGGTCGAGAAA</t>
  </si>
  <si>
    <t>CTACCTCCAAGGTAGAAACTACTTACCGCCTATAAGAGTACGGCCTAAAT</t>
  </si>
  <si>
    <t>GTCCTTTAAGGAGGTGGTTTCTATATATAAGAAGGCTAGATACGTGCTCT</t>
  </si>
  <si>
    <t>AACTAAAACGTTACTAGCCGAACCAGAATTAGGGAAAAGCTAAACGCGCT</t>
  </si>
  <si>
    <t>ACGTCGGGCGCGTAATAAGTAACGGCATCTTTTATACTAGATTCTAAGGT</t>
  </si>
  <si>
    <t>ATAGAACCCTAATCCTAAGGTATAATCCTAGGATATAAGGCTTTAAGTCC</t>
  </si>
  <si>
    <t>CTAAACTAAAGGCGTCGGTCCCTAATTAGCGAACATAGTCGGTATTCGAT</t>
  </si>
  <si>
    <t>TAGAAGAAGTCCTCTAACGANTTCGTTAACGGTACCCGTAAGTATAATAA</t>
  </si>
  <si>
    <t>GTCGATAGGTTTCCTATATATTAAGGGTAGTATCCTAGGGTATAAGGTAG</t>
  </si>
  <si>
    <t>TGCGTAGAGTACCCTACCTAGAACCTGAACTATCTAGAGATAAGTAGAAC</t>
  </si>
  <si>
    <t>GTTTTAAAGAATCTAGTATTTAGAGACACCCTATATATACCGGCGGTAGG</t>
  </si>
  <si>
    <t>AGCTAATTCGGTAACACTTAGTGCCTAGTAGCTCTCTATCGGGCATATTA</t>
  </si>
  <si>
    <t>GTAACGCGGAATTAGATACCGATAGCATTTTTAGTATAGGGATATTTACT</t>
  </si>
  <si>
    <t>CCTAAGACTAGTAACGGTAACTATCTAAGTAGAGTCCGTTTCGCTTACTC</t>
  </si>
  <si>
    <t>TAACTTCTTCTTCTTTAAAGACGAACATAGAAACAAGGAACGGGTAGACC</t>
  </si>
  <si>
    <t>TAAAAGCCCACCTTAGAGAAAAAGCTCTATTACCTAAATTAGTATTTAAG</t>
  </si>
  <si>
    <t>AGCGCCTACCTAGCTATCCGAACTAAACCCGGGAGCTATCGCTAACGCTT</t>
  </si>
  <si>
    <t>TAATCCTACTTACGGGACTTTACGACTATAGCCGGATCTACTAGACCGGG</t>
  </si>
  <si>
    <t>TTCGATACCTAATAGGGGTATATAATATAATCGATTATAGCCTAGAGGTA</t>
  </si>
  <si>
    <t>GAAGGCCTAAGCCTACCTCTAGGTTTTACTACTTAACTTCCCTCGGTACT</t>
  </si>
  <si>
    <t>AAAGAAGAAGCGTAAGTTAAGGAAGGAGCTGTAACCTATCTAGTACTTCG</t>
  </si>
  <si>
    <t>TTAAGGAAGGACCTAAGGATAGTAAAGCACTTACTAAGCGAATCTAGGAA</t>
  </si>
  <si>
    <t>CGCTAGAAGCTATAGGTAAACGTATAGGAAATGTTTTAGTTATCCCTAAA</t>
  </si>
  <si>
    <t>GTTTAGGGATAATACTATTAACCTAAGTAAAGTACTAAGGGCACCTAGAG</t>
  </si>
  <si>
    <t>GCAAAAAGTCTAGAGCTAATCTAGTAGACGGCTATCTCGCCGATAAGGAA</t>
  </si>
  <si>
    <t>GACGAGCTTAACGGGCTTAAATATACTAAAGTCGCTAGTCTAACGGAAGT</t>
  </si>
  <si>
    <t>ATGCGAATAGACTAAAACGACCGCCGTAAAGTAGATCTACTATACTACTA</t>
  </si>
  <si>
    <t>AGGTAGCTACCGATCGAGAAGTCGCGGATAACTTTAGAGCCTACCTTAGT</t>
  </si>
  <si>
    <t>AAAGATAGTAAATCCTTCTTACTAGTAGTATTAACCTAGAAAGACAATAC</t>
  </si>
  <si>
    <t>TAAGCGTATCGTCGGCCTACCTCGCTAGCTAACCTACGCCGATTAAGGTT</t>
  </si>
  <si>
    <t>CTAACCTAAACGTGATCTATATACTACTAGTAAAAAGTCTAGACCTTAAG</t>
  </si>
  <si>
    <t>CTCCGGGATCTTAGCTAGATTAACAAACATTAACTATATATAGGTATAGC</t>
  </si>
  <si>
    <t>TAGCGGAGAAGCGGTGCCTTTAAAGTACTAGGTGTATATTAATATTAAGG</t>
  </si>
  <si>
    <t>TAGAAGACATTTACCGACGTACTTAGGCTATAGTTACCCCTAGAGAGCTA</t>
  </si>
  <si>
    <t>GAAGAGCATAGCCTTTACTACCGCCTAGTTTTGCTATTAGGNTTACTATA</t>
  </si>
  <si>
    <t>GTTATATAGCGTTAATACTACTATCGACATTCGGAGAGAGAGCTTAAAGA</t>
  </si>
  <si>
    <t>TTAGGGATCGATCTAGAGGAGAGTTACGTACNGAGCTAGTCGCTCTAATA</t>
  </si>
  <si>
    <t>TAACCCTCCGAACCGTTTAAGGCTATCGTAGGAGAGGAGTCTACGGATAA</t>
  </si>
  <si>
    <t>TACTACCTCCGATACTACGTTAACATCTTTAGCTAGGTCCTCGTCCTTAA</t>
  </si>
  <si>
    <t>TAGGAGACGATAGTTTAAGCTTAGTATAGGAGGTAACGATACGCTAGAAG</t>
  </si>
  <si>
    <t>ACCTACCTTATTAACTTTAATAGAATAGTAGATAAAACTAGATCCCTCCG</t>
  </si>
  <si>
    <t>CTATAAGGCTACCGAGAGCTCCTCCCTACGAGATGAACCTATATAGAAAC</t>
  </si>
  <si>
    <t>CCCTTATCTATAAGGACTTACTAGATTTTTAGTAAGTCCTAAGCAAGACT</t>
  </si>
  <si>
    <t>TAAAACGGCTTAGCNAATTCAACGCCGAGCCTAATATTATTACCCCTATA</t>
  </si>
  <si>
    <t>TCGATAACACGGATAGACCGGATAATAGTAGATTTTCGGGCATAGTTCTA</t>
  </si>
  <si>
    <t>CTAAAGGGACTCTATTATACTACTAATTATACTAGCGAAGGTAGGCGCCG</t>
  </si>
  <si>
    <t>CTAGGGAAAAGAAACAAGAAGGTTCCCCCGGTACCTTAATAGGTGCCGTA</t>
  </si>
  <si>
    <t>AACTATAGCTAATTGCACTTTAAATAGATAGTAGAAGGNGAAGCTACTAA</t>
  </si>
  <si>
    <t>CCTACCGACCCTTTATAGATGCGACAGCTAATACTACTATATACTATACC</t>
  </si>
  <si>
    <t>CGTAGCTAGACTATAATAGCATTTCCTAGGTATATTTAACCTCGATAGCT</t>
  </si>
  <si>
    <t>AGTAACTCTAATCTAACTAAGTAGCCTTTCCTAGTCGACCGGCGAGTAGT</t>
  </si>
  <si>
    <t>AAGACTAGATCCTAGGACCGACCGTACTAATAAGCAACTAGAGGAGTGGT</t>
  </si>
  <si>
    <t>TTAATAGTACTAGGTTTTGCCCCCCTTAGCGAACTAGTACCCGGACTAAG</t>
  </si>
  <si>
    <t>GGAAAAAGCAGANGTAATCCGTTTATTATAGACCTACCGCGACATTTTCG</t>
  </si>
  <si>
    <t>CCGAAAAACTTAAAGACATACCGGTAACCGACCTAATATACTACCGTGTT</t>
  </si>
  <si>
    <t>TAACTTAGAGAAGGCACTATAGTATATAGCGAGAAACAACGTAGGTATAC</t>
  </si>
  <si>
    <t>TAGCTAGAAGGAGTATTAGCTACGGCGGATTATCTAGGAAGGTATTAACG</t>
  </si>
  <si>
    <t>TAGGAATATATAAGAAGACTTTCTACGCAAATAGTAGGTTGTCTAGATAG</t>
  </si>
  <si>
    <t>AACGCTATACTAATAGTAGTACTAAAAGAAGGCTAGGAACAACTACGACT</t>
  </si>
  <si>
    <t>TGTCTTCGATTACTACTAGGTGTTTAAGGACTAACCTAGTAATTAGATAT</t>
  </si>
  <si>
    <t>AGCTTTAAGAGGTAGTATATAACTTCCTGTCTAACCTAGTATATAAAGTA</t>
  </si>
  <si>
    <t>TTTTGTTAATTCGACGTTAAACACGTATACTAGTCGGTGCCCGTCCACCC</t>
  </si>
  <si>
    <t>GGTAGATAGGTACATTTTGGCATTTACTATCCCGGGTATAGGATAATACT</t>
  </si>
  <si>
    <t>AACTAGCCCGCATGCCTTAGGGTACCTATATATCGTCTTTTACTATAACT</t>
  </si>
  <si>
    <t>AAACTTATAAACATCGTCTTAGGACCAATTCTACTACTATAACCCGAACC</t>
  </si>
  <si>
    <t>CTCCCTTATAGTCGGAGGTAACCGACTAGAGGTAGAACGAGTAATAGCGT</t>
  </si>
  <si>
    <t>ATATTAATAATGGTTTTATCGCTATAGGAGATAGNTTAGACGATAATTAG</t>
  </si>
  <si>
    <t>ATTTTTATCGAGTGTTTTAACTACCTTAAGGACCACCTCTTCCTAAGACT</t>
  </si>
  <si>
    <t>ACTTTGGGCCTAAATAAAACTTTTACTACGGAAGATAAGGCTGTTTATAA</t>
  </si>
  <si>
    <t>AGAAAGTCTTCGTACTAGGTCGGTAGTACTATGTCGGAGGGGCTATATAT</t>
  </si>
  <si>
    <t>ATTAAGGAGGAGGCACTCCGACGCATTAGGGAATAGCCGGTACTAATAGA</t>
  </si>
  <si>
    <t>GCTAACGGGCGTCCGGTCTTTCTTAGGCACCGTCTAGACCGTAAGACGAT</t>
  </si>
  <si>
    <t>AGGTAAAGAACTTCTTATAGATTATAGTCCCCTTAACTATCCTAACCGGC</t>
  </si>
  <si>
    <t>AAGAAGGATTAGCTCTAGAACTCGAACTAGGAGCTTGTATTTAANCTNTT</t>
  </si>
  <si>
    <t>AAAAAAGTTATACTATACTAAGGTAGTAATGTTCGGAAGGAATCCTAGGC</t>
  </si>
  <si>
    <t>TTAGAGTTAGGTTATACTTAGGTACGTTAGGCGGTAGAGGTAGATGCCTT</t>
  </si>
  <si>
    <t>ATTACNTAGATCCAGGATAGTAAAGAGCGACTATTATAGTACGATTTATT</t>
  </si>
  <si>
    <t>CCGATTTACTAAGACAGAGCGCAACTATAACATATATAAGAGAGAGCTCT</t>
  </si>
  <si>
    <t>TATTAATCTTTCGCTTCGTAATAAAGTTTAAGTATATACTAGATATACTA</t>
  </si>
  <si>
    <t>GAAGTTTCTATTATCTATATAGACTAGAAGCCGCTTATAGGTTTCCTTAA</t>
  </si>
  <si>
    <t>TACCGATACTTACGAGGACATCTTCTTTAGGTAGGTTTAGAAGCTAAGAT</t>
  </si>
  <si>
    <t>TGCTTAATATTAGGATCGAATAGATAGCNGGAAAGAAGAACGTAGCTACG</t>
  </si>
  <si>
    <t>GATAGCCTATCTCGGACCATNTTCGAGTTCGATAAGGAAGGTGAAATTNT</t>
  </si>
  <si>
    <t>AGACACCCCGCTAACTAAAGCTCTATTAAAGGAGGTCGAGAACAACCTTA</t>
  </si>
  <si>
    <t>ATAACGATAAGTAGTTCTAGAAATCCGGTAAGGGCGGTTACTAAGACAAA</t>
  </si>
  <si>
    <t>NTAAGACAACTAATAGCTAAGATAGTTCGGACGTACGCCGTATATAATGT</t>
  </si>
  <si>
    <t>TACCTCCTTTATAGTAACGGATAGTATACTAGTAAGTCTAGTAGGCTAGA</t>
  </si>
  <si>
    <t>CATCTTTTTCGGCGGGTATAGGCCTACTAGTAATACTAAACTTAGCCTTA</t>
  </si>
  <si>
    <t>GAGAAGTCGGATTAGTACGGAGATCTTTACTATTTTTATAGGACTAGGGA</t>
  </si>
  <si>
    <t>ACTCCCGTATTTAGATTCGACTAAGAGGGCTATATTTAAGAGGAAAGCAA</t>
  </si>
  <si>
    <t>CATATTTCCGATATAATAAAAGGAATAGACGACTATTATACTAACGGAGT</t>
  </si>
  <si>
    <t>AAGGCTATACTATAGTAGACATGCCTTCTACCTACCGAGGTAGCCCCCCT</t>
  </si>
  <si>
    <t>ACTTTAATAGGTATACGATAAGGCGGGTTATTTTAAAGATAATATCGTTA</t>
  </si>
  <si>
    <t>TTAAAAAGCTAGTAAAGGTATACTAGCCGAACTTAGCGAGCGACGTCCGG</t>
  </si>
  <si>
    <t>GCATATATAAAGGGCTATATCTAATACGTAAGGTATACTAACTATACGAG</t>
  </si>
  <si>
    <t>AAGTTAGCCCTAACTTCCGATAGAGGTAATAGTACCTTAGTAATTATTCG</t>
  </si>
  <si>
    <t>GCATAGATTAGATTAGCCCCTTTCTAGAAACAAAATTAGGTAATAAGTAT</t>
  </si>
  <si>
    <t>ATCCTATACCTTATCGACTACTTTTCTAGGATGTTATTTATAAGGGCCTT</t>
  </si>
  <si>
    <t>AGCTAGTAATCGGGTAGAAGACACTATTAACGCTCTCGCCTCCTACCTCT</t>
  </si>
  <si>
    <t>ATTACTTCCTAGTAATAGCTATAGTGTTCTATAACCCTAGGAAGCACTAT</t>
  </si>
  <si>
    <t>ATATCTAAGTACGTAAAGGCGTTCTATAAGAAGAATAGCATTTATCTTAC</t>
  </si>
  <si>
    <t>CTTCTTACCGTTAGGAGCGTCTAGACTAGTCGGTATAGTAGAGAAAGGGA</t>
  </si>
  <si>
    <t>ATAACATTCTTTAACGTACTATAATAAAGTCGATTAACGTGGAGCTAGAG</t>
  </si>
  <si>
    <t>CACGACTTACGAGGTTTCGTTAAGAGAAACCCGGACTAGGACCTCTACCT</t>
  </si>
  <si>
    <t>TAGGAAACGTACTAGAGAGGTAAATAGCCGATATATCGTATACCTCGGAC</t>
  </si>
  <si>
    <t>ACTTACTAATAGAGATAGCCTTCGGCTATAAGCTATTAGACATAGTACCT</t>
  </si>
  <si>
    <t>ACCGAATAGTAATTACCTACCCCGTCTAGGTAAGACTTGCTAGAATAGTT</t>
  </si>
  <si>
    <t>CATAGTACTAGAATTTGACCTTCCGGCACCTACNGAAATAGGCGGTTTAG</t>
  </si>
  <si>
    <t>TATATTCGTTTATAGTAACCCGTTAAGGAGTCTACGAGGAAGTCCGATTA</t>
  </si>
  <si>
    <t>CGCGACGAGAGCCGGCGCGATATATAGAAAACGAGGTACGACCGTAGAGT</t>
  </si>
  <si>
    <t>AACCGGGGAGACATTCTACCTAGGCTAAGCTGTCTTTCTAGAAGACACGT</t>
  </si>
  <si>
    <t>CTAATAAGGGAAAGCGAGAGAAGCTTACGCCNTCGTTCCGAGGNCCCTTT</t>
  </si>
  <si>
    <t>ATCGTAACCGGATACGGAGGGGAGTACTAGAGGTTATATACCTTAAGGTA</t>
  </si>
  <si>
    <t>GCTAAATAGCTAGAAGATTAGGGGCTACTTCTATAGAGACTATCTCTATC</t>
  </si>
  <si>
    <t>TATTTAAACCACGTTTCGGNCACCTTGTTCCGCCGCTCGAGTCGAGAGTC</t>
  </si>
  <si>
    <t>CTAGTATACTAACTATTAAGGCGTAACCGGTAGAGACCTTTAGGTCTATC</t>
  </si>
  <si>
    <t>CGGACGTGCCGCTACCCCCCCTATCTAGGGGAGGTGTACTAAGTTCGTAA</t>
  </si>
  <si>
    <t>TAAAGGTGGAAGTAAATAGAAATATAAGAATAGCGTTATACTTAAGGTAG</t>
  </si>
  <si>
    <t>ATATCTAGGTGACCTAAAGGTGCTATATAAGACATGTTTAAATACAGGGT</t>
  </si>
  <si>
    <t>CCGAAAGTAAAGCGTCGCGTTACTAGGCGAGAAGAAAAAAATCTTAGTAG</t>
  </si>
  <si>
    <t>CTAGTAACTAANNTGTTTACCTACTATTAATTTACTAATAACTTAACTAT</t>
  </si>
  <si>
    <t>AATAATACCGCGTTTACTACTATTAANCTACTAATAGCTTAACTATAATA</t>
  </si>
  <si>
    <t>ATACCGCNTTTACTATATTAAGTTACTAATAGCTTGANTATAACGANACN</t>
  </si>
  <si>
    <t>GCCTTTACTATAACACCTATANGNGTAGAACGAGAAGCTCCTAAACATAT</t>
  </si>
  <si>
    <t>ACATATATACCTAAACCTAAACANTAGACACCCTAAACATTAGTAACACT</t>
  </si>
  <si>
    <t>ACGCGATACTAAAATCCCCTTACTTATTACCGGAATACCCTTACGGCGCC</t>
  </si>
  <si>
    <t>GTAATAGCTACCTTCGTATAGGACCCTCTACTATACCTAGTAGAGGTAAC</t>
  </si>
  <si>
    <t>CTAAGAGGTGCCTCGCGTAATAACACTACTATACGGACATTAGGACTACG</t>
  </si>
  <si>
    <t>GTCTAACCGCCCTTAAGAAGATGTTTATTAAGGGGAATTAGTACTAGATA</t>
  </si>
  <si>
    <t>GAACTTAATAAGCTTATTAGCGAAGCGGGCTAGTCTCTAAGGGACGCACT</t>
  </si>
  <si>
    <t>CCCGGAACCTCTACGCTAGATCTTACGTATAACCGGAGGTAACGATAGGG</t>
  </si>
  <si>
    <t>AATTCCTAAAGGGAATCGTAGTTAGACATATACGTTACTTCCTAGCTATA</t>
  </si>
  <si>
    <t>ATTTAGGAGGCACTAGTTATCTTCCGCCGCGCTCTCTAAAAGGATAACGT</t>
  </si>
  <si>
    <t>CCGCTTTAGATTAACGTTAGTCNTAGAATTTACTACCTATATGTAAGCAT</t>
  </si>
  <si>
    <t>ACCTCCTCGCTAAGTACAACTATAGCGACACGGTAGAAGGCGTAGTCTTC</t>
  </si>
  <si>
    <t>GGACCGCGCGAACGCGACACTGTCTACGACGTTACTATAGTAAACNATTA</t>
  </si>
  <si>
    <t>GAACCAAAACNACCTAGCGGTCCGTCCTACCTAGATTATTAGTAAAGACA</t>
  </si>
  <si>
    <t>ATCGNAATAGTAACCGGCAGGTGCTCTTCGACATAGTAGTATATAGTCGG</t>
  </si>
  <si>
    <t>ATCCTACTCGTACGCGAGACTCTATAGAAGAGTTACTTTAAGTTTACGTA</t>
  </si>
  <si>
    <t>CGATATAGATAGCGAGATAATAGAATTGCTCGATCTTACTCGTAGCTTAG</t>
  </si>
  <si>
    <t>ACGAGGAGAACCTCTAGTACGATAAGAATAGCTAGAACAGTCTAGTACGC</t>
  </si>
  <si>
    <t>TACGACTAGACTAGCATCTTAAGCCTATACGAATACCTAAAGTCGTAGTA</t>
  </si>
  <si>
    <t>TANCTTCCTAGAGGTAGGTGCTCTAGGAACGACTTAGGTATACGGACAAC</t>
  </si>
  <si>
    <t>CGGAGANCACTACCCTAATTCTACTAGGGGTGCTAATGTCGGGGACTATA</t>
  </si>
  <si>
    <t>CGCCTCCTTAACTCTAACGCACGCCTCCTTAATGCTAATATATAGGTNTA</t>
  </si>
  <si>
    <t>GTACTATATAGGTATATAGGTAGGCTAATTAGTCGGACCGGACTAGTACG</t>
  </si>
  <si>
    <t>ACCCGTTTAGGAGGCGCCCTACGCTCTAGGGNGGTAGCTAGAGCCGTCTA</t>
  </si>
  <si>
    <t>CTACTAGTAGGAAAGAGGTACGAGCCATACCCTCGTACCTTAGTATTACT</t>
  </si>
  <si>
    <t>AGATAGCCTAGTACTAAGGTAGTAACCTAACTAGAACCATGTGTTATACC</t>
  </si>
  <si>
    <t>TAGCTACCCCTTAGATAGAGGGACTATACTAGGTACNAAAGAAGGATAGA</t>
  </si>
  <si>
    <t>AGCCTACGATCTAAGTACGTCGGCATCTTTAACCTAGACCGAGACGTATC</t>
  </si>
  <si>
    <t>TATNGTATAGCTATACTACCTAGCGGGAAAGAACAAGAACCTAATCGGAA</t>
  </si>
  <si>
    <t>CACTATTAGTAGGGTTTATAGCTATGGCCTAGATAGAGAAGGTAAAGGTA</t>
  </si>
  <si>
    <t>TAGTACCGAACTAGCTAGGGCACCCTCGTAAGTAATACTAGTTTTAAGCT</t>
  </si>
  <si>
    <t>TAGCTAATAAGATAAGGCAGACATTCGTCGAGAATATAAGAAGCGTAAAG</t>
  </si>
  <si>
    <t>CAGAGTTTAACCGCCTAAAGTAGACCCCGAATAGTACAAAGATTGCGAAC</t>
  </si>
  <si>
    <t>GAATATAAGAGTAAGTATAGNTAGGTATAGGTATTTAGGGAAGAATTATA</t>
  </si>
  <si>
    <t>TAACTACTAGGCGAATATAGAGCTTGTACTAGGTAACAAAATGCTACCCT</t>
  </si>
  <si>
    <t>TCCGCTTCGACGACTCGTAGCTAAGCATAGATAACCGANCAATCTTTAAC</t>
  </si>
  <si>
    <t>ATGCACTTATATAGTATCGGGTTCGATAGTAGGAGACCGGTCCTAGACGA</t>
  </si>
  <si>
    <t>GGTAGTNGAGTTTGTCGAGGGACTATACCTTAAGTTTATCCGCGCGTACC</t>
  </si>
  <si>
    <t>CTTTATACTTAGGCAATCGCACGTTATTCTAGGGTGCGGTTTAGCACGTT</t>
  </si>
  <si>
    <t>CTCTAGTTACTAATTATATACCCTCGCGAAGGTAACGATAGATACGATTT</t>
  </si>
  <si>
    <t>CTCTAGTAGCTAGTTACCTCGGGGTAGCTATAACGACCCCTAGTTCCCGG</t>
  </si>
  <si>
    <t>AGACTATCCTAGATAGGTATATCTTTTACGTCTATAAGTGGCGTAATAAC</t>
  </si>
  <si>
    <t>ACGTAGGCTTAANAAGATAATTAGACCTTTACCGAGTAGTACATTTTAGG</t>
  </si>
  <si>
    <t>TAGCCGAGGCACCCTACCCGACGATAAGAAGCTTATCCCGGCTAACTATA</t>
  </si>
  <si>
    <t>TAGCGACGCTAGTAGATAAGATATAGTATAGGGTATATACTAGATAGTAC</t>
  </si>
  <si>
    <t>TAAAAGGTAATTACTATTCCGAAGTACACCCTAGAGACCGTAATAGCGGT</t>
  </si>
  <si>
    <t>AAAAGAATAGAAGGGGAAGCGGGGAGCGGCTATAGGAGAAGAAGAGGATA</t>
  </si>
  <si>
    <t>ANCCTATTAACCTAGAAGATAAGGTCGGTAACGGGGCGACGAGTAACGCC</t>
  </si>
  <si>
    <t>GGCTCCGTCGTAGATAGTACTACCGAACACTAAGACCTAACGACATTCTA</t>
  </si>
  <si>
    <t>GGCGCANCTAGACGAAGAGCGGCTAGTAGGAGAACTAGCTAACCTCGATA</t>
  </si>
  <si>
    <t>TACTACCNGAAGTGCTAGCGTTTAGACCTAAGGATATAGGACGNGTATAT</t>
  </si>
  <si>
    <t>TCNCCGACAAAGTTCGAACCGACCTTAACTATACCNGGAAACCTAGTAAC</t>
  </si>
  <si>
    <t>CTAACTCCTACTTATAGGTAGAACTAGCGTAGTTAAAGTGCTTAAGAGNA</t>
  </si>
  <si>
    <t>ATTTCAGGTCTACTAATTTACTANCTAGCCTNTACTATATTAAGGTAGCA</t>
  </si>
  <si>
    <t>TTAGTACAAAATGTGCGNGTAGTAAACGAGATAGTGCGATTTGTACCGAA</t>
  </si>
  <si>
    <t>GCTCCTATATAGCGTCCCGAGAAACTAGAGGACGCTAATCNCGTCTATAC</t>
  </si>
  <si>
    <t>CTAATATCTTTACTACTATAGACAAAGCAACTAGCCCCTAGGCACGCATA</t>
  </si>
  <si>
    <t>ATCTTAGAGAACTTAGATATAAAGGAGCGATAGGAGTTCCGTACCGAGTA</t>
  </si>
  <si>
    <t>CTAGNTATTCGTAGTAGGAGGTATATTAGTNTCCGAACTTACTAATTGGT</t>
  </si>
  <si>
    <t>CTAAGGTCCGTTACCTTCTAGAGGAATATCTAGANATAGTAAACAGGTAG</t>
  </si>
  <si>
    <t>AGCCTACGGCTTACCTTANGCGAGCGCGACTATAGCTACGATAACNTTAT</t>
  </si>
  <si>
    <t>AGTATATATGCTAGATTTCTCTACTATCCCCCTAATAGACGTAGTTAAAA</t>
  </si>
  <si>
    <t>TCAATAGTAACTAGGTACTAAGTATACTAGGTAGTAGTCTAAATCGCACC</t>
  </si>
  <si>
    <t>TTAGGTACTAGTTAGCCGGACTTATTAAGGACGTTACTACTCTCTAATAG</t>
  </si>
  <si>
    <t>CTCGACGAGTAGTAAGATAGGCCGCTTAGGAACCTTTAGGCCCCTATCTA</t>
  </si>
  <si>
    <t>ACACCCCCCGTTCNGGTACTTTACTAGGTTAGCGAACCCTATNTATACGT</t>
  </si>
  <si>
    <t>ACCGCCTCGGANTTATTCGATATACTAACCCGTAAGGCCTCNTCGAATCN</t>
  </si>
  <si>
    <t>GGAGGACCTATTAAGCAGATTAATCCGGTTAGTAGAGAGTAGTAAGAGTA</t>
  </si>
  <si>
    <t>CTAATAAAGAGGTAGTAGTCTTCTACTACCGGCGCTTTACTACTACTAAA</t>
  </si>
  <si>
    <t>CTATGCACATTTAGCGAAGGCCTTTTCCTCCTTAACGCCGNAATAGTAGC</t>
  </si>
  <si>
    <t>CGATAGCGGGAAGAACATATACCGTAGAGGACTAGTCCTTAAGCTATAGG</t>
  </si>
  <si>
    <t>GAGCTTAGATAGAGCTTACTACCGACCTCCTTAAGAAATATACTAACTAG</t>
  </si>
  <si>
    <t>AAGTTCCTCGATACGCTAGCTAGTACCTACGGTATCGATAGTAACGGTAA</t>
  </si>
  <si>
    <t>CGAGCCGATTAAGCTAGAACAAGCTTATAAGGAGGTAATCNCNAACCGAA</t>
  </si>
  <si>
    <t>CTACTCGTAGCTAGAGTGTACTTAAGCGGGACCGCGGNCTATTCGACGAC</t>
  </si>
  <si>
    <t>GTCGACGACGTCGGAACCCTATCTAAGAGCGCCTAGGTCCGTAGACTAAA</t>
  </si>
  <si>
    <t>CACCTCTAGTAACCGCGAGAACACNACGAACCGCTAGTACCCCCNATACT</t>
  </si>
  <si>
    <t>ATAGAAGGTCGTTCCGGTCGCCGAANTACTAACATCTTCGACACTCCGTC</t>
  </si>
  <si>
    <t>TTCCGCTAGTAGACGTCCTTTACGCCCTACCCCTAGCCTCATTACTATAC</t>
  </si>
  <si>
    <t>TACGTAATAGTAACCGACTATTTAAGGGACCTTCCTAAAACGTCGGCATC</t>
  </si>
  <si>
    <t>CTAGGCAGTTCTTATTAGGGCAGCTAGGGCATAGCCGCGTACCTCCTTTA</t>
  </si>
  <si>
    <t>GCGCTAGAATAATCTATAGACGGTAATTAACGCCTCGTACCGCCGTGAAA</t>
  </si>
  <si>
    <t>TAGGCAGACTAGGTACGCTCCGTAGACTTAATAATAAGCTAAAGGACGAC</t>
  </si>
  <si>
    <t>GCTAATTATAGTAACAAATTCGCGTTTAACACGCATCTAAGCTAGTTCTA</t>
  </si>
  <si>
    <t>GGACGAGCTAGCNTCTTATACTAGAACGGCCCTTCTAGGTTCGTTATACT</t>
  </si>
  <si>
    <t>AAAGATAACTTCTACGCTATATAGTATTACTACGCTAGTGTTTCCCTAAT</t>
  </si>
  <si>
    <t>ACCGCCCTTACTAGTAGCTCCTTAGTACTATAGCGAAAAGAAGACATATT</t>
  </si>
  <si>
    <t>ACTATATCTATATTACCTATTTACCCTACTCTATTATATTACCAAGACTA</t>
  </si>
  <si>
    <t>GGTTATACTAACGACCCTAAAAACATTATAAGTATNACATGCGGTAGGAT</t>
  </si>
  <si>
    <t>AGTAGGCAGCTATAGTAGCACCTTAGAAGGGCGGCATATAGTAGCCTTAG</t>
  </si>
  <si>
    <t>GTAATACTACGACGAAATGCTACCTTAGTACTAAATCTGCACCTTGGAAG</t>
  </si>
  <si>
    <t>GTAAAACTACGCGGAAATTATACTACGCTAATACTATACCCTTTTACTAN</t>
  </si>
  <si>
    <t>TATATACTAACGTAATATACCTTATGGATTATACCCGAGACATAGTTAAC</t>
  </si>
  <si>
    <t>GGTTAGCTATAGGCAGCTAACTTCTACCTACCGAGT</t>
  </si>
  <si>
    <t>&gt;ltr-1_family-22#LTR/Copia [ Type=INT, Final Multiple Alignment Size = 1 ]</t>
  </si>
  <si>
    <t>GGTTATGAGCCCTCGCAATTCCGCTCGCATTTGACTGACAGACTCGACAA</t>
  </si>
  <si>
    <t>ACGAGTCGCTTCATTGCAAGCATTTCCGCCTAATACGGCACTGCCGCCAA</t>
  </si>
  <si>
    <t>AAAGGCGCAGTTTTTTCCCCTTCAGGGGCACAAAAGTCCTTGAACACAAG</t>
  </si>
  <si>
    <t>GCAAACCAAACAGGGTGCAATGGGAGGTTTCTTAACGCGCCAATTGGTGA</t>
  </si>
  <si>
    <t>TCGCAAGATCTACGTCCAAATGCCTCATGGCTTCGAGAAATATGGCAAGG</t>
  </si>
  <si>
    <t>TTTGTCTGCTAAACAAGGCGCTGTATGGACTCAAACAATCACCATTGTTG</t>
  </si>
  <si>
    <t>TGGTATGCAGAACTCATGAAGTTCATGGCAAGTCAAGGTTTCCGGCCCAT</t>
  </si>
  <si>
    <t>TAGCAGCGACATGTGCGTATTCAAGAGCGACACAGTTACGGTCGCTATCT</t>
  </si>
  <si>
    <t>ACGTGGACGACATGATCGCCATTGGAACCACCCACGACATCAACAAGATG</t>
  </si>
  <si>
    <t>GCACACACACACATACCATACAGATCTTCAATCCACCCATACAACGCTTC</t>
  </si>
  <si>
    <t>CAAAATGTTCGGCTTCGACGAGGGACGTGACAACTACCAGCAGGTCTACG</t>
  </si>
  <si>
    <t>AGAATGACAACAACAACACAAGCCCTCACAGAGGCAACACCTCAAGCCCT</t>
  </si>
  <si>
    <t>CACAGAGGCAACACCACAAGACCTAATAGCAGGCACAAGACCTCACGCAA</t>
  </si>
  <si>
    <t>GGCAACATCCAAGCCTGCATAGCAGCAACAATAATAAGCAAGCCCTCGTA</t>
  </si>
  <si>
    <t>GAGGCAATTACAACATAAGTCAGACAGACACATACACATTCAGGGGGTGA</t>
  </si>
  <si>
    <t>AGAAGTAGGAGGTATTTCTCGGCCTCTCATTGGCCAGAGGATCTGACACC</t>
  </si>
  <si>
    <t>GGATTCGAGTGATTCAGACACTGCCAAGCGCAGTAAGCACGATAAAAACA</t>
  </si>
  <si>
    <t>GTTGGCTAATCAGCGATCAGAGATATGCTGCAAGTCGGCTGG</t>
  </si>
  <si>
    <t>&gt;ltr-1_family-23#LINE/Tad1 [ Type=INT, Final Multiple Alignment Size = 1 ]</t>
  </si>
  <si>
    <t>AGACCCGCGGCCTCCTCCCGATAATAGAGGGAAACGATATCTTTCGAGGC</t>
  </si>
  <si>
    <t>AAATCTAAAGCCCTTAAGAGTACGCTATTCCCTCCGCCTCCGAGCGATAC</t>
  </si>
  <si>
    <t>CCTACTACCTAGCTATTAGGCTAGCTATACCGTAGGCGACTAGTACTAGC</t>
  </si>
  <si>
    <t>CTAGCCTTATAGACGATAAATTAGTAGTAGTATATAGTATAGCGAAGGTA</t>
  </si>
  <si>
    <t>AAGAGTAAGACGCTAGGGCTAGATACTATTATATAGGCTATTATTAGTAA</t>
  </si>
  <si>
    <t>GGCGTATAGTACTATCCTTGTAACCTTTCTATATATCTATAGTACGCTTC</t>
  </si>
  <si>
    <t>TCTCTATAGGATACTACCCCCTATACTAGCGACGAGCTACTAGAGTCGTC</t>
  </si>
  <si>
    <t>CTAGCGAAACCGAATAAGCTAGACTACTCGAAACTAAAGGCCTACCGAGT</t>
  </si>
  <si>
    <t>TATCTCTCTTCTAAACTACCTAAGCAAAATTAGCGAGTAGATACTATTAA</t>
  </si>
  <si>
    <t>AACGCCTAGAGTAGCTCGTAGAAACGGGACCGCTCCTATACGACTTATAG</t>
  </si>
  <si>
    <t>ATCGGAGGCTATAAGAAGAAGTCTACGATCGACGCTACCCTAATTCTAAT</t>
  </si>
  <si>
    <t>AATAATAGTAGAAGATAACTATAGATAAAAGAGGAAGATGTCGGTTACCT</t>
  </si>
  <si>
    <t>TCCTCGGTATCTGTAGTACCTTCGACTATATCGCGAAGAATAAGCTACTT</t>
  </si>
  <si>
    <t>AGGATACTTATTAAACTACGGTTACTATAAAGCCTAGTTCGATAGGTCTA</t>
  </si>
  <si>
    <t>GAGCTTCCTTAGTAATAGATAACTATACCTCTCTTTTAATAGATAGACTA</t>
  </si>
  <si>
    <t>AGGAATTTAGTAGTATCGAGATAGGTATACTATAAGGTAGCTCTATTTCG</t>
  </si>
  <si>
    <t>CCTATTCTATTCCTTATCTATATCCGAGATATCTTCGACCCGCTTATAGA</t>
  </si>
  <si>
    <t>AGTATAACCCCTCTCCTATATCGACGATATTACTTATATTACCTCCTCGA</t>
  </si>
  <si>
    <t>CAAGCCTTAAAAAGAATATACGGGTTCTATAAAGGGAGGTATAGAGGTTA</t>
  </si>
  <si>
    <t>ATATCCCTTAGGTAGTAATACGCGATCGAGTTCGACCTTATTAAGATAGA</t>
  </si>
  <si>
    <t>CCTTATATACTTCTAGAAGGGTAGGGACTCGAATACTATAGTCGCTCTAC</t>
  </si>
  <si>
    <t>TAAACGGCGATACGATTAAGACGATAACCTACGTCTATTAGCTAGGGATC</t>
  </si>
  <si>
    <t>TAGTTCGATCCCTAATATTCCCTATCTAACGTATAAGGAACATATTAAGA</t>
  </si>
  <si>
    <t>TCCGAGTAGTATAAGCTCTTATAGCCTTCTATCGACTAGAACGCCTAGCG</t>
  </si>
  <si>
    <t>AACCTAGAGCGCGGCCTCTCGACCTAGTCGATACGACAAATCTACCTAGC</t>
  </si>
  <si>
    <t>CTACGTTATAATAATAGTAGACTATAGGAGCTAGATCTAGTTTAGCTCGA</t>
  </si>
  <si>
    <t>AGAGATCTATTCGACCCTTAACTATAATATAGAATAAGGCTTCGAAAAAG</t>
  </si>
  <si>
    <t>ATCCTAGGCGTCTTTCGAATAGCGCCTAATATACTAGTAGAAATAGAAGT</t>
  </si>
  <si>
    <t>AAACCTTTTACTAGTAGACCTTCGACTTTAGAGAAACGCTACCTAGTACG</t>
  </si>
  <si>
    <t>CGCTACGGATTATAGAACTAGAGGAGAAACACCTAGTCGCGAAGCTCTTC</t>
  </si>
  <si>
    <t>GCGTAGGCTAACGACTATAGAGAATAACGAATCTAATAGGAAGACTTTAT</t>
  </si>
  <si>
    <t>CGAAATCCGGCTAGTAGCTATATATAATACCTATTTAGATCTAACGCCTA</t>
  </si>
  <si>
    <t>AAAGCCTCGCTAGATCGGTACTAAGAGGGAACGATTATCTAAAAGCATAG</t>
  </si>
  <si>
    <t>TAGCGTTAATAAGGACCTACTACGCTTATAGAAAGCTAAGTATAAGAGAG</t>
  </si>
  <si>
    <t>AGTAATAAAAGAGGAATACTAATACGTAGAATCCTAAGAGCTACTTTAGA</t>
  </si>
  <si>
    <t>AGGTTTAACTAGTAAGATCCGGTAGACCTTCTAGTTAGAGATACTAGGCG</t>
  </si>
  <si>
    <t>CTATACTAGTACCTACTATATCCTAAAACTCGGACATAGATACCTAAAGA</t>
  </si>
  <si>
    <t>GCTACCTTCTTCGACTAGGTCTTATAGTAAACGATAGGTATAGGTATAGT</t>
  </si>
  <si>
    <t>AGAAGAGAGATAGCGGAACACCTCCTCCTATCGTACCTAGAGTATAACTA</t>
  </si>
  <si>
    <t>AGTCCGAAGCGATATTCTACGATAACGGACCCCGATATCGACTATTCTCT</t>
  </si>
  <si>
    <t>AGTCGGTAGAGGGAAGATAAGCTACGCTAGAGTTTATCCGGAAAACGGGG</t>
  </si>
  <si>
    <t>ATTATAACAAGGAGTTAGTACTTAGTAAGGAACGACGATTACGACGCCTA</t>
  </si>
  <si>
    <t>AGATAGGAAAATTTTCTTATAGTATAGGTGTTTAGGAGGAGTTTAGGATA</t>
  </si>
  <si>
    <t>TGTTTTAAGTCCTAGTATACCTAGGTACGAGTAGGGGCTTATTCGTTATA</t>
  </si>
  <si>
    <t>GAACTATCTATAATAGTTAGAAACCTTCCGACTACTAGTAGTAGTAATAC</t>
  </si>
  <si>
    <t>TACTAGGAGAAAAAGCAAAAATATACTCCCTAGTAGTATATACTACTATA</t>
  </si>
  <si>
    <t>GAATATACGATACTAAGTCCGGGAATTATACTATAGTAAGACAGCTCTCT</t>
  </si>
  <si>
    <t>ATACTTAATAAGTTAGTAGGATTTTAGATAATTCTTAAATGCCTAGGATT</t>
  </si>
  <si>
    <t>AGGATAGTAGTTAGATGCCCTAAGTAGGAGTATTAGA</t>
  </si>
  <si>
    <t>&gt;ltr-1_family-24#LTR/Gypsy [ Type=INT, Final Multiple Alignment Size = 1 ]</t>
  </si>
  <si>
    <t>ACAGCGAGACTGTTAGAGAAGCGAGAGAGTTTATCCGTAGTCTTAAAGTT</t>
  </si>
  <si>
    <t>ATCTTCCTAAACAGCCTATAAGAGTTTGGTACGGAGGATTCGAAGATCCT</t>
  </si>
  <si>
    <t>CTATAGTATTATGTAGCTCGTAGGAGAAGCGTAAGAGGCGTAGTATAATA</t>
  </si>
  <si>
    <t>AACACTTAGAAGTTATGCCTTTAGGTTATACCTAGGTAGAATTTAAGCGA</t>
  </si>
  <si>
    <t>TTCATCTACGACGTTGTCGGGGATTAGGCGAATCGCACGATCCTCGTAAC</t>
  </si>
  <si>
    <t>GGTCGAGTATAAGAAAGCGTAGTAGGGTAAGAACTAAGGTATGCGCTAGT</t>
  </si>
  <si>
    <t>TCGCTATAGAGCTAGGCCACTTAGAGTCTTAACTAGGCGACTATACCGAG</t>
  </si>
  <si>
    <t>GCGTAGCTAGTACGCTAGCTCCTCGCAAAGTTAAAGCTATCGCTTCGGCG</t>
  </si>
  <si>
    <t>AGAGATCATTAAGAATTATACCGTGCCTAATAAGCGCGCTAATCTAGTAG</t>
  </si>
  <si>
    <t>CACTAGCAAGGCGCCTTGAACAAGCCGATAGGGTTATTCCTATACGGCAT</t>
  </si>
  <si>
    <t>AATTAAGCTAGAGCTTACGGTAGTAGAGACTACGAACGTGACTCGTAGAA</t>
  </si>
  <si>
    <t>GAAGCGTAAGAGAACCGAGAGCGAAGCACCTAAAAGAAGGCGCGATAACA</t>
  </si>
  <si>
    <t>GCTCTAGAGGGAGCAGCTAGAAACGCTCCGGCGATAGGGGCTCCGCTCGT</t>
  </si>
  <si>
    <t>ATAGTTATAGGCTATAAGCATTTTGAATGCTTCAGCTATAAGTAGAAGGG</t>
  </si>
  <si>
    <t>ACATCTTAGTACTAATACTGTTTGTCTAAATTACCGAGGCGACGTAGGTA</t>
  </si>
  <si>
    <t>AGAAGCCCGCTATACGCAAGGTTACTATAGAGAAGCCGGAAAAAGAGAAG</t>
  </si>
  <si>
    <t>GTGTCGGAGAAGGGCCACGCCCTCTAGATACCGAGCTTAGTAGCAACTCT</t>
  </si>
  <si>
    <t>TATCTCCCTATGTAGGTCGTATAAGCGACGCACTTAGAAGGCGTAGTCGA</t>
  </si>
  <si>
    <t>GGCGTAGGACGGGCTTAAGCGAGCGTAATTCCTCCTCGATAATACGGCCG</t>
  </si>
  <si>
    <t>ATATTAATATAGTGTCGAGATCCTTTATCCTATAGTACGACATCGAGATT</t>
  </si>
  <si>
    <t>CGAACTAACGCAGCTTTGCCGCCTACTACCTCCTTTACTAGGGAGTTAGG</t>
  </si>
  <si>
    <t>GCACTACTATAGCGCTTATTATATACGCGTACGGCTCGTAGACTCTAAGG</t>
  </si>
  <si>
    <t>GAGTAGAGCGCACGGTAGGAGCGATCTTTTATGCATATAATATGCTAACC</t>
  </si>
  <si>
    <t>CTAGATGTGATCTTAGGTCGACTATAGAGACGTACGTACCGTGTGCGAGT</t>
  </si>
  <si>
    <t>CGATAGTAGTATAGATGAGTGGACCTATAGCGATTCCTTTAAGAATGTTA</t>
  </si>
  <si>
    <t>AGGTTCGGGAAGCTTATAAATTCTTTAAAGATTTAAAGAAAGTACCGATA</t>
  </si>
  <si>
    <t>GTATATACGGTTATGCTAAGTAAGTTAGGCGAGGAACTTAAGCCTCTACC</t>
  </si>
  <si>
    <t>CCCTAAATTTAAGTAGTTTGCCGATGTTCTTAATCTAATAGTAGTGGCCT</t>
  </si>
  <si>
    <t>GAATTAACTAAAGATGTTACCGAGTATATGGAATCTTATAGTAGTTACTA</t>
  </si>
  <si>
    <t>AAGAGCGAAAGCGAGGCGCTATAGGCTATACGGCGAGCTAACTACGCTAC</t>
  </si>
  <si>
    <t>CTATGCCTAAGCGTCCATTCTAAGAGTTAACTTGGGATTTTATTACGGAT</t>
  </si>
  <si>
    <t>CTGCCTCTAAGCAAGCGAGGAGATCGCGTTTATAATACGATCCTAGTAAT</t>
  </si>
  <si>
    <t>CGTCGACAGATATACTAAGATAGTAATCTTTGTTCCGACAACAAAGAAGT</t>
  </si>
  <si>
    <t>GTACTAGCACAGATCTTATAGATATACTAGTCTTAGAAGTGATCCGCTAC</t>
  </si>
  <si>
    <t>TACGGAATGCCTATAGGTATTGTTAGTAATAGAGGTTTAGTGTTTACGAG</t>
  </si>
  <si>
    <t>CCAGTTCTGGTTAGACTTCTACTATAAGGCGCATATAAAGCGCAAGCTAA</t>
  </si>
  <si>
    <t>GCATAGCATTCTACTCTTAGACGGATAGACAGACAGAAAGAGCAAACTAG</t>
  </si>
  <si>
    <t>ACGCTTAAGACTTACCTACGTATCTACTACGCGGAGCAGTAGGATAACTA</t>
  </si>
  <si>
    <t>GGTAGAGCTCTTAGTACAAGCAGAGTTTGCATATAATAATAGCACATATA</t>
  </si>
  <si>
    <t>GGACATTAAAAATGTCGCTATTCATAATACTATACGGTTTTAACCCGGAG</t>
  </si>
  <si>
    <t>CTTACGATAAGTAGCTAAGAAGCTCGGGACGCGCTTCCTAAGAGGGAGGT</t>
  </si>
  <si>
    <t>GCTAGCCGCGAAAGACGCTATAGAAAGACTAAAAGCGAACCACGAAACGC</t>
  </si>
  <si>
    <t>TTAGCAAACGCTAGAGAGAAGCAAGTGAGGCGCAAGCCAAGTACTTTAAT</t>
  </si>
  <si>
    <t>AACAGGCACTAAGCTAAGGAGTATAAGGTTAGCGATATAGTCTTATTATC</t>
  </si>
  <si>
    <t>GACGAAGAACTTGAAGCTAAAGGTTCCTTCTAAGAAGCTAGCGGACAAAT</t>
  </si>
  <si>
    <t>TTGCTAGGCCTTTTAAAGTAATCGACGTAGTCGGAAAGTAGGCTTATCGC</t>
  </si>
  <si>
    <t>CTAGCTCTACTAGCCGACGCTCTTGTCCATAACGTGTTCCATATATCGCT</t>
  </si>
  <si>
    <t>CCTAGAACCGTAGAAGGGAAGCGAGGCACATATAGGAAGCATGCCGCTCG</t>
  </si>
  <si>
    <t>TAGACTACTAGGGTGAGTAGGAAGTCGAGAAGATCCTAGAGACGCGAGTA</t>
  </si>
  <si>
    <t>AGGAAAGGCGTAAGGTAGTACTTAATTCGTTAGCGGGGCTAGCCTAAAGA</t>
  </si>
  <si>
    <t>ATATAACTAGTAGGAACCTATAGAACATGTTAGTAGTTGCGCGGCGTTAG</t>
  </si>
  <si>
    <t>ACGCATTTGAAGCGTAACATATAAGCAAGCGCGAATTAAGGAAGAAGCGC</t>
  </si>
  <si>
    <t>TAAGGCAGGAATTGCCAAGCGCTAAGGCCTATATAGAGGCAACTTAAATT</t>
  </si>
  <si>
    <t>CTAAAATGCAAAGGGAATTACTAAGATATTTAAGAATAAGAAGATGCACG</t>
  </si>
  <si>
    <t>AAGCGTTAATTATGTTATTTACGTGCGTCCGCTACGCGGACCGCATAATG</t>
  </si>
  <si>
    <t>CCCGTAGGTAGGGCGTAAGAAGTTAATATAGCTAAGAAAGGCGCGCGAAG</t>
  </si>
  <si>
    <t>CGTAGGGGGCATATAAGAAAGAAGCACGAGGAGCGCCTATTTAGCGCCTT</t>
  </si>
  <si>
    <t>CTACTAGCGCGGCGTCCTCCTCCTCACCCTCGGCGTTCTCCTCGTTATCG</t>
  </si>
  <si>
    <t>GACTCTACGTCCGATAATAGCGCATCCTCCTCCTAGTTACTACCCTCGGA</t>
  </si>
  <si>
    <t>GTAGGCCGCCTCTATAGTAGCGTCGAGCGCGAAGCCCGAGGCGCCTACTA</t>
  </si>
  <si>
    <t>GGCGGTTAGTCTACGAAGAGTATGAGTATCGAAAGGGAGACGTACGAGAA</t>
  </si>
  <si>
    <t>GCGTAGGACTTACCTCGTACTATAGCTCAAACATGGCTGCTATAAAGTTA</t>
  </si>
  <si>
    <t>GACTAGCGCTAGTTCTCTAGTAGACTAGCGACGGACACCCCGCTTAGGGC</t>
  </si>
  <si>
    <t>CTAAGGGGCGGCTATAGCTACCTTACGCGGCGTATCCTAGCCGCCGATGG</t>
  </si>
  <si>
    <t>CCTTGCCCTTATTGCTAGTAAAAACCTTCTTAGAGGTCTTGATATAGAGG</t>
  </si>
  <si>
    <t>CGGAGGTTGGCTAAGCGCCGACCTACCTACGCCTTACGTGCGCCGTCCGG</t>
  </si>
  <si>
    <t>GAGGTCCTTAAGCTAGCGGCGATAGTGGAGTACGCGGCGAGCCTAGCGCT</t>
  </si>
  <si>
    <t>TAAGGTTAGCATCTGTGATACGCTCGTAAGCGTAACGACCAGCCCGGCAA</t>
  </si>
  <si>
    <t>CGCTAATACTTAACCTTGTATCTAGGGGTAATCACCGCGTTACACGCCTA</t>
  </si>
  <si>
    <t>CTCGCTACCTATACACAATTAGTTAGTAGGGAACGCGCAAGCAAACCCTA</t>
  </si>
  <si>
    <t>TAAGAGAAGCCGCACCTCTGTGGCCGTATTCGATATAGCGTAAGCAGATG</t>
  </si>
  <si>
    <t>TCCATATCTCTAGCGCCGCTAATGTCGCTAATAGTACGGGGGGAACGATT</t>
  </si>
  <si>
    <t>AACCTATACGGCCAGGACTTAAGTAGTAGCCTTAGCAGCTGCGCGTTTAG</t>
  </si>
  <si>
    <t>TGCTCTTCGGTAGCATTATACTTACGGTTCGAATGAGATTATGCTACGAG</t>
  </si>
  <si>
    <t>AAGCCTGTCTTAATAAGAAAATCTTAAACACAAAAGTAGTGTGTATAGAA</t>
  </si>
  <si>
    <t>GAGAAAACTAGAAGAAAGGTAGAAGAGTTTCTATAAAGATGCTCGAGCCC</t>
  </si>
  <si>
    <t>TACGCGACGTAGTCGCTATAGTAAAGAGCGCGTTGCTACGCAAACATTAC</t>
  </si>
  <si>
    <t>ACGTATAGCAACCCTTTACTTCGAAGCGCGAATCCACGCGACGCGCGAAG</t>
  </si>
  <si>
    <t>CAATCGTAAGCATAACGTATCTAGAG</t>
  </si>
  <si>
    <t>&gt;ltr-1_family-25#LTR/Unknown [ Type=LTR, Final Multiple Alignment Size = 1 ]</t>
  </si>
  <si>
    <t>GGGTATGTTAATTAGGTAAGCTTAGCTTATCTCTAGGTGTCTATATTCTA</t>
  </si>
  <si>
    <t>AAGTTTATTTCTAGAACATTCTAGAATCACGTAACCAAGTTACGTAACTA</t>
  </si>
  <si>
    <t>TCGATTCTAGAACATTCTAGATCACGTAACTAAGTTACGTGACTATCGTT</t>
  </si>
  <si>
    <t>TCTAGAACATTCTATATTACGTAACCAAGTTATATAACCGTCGGATTTCT</t>
  </si>
  <si>
    <t>AGGATCGATAGGAAACTTCTCTAAGGACGCTATATATTATAAACATACGA</t>
  </si>
  <si>
    <t>GTTTTGGTTACGTTATAGATTACGTAATGCTAAGACCTACCCTGTAGCTC</t>
  </si>
  <si>
    <t>TAGAATCAGGGCTAGAATTAAAGAGAATCTTTGATTTCTAATTAATATTC</t>
  </si>
  <si>
    <t>TATAGAATTCTAATTAATTCTATACTACGTAAGTAATAACATATTTGCTT</t>
  </si>
  <si>
    <t>ATAAATTAAGGAATATTCTAGCTAGTTTACTAGAGTATATAGGAACCTCT</t>
  </si>
  <si>
    <t>TTACCCTACCTCTAGTAGGTATCGAAGAGACATCTAACCTAATCAATTAT</t>
  </si>
  <si>
    <t>TTGATTAACCTCTTACTTAAATATTCATTACCCCCTCTATTAATACACGC</t>
  </si>
  <si>
    <t>CAAGCTACGCCCATCGCCTATCTCCGAGTTATCTCTACTATCTCCGAATT</t>
  </si>
  <si>
    <t>ATCTCCGAAGCTATTCTTAA</t>
  </si>
  <si>
    <t>&gt;ltr-1_family-26#LTR/Unknown [ Type=LTR, Final Multiple Alignment Size = 1 ]</t>
  </si>
  <si>
    <t>CTTTTAAGAATAGCTTCGGAGATAGTTCGGAGATAGCGGAGATAACTCGG</t>
  </si>
  <si>
    <t>AGATAGGCGATAGGCGTAGCTTGGCGTGTATTAATAGAGGGGGTTAATGA</t>
  </si>
  <si>
    <t>ATATTTGAGTAAGAGGTTAATCAAATAATTAATTAGGTTAGATGTCTTCT</t>
  </si>
  <si>
    <t>TCGATGCCTACTAGAGGTAGGGTGAAGAGGTTCCTATATACTCTAGCAAA</t>
  </si>
  <si>
    <t>ACTAGCTAGAATGTTCCTTAATTTATAAGCAAATACGTTATTACTTACGT</t>
  </si>
  <si>
    <t>AGTATAGAATTGATTAGAATTCCATGGAATATTAATTAGAAATCAAAGAT</t>
  </si>
  <si>
    <t>TCTCTTTGATTCCAGCCCTGATTCTAGAGCTGCGGGGTAAGTCTTGGCAT</t>
  </si>
  <si>
    <t>TACGTAATCTATAACGTAACTAAGCTATGTGTGTCCACGATCTATAGCGT</t>
  </si>
  <si>
    <t>CCTTAGAGAAGTTTCTTATCGATCCTAGAAATCCGACGGTTACGTAACTT</t>
  </si>
  <si>
    <t>AATTACGTGATTATAGAATGTTCTAGAAACGATGGTCACGTGACTTGGTC</t>
  </si>
  <si>
    <t>ACGTGATCTAGAATGTTCTAGAAATAATGGTCACGTGACTTGGTCACGTG</t>
  </si>
  <si>
    <t>ATCTAGAATGTTCTAGAAATAAACTTTATTATAGGCGCCTAGAGATAAGC</t>
  </si>
  <si>
    <t>TAAGCTTACCTAAT</t>
  </si>
  <si>
    <t>&gt;ltr-1_family-4#LTR/Copia [ Type=INT, Final Multiple Alignment Size = 1 ]</t>
  </si>
  <si>
    <t>GTTATAAGCCCGGTTTATAACACTACTTCCTACAAATAACACTTCGAGGA</t>
  </si>
  <si>
    <t>AATGGATCGCCCTAAACATAAAGACCTAGAATAGTAATAGGTATTAACTA</t>
  </si>
  <si>
    <t>ACTCTATATCTTCTATATCGACCCTATAAAACATGTTTTCCTTAGATAAG</t>
  </si>
  <si>
    <t>GAGATACTCTATATAGACAGCTTACGGTTTAATAACTAGTAGGATTAGAC</t>
  </si>
  <si>
    <t>TAGATCTATTACTCTAAGATTATAACTCTAGGACTATATTAAGGTAATTC</t>
  </si>
  <si>
    <t>TAACGTTAAAGGACTATATAGAAATCGATAGAACCTCCGAACTAGTAGAG</t>
  </si>
  <si>
    <t>CTAGAAACAATAATACCTCTAGCTATCTTAATAAGGGGGCTTCTATTAAC</t>
  </si>
  <si>
    <t>CCCTAAAGAATAAGACGAGTTTCGAATAGCTATAGACTACTAGAAAATCT</t>
  </si>
  <si>
    <t>AGAACTAGGTCTATACGTAACTATAGAGAACTTAGAAGGAGTTCGATACT</t>
  </si>
  <si>
    <t>AGGAAGTAAGACTTTAGGACATATATTAACCGTACTATTCCTCTAGTATA</t>
  </si>
  <si>
    <t>CTAGACGGTACTTAATAATAGTCCTTAGATATTAGCGTTATAGGTTAACT</t>
  </si>
  <si>
    <t>TTATTACCGTACACCTTAAGCTAATAGACGAAATAAGGCGAAGCTAACTT</t>
  </si>
  <si>
    <t>ACGGATAAACATAATCGCCTAATAAGAGGTCCGAAGTCTAACCGTATTAA</t>
  </si>
  <si>
    <t>TATCTTCCTAAATAAGTGGATTAAGTTTAATATAAAGCTAAAAAGATATT</t>
  </si>
  <si>
    <t>ATTACCTACTAGTAGAACATATCTATTACGACTTCTATAGGATAGTAGAG</t>
  </si>
  <si>
    <t>GACTATATTAACCTTATAGAGGGAAGACTAGTAGTAAAGCTTACGATAAC</t>
  </si>
  <si>
    <t>CTTAGCCGAAGTAGTTTAAGACATCCGCACTTTCTATAACCGGAAGCCGG</t>
  </si>
  <si>
    <t>CTAAGCTAAAGATAGGCAAATCGACCTATGTAATTAACGCTATCTCTTTA</t>
  </si>
  <si>
    <t>AATACTATATTTAAAGGAAAGAGCTAAGAAGAAGCGCCGAAGGATCGTCC</t>
  </si>
  <si>
    <t>TATAGACCGAACCTATATAAGATAGATAGGTAAACTAAAGGATACTATAT</t>
  </si>
  <si>
    <t>ACTTATCTCTCTAAAAGTATTCTATTATTAACTATAATAGGCGACCATAG</t>
  </si>
  <si>
    <t>GTTAATAAGATAACTTCCTAGGAGAGGTAATAGTTTAATTATTATCTTAA</t>
  </si>
  <si>
    <t>GTTCCTTAAAGGAAGTCCTAGGGCTCTAAGACGATAGGCTAAAAAGTTTA</t>
  </si>
  <si>
    <t>AGGATCTAGCTATAATCGAGATCCTTAAATCTAGCTAAGTATCTCCCTCG</t>
  </si>
  <si>
    <t>AATCTATTACCGAAGATAACCTATAGAGACAATCGGCTGTCTAAACTAAT</t>
  </si>
  <si>
    <t>AAGGAACCCTCTATAATAAGCGGTTAGGGTAATAGTAAACAACTAACGAG</t>
  </si>
  <si>
    <t>TCTATAGCCTAGATACTAACCTCTAGTTACTAGATAGAGGATTAAATGTA</t>
  </si>
  <si>
    <t>TATATTATTAATAACTATACTAAAGCAGATTTCACGCTAGAATTAGTTCC</t>
  </si>
  <si>
    <t>TACTAGGGTTACGATCTATATAGGAAATACGACCCTTAGTCTAGTATATA</t>
  </si>
  <si>
    <t>GAGGACGTGCTACTCTATAAATTCTAGGACTATAGGGTAATAATATTACT</t>
  </si>
  <si>
    <t>CTAATCCTATAGAATATGCTATACGTACCTAGGTACTACCTTAATATCGT</t>
  </si>
  <si>
    <t>CTCTAGACTACTAATAAGGGAATAAGGCCTGTTCCTTAACGAAAGAGATA</t>
  </si>
  <si>
    <t>ATATCTAGTACGACTCTAACGATGCTTAAGTTACTAAGATTGTCCGCTAA</t>
  </si>
  <si>
    <t>GGAAACTTACTATTCCTAAACTTAGAAATATAAGGAAAGGATATAGTAAC</t>
  </si>
  <si>
    <t>TCTCCTAAAGTGGCCGACAAGTAATAGACTTCCCCTACTAGTCGTAGATA</t>
  </si>
  <si>
    <t>TCCTATAATAGTAACTTAAAGGTAATAGTATAAAGACTAATACTACTAAA</t>
  </si>
  <si>
    <t>GCTAGGGTAATAACATACCGCCTAAGTATAGACCTATATCTAGTAAAGGT</t>
  </si>
  <si>
    <t>TAGGATAGTAAGGCTATAGTACGACGTGTTTAGCTACATAGGCCTAGATA</t>
  </si>
  <si>
    <t>GAATTCGTTACCTCGGTATAGCCTATAAGGGGGTAATCGTATTACCTAAA</t>
  </si>
  <si>
    <t>GATGTAGCTCTAAGGACGTACGACTATAAGATCTATACTTAGACTAAGAT</t>
  </si>
  <si>
    <t>GACTTATATTATCTCCCGAAGACCTCCTATTAAGACAAGACTTCCTACTC</t>
  </si>
  <si>
    <t>TCTTCGGTAATATCTCTATTAATATCATAGAATTTAAGTAGGCGTTTAAT</t>
  </si>
  <si>
    <t>AGTAATTAGTATTACCTATATACCTATAATTAAGAAACATACCTAAACTT</t>
  </si>
  <si>
    <t>CGTATAGACGATACTATAAGCGACCTAGATTATAATTAATAAAGCGATTA</t>
  </si>
  <si>
    <t>AGGAATTATTTAGATAGGTTAAACATATAGGACGAACTATCTTCTCTATA</t>
  </si>
  <si>
    <t>TTAGGAGACAATAATAAGAGCTATAGATTAATTTTCCGGTTAATATTATT</t>
  </si>
  <si>
    <t>AAATAAGGGAATTACATAGCGCCCTATAGCCCCGTATACCCCGGCTTAGG</t>
  </si>
  <si>
    <t>ATCTAGTAGAACGTCTAGGAGGACTACTTATTACGGTAGCGAGGGCAATT</t>
  </si>
  <si>
    <t>ACGATCTAAAGCTACCTACTAGAGTAATTATAGCCTAAGCTCGTATCGAT</t>
  </si>
  <si>
    <t>AGCGGTATATCTAATTAATCGCGTACCTACCTAAGCTCTTATGTTTAAAA</t>
  </si>
  <si>
    <t>CACCTATAGAGAAGGCTATAGGTTAATAACTAAACATCTCTTACCTTATA</t>
  </si>
  <si>
    <t>AGAGTAGGATATAGGGCGTATGCCTATAAAACAAACCCTCGAGATATACT</t>
  </si>
  <si>
    <t>AAGGCGCGCGAAACTAGATAGTAGATATTACCTCGGCTACTTAGTTAGAT</t>
  </si>
  <si>
    <t>TTAAAGGCTATAATATCTTCCGAATCTAGATCCCTTCTCTAAACAAGGTA</t>
  </si>
  <si>
    <t>ATTCGGACGCGAGATATACGATTTAATAAGGTATTGTCGTATAAAGGACT</t>
  </si>
  <si>
    <t>CGCGGATCTTAACCTAGGCTATACGATTAGGGATACTTTCCGCTTTAAGA</t>
  </si>
  <si>
    <t>TTACGATTAAGGACAATGCTACCCCGTCTATATTATAGTTTATTAACCTT</t>
  </si>
  <si>
    <t>ATAATTAAACTAGGGCTAATAGACGACGATGAATATCGTTAGAGGGTAGA</t>
  </si>
  <si>
    <t>TATAACCCTAGATTAATATTATAAGATAATAGTAGAGGACGACCTAATAG</t>
  </si>
  <si>
    <t>ACGAAGAATTCCCTTATAATCGAGAATAGGAAATAAGAGAGGACATATTC</t>
  </si>
  <si>
    <t>GACTAATAGTTAATTAACCCTACGATAATAGTCTAGCTAACCTTTATAGA</t>
  </si>
  <si>
    <t>TCTAATTCCCTACGATCCCTATTTATAGGAAATTTACTTAGACTTCTAGA</t>
  </si>
  <si>
    <t>ACCTACTAAAGAGGCTAGCGAGCGAAGTATATAACAAAGGCATTAACCTA</t>
  </si>
  <si>
    <t>CTACTATAGAAATAGGTAAAGACATATACTCTTACTATAGTAATCGTTCG</t>
  </si>
  <si>
    <t>TAGACTAAGCTAGGTAGGATTATCCTCGTTTACTACTTTAGGGATAACTA</t>
  </si>
  <si>
    <t>ATCTCTCTCTAGCTCCTTAAAGGTATAAACATATATACGGTTATCGTTTC</t>
  </si>
  <si>
    <t>TAATATAAGTTTAAAGTAGTAATAGACCTAGAATATTAGAAGGCGTTTAT</t>
  </si>
  <si>
    <t>AATAGGAACCTGGATAATTAAGAATAAAGACAAGATGCTACCTAGAACCA</t>
  </si>
  <si>
    <t>AACTATTACCTCTTATATAGGTATAGAGCTATCGCCTAAACGAGGAAAAT</t>
  </si>
  <si>
    <t>AAGGTTACTAAGTTTAAGTTAAGAGTCTACGCACGAGGAGACCTATAGGC</t>
  </si>
  <si>
    <t>AATAGATCTAGACACCTATATAGCTACTCTATTAACTCGGCTATTCCGGT</t>
  </si>
  <si>
    <t>TTATACTAGTAACGATCTGTTACTTCGATCTTAAGACAATCTAGATAGAT</t>
  </si>
  <si>
    <t>ACGGTTAATGCTTTTTTTAACGTAGACTTACCTAATCCTATATACCTTTA</t>
  </si>
  <si>
    <t>ACTACTAGACGGATATTATTAGAAGGGTAAGGTTCTTAAATACGTAAAGG</t>
  </si>
  <si>
    <t>CATTATATAGACTAAAGGAATTACTAATGTTATAGTATTAAAACCTAAAA</t>
  </si>
  <si>
    <t>CGAACACTTGTAGATATTAGATTCTTAGAGGTAGTAGACTACCTATAGAT</t>
  </si>
  <si>
    <t>ATAAGGCAAGATTATTATCTTCTTCTTTATAGATAATATTGTCCTAGTAT</t>
  </si>
  <si>
    <t>TCCTAAAGGAGGACAAGGAAAGAGCCTAATTACTAAAAGATAAGCTAACT</t>
  </si>
  <si>
    <t>ATAGTATACGAGATAAAGGTAATAGGAGATATTAACTTCTTCTACGGAGT</t>
  </si>
  <si>
    <t>ATAGATTATTAGGAATCGCTAGTAAGGAAGAATATAGATTAATCTTAATA</t>
  </si>
  <si>
    <t>TATATATCTAGAAGATGGCCTATCGATTTAATATTATTAACTTAGGACGA</t>
  </si>
  <si>
    <t>CGGTTATCGACTCTACTCCCTATAGGCTTTATACTAGGAGGTAATTATAT</t>
  </si>
  <si>
    <t>AGTAACTCCTTAGTAAATACATAATTTTAGATTAAGGTGCGGGTTAATTA</t>
  </si>
  <si>
    <t>TCTACGTAGTATCTAAGCTAAGGGCAGATATCGCCTATGTATCGTCGCTA</t>
  </si>
  <si>
    <t>CTATCTTAGTGCCTAAAGAACCCTTCTAAAGACTATATCCGAGTAGTAGA</t>
  </si>
  <si>
    <t>CTACTATATTCTCTACCTAAAGCAATTATTACGACTCTTAATTAAGTACG</t>
  </si>
  <si>
    <t>GACCTAGTAATAATAGGACTACTTATATTAGCCTCTAAGATCTAGACTTC</t>
  </si>
  <si>
    <t>TATAGAGCCTTAGATGCCTCTTTTATAGACGATATATTAACTCGACGCTT</t>
  </si>
  <si>
    <t>AACTAAGGGGGTAACATTCTTCCTATTTAGAGGACTTATCGACTATAAAT</t>
  </si>
  <si>
    <t>CCTATTAATAGACGATAGTTACTAAGTTAAGCATAGAGGCTAAGCTATAC</t>
  </si>
  <si>
    <t>TCTCTCTCTTATATAGCCTTAGAACTTATTTAGTAGGAGAGACTCTTCTA</t>
  </si>
  <si>
    <t>GGAAATTAGTCTATAGGTCGATTAAGAAGTTTACTTGTTCTATAACAATA</t>
  </si>
  <si>
    <t>AATAGACTATTAGAATAATTATAAAAGACAGCTTAAAGCTTAATACTAGG</t>
  </si>
  <si>
    <t>ATAAGACATATTAATATTTAATAGTATTAGCTTCGCGAGTAGTATAATTA</t>
  </si>
  <si>
    <t>AGAGGGTGTTATAGTTAGCTAGCTTCTTATATAGGATATGCTAGCTAATA</t>
  </si>
  <si>
    <t>GACTAACTAAACTATTGCTCCCTTAGAAGTATAAGGAGTTTATTAATTAG</t>
  </si>
  <si>
    <t>CTTAGGATAACATACGCACCCTTACTAGTAGAAGAGTATAACGAAAACCA</t>
  </si>
  <si>
    <t>CCTCTATAGGCCGTATATAGAGTAATTCCGGCCTTATATTAATAAAGATA</t>
  </si>
  <si>
    <t>GGGTAAGATAGGTAACGAATTAACCGGAACAACCGACTATAGGACTCCTT</t>
  </si>
  <si>
    <t>TACCTTACGTACGTTACTAGCGCCGTTTCCTATATATCGCGCCTAAAACT</t>
  </si>
  <si>
    <t>CTTTACGAAAACTCTATAACCTTAACTTTAACCTTCCGTATATTAATCTT</t>
  </si>
  <si>
    <t>CCGGCCTCGCTTATTTTTAGCGCGCTTAATATTGCCTTTATAGTATAAGT</t>
  </si>
  <si>
    <t>TATAGACTACATTTCTTATTAACGTACTATTACGCTACCTATCTAGCTAT</t>
  </si>
  <si>
    <t>TATGTCTAGTTCGCTTCCTCTATAGATAGAAGCTAAAGGAGTTTTCGGCC</t>
  </si>
  <si>
    <t>CTATAGAGCCTATTACTATCTCTTCCTTACCTATAAAGAGCCTAACCGAC</t>
  </si>
  <si>
    <t>CCTAATAACTATAATATAAGTTAATATAGGCAGCTTCCTAGTAAATAAGG</t>
  </si>
  <si>
    <t>ATCGTTTCTAACGACCTATACGACTAACTTCCGTCCTATTAATTAGCGTA</t>
  </si>
  <si>
    <t>AGATTAACGCTAAACATATTAAAGACGATCTAGATAGTAATAGTATGTTT</t>
  </si>
  <si>
    <t>AAGGATATACCTCCTCTAAACGAGTCTTAAGGACTTATCGCCTCGACCGA</t>
  </si>
  <si>
    <t>AGAAGTATAAGGCAATATCGGCTAAATAGTTAGCTAAGTAACCCTATCTA</t>
  </si>
  <si>
    <t>GAGGCTAACGTAGTAGTACTCGGATAAAGACACCTACTAAATCGACCGTA</t>
  </si>
  <si>
    <t>TAAAGTAGCGCTTAGAAGAAGGCTTAGGCTAACTTCGCTCCTTATAAATA</t>
  </si>
  <si>
    <t>GGTTAAGTAATACGTAGAAGTAGTTATAAGGGAAATCTACTATATAAATA</t>
  </si>
  <si>
    <t>ACAGCTCTATATATACCTATAAGAGATTTAAAGGTAAAGTAGGGGATAAT</t>
  </si>
  <si>
    <t>AAGCGCTCTAAGACTACGACCCTTAAGGAAATCGAGCGTTAAGTTATACT</t>
  </si>
  <si>
    <t>ACTAAATGCCGACTACCTCTACTAGCGTAAAGAGGGCAATTAGTCTAATA</t>
  </si>
  <si>
    <t>TTATCGACCTAGACCTCTACTTAGAAGAAGGTCGTTAAGAGATGTTAGTA</t>
  </si>
  <si>
    <t>TTCCTTTAGCTATATAGTATTAGAGGTACGCCTATAAAAGTAACCCTAAG</t>
  </si>
  <si>
    <t>GCTAACTCTAAAGAAATTAGCGGCTACTTTAAAGAAGACGACGGGTAAGC</t>
  </si>
  <si>
    <t>GCGTACGAGAGGATAATAGCGATAAAGAAGATCCTCGACTACTAAGAAGA</t>
  </si>
  <si>
    <t>GCTATAGGTTAATCGAAGACTAAGGAGAAGTTTAGCTTTAGTAGCCTTAG</t>
  </si>
  <si>
    <t>CCTAAAGGATAAGAAGGAGGCTACTATACTACTAAGTAAGGTCTAAGATA</t>
  </si>
  <si>
    <t>TAATCGAAGGAGGACGTAAAGCCGCTTATATCTATATTAATTAGTTATTT</t>
  </si>
  <si>
    <t>ACGAAGTTTAAGGCGTACGTAGAAGAAAATACGACCTCCGACTAAGATAA</t>
  </si>
  <si>
    <t>AGGGTTAATAATATGCCCTAGGGGGTA</t>
  </si>
  <si>
    <t>&gt;ltr-1_family-5#LTR/Copia [ Type=INT, Final Multiple Alignment Size = 2 ]</t>
  </si>
  <si>
    <t>AAAAGGAAGGACACTTAGAAGAGAAATGCTTTAATAAGCACCCTAATCTA</t>
  </si>
  <si>
    <t>TATCCTAATTAGTAGTAAGATAATAAGGATTCTTCTAAGGAAAATAAGGA</t>
  </si>
  <si>
    <t>AGAAGCTCTTATATCTAAAGAGGAAGAAGAAGACGTAGAAGTCCTATACT</t>
  </si>
  <si>
    <t>CTACTTTATCTCTAGAAGAAACTAGTTCTAGAGATAATTAGGTTTTGGAT</t>
  </si>
  <si>
    <t>TTAGGTACTAGTAGGTATATTATTAGTAATAGGGCGTATTTTACGACTTA</t>
  </si>
  <si>
    <t>TACTAATAAAGAGACTACTATTAAGTAAGGAAACGCAGGCTCTATTATAT</t>
  </si>
  <si>
    <t>CCTATAGAGTAGGTAATGTTAAAATACTATTTAAAGACATAAATCGTCTT</t>
  </si>
  <si>
    <t>TATATTTTAACTAACTGCCTATATATACCTAAGTTTAAGTTAAACTTAAT</t>
  </si>
  <si>
    <t>CTCGTTATTATAATTAGATAACCGTAGGGTATATGCTACTCTAAGAGCTA</t>
  </si>
  <si>
    <t>GCGTTATAGAGCTATTTAACTCTAATAACGAACTTCTTACTAAGGCAAAT</t>
  </si>
  <si>
    <t>AAAGAGAAGTCGTTATATAAGTTAGATATCTCTATTCCTACTAGTAGAGA</t>
  </si>
  <si>
    <t>ATCTAAGGAAGCTCTTTACCTAGAGTCTCTAGGCGATGCTAATTTATAGT</t>
  </si>
  <si>
    <t>ATAAACGATTAGGGTATATAGGCGATAATATCCTTAAATAAATAGGTATT</t>
  </si>
  <si>
    <t>ATTAGCTCTAAAAGCAATATAAGCCCTAATTACGAAGTATATATTAAAGC</t>
  </si>
  <si>
    <t>TAAATATACTCGTAAAATTAGCCGCTAAAAATTAGAGAAGGCTTTAGCTT</t>
  </si>
  <si>
    <t>ATCTAGATAAAGTAAGCTATAATATCTATAGCCCTATAGAGCCTACTACT</t>
  </si>
  <si>
    <t>AAGTAAGGATATCGTTACTTTATTAGCTTTATAGATAGCTATAGCCGCTT</t>
  </si>
  <si>
    <t>CTTAGAAGCAGACTTAGTAAAGCAAAAGTTAGAAGCCTACTCTAAGATTA</t>
  </si>
  <si>
    <t>GAGACTTTAAGGTAAGAGCTAAGAATTTAGACTCTAATAGTAATAATAAA</t>
  </si>
  <si>
    <t>AAGCCTCTTCTTAAGACCTTTAAAAGCGATAATACTAAAGAACTTAGTAG</t>
  </si>
  <si>
    <t>CTCTAAGGTAGAAGAACTACTAAAACAAAGTAGAGTAAAACACGAATTTA</t>
  </si>
  <si>
    <t>GCTCTTCCTATAATCCTAAGTAAAACGGACTTATAGAGAGACCTAATAGA</t>
  </si>
  <si>
    <t>ACTCTACTTAATAAAGTACGTGCCTTATTACTAGAGTCTAATCTCCCTAA</t>
  </si>
  <si>
    <t>ATATTTTTAGAGTAAGGTATTAGAGGCAGTAGTATTTCTCTATAATAGAA</t>
  </si>
  <si>
    <t>CGCTATATTCCTCGCTTAATTATAAATCCCCTTATAAGGTTAGGTATAAT</t>
  </si>
  <si>
    <t>AAGAAACCTAATCTAAGTAATATTCGCGTTTTAGATCTATAGCCTACTAT</t>
  </si>
  <si>
    <t>ACTAGAGTAAATGCTAAGAAACTAGACTCTAAAGTATATAAAGTAATACT</t>
  </si>
  <si>
    <t>TATAGGCTATAGCGACTCTAAGAACTATAAGCTATTTAACTTAGAGTTAA</t>
  </si>
  <si>
    <t>AACGCGTAATATAGGTAAGAGATATTACTATTCTCGAGAATTAGTTCTAT</t>
  </si>
  <si>
    <t>AAGCATAGATATACCCTAGAAAACCTAGAGAACCTATCTCTAGAACAGAA</t>
  </si>
  <si>
    <t>TCCCTTTATCTCTATAGAGGATTCTAGCCTATCTCTAGACAAATCTCTAG</t>
  </si>
  <si>
    <t>ATAAGGCCTAAGCTTCTCTAGGTTTACTAGGTAATAACTAAGCTTCTTCT</t>
  </si>
  <si>
    <t>CTAGATTTAGGCTAAAATAAAGAGATAGATAGTTAGACTCCTAGTAATAG</t>
  </si>
  <si>
    <t>AAGGAGTACTACTCTCGATTTTGACCTAGACGAGTTAAATTAAGAGTTAG</t>
  </si>
  <si>
    <t>AAGACGTCTTAAAAGTACCTAAACTATCGCAAGGGGATATTAGTAACTCT</t>
  </si>
  <si>
    <t>AGGCCTAGTTATACGTTAGAAGACAATAGCCTAGACGATAAATTAAGCCT</t>
  </si>
  <si>
    <t>CTACGCCCTTATTGCTTTAAATAATAGCGACGATCCTACTACTTATAAAG</t>
  </si>
  <si>
    <t>AAGCTATTAATAGCCCTAATAAAGAGGACTAGCTTAAGTCTATAGCCTCT</t>
  </si>
  <si>
    <t>AAAATTAGCGACTTAAATCGCCTAAAAACATAGGATTTAGTCGACCTACC</t>
  </si>
  <si>
    <t>TAAAGATAGAACCGTTATAAAAGGTAGGTAGGTTTATAAGACAAAAAGAG</t>
  </si>
  <si>
    <t>ACCCCTATAGCAAGCTTCTTAAATTTAAGAGTAGGTAGGTTACTAAAGGA</t>
  </si>
  <si>
    <t>TTTAAATAGGNATTAGGATTAGATTACGACGATACCTTTAGTAATACTTA</t>
  </si>
  <si>
    <t>TAGGCCTAAAACCTGGCGCTCTTTATTCTATATAGNGGCTAATAAAGGAT</t>
  </si>
  <si>
    <t>AGGAAATAGAGCAAATAGACGTAAAACTTGCNTTCCCTAATAGCCCTATA</t>
  </si>
  <si>
    <t>GATAAAGAAATATACGTCGAACAGCCTATAGGATTTATTACTAAAGGGTA</t>
  </si>
  <si>
    <t>AGAAAATAAAGTCNATCGTCTTAATACTGCCCTATACGGCCTAAAACAGG</t>
  </si>
  <si>
    <t>CTAGTAGGTAGTAGTACCTATACCTAAAATCTATTCTAGAGAAGTATAAC</t>
  </si>
  <si>
    <t>TTCTATCCTTTATATAAGGATAACGCCGCCTTTAGAAACAAAGAGATAGG</t>
  </si>
  <si>
    <t>CGTCTATATAATATGCTACGTAGACGATATATTAATCTTTAGCCCTAATA</t>
  </si>
  <si>
    <t>TAGACTTAGTAAANCAAGTTAAGTCTAATCTCTCTAGGCACCTAGAGATT</t>
  </si>
  <si>
    <t>AGTAACTTAGGCGAAGTTAAGTACTATCTAGGNATAGAAGTATCTAGAGA</t>
  </si>
  <si>
    <t>TAAACCTAATAAGACNATTACGTTAAGTTAAAAGGGTTATCTACTTAAGA</t>
  </si>
  <si>
    <t>TACTAGAGAGATATGNTAATTA</t>
  </si>
  <si>
    <t>&gt;ltr-1_family-6#LTR/Unknown [ Type=LTR, Final Multiple Alignment Size = 2 ]</t>
  </si>
  <si>
    <t>TGTTACGGAAGGAATGGCTGCGTGCATTGGCATGACGTAAGCGCGAGAGC</t>
  </si>
  <si>
    <t>TTATATAACAATCTTCCTTCCGTAGTCTGAGAAATGCATCTTCAACTACA</t>
  </si>
  <si>
    <t>CCATCATAACA</t>
  </si>
  <si>
    <t>&gt;ltr-1_family-7#LTR/Gypsy [ Type=INT, Final Multiple Alignment Size = 1 ]</t>
  </si>
  <si>
    <t>ATTAGTAGCTCGGCTTACGTTCGAATCTACTAGCCTCCGGTACTAATAGG</t>
  </si>
  <si>
    <t>CAAGTTCTATACTAGCCTTAGGGTACTACTACTAGTTCTAGTAAAACCGA</t>
  </si>
  <si>
    <t>GTCGCTATCGACGTACTCGCTATTACGAACGTACTACGGGCGTAAAACAA</t>
  </si>
  <si>
    <t>GAACTATACGGATAACGCTAAACTTATAAGACATCCTATATATATAACGA</t>
  </si>
  <si>
    <t>GTAGCGCTCTTTATATATAATAACCTAAGATCGGTAGCTAATAGTATATT</t>
  </si>
  <si>
    <t>TTAAGTCTAGCTCTAGGACTTTATTACGCGCTAGCTCGTACCGCTATATA</t>
  </si>
  <si>
    <t>CGTATCTACCTCCCGAGTAGATAACCGATATCGCTATTAGAAAATAGGTA</t>
  </si>
  <si>
    <t>CTTCGAGAGGCGTAGAAGCTACTAAACTAAGCTAGTACGGTAACCCTAAT</t>
  </si>
  <si>
    <t>AGGATCGCTATTAAGAAAGAGCTCTTCTTTACTAAGAAGGAGCGTTCTAT</t>
  </si>
  <si>
    <t>TACTAGTAAGACCTATTTCCTCCTAGCCTACGACCTTATCGTCTCGACTA</t>
  </si>
  <si>
    <t>ATAGAGACCTCCTAGCCGACGACCTCTTCGTTAGTAGGAACGATATAAGG</t>
  </si>
  <si>
    <t>ACTAGGCGAGAACTAAGGTACCTCTACTATAGAGGAAATCCTATAGATAG</t>
  </si>
  <si>
    <t>TATTCGCTATACTAGACTTTACTAAGTTATAGCTTAGCCTTATCGAGCGT</t>
  </si>
  <si>
    <t>ATCGTCTCGATAGTAGTAGTAACTACTATCTAGTAGAGAGACGGCGACGC</t>
  </si>
  <si>
    <t>TTAACTAAAGGTACTAGCTTAGCGCGATATAGAAGTAGGCTTCTTCTATC</t>
  </si>
  <si>
    <t>TAGACTACGACGATACCTAAACTAGATATACTATTACGGTCGGATAAGAT</t>
  </si>
  <si>
    <t>ACCGTCTTCTAGGATATATATATGTTTATCGACTACTTAAAAGACGCTAT</t>
  </si>
  <si>
    <t>CGCCTATAGAAGAGAAGTAGTAGTACGCGACTATATCCTAGTATTGCTCT</t>
  </si>
  <si>
    <t>ATAGGAAGGCGTAGATATAGTATACGATAGAACTCTCGGACGTAGAGAAG</t>
  </si>
  <si>
    <t>TACGGCTTAAGGACTATTAGTATCGAGTCTTAGTACTTATAACTACGATA</t>
  </si>
  <si>
    <t>ATAGTTTAAGTAGCTCTTATAGAACGCTCTTAGTAACCTAACGCGCTATA</t>
  </si>
  <si>
    <t>GGTATACTCTATTAGACGTAAGAGACTAACGCCTAGCGTCGATCTACGTC</t>
  </si>
  <si>
    <t>TACGACGTAATATATAATATACGCGATACTAGTATAATAACTACGCTCTA</t>
  </si>
  <si>
    <t>GTAACTTACTTTCGCCTATAGATAGATCGATATACTACTACGTACGTACC</t>
  </si>
  <si>
    <t>TAAAGGAACTATAGGAGGTAACGACGCTACCCTCCTTTATAAAAGACATA</t>
  </si>
  <si>
    <t>GATAGTTAGCGCGAGAATTAGGCGTAGCTTATAAGTATATAGTTACGGAT</t>
  </si>
  <si>
    <t>AAGGACTAGCTAGGCTCTACCTAGTTACCTATCGCGGCTACTAGGAGGTA</t>
  </si>
  <si>
    <t>ACTATTACTTATAATAATAACTATTCTAGAGGGTATACTTAGAACTAGTT</t>
  </si>
  <si>
    <t>ACTTACCCTTAACTACGTACTAACCTATACGACTAGTAAACTCGCGGACC</t>
  </si>
  <si>
    <t>CATAAGGGCGCTACTAGTACTCCCGAATCGTCTAGTAATTACTAACGGGA</t>
  </si>
  <si>
    <t>GGCCTATATCCGTAAATTAGTCCTAAAACTAGACCTATAGAAGTAGGCTC</t>
  </si>
  <si>
    <t>TCGAGCGAGCTAGGAATATAAGGAAGATAGCTACCTCTAATAAGACCCTT</t>
  </si>
  <si>
    <t>TATAGTACGTACTAGGTACGCCGAAGCCTAAGAGGGTTAATAAGAAAGCT</t>
  </si>
  <si>
    <t>AGTACGCTAAAGGAGATATAGTTATAAATAGCGAGGCTACCTACGAACTA</t>
  </si>
  <si>
    <t>GACGTATAGTACGCTATAGAGTAAAGTAAAGAACTAGACGAGGACTAAGA</t>
  </si>
  <si>
    <t>CGTCCCTAGTATATTAGACACGTACTACCTATAGGGAGCGGCTAACGATA</t>
  </si>
  <si>
    <t>TAATAGCTAACGACGCTAAAAACACCCTATCGTACGAATATCGCTTCTAC</t>
  </si>
  <si>
    <t>TATACTAACTTTGCCTTAGGTAATCGGTTATACGAGCACGTTTAGGTTAC</t>
  </si>
  <si>
    <t>TAGATATAGTAAGTTAAAAAACTAGAGGCTACTAGATCCGAAAAGTAAAA</t>
  </si>
  <si>
    <t>GGAACTATTACGTATACGCGTACTACCCTAGTACGTAATAGTAGACGCGT</t>
  </si>
  <si>
    <t>CGCTTATACTAGAAGGCCGATTCGAACCGATCTACGTAGATAGTAGGAAC</t>
  </si>
  <si>
    <t>CTAATTACTATAATTAGTCCCGAGTTTATTATTAGATAGAACTACTAAGC</t>
  </si>
  <si>
    <t>GCGGCGCTAGCCCTTAGTATTACGGATACGAGGCGTAGGCGGAGCCGTAA</t>
  </si>
  <si>
    <t>TTACGGTAGTAGAACAAATTTTAATAATACTATATCTACTAACCGTAGTA</t>
  </si>
  <si>
    <t>CTAGGTTAGACGGCGCTAGCGTAGGTCCCTATTTAGGTATACGTACTCCC</t>
  </si>
  <si>
    <t>TAGACTAAAACCTACTATGCTTCTTAGAATAGACGTAATAGTACTACTAG</t>
  </si>
  <si>
    <t>GATAGATACTAGACTTCGCGAGCATACTCTTATACTTAAATAGTATATAG</t>
  </si>
  <si>
    <t>AGGGTACTAATATTACCTAGAGAGAGTAAGGTAGGCGCCTTAGTAGTCGT</t>
  </si>
  <si>
    <t>ATAGGCCTTAAGACGTATAGTACTACTACCTAGGATAACGTAGGAGGTGC</t>
  </si>
  <si>
    <t>CTATCTAGATATTACCTATAGTAACGGTAATAGGTATTTAGATCTTCGAA</t>
  </si>
  <si>
    <t>CCTAAAAGAGATAGCTTCGTCGCCTCCTAGGTAGATAGAGGTACTATTAG</t>
  </si>
  <si>
    <t>GGTTATAGTAGTAAACCTTAACGTCGCTCCGATAGAGATTAAAGCCGCTT</t>
  </si>
  <si>
    <t>AGCTATTAGGACGACTAGAATAAGGCTTATATATAACACTCTTAGATACA</t>
  </si>
  <si>
    <t>CGATAGATAGACGTATACTACTCCCTATAGAGCTTCTACGTAGGCGACTA</t>
  </si>
  <si>
    <t>GGACAAGAGTTACCTACCGCCTCTAAGAGAGTCTACTAGAATAGTAAAAC</t>
  </si>
  <si>
    <t>CTAACCTATTAGAACCTTATAGGCTAGGACCGTTCGGCTTAACGATCTAT</t>
  </si>
  <si>
    <t>AGTACGATAGACACGTAGGCTTTAATAGCGAGGGTACTAGAGAAATACCT</t>
  </si>
  <si>
    <t>ACGCCTATTTATAGATAATAGAAAAGTAGCTAATATTCTAGAGGAGTAGT</t>
  </si>
  <si>
    <t>AGATACCGATACCCCTAGTAAACGATTAGAATATAGCCGGAGCTAGACTA</t>
  </si>
  <si>
    <t>GTATATAAGGTATACCTAATAGGCCCTAGGGATAGGGAGTTTATTAACTA</t>
  </si>
  <si>
    <t>GGTATACGATAAACTCTACTCCTAGGAGCGTATATAGTAGACTAAGGACC</t>
  </si>
  <si>
    <t>TAACTCCTTTTAGTTACTCTATCTTTATTATCTAGCGAAACGTAGACGGT</t>
  </si>
  <si>
    <t>AAGAGTAAAGGAAGAGTAGTAGTCGATATACGTAGTCTTAATAAGGTAAT</t>
  </si>
  <si>
    <t>AACGACGGACGCCTACCCGATTCCTCTATAGAGTAATATAATATAGGTAG</t>
  </si>
  <si>
    <t>TCTCTAGAGCGCGCTATATCTCTATAGTAGACGTAACGAGCTTCTTTTAC</t>
  </si>
  <si>
    <t>TAATTCTACGTAAAGCGAGAGGACCGCTATAAGCTAATAGTAGTAACCTA</t>
  </si>
  <si>
    <t>CTAAGGTTAAGAGTAGTATAATATAGCTCTAATAGGATATAAGAATATAC</t>
  </si>
  <si>
    <t>TACTATACGTATAGCGTATAATCGATATACTATTACGGGAAGTAGGCTAT</t>
  </si>
  <si>
    <t>AAAGACTTCGTAAAAGCTTTCGTAGATAATATTATAATCTAGAGCGGAAC</t>
  </si>
  <si>
    <t>GCTAGATAGTTATTTAGAACATCTCGACTAGCTTTTCGGTTACTTAGACG</t>
  </si>
  <si>
    <t>CTCGCTTATTAACGCTAGTAGGTACTAAGGCGTATATTAGATTTCCCTTA</t>
  </si>
  <si>
    <t>GTTACGTTACTTAGTTACTATATTAACGGCTTAGGTATTATAACGTCCGA</t>
  </si>
  <si>
    <t>AGACAAGCTTACTACGATATAGGCGCTACGTTTCCTAGAGACTATAGGCG</t>
  </si>
  <si>
    <t>ATCTTAAGATCTACCTAGGACTTACTAGCTAGCTACGTTACTATATTAAG</t>
  </si>
  <si>
    <t>TACTACGCGTAGCTAGCCGAACCTCTATAGAAATATAAGACGGAGCGCTT</t>
  </si>
  <si>
    <t>AAAAGACGTACTAATAGCTAGCTATACTAGGAAACATTATACTAGTACTT</t>
  </si>
  <si>
    <t>ATCGGATTAAACCTTAACTATACCTAGTTAAATCTTTCGAGGCTATCTAA</t>
  </si>
  <si>
    <t>AAAGCCTTCGCGACCTCGACGATACTAGTATACTATAGTAGGACGTAGCT</t>
  </si>
  <si>
    <t>ACTTTATATACTACTAGACGTCTCTAAGGTACGAGGTTTTCGAGTTATAA</t>
  </si>
  <si>
    <t>TCGTATACCTAAGGAACGATATAATAATAACTACGATTCCTCTAAGGATA</t>
  </si>
  <si>
    <t>AAGGTAGAACTAATCTTATTCCTATCTAAGACGTTATTAGGCCCGGAATA</t>
  </si>
  <si>
    <t>GCGATACTAGCCTACGGAACTAGAGGTAGCTTACCTAGTTTAGATAATAA</t>
  </si>
  <si>
    <t>AGCGCGTACGATAGATAGTAGAAGCTTCTAAGTACTCTATTACTATCCTT</t>
  </si>
  <si>
    <t>ACCGATTACGTAGCTATAATAGGTATCGCTAACTAGACTACGCTTAGCTC</t>
  </si>
  <si>
    <t>TAGTACTACGGATAAGCTAAATAACCGTCTTACCTACGCGTCGCTCTACC</t>
  </si>
  <si>
    <t>TATCGCAATTCTAGAACCTAAAGATCTACTATATACTAGGCCGCGAGTAT</t>
  </si>
  <si>
    <t>ATTATACTAGATGCCTTATCGCGCCTACTAGTAACTAATAGACTAGAAGA</t>
  </si>
  <si>
    <t>GGATAATAGAAAGGACATCCTCGACGACTTAGTAATGTCTTTCCTACTCG</t>
  </si>
  <si>
    <t>TTATTAACGGCGACTCGTACGCTACGGCTACTAGAGTAGAACTAAAACTA</t>
  </si>
  <si>
    <t>GACTTTAGAAAGTAGCTATAGATAGGGTATAAATTAGATATCGCTATAGT</t>
  </si>
  <si>
    <t>AGATATTAGGGAAATCGCGAAAGCCTAACTAAATCCCGAATCTTTCTACT</t>
  </si>
  <si>
    <t>AGGAGGATAGCCTCCTATAGTTTAAGGGACGCTTATATATCCTAGATAGC</t>
  </si>
  <si>
    <t>CTTAAAGGAGACATCTTTAATACCGTATACGACTAGTAATTCTATATCGG</t>
  </si>
  <si>
    <t>GGCGTAACGTATATATACGAGGATACGCGAGTAATACTTTATTAGGTAAC</t>
  </si>
  <si>
    <t>TAGACTAGAAGCTTCGTAAGTACGTCGAATACTATAATAACTACCGTAGG</t>
  </si>
  <si>
    <t>GCTTAAATACTACGCTATAGAGCTTACGGATCGCTAGAACTAATTTTAAC</t>
  </si>
  <si>
    <t>TAAAGCGCTTCTATTCTATACGATTACTATAGACTTTATCGTTAGGCTAC</t>
  </si>
  <si>
    <t>TAGACGATAATAGCTATAATATACTCGCTACTCTAACCTATAAGTTCTCT</t>
  </si>
  <si>
    <t>AAGCAGGTACTACTAGTAGACGGGCATAGTATACTAATAGTAGAGGCCTA</t>
  </si>
  <si>
    <t>GGTATATCGAGTACTAGATAGTCTATATAAATCGGAATAGAGATTACCTA</t>
  </si>
  <si>
    <t>CGATCCTTATTATAGATAGGGACTTAAAATTTATATCGGAATTCTAGAAG</t>
  </si>
  <si>
    <t>ACGGTATTTACGTAGCTAGGCATAAGACTATTAAGATCTACTAGCTATTA</t>
  </si>
  <si>
    <t>CCTATAAATAGACGGATAGTCGGAGCGGATAAACTAAACGGTCGAGATCG</t>
  </si>
  <si>
    <t>CCTTACGGTATTAGATAGTTAAATATCTAGATAGAACTCTAGAATAGCGG</t>
  </si>
  <si>
    <t>TACGCGCTACTATAGCTATAGTACGTATTAAATAACTTAGTTAACTAGTC</t>
  </si>
  <si>
    <t>TACTAGGTAGGTACCTAACGTCCTACTTTATAGATTTAAACTAAGGAAGG</t>
  </si>
  <si>
    <t>CGCTAGACTAAGCGCTAGGTAGACCTCTTAGGGACTAAGAGATCTTATAA</t>
  </si>
  <si>
    <t>AACGAAGTAGAAGATAGTATAGCGTACGCGAATATTAAGATAAAAATACG</t>
  </si>
  <si>
    <t>CTACGACTCTAAATATAAACGATAGGAGCCTAAAGAGGGACACCTAGTTA</t>
  </si>
  <si>
    <t>TACTTAACCTTAATAACTACTATATCCTAGAGGTAAGTAATTATAAGCTG</t>
  </si>
  <si>
    <t>TCCGATAAACGAGTAGGCCTATTCTAGATCGAGAAAATATACGGAACGTA</t>
  </si>
  <si>
    <t>AGCGTATAAGCTAGTACTACCGAAGTACTAGAAGATATAGCCGGTAATCT</t>
  </si>
  <si>
    <t>TAATTATAGACCTCGAGCTAGTAATAGAGGAATAAGACCCGTACGTAGCT</t>
  </si>
  <si>
    <t>AGACGAGCACGCGCTACCTATTAGGTATAGCTATAATACGAGGTTCCCTA</t>
  </si>
  <si>
    <t>AGTAGAAACGCTACTAGATAAGAGGGAACGGTATATTAGCTATAACCGTA</t>
  </si>
  <si>
    <t>AGGAAGTAAGCGAATTCTTAGTATAATAGAAAGGAAAGAGTAGCGAATAC</t>
  </si>
  <si>
    <t>GACTACTAGATGCAATAAGAGAACCTACTAGCGCCGTTAATTAAACGCTT</t>
  </si>
  <si>
    <t>TTAGCGCTAATACTCTAAAAACCTTACTTTATTTCCTTTCGACGCTAATA</t>
  </si>
  <si>
    <t>CTCTAAAAACTCTAAAAACCTTACTTTATTTCCTTATACGGACGCGGAGC</t>
  </si>
  <si>
    <t>CCGTTACTATATAGTATTTACTAAATAAGTGCGTATAATTTAAGCTCGCG</t>
  </si>
  <si>
    <t>CTTCTATACCGGTTTTTAAAACATTAATAACCTACGATATTAATAACTCG</t>
  </si>
  <si>
    <t>CGCTCCGATACAAGTTTTTAAAACATTAATATAAGTTTTTAAAATATTAA</t>
  </si>
  <si>
    <t>CAAACTCTACTAACGAATACCTAATATATAATAGATAGCTACGAGTTCTA</t>
  </si>
  <si>
    <t>TATAGTACTACGTAGCGACATAGCTAGCCTAAGTAAAGAACAGGTAAAGG</t>
  </si>
  <si>
    <t>TAACTAAGCGTTAGCGTATATACCTAGTAACGAGCGTCGCTAAGAGGCAC</t>
  </si>
  <si>
    <t>GCTAAACTAATAAGTCTAATAATAGAGGAACTTAGTAAGGGCCGTAAGAA</t>
  </si>
  <si>
    <t>AGACATTAAAACGGGTAATAAGGACCTCGACGCCGTTATAACTATCTAGG</t>
  </si>
  <si>
    <t>GCGAAATTATAGCCTTTAACTCTAGTACTACCTAATACTAGAAGGTTACT</t>
  </si>
  <si>
    <t>ACGAAGACTATAGCTAAGCTACTATACCTAACCATATATAACGTCGCCTA</t>
  </si>
  <si>
    <t>GTACGCTACGGGTATTAACTACCTATTAAATTACCTATAGGGATACGTAC</t>
  </si>
  <si>
    <t>TATTACCTATTCTAAAAGGTAATATCTACTTAGCTATAGGTATACCGACC</t>
  </si>
  <si>
    <t>TACGATAACATGGACTAGATAACGCCTACCTTAGGTAGTAGCCTACGAGA</t>
  </si>
  <si>
    <t>GAAGAACGTAGCTAGGACCTTATAGGACTAGGGCGTAACTAAGGTAGTAC</t>
  </si>
  <si>
    <t>GTATAATTTAGAAGGCGAAGTCTATTAAGGACACCGTTATCGACCTTGTC</t>
  </si>
  <si>
    <t>GCCGCTTATAGCGACCCTGTTATAAGAGAAGAGATACGATAGGTACTAGC</t>
  </si>
  <si>
    <t>GGAGCATAACATTGTGCTATAGGAGGGACATAATAACGACGATAAGATCC</t>
  </si>
  <si>
    <t>TCGGTAAGAAGCGTACCTTAAAGGACATTACTACTAACGAGGACGCGAAG</t>
  </si>
  <si>
    <t>ATAGACAAGAAGGTGAAGGTCGAGAACGTCGCCGAAGACGACGACGATGA</t>
  </si>
  <si>
    <t>CTATATCTGAGCGGGTACTAGAAGGGACACTAAGGACAGTGTCAATTTCT</t>
  </si>
  <si>
    <t>TTCGAATTGCGGCAAT</t>
  </si>
  <si>
    <t>&gt;ltr-1_family-8#LTR/Gypsy [ Type=INT, Final Multiple Alignment Size = 1 ]</t>
  </si>
  <si>
    <t>ATTTAGTAGCTCGGCTATAGTTCATTCTCTAACCAGTTCTAAGGATACCA</t>
  </si>
  <si>
    <t>ACTTTCTAAGGAACGGTCGCCCTCTAATTAGGCGTTCCGCAGATTCGAAT</t>
  </si>
  <si>
    <t>ACCCACCTAGCTATTAGCTACGGCCTGTTATACTAGAGCCAGATATAGCT</t>
  </si>
  <si>
    <t>GGCTAGTATAGGCTCTACACCTAACTACGCCGCGAGCTATTACGTATCCC</t>
  </si>
  <si>
    <t>CTTTTAGACAAGCCGACCCTATTACTAACTAGCTTCTAGCTACTGGCTAT</t>
  </si>
  <si>
    <t>CTAATTCCGGCCCTTTGTTTACTTTACGTAACTAGGGAAGGAGCTCTCGG</t>
  </si>
  <si>
    <t>AAGGAGCTATATAGAGTACAATCCACGCCTTCCTCTACTCTCTAGAATCC</t>
  </si>
  <si>
    <t>CTTACTATAAGGTTATTACGATTACGCGATTACTCCTACCTCGCGATCCT</t>
  </si>
  <si>
    <t>TCCTACTACCCTTATCCTTCCCTCTTCCGCGACTCTTAACTTTATCCTCT</t>
  </si>
  <si>
    <t>TTATCCTTAATACTAACCTCCCCCTTTACCGTCGGCGCCTCCGTAGCCTA</t>
  </si>
  <si>
    <t>TCGCCGACGAGATTCGTCGTTATAACCTACGTTCCGTTATAGTCTCCTCT</t>
  </si>
  <si>
    <t>ACCGGATTAGTGTAAGAGACACCGCGCGACGCTGTGAATCCTTATAAACT</t>
  </si>
  <si>
    <t>AGCTATCGCGCTACTAGAAGTTGACGCGTTTACGCTTACTCTCGCCTACT</t>
  </si>
  <si>
    <t>CCTTCCGAGCGTTTCTCGAGAACGAAGGATTATTAAAGAGAGTTAGGAGA</t>
  </si>
  <si>
    <t>CAACGCCCTACACTCCCCGACCTCGTCGCCTTCCTTGTACGGAGCTACGA</t>
  </si>
  <si>
    <t>AGCCCCGTAAGACTACTCGCCCCCTAGCTAAGCTTAGAGAGGCGAAATAG</t>
  </si>
  <si>
    <t>CCCTCGGCTACCCCTAAGATTAGGTAGTAGACGCCTTAGTCGTAACTTAA</t>
  </si>
  <si>
    <t>GCGGCTAAACAAGTTCTTAGGACACTTCCCGCGGTACAACATCTGCTACA</t>
  </si>
  <si>
    <t>ATTCGTAGTATAACGGCCGGCGTAAGAGGCCTAGCCCTAATAGGAGGAAC</t>
  </si>
  <si>
    <t>GATAGGTAGCCTAGCCTAAGTAAGAGGAGTAACAATTAGTCGGTAAGGCA</t>
  </si>
  <si>
    <t>TATAGGTACCGCCCTATCCGCGCTTAGACTACCGCTCGACGTGCTACTAC</t>
  </si>
  <si>
    <t>CGTATAACGTCTATCGAGAAGACTCTAGCGCCTACGCACATAGTCCCCGC</t>
  </si>
  <si>
    <t>CTCGTACTAGACTAGCGTTCGAGTAGCCCGAGGCCCTACAACGAGTAGAC</t>
  </si>
  <si>
    <t>CCGTCTACGGACGATAGTAGGAGTGTCCATTCTCCTCCTCTATCTCTATC</t>
  </si>
  <si>
    <t>TTACCCCCTTAATAGTATACTACCCGACCTACTACCCGCGATAGACGGAT</t>
  </si>
  <si>
    <t>AGTAGCGCCGCGACGCGCTACGAGCTCGTATAGAGAGCGAGCTAGACGAG</t>
  </si>
  <si>
    <t>GAACGTGCATAGGCCTAACGCCCCTAGCGTCCGCTATCGCCTTTATACGC</t>
  </si>
  <si>
    <t>TCTACGAGCCCTATCTCTACTAATGGCCCCGCGTCCGCTATTACCTTAAC</t>
  </si>
  <si>
    <t>TTGGCCGGGCTCCCTTCTAGATCCGCCCTACGGAGGCGCTAGCTTAACCG</t>
  </si>
  <si>
    <t>CGACTACGATAACAAGTACCGGCCCCTATCCTAGTAGCGCCCGTAGATCT</t>
  </si>
  <si>
    <t>ATAGCGAGCTTTCCTCGACGAGATCTGAGCTACCTTAGCCGCCTACTATA</t>
  </si>
  <si>
    <t>CTAACTAGGAAGCACGCTTCGACCGCCTAAGAGAAGAGCAGATTATAAGG</t>
  </si>
  <si>
    <t>GAACGCGACATAGAGGAGGCTATAAGGGCGGCTATAGCACGGGTCGAGCG</t>
  </si>
  <si>
    <t>ACGTGCCTTAGGCCGTCCTAAGCCTACGCCCTTAGAACTAAGACCCTAAC</t>
  </si>
  <si>
    <t>CTCGTTAGGTTATTAACCTTAACGACCCGCTAGAGCGCGGCCGTATGGAC</t>
  </si>
  <si>
    <t>CGGCTATAGAGAGCGGGTCTATACCCTAATAACCTAGCCTAACGTGTGGA</t>
  </si>
  <si>
    <t>TAACGCGGCCTAACGTGTAGATAACGTTGCCTAACGTGTGGATAGCGTAC</t>
  </si>
  <si>
    <t>GGCCGTAACGCTAGCGCGCGCCCGTAGGGGTACCGCTACTAGATAACGAC</t>
  </si>
  <si>
    <t>GACCCTAATAATTTCTCCTATTAAGGAGGACGCCGTGACCGCTACGACCA</t>
  </si>
  <si>
    <t>TCGTGACCGACGGGACGGCGACTATCGCGGCCGTGTCTAATAACGACGCT</t>
  </si>
  <si>
    <t>AGCGCGTCCCGTCCGAATCGCTACTAGACTCGCGCGGCTTAGGACACCTC</t>
  </si>
  <si>
    <t>TCCCGGTCGCTATAGCGTAGCCCTAGCCGCTAACTACCTTTCCGTATAGA</t>
  </si>
  <si>
    <t>GGAGATCGGTTTCTTCTATCCGGACGCCGGCTCCGTAGACCTCCCTAAGG</t>
  </si>
  <si>
    <t>GCGACATTGTAGACAGAGGCGGAAAGACCTACTATAGGTCTATACATCTT</t>
  </si>
  <si>
    <t>TTCTTAGACGCGGCTAAGGACTATGCTCTACTTAATAGTAGCCGTTAAAC</t>
  </si>
  <si>
    <t>CCGGACATATCTCGTTAAGTGCTTCCGTGGACTAGCTATGTAATAGTTCG</t>
  </si>
  <si>
    <t>TAGGCGAACTCGACGAGGAAGAACGCTAGTATTTACGCGGTAGGTACGGC</t>
  </si>
  <si>
    <t>ATCGATCGCTAGGAAACCGTACTACGAGCCAAGTTCTAGCTACCCCCTAC</t>
  </si>
  <si>
    <t>CGAGGCTTTAGCTAAGTTATAGTATAAGGGATACGATTAGTAAGACGTCT</t>
  </si>
  <si>
    <t>GGGATAACCGGCTACCTAGCGAGTTTGTCCTTAACGTAGTAAGATAGGCA</t>
  </si>
  <si>
    <t>CGGGAAGCCTGTACTACTAACCGCTAGGCCTAACTTACGTAGGCCTAGAT</t>
  </si>
  <si>
    <t>GAAGATCTATTATAAACTACGGATGGCTATCCCTTACCTAACGCCGGAAA</t>
  </si>
  <si>
    <t>CTACTATAGACCAGTTTACATCTTAGATAAAGACGTAGTTGTTTAGCTAG</t>
  </si>
  <si>
    <t>CGATAGATGCTACGCAGACGTACTAGAGGTAAGTACTAGTCGAGACAATA</t>
  </si>
  <si>
    <t>GGAGCCGCGGACGTTACCTACCTGGACGACGTAACGTAATACTAGCCGCT</t>
  </si>
  <si>
    <t>TCGGCGGACGTAATACGGAAACTCGTAGCTATAGAGATTTTAGCCGCGGC</t>
  </si>
  <si>
    <t>CGAGAGCTAGTATAACCTAATAGATATTCGTAGCGTCTACGAAACACCGA</t>
  </si>
  <si>
    <t>CCGGGCAAACGAAAGCGATCGCCGTCGCCCTAGTTAGGGTTAGGACTAAA</t>
  </si>
  <si>
    <t>ACGGCCGTGCTATTAAATAGGAGGCTAGTAAGCCTAACGATAGTAAGAAA</t>
  </si>
  <si>
    <t>TAGGTCATCTACTATAACTACGGAGAACCGGACCACTTTTTACGCGATTG</t>
  </si>
  <si>
    <t>TAACAAACCCCGTCGTAATCGCCTATAAAACTACTTCGCGGAAGACGACT</t>
  </si>
  <si>
    <t>AGGACCCGGTTAATAAGGATAGCGATTATGACCACGATCGCGATAGTGAC</t>
  </si>
  <si>
    <t>TAGGGTAACGGCTATAGCTAAGACTCTAGACACTAGGGGACGATACTAGA</t>
  </si>
  <si>
    <t>TGTCCATGCCTACTTTAACGACATAGTCGACTACGACGATAGCGAGGAGG</t>
  </si>
  <si>
    <t>AGGATTTTAGCCCTCCTACCGTCTTCTTAGCACGGGCTATAGTCCTAGAG</t>
  </si>
  <si>
    <t>CCCGCGTCTAGCGTTAAACCCTTCGCGGCTAAACTATTAGGCTAGAATTG</t>
  </si>
  <si>
    <t>CCGTTACCCGATATACAAAAAGGCGTTTCCGACGCTAGCCTAACTAAAGG</t>
  </si>
  <si>
    <t>CGTACCGTTCTATCTACGAGTAGGCTCTACCGCCGACTTAGGTAGAGGTA</t>
  </si>
  <si>
    <t>ATTAAGTCTATAGCGACGTTTGCTTTAAAGGCCGGATTCGTATTCCGTAC</t>
  </si>
  <si>
    <t>CGCCTACTTTCTCCGGATCTATATCCGTCTTAACATGAACGGCCAAGATT</t>
  </si>
  <si>
    <t>ATACGGTCTACCTAGACATAGGCGCTACGCTCTTAATTATCGACGACGAC</t>
  </si>
  <si>
    <t>TTTCTGTCCGAGAACCTCCCTTACCTACCTAGGCGTCGTTTAGCGGAGCC</t>
  </si>
  <si>
    <t>TATCTAGGTTAAGGGTCTGTCCGCCGTAACCGTATATTACGAATATATAG</t>
  </si>
  <si>
    <t>ATCTCGACATATAGCTTCCGGCCCTACTCGACGGTAAGCGAGTACTAGTC</t>
  </si>
  <si>
    <t>TATATAAAATACGAAGTGTATATAGTGCCGTCCTTATAACCGAAGATGCT</t>
  </si>
  <si>
    <t>CGTAGCTATAGACATTATCGGACCTTAGGGAATTAAGATCGATCCTCCGC</t>
  </si>
  <si>
    <t>GTCGCCTACTTACGCTCTAGGCAGCCTATAGCGCCAAGGCCCCCCTCCTA</t>
  </si>
  <si>
    <t>GTGAAGCGCCGAGATCAACTAGCCTTCCGAACGGTGCTCTCTACCCCGGA</t>
  </si>
  <si>
    <t>CGAGCAGCTTACCGTCTAGGCTCGGACTATGGCTAGAATCGCTGTCTAGG</t>
  </si>
  <si>
    <t>CCCGTGAACCTATGCCGGCTAGCCGTAACTTCCTTCTAGACTAGCAAACT</t>
  </si>
  <si>
    <t>AACTTCTTAGGCAACTAATACTACGACGTTAGCGTATACTCCGCAGTTAT</t>
  </si>
  <si>
    <t>AGACGCTAGTACCGAGGCTGTTCTAGTACGGAATGACTCGGACCGCGACG</t>
  </si>
  <si>
    <t>TGATCATTCCGGCCCGTATAAGAATAGGGGTGCTTACTAAAATGTCTTAC</t>
  </si>
  <si>
    <t>TATAGAGCGTACCTAGCCGACGCCGATTAGTATGAACTAGCCGGCCTAAC</t>
  </si>
  <si>
    <t>GGATTTTAGTAGGTAGAGTAACTTTACTCGTAAGACTAGCGCCGAAATAT</t>
  </si>
  <si>
    <t>CCTTATTAGCCCTAGCGATTCTAGACTAGGCTAACGAGCGCCTTTTGCCT</t>
  </si>
  <si>
    <t>AATAGGGCGACCATCTATAGCTCACCGAGCTAGTAGTAGTAATACTAGCA</t>
  </si>
  <si>
    <t>ACTTTTGGATAGGCATGCCCGCCTCTTCGAAGATAAGGGCACTACGGTCC</t>
  </si>
  <si>
    <t>GAGTGCCGGCCTCTAAGCATATGCTAGTAACGCTTCTACCTAGGGGAGAA</t>
  </si>
  <si>
    <t>GCCTACCGTATACCTACGACCGTCTATCCTTTGTCCGTACCCGACCGCGC</t>
  </si>
  <si>
    <t>TATAGTCGACAAGGCATTTAACAGCTTGTATATATAAGGCAAGATGTCCT</t>
  </si>
  <si>
    <t>ATACTACTTAGCCGACTCCTTTTAGCTTTCTAGTTTTCGTGGTCTAGAAG</t>
  </si>
  <si>
    <t>ATTACCGAGGTTAATAGCTAGCCTATCCGGAAGGGACGCGCGGTTGTCGA</t>
  </si>
  <si>
    <t>CATCCGCGGCCTTAATAAGCTAGTTATTAAGGACGTATATCCCTTACTAA</t>
  </si>
  <si>
    <t>GGCAAGAGGACATCGTAACAGCCTTAAAGGGTAGCTATTATATTACTATA</t>
  </si>
  <si>
    <t>ATCGATGCAGTATCCTTCTTCTACTAATAGTAGGTGGCCGAGGCGGATCG</t>
  </si>
  <si>
    <t>CTACAAGTTTACCGTTAATAGCTATAGAGGCTAGGAACAGTTAAGTGTAG</t>
  </si>
  <si>
    <t>CTATTATGGGTTTCGCTAATAGTGTTCAATACGTATAGAGATAACTGGAC</t>
  </si>
  <si>
    <t>AGAATCCTTAAATCATTGTCCTACTACTCTCGTGCCTATATCGACGACAT</t>
  </si>
  <si>
    <t>TGTTATCTTCTCTACGACCTTTAAGAGTTATCTTTAGGACTTAGACGATA</t>
  </si>
  <si>
    <t>TGTTCCAAACACTAAACGATATGGACGTAAGTATTTTACCCGCTAAGACG</t>
  </si>
  <si>
    <t>TTCGTAGGCTTCCCCTTAGTAAAGCTACTAGGCTAGCGTGTTAGTGGCCT</t>
  </si>
  <si>
    <t>AGGCTATACGACCTACGAAGAAAAGGTTAAAGCGATACTAGACCTACCCT</t>
  </si>
  <si>
    <t>TTCTAAGGACTCTAAAGGATCTAGAGTTTTATATTAGGATTACAGGCTAG</t>
  </si>
  <si>
    <t>TAACGCTATTATATCCCTTACTTCTTATACCTTGTAGCCCCTTTCGAGGC</t>
  </si>
  <si>
    <t>GCGTAAGAAACAGCTTCTCTAGCTTGCCCCTTCTAATAAGGGAAATCCGC</t>
  </si>
  <si>
    <t>GTAAGCGGTTTATAGCTAAGACTCTGGCCTAGGATAATAAAAGTAATATG</t>
  </si>
  <si>
    <t>GCTACCGCCTAGCGATCGTATCTTCTATTACAAAACATTTATAGGGAGGC</t>
  </si>
  <si>
    <t>CACCTTCCTTTACTACGCAGACCCTAACCGACTACTATATATCGATTTAG</t>
  </si>
  <si>
    <t>ACTCGAGTAGACACGGCCACGCGGCTATAATCTACATAGTCTAAGGTGAC</t>
  </si>
  <si>
    <t>CCTATCCCGGACGCGAACAAGCCCGTTCGTTTCCCTAATACGGTAGTATA</t>
  </si>
  <si>
    <t>GCTAGTATTGTTTCTAAGTAAGGCTCTTTCCGACACGGAGTCTAGATACC</t>
  </si>
  <si>
    <t>CGGCTACGGAGCTAGAGGTCTCCGGCCTGCTCTAGGTGGCCCGTAAGGCC</t>
  </si>
  <si>
    <t>AGAAACACCCTATAGACTTCGTAGGCCTCGGTATACGTTTTTACCGACTA</t>
  </si>
  <si>
    <t>CATAGCCGCGCTAGCTATTACGATAGGCGGTTCTTTAACGACGACGACGT</t>
  </si>
  <si>
    <t>CCGTAGACAGGCTAAACCTCCGTCTAGTCCGAGCCGGCTAGTACTTGTTA</t>
  </si>
  <si>
    <t>TAGTTTTAGCGACTATACGTAGTATACTAACCGGGCCGACTCCACGCTAT</t>
  </si>
  <si>
    <t>CCTAGACGCCCTTAGTAGGTTCATCGCTAATCTGCCTAAGGGTAGCTACG</t>
  </si>
  <si>
    <t>ACGACAACTTAGACCTACTAGCCTATAACGACCCCGACCCGGAACGCGAC</t>
  </si>
  <si>
    <t>GCTATCTAAGTTCTAGACAACCCGACCTACTTAGCGCCGACCGCGTATAC</t>
  </si>
  <si>
    <t>GGACGGCTACTATTTCTAAGCAACTATGCTAGACGAGCGGACCGGCACGG</t>
  </si>
  <si>
    <t>TATATATATCGGCGGAAGTAATAGTTTTCTACTCCGTACTAGTCGAAATG</t>
  </si>
  <si>
    <t>TCGGACGAGTTTAAGGCGGAACTCCGCGAAGGCTACTAAGCGGACCCGTA</t>
  </si>
  <si>
    <t>GTAGTAATAAAGATAGACTTAGCTCTAGGCGGTAGAACAGCGCCGGCTTA</t>
  </si>
  <si>
    <t>TAGCCCTTGCCCCTATCGAAGGAGATAACGTTAAGGCCGAGGCTTCTTAG</t>
  </si>
  <si>
    <t>GCCGGTATACCTAATCCTTATAGAGGAGAGTAGGAAGCCGTACCCTTAGG</t>
  </si>
  <si>
    <t>CTTATAGTTTTTCCTCCAGGCTGACCTTATCTATTTTAAAGATAACACGG</t>
  </si>
  <si>
    <t>ATAGCCGTGAGCGCCTCTACATTCCGCGGCTACTAATAGCGGAGATTTTC</t>
  </si>
  <si>
    <t>AAGATAGCCTACAACGATTACTATTATGCCGGGTTCTACCGCGCATATGC</t>
  </si>
  <si>
    <t>CCGTATATAGGCCTCGTTCTACATTCGCCGCCTAGCCTATAAGCTACGTA</t>
  </si>
  <si>
    <t>AGTATATTAGGCACTATCTAGACTGCCTACTTAATTAGACATATCGGCAC</t>
  </si>
  <si>
    <t>CGACCGTACGGCGAACTTCACCTAATTTACGTAGTGCCCGTACTAGATTA</t>
  </si>
  <si>
    <t>TACTGTTACGGCCGACTAGGTCTACGGCCTACTACCCGACGCCGACGGTT</t>
  </si>
  <si>
    <t>TCGATAGTTTCTTAACCGAAACGTACAAGTTTACGAAGCGGGTAATCCTA</t>
  </si>
  <si>
    <t>ACCAAGACCAAGTTAACTTAGAACGCGGCGGAAAATGGGGCGGCGTGGAT</t>
  </si>
  <si>
    <t>ACATAGCTATGTAGTTAACGAGAGATCGCTACCATCTATTATAATAGGCG</t>
  </si>
  <si>
    <t>ATCGCGACCCTATATAGATGTCCGACTTTATATAGGCCGTATTTAGAAAG</t>
  </si>
  <si>
    <t>CTAGGCACGCGTTTCCTAGCTACGACGGTATACTACCCGTAGTCCGACGG</t>
  </si>
  <si>
    <t>CTAGAGCGAGAGAACTAACTAGATAGTGGAAATCGCTTTACGATTCTTTA</t>
  </si>
  <si>
    <t>TTACGTCCTTTCTAGACACGCCGTAGGTCGAGGCGTTACTATATATCTAG</t>
  </si>
  <si>
    <t>GCCGACCTTAATAATAGCTATAACGCGTCTACGGGGGAGGTACCTAACGT</t>
  </si>
  <si>
    <t>GCTTATCTAAGGCTTTAAGAATAATCTGGACGTATTACTCCTCCTAGCCG</t>
  </si>
  <si>
    <t>AACTACCTACGGCCGACTACTAAGTACTACGCTAGGAAGCGAGAGACGAG</t>
  </si>
  <si>
    <t>GCTACCGACTCGATAGCGTGGGTAGCCGCCGCTATGAAGGAGAGATACGA</t>
  </si>
  <si>
    <t>TGCGACTTACTAGCCCATCGTCTTCCGGGCTAGACAACGCGTTCTCCTAC</t>
  </si>
  <si>
    <t>GCCTATACCGGGGATATAGACGGCCGGGCGTAACTAACCGTAAGTTCTTA</t>
  </si>
  <si>
    <t>TACTAGCGTATTAGGCCATTTATAGTAGACAGGCCAATTGGCCGACTAGC</t>
  </si>
  <si>
    <t>TTATAGGCTCATCGTACCGCCGACGTGGCGCGTTCACCCTATGGTTTCGG</t>
  </si>
  <si>
    <t>TAGCCTAGTTAGAACCCTACCCCGAAGGTGACCCGTACTAAAGAGAAATG</t>
  </si>
  <si>
    <t>CCTAAGCCTAGCCTAGTATAGGCTAAGGACGATAACGAGGCACCACATTA</t>
  </si>
  <si>
    <t>CGAGATTAAAAGATTGCTAGACCGTAGAGTTGTTCGTAGCCGCCGCTAGT</t>
  </si>
  <si>
    <t>ACTTAGTTAAGTAGCTAGGGTACAGCCACGCACATAATGTATAGTACGAC</t>
  </si>
  <si>
    <t>GTGGACGACCTAAGAGATGCCGTAGACCTCGTCTAGAGTTACGACGACAC</t>
  </si>
  <si>
    <t>GCATCTAGCGCTAGAGCAGGTTCGATAGCGAAACCAACGGCGGGTATAGT</t>
  </si>
  <si>
    <t>TATAGTTACCGGCGCGGGACTAGAATAAGCGAGGCTATAAGAGCGACTCT</t>
  </si>
  <si>
    <t>CGGCGCGCGCGGCTAGGTAGACCGCCGTAGGAGGAACAGCGACGATACAA</t>
  </si>
  <si>
    <t>CACTCGGCGAGGACGACCTCCGGAGCGTGGCCGCATCCGGAGTAACACTT</t>
  </si>
  <si>
    <t>TACCTTAACGCCTACATCGTAGGCTTATATAGAATATCTTTAGTCCGCGC</t>
  </si>
  <si>
    <t>TTTACTTCCTTTACTTGCCTTACCTCGCTTAGCTAGAAGCTTCCGCGCAC</t>
  </si>
  <si>
    <t>GAGCTACCTTACTTTTTCTGCGATATTCTAGCTTGTAACTTTAAATTCTA</t>
  </si>
  <si>
    <t>ACCTTAACTCTTATACTAACACCGACAACGCGACATTAGCGTAGACTCTA</t>
  </si>
  <si>
    <t>CTCGTGCAACAGTTACTAAGTACTACTAGGCACTAAACATCGCTCTACTC</t>
  </si>
  <si>
    <t>TACTACCTACTACCGCCGGTATGTATCGCACCTCACGGTGCTTAGTAATT</t>
  </si>
  <si>
    <t>AGCGCGGTTGCGTAGAAAACGCCTCGCGCGACGGTTAACCCGCTACTCCG</t>
  </si>
  <si>
    <t>TAACTACTTCGTACCTTACTACTCTACGACAACTTCTACGACCTTACTAC</t>
  </si>
  <si>
    <t>TTTACACTTGCCTATTACTTCCAGACCCGTAGCTATAGCCCGCTTACTTT</t>
  </si>
  <si>
    <t>AAAAAGATAGCTAACTACTGCCCGAGGGCTAACGACGGTAGCCCCGCCGC</t>
  </si>
  <si>
    <t>CTAAGCTACTATATAGAACTAGATAGTTACCTAGTACCGTCTAAAAGACC</t>
  </si>
  <si>
    <t>TCGACGACCCGGTAAGCGAGGCGAAGTTGTAGTCTAGCGTCCTCGGCCTC</t>
  </si>
  <si>
    <t>TCGGATGTTCTAGATTAGACGGGAACCGTCTAAGGAATCGCATACGAGGA</t>
  </si>
  <si>
    <t>TATAGCGGCCGTAATTACGGTAATCCTTAATAAAAGCGAAACGGAACGTA</t>
  </si>
  <si>
    <t>CGACGGCGACTATTTATCTCTTCGAGTGGACTAGAGACGCTGTCCTATAC</t>
  </si>
  <si>
    <t>AACATTAACCGAGTAAGGACCTTAATACCGGCCGAATTCTGGCTAGACCA</t>
  </si>
  <si>
    <t>GCCCTACGTAGAGCTTTAGCTTTAAGACGGATAGGAGGACAAAATTTTGG</t>
  </si>
  <si>
    <t>CAAAAATGGTCGCCTAGCGAGCGTTCCGTAGACTTAATATATAGACCGTA</t>
  </si>
  <si>
    <t>TTAGGCCGCCAAAAGATGCTTTTAGTATAATAGGCTAAAAAAGACCTATA</t>
  </si>
  <si>
    <t>TAATAAGCGAGCTAAGGATATAGCACGGCGCTATAAGTTCTAGACCGAGT</t>
  </si>
  <si>
    <t>TTGCTACAGACTTGGCCCTAGCTAGCAACTTCGTACCGGCTAAGACGTTA</t>
  </si>
  <si>
    <t>AGACTAGTCGCTAGCCCGGACGTCTCCGAGTTCATAGTTAAGCATATCCG</t>
  </si>
  <si>
    <t>GCAATTGTACTAGACCGGAATATAGGAGACTATAGCGGCGTAGAAGGCCG</t>
  </si>
  <si>
    <t>CTAACTAGGCCGTACAGACCTTCCTAGTCACTCTAAGCTAGGCCTAGTCG</t>
  </si>
  <si>
    <t>ACCGAGGCTAATACTGCCCGTACCCTCTCCGAGGCTAACTATATGGCCGA</t>
  </si>
  <si>
    <t>TCGCTTAGGCGTGACCGTAGGTAAGGTGTAGGCGCTAGGGTATCCGGACC</t>
  </si>
  <si>
    <t>GGTTATAGCCGGCTTACGTCGAGTACCTAACAAGATTCGCTATAAGGAAG</t>
  </si>
  <si>
    <t>CTACTAGTAATAGACGATACACTAGAATCTTGCCCGACCGGCCTAACTAC</t>
  </si>
  <si>
    <t>TACACTTAGTCGGCTCCGCTACTATAACACCGGTAACTAGACCGTATTAG</t>
  </si>
  <si>
    <t>TCCAGCCGGTAGTAGCTAGCCCGAATCTAACTAACTCCGTAGTAGTGTTT</t>
  </si>
  <si>
    <t>ACGGGCATAACTAAGTCCATGTTCTAATTTGTAGACCGTAGCTTAACATC</t>
  </si>
  <si>
    <t>TTTCCCGTAGCCTACGCCGGCCGACTTCGCGTTATAGAAACTAGATGTAC</t>
  </si>
  <si>
    <t>CGGTCGAGCGTAAGAAAAACCTAACATTCCGAGCGCTATTAGTCCTCCTA</t>
  </si>
  <si>
    <t>GTCCCGGCCGTACCTACTACGCGTTCCTCCGTGTCTAAAGCCGACGAGGC</t>
  </si>
  <si>
    <t>TATCCTAGCTAAGCGGTAGAAGGTAATGTACTCTGTAAGTTAGTAGGTTG</t>
  </si>
  <si>
    <t>ACGATATAACCGGCCAAGATACACCTACTAGTAAAGGAGTCCATACCTTT</t>
  </si>
  <si>
    <t>ACGTTATACTTAGGGTTTTAGCTATTATCCGGTACGCCCGGCGTACTATA</t>
  </si>
  <si>
    <t>GACCGCCGCGCCTATCACTCCTATACCGCACACCTTCGTGCCTCTAGGCC</t>
  </si>
  <si>
    <t>CGGCACCGCCTACAAGCCCTACGCCGTCCAACTTTGCACCCCCGACTATG</t>
  </si>
  <si>
    <t>CTATATACCTTCGTGCCTCTAGGCCTGGTACCGCCTATAAGCCCCGCGCT</t>
  </si>
  <si>
    <t>ATCTAGCTTTGTACCCCCGATAAATGGACACTTTGGCTAGGAGTTTGCGC</t>
  </si>
  <si>
    <t>CTCTAGGCCCGGCACCGCCTATAGCCTCTACGCCGTCTAGCTTTGTACCC</t>
  </si>
  <si>
    <t>CCGACGAACTTTAGCTAGGAGTTCGCGCGTACTCCGGTACTAGGCGACGC</t>
  </si>
  <si>
    <t>CGGCCTATTAGGACTAAAGAGAAAGACACAACTATTAGGTAGAAGCGCTA</t>
  </si>
  <si>
    <t>GGCCTAACAAGAAGATAAAGGCGAAGGGTAAAGCTAAGATCAAGCCTAGT</t>
  </si>
  <si>
    <t>CCTACGATCCGGGCAGGTTCTCCGCCGATCACTATTAAGGACGATAGTAA</t>
  </si>
  <si>
    <t>TAATAACTCCGAGCCGGACGTATAACCGTCTATAGAACTACGGTTCTAGC</t>
  </si>
  <si>
    <t>ATCCAAAGTTCCCTTACGACTATGCCGCCTTTCTAGACAGGCTAGACGGC</t>
  </si>
  <si>
    <t>TTTTCTAAGAAGACTATCGGTCCCGCCCGAGTAGCTAACATCCTAGTCTA</t>
  </si>
  <si>
    <t>CTATGCCCTAGGTGTGATTATACCGACGACGCTTCCCCCTAGGGGATTAC</t>
  </si>
  <si>
    <t>GGCTCGACGACTACGCCGTCGGTCGGTTACTACACCTTAAGGATAAAGGC</t>
  </si>
  <si>
    <t>GCCTTTAAACGCGGCGCTCTATAGGGACACTAGCCTACCGATTTTGACAC</t>
  </si>
  <si>
    <t>CAAAGACTGTCTACGCCCGTGGCGCCGACCCGTAGGCCGGCTATACCTTA</t>
  </si>
  <si>
    <t>TAATTAATAGGGCTAGATAGATATGTTACGGCGTAGCGTACGGTACACGC</t>
  </si>
  <si>
    <t>CTACTCCTAGGTTTAAACGATTACTAGGGCAAGCTGGACATTAGGTCGGT</t>
  </si>
  <si>
    <t>TACCTAGCGGGAATAGGACGGAGCCTTAATTACTCCTTCTATAGTTCTAG</t>
  </si>
  <si>
    <t>CCCTCTAGGGTCCGGAGCACTTAGCCTCTATAGTTAATCGCTAAGCATTC</t>
  </si>
  <si>
    <t>CTACCGACCTTAGCCTAGGAGATTACTAAAATGGCCAGATATCTAAAGAC</t>
  </si>
  <si>
    <t>TAAGGCACCTCTAAAACATCTGGCCACTCTCTTACTCTAGCTAGTTAACC</t>
  </si>
  <si>
    <t>TATACGACCGTGGTTTGTCTAGCAAGGTCCTAGAAAGTAAGGAGGACCCG</t>
  </si>
  <si>
    <t>ACATAGGCCGGTATATAGTTTCTACTAAATGCGATAACCTTCTCCGATTT</t>
  </si>
  <si>
    <t>GGCCGTTCGGAATTGCGTAGAGCTATAGAACGAGCCCGAAGAGTAACGAA</t>
  </si>
  <si>
    <t>GGGAACTAGGCAGATAGCGATAAATAGTGAAGCATAACTACGACAAAGGG</t>
  </si>
  <si>
    <t>TGAAGCGATTAGGTAGACGGGACTATAACAAATAGTAAAGCGTAAACTAG</t>
  </si>
  <si>
    <t>GTACTTCTACGAGGAACGACTAGGGCTAGATTAGTAGTTGGTGTTACGTA</t>
  </si>
  <si>
    <t>GAGCTACGAAATAGTAAAGCGTAAATTGGGCACTTCTACGAGAAACGACT</t>
  </si>
  <si>
    <t>AGGGCTGAATTAGTAGTTAGTAACCTGGCGCTATAGATAGCTACCTTCCT</t>
  </si>
  <si>
    <t>ATTTTAATAGGGGGGGTGAT</t>
  </si>
  <si>
    <t>&gt;ltr-1_family-9#LTR/Unknown [ Type=LTR, Final Multiple Alignment Size = 2 ]</t>
  </si>
  <si>
    <t>TATAAAGGTATATATATAGCAATATATAGAGCGCCCTCCTAATAAGACTA</t>
  </si>
  <si>
    <t>CTAGGATATCGTAAGACTAATTCTTGCCTCCTTTCGGATTATAGGCGTAT</t>
  </si>
  <si>
    <t>ACGATAGTTATACTATACGCTAAGCCTACGAGCCTTAGGCAAGCCGAGTA</t>
  </si>
  <si>
    <t>GTTCGACTTCCCCTAGCTCTTATA</t>
  </si>
  <si>
    <t>&gt;ltr-1_family-10#LTR/Gypsy [ Type=INT, Final Multiple Alignment Size = 1 ]</t>
  </si>
  <si>
    <t>ATTCTAATTCTTTACCTTCTAAGAGTAGCGATCTATAGAGGCTAATAGCT</t>
  </si>
  <si>
    <t>CCTAGACGTAACGCCGCTATAGCGTAGACTAGGCATATTATAGGCGAAGT</t>
  </si>
  <si>
    <t>AGACGAATATAGTAACCTAGTAGTAGAGACTAACTAGAGTAAAGACTAAG</t>
  </si>
  <si>
    <t>ATAAGTCTACTAGGGTAGCTAAAGATAGCGCGTAAGTAGAGCGCTTATAA</t>
  </si>
  <si>
    <t>CTCGAAGCGGAAAATTAAGAACTACGCCGTCGACTTAAGGTTCGTACCTT</t>
  </si>
  <si>
    <t>AAGACGTAAGAACGACTACCTTCTTATAGAATTAGAGGCGCTATCTTCTC</t>
  </si>
  <si>
    <t>TACTAAGCACGATTAGTATTAACGACTATAAGGACGAAGCTACTACTAGT</t>
  </si>
  <si>
    <t>ACTATAGGTAGCTTATTCTCTAAGAGCTCCTTACGTATACTATATAAGAG</t>
  </si>
  <si>
    <t>CTCTAAGGTTAGAGAGCCTTATACCTTTTAGGAAATAAGAAGTAAGCTAG</t>
  </si>
  <si>
    <t>TAGATAGCGTAGAATATACGATCGATCTATAACCTAGTACTATTCTACCT</t>
  </si>
  <si>
    <t>TTTAGACCTTTATACTACTAGTCGGGTAAAGAACTAGAAGAGTTAAAGAG</t>
  </si>
  <si>
    <t>CTACCTTACTACTAGCCTTAAACATAATTAGATTAAGCGTAGCGTTAGTA</t>
  </si>
  <si>
    <t>AGGCGGGTACGTCTATCCTATTCGTACTAAAGAAGGATAGTTAGCTAAGA</t>
  </si>
  <si>
    <t>CTATATGTTAATTACCGAGGATTAAATAAAATTACTATTAAGAATAGGTA</t>
  </si>
  <si>
    <t>TCCCCTACCTCTTATTAGCGAGACGCTAGATAGGCTTATCGGAGCTATAT</t>
  </si>
  <si>
    <t>AGTTTACGACCTTAGATTTAGTAGATACGTACTATTAGATTCGTATTAAG</t>
  </si>
  <si>
    <t>CTAAGCGACTAATAGAAGACTACGTTTCGTATATACTATAGCTACTTCTA</t>
  </si>
  <si>
    <t>ATATAAGGTAATGCTCTTTAGCTTAACGAATACTCTAGTAACGTTTTAAG</t>
  </si>
  <si>
    <t>TATATATTAACCGTACCCTTATAGGCTTAGTCGATACATACTATATAGTA</t>
  </si>
  <si>
    <t>TATCTAGATAATATTCTTATCTATAGTAAAGATAGTAAGAGTTACGTATA</t>
  </si>
  <si>
    <t>TAACGTATACGACGTACTTACGAGACTCTAGAAGTTTAGACTCTATCCTT</t>
  </si>
  <si>
    <t>AGAGAGCTAAGTATAAGTTCTAGTAAAAGGAAGTTAATTTCCTAGGCTTT</t>
  </si>
  <si>
    <t>ATAGTTACTACTAGAGGCGTAATAATAGATCCGCGTAGGATAGACGTAAT</t>
  </si>
  <si>
    <t>CGTAGCATAGCCTAATCCTATAACTCTTATAGAAGTATAATCCTTTCTTA</t>
  </si>
  <si>
    <t>GGTTCGCTAACTTCTATTAGCGTTTTATCTTTAAGTATTCTAGGATAGTA</t>
  </si>
  <si>
    <t>GTACCCCTTATAGTACTTTTAAAGGGAGCTATCGGAGGGAAGAAGCTAGG</t>
  </si>
  <si>
    <t>TCCGCTTAAGTAGACCGTAGTAGAGGAGTAAGCGTTTATAGAATTAAAGT</t>
  </si>
  <si>
    <t>ATCGATTCTCTATAGTACTATTACTAAGACACTTCGATCCTACGCTTTAG</t>
  </si>
  <si>
    <t>TTACGACTCGAAAGCAATGCTTCTAATTTTGCTATTATAGTAATCTTAAG</t>
  </si>
  <si>
    <t>TTAGCTATTTAGGTCGGAATAGTATCCGATTACGTTTATATTAAGAAAGA</t>
  </si>
  <si>
    <t>TAATTCCTACTAAGTATAACTACGAAACGTATAATAAGGAACTACTTATA</t>
  </si>
  <si>
    <t>GTAATAAAAGCCTTTAAGATATAGAGGCCTTACCTTAAAGGCGCTTCTTA</t>
  </si>
  <si>
    <t>TACGATTAAGGTACTTATCGACTACGCTAATCTTCGTAGATTTATAGGTA</t>
  </si>
  <si>
    <t>TAAAAAAGTTAACTATAAGACAAACCTACTAGGCTACCTTCCTAGTAGCT</t>
  </si>
  <si>
    <t>TTTAACTTTACTATTACGTACTAGGTAGGTAAGCGTAACCTAGCTAATAC</t>
  </si>
  <si>
    <t>GCCTTTAAGGCGTAGCGATTATACTAAGGAAGTAGCGGAAGTTATAAACC</t>
  </si>
  <si>
    <t>TACTACCTATATTATAAACTAAGTTATAGTTATAGGATAATCGAAGTATA</t>
  </si>
  <si>
    <t>GAAGGCGTAAGTAACTTACTTATAGCTCGTATCTATATAACTAGTAAAGA</t>
  </si>
  <si>
    <t>ATAGTACTACGGAGTACTAAGGAGCACCGACTCTAACTAATAGTAGTAGT</t>
  </si>
  <si>
    <t>TTACTACTTCTATATAGGTTATAAGTCTTATCGCTAAAGGCGAAGAACTA</t>
  </si>
  <si>
    <t>TATACTAATATCTCTAATCTAATCCTAGGGTATACTCGCGTATTAGTATA</t>
  </si>
  <si>
    <t>AGCTAAGTCTAACGTAAACGTAGTATACTCGTAGGCGATAAGTAATAGTA</t>
  </si>
  <si>
    <t>GTATCTTTAAGTAATATATTACTAAGAATAGGAACTTATAGATAGAAGAT</t>
  </si>
  <si>
    <t>ACGCTATATATACCTAAAGACTACGCTTTACGTATATAGGTAATCCGTAT</t>
  </si>
  <si>
    <t>ATACTACGACGATATCCTCGTAGGATACTTTAGTAAGGACAAGACTATCT</t>
  </si>
  <si>
    <t>CCCTAGTCCGGAGAAAGTATACGCGATAGGCTAGATTACGCGTAGCATCT</t>
  </si>
  <si>
    <t>TATATAACTAGATATAAGAAGAAAATATAGCACTTAAGCGAAGAAGTCGC</t>
  </si>
  <si>
    <t>TAAGAGTAGCTCCCTAGGGGAGAGGAGATAGT</t>
  </si>
  <si>
    <t>&gt;rnd-1_family-5#LTR/Gypsy ( RepeatScout Family Size = 628, Final Multiple Alignment Size = 100, Localized to 11943 out of 12219 contigs )</t>
  </si>
  <si>
    <t>TGTTTTATTATTATACTTACNACTACTGTTTTATATACTATTAAACTGCC</t>
  </si>
  <si>
    <t>TACGGGCTTCTACCCGTACACTTGTTTCTCTCTCTCTCTCTAAACCTACT</t>
  </si>
  <si>
    <t>ATAGCGCGTTCTACGCTTTCTACTATAGAGACCGACGTACATCTCTACTA</t>
  </si>
  <si>
    <t>CTACCGCTAGCGCGTAGGCCCGCCGCCTACGTACTACCCTATCTTGCCTA</t>
  </si>
  <si>
    <t>CTACTTATACGTAGGGCTATCGCTAGACTCCGGTCCTACGACCTACGTAC</t>
  </si>
  <si>
    <t>AAAACTCGCTATTCGCTACCCGGTATTAGTATAGGTTTGTGCGCTATATA</t>
  </si>
  <si>
    <t>TGGAGCCGAAGGTGGGGCTACGACACGCCTNTATAAGAATGGAATTAGAA</t>
  </si>
  <si>
    <t>TACGCCGCACTTAGGTGCGCTAGGTTTACGCCGCACTTAGGTGCGCTAGG</t>
  </si>
  <si>
    <t>TTTACGCCCTGCGTAGGTTTATACGTCCGAGGCAACACGTCCTCGGCGTA</t>
  </si>
  <si>
    <t>AGGTTTATACGTTAATAAGGCAACTTAGCGTAAGGTACTATAGGGATATA</t>
  </si>
  <si>
    <t>GTGTACTATGACTTGTAAGCGGAACAAAGAAACGCTTAGGTTAGTATGTT</t>
  </si>
  <si>
    <t>CGTACGAAAAGCGCGGCATGTTTATACGTACGAGGCAACGCGTCCTCGGC</t>
  </si>
  <si>
    <t>GTAAGGTTTATACGTACGAGGCAATATGTCCTCGGCGTAAGGTTTATATA</t>
  </si>
  <si>
    <t>GGAATTAGTATACTATAACGTGCAAGTAGAAGAAAGAAATGCTTAGGTTA</t>
  </si>
  <si>
    <t>ACTTATATAGTACTAACGCTATAGGAGCGGTAACGATCGACTCCCTACGG</t>
  </si>
  <si>
    <t>CCTAGGACGACGAAACGTATACGGGTATACGCGAGACCCGGAAACAGGAC</t>
  </si>
  <si>
    <t>AAGAAAGTTCCGGAGCAATGCTCTATATGCCTAGATCCGGAGAGGAAATA</t>
  </si>
  <si>
    <t>AAAGAGCGAGGATATAGCTACCGCGGACTGCCGTAAGATTGCTAGGAAAA</t>
  </si>
  <si>
    <t>CTCTTAGGGTGCCTTAGATATAAGTGCGGCTAGGAGGGGATCTATAGCAA</t>
  </si>
  <si>
    <t>AATTAGGCGGTATAGACAACTATAACTCGCGAAATTGGAATTATAGGGCA</t>
  </si>
  <si>
    <t>TAGGATTATTAGTTTATCTTATTGCACTTAGGGGCCTCGAGGGGAGGCCA</t>
  </si>
  <si>
    <t>AATATGGAATTACTAACTAGGTATTACTAGTCCGGCCCCTAGGGGCCGGA</t>
  </si>
  <si>
    <t>CGGTAGTTACTAGAAGAGGGGACGCTAGAATGGCCGTATATATCTAGACG</t>
  </si>
  <si>
    <t>CTAGACTTTCTTAGAATCTGGAACCTATAAACTGCTTATTACTACCTACT</t>
  </si>
  <si>
    <t>ACCTACTACGTCGACTAAAGCCTATAATCTATTATATCTACTCTATCTAA</t>
  </si>
  <si>
    <t>AGTACCGCTACCTAAGGATGCCGAGAATAGTAGCTAGACTACTAATAGCG</t>
  </si>
  <si>
    <t>TACCTTAGGAGGGCTATGTCGACACTCGTAGACAACCGGCACGGTTTGGT</t>
  </si>
  <si>
    <t>CCTAGTCCTCTAGTAGCAACTAGTATAGTAGGCAGTTAATAGGACTTTGC</t>
  </si>
  <si>
    <t>TTCCCTTATATAGCAGATTCTACTCGCTAATTAACTAAAGCCGCCTATAC</t>
  </si>
  <si>
    <t>TAGGCATAGAGCAGAATTACTACTTTACTAGAGAGAATGCTACTAAGTTC</t>
  </si>
  <si>
    <t>TTAGAGCGGTTTAAGCTTACGAAAAAGCATTATAACATCTAGGATATAAA</t>
  </si>
  <si>
    <t>TAACCAGGCTACGGTTAAACGCCTAATCTCTAACTACTATATCTCCCTAC</t>
  </si>
  <si>
    <t>GCCTAGAGATTAAACGCTTAGAATAGGAGAACTTGGCCGAGTTTAAAGCT</t>
  </si>
  <si>
    <t>GCCTTTCTAGACCTCTTTATTAAGAGTAACGCCTATCGTCTTATCTAATC</t>
  </si>
  <si>
    <t>TAGAGAGTACCTAGAGCAGCTATGCCGTAATAGGAGATCTAAGAATAATA</t>
  </si>
  <si>
    <t>ACCTCCGCGAGTTCCTTCGCTAATTCCGCCTTACTTTAGAGGCTATTAAT</t>
  </si>
  <si>
    <t>TCTAAGGACATAAGTAAGCGTAAACGGACTAGACTCCTATTATATAGACT</t>
  </si>
  <si>
    <t>ACTAGAGAGCATATCTAAGAAGCTATATACTAAGCATAAGATATACCCTC</t>
  </si>
  <si>
    <t>GTAAGCCGGATAGCTATAAGAAGTTCGACGAGATCTTTAAGTCTACTAAA</t>
  </si>
  <si>
    <t>AGCTATATAGACGGGTATAATAGTTACTAGGAGGAGCAGACTCGCACCTC</t>
  </si>
  <si>
    <t>TACTTAACTTAAGTCCCTATAGAGGTCTATAGCTAAAGCACGTCCTACCG</t>
  </si>
  <si>
    <t>AGGCTACTACGGTTACTATAGGCCTAACTTGGTCCGACGACGAGTTAGTC</t>
  </si>
  <si>
    <t>CGTAGGATAAACCGATTAACCCTTAATAATACGAGGCTTTTATAGCGTTA</t>
  </si>
  <si>
    <t>GGGTCTATATAGTCTAGCTCCTACTACTATCTAGCCTATAGGACAACATA</t>
  </si>
  <si>
    <t>TAAATCTACCCGTTTAGGATAGTAATAATAAGTAGCACTAAGTAGTAACT</t>
  </si>
  <si>
    <t>ATCGGCGCTTACTCTAGATATATTAAGCCTACTATAGCTACGCATTTAAC</t>
  </si>
  <si>
    <t>CGGCCGTTGCTTTATCTACTATAGCCCTAATTATCTTACGGGAGCCTATT</t>
  </si>
  <si>
    <t>ATACTAGTAGTCCGGTAGCGCACTTAATTTAGTAAGGATAGCTTACTCGT</t>
  </si>
  <si>
    <t>AATAACTTAGATAGACTAATAGTCGTCTAGGGCAATACTAGTAAGGGTGT</t>
  </si>
  <si>
    <t>TATCGTCTAGTATCTAAAGTAGGATAGTTCTACTCCTCGTATATACTATA</t>
  </si>
  <si>
    <t>TCGACTAGGCTATTCGCACTTACCGAACTAGAGGTAAGCTAGTCGAGTAT</t>
  </si>
  <si>
    <t>CCGAAAGGTCTGTTCGTCGAGGAGTGCCTTTAGTAGTTAATAGGACGTAA</t>
  </si>
  <si>
    <t>TATAAGTTAAGTATAACCTAGCTCTATAAAGAGAAGCTCGGATTAGACAC</t>
  </si>
  <si>
    <t>CTACGGGCACGCTAGACTATTAGAATCCGCTAACTATACTACCTAGTCCG</t>
  </si>
  <si>
    <t>TCCGGCCCTAGGGGCCCGACGGGACCGACGGTACTATAGATTAAGGTTAA</t>
  </si>
  <si>
    <t>CTACCTAAAGCTGCCGGATTTCTGCTCTACTAACACTATTACTTCTACTA</t>
  </si>
  <si>
    <t>ATATAGTACGCTTTATAGACTAAGATAGCGAAGGTAGGCATACTAGAGTT</t>
  </si>
  <si>
    <t>AAGGAAATTAAGGATACGGACATGCCGGTCTAGATAATAGCCGCTAGAAT</t>
  </si>
  <si>
    <t>CGATAAGGGCAAAGGGAGGGCTCTAGATAAGAGAGCTCTAGTTCCGCACG</t>
  </si>
  <si>
    <t>TTCCTAGATCTTAAGACTAGGTAATTAATAGTCGTATTAAAGCTTAGCGC</t>
  </si>
  <si>
    <t>GGAGGAGCGTAGACTAGGAGACCTACTAGGCATAGTAATACTAATCGGTA</t>
  </si>
  <si>
    <t>TAGGATTAATAAGGACGACCTTACTAATCTATATAACGAATTAGTTAATA</t>
  </si>
  <si>
    <t>AGCGGAATAAGCGAGAGGATGCTACGGCCGCCTCTACTTAAAGGTCTACC</t>
  </si>
  <si>
    <t>TAGAGATTATAGACTATAGAAGCGGAAGACTATAGCTTAGATATCGACAT</t>
  </si>
  <si>
    <t>AGGTAACGAGGAAGAAGCTAGTCTAGCTACTCCTCCTATTACTAAAGCTA</t>
  </si>
  <si>
    <t>GGAAAACTCCTTAGAAACAGAGGCTAGATAATTAGGTCCGTACTAAAGGT</t>
  </si>
  <si>
    <t>CGGGAAGCAAATAATGCTACTCCTCGGAGGTAGAAGCTAGAAACTAAGCT</t>
  </si>
  <si>
    <t>ACTTCGTCGTATATTAGAAACGACGTTTCCTATTACCCTTACTAAGTTTA</t>
  </si>
  <si>
    <t>TCCTACTAGGTAGTATTAAACTAACTCTAAAGGGCCTATAGGATACGATC</t>
  </si>
  <si>
    <t>CGTACTAATAACGACGAACTCTAGTAGGCTTTAATAAACGACACGGTAGA</t>
  </si>
  <si>
    <t>TATATATACTACTAGTATAGATCTTACTAGGCGAATTAATACTAACCTAC</t>
  </si>
  <si>
    <t>CGAACTCTATTAGGGGTAGGAGGTTAGAGCCGCAAGTTATATACACCCGT</t>
  </si>
  <si>
    <t>GTTCGGGAGTTAATGCCTAAAGCGAGCAAGGTAGGCATTTATAAGTCCTA</t>
  </si>
  <si>
    <t>TACTACGATTCGTACTAATAGGGCGGTGCTTATATATACCGGTAAGCCTT</t>
  </si>
  <si>
    <t>AGCTAAAAGAGGAGCTATACGAAGAGAAAACTACGGTCGATCTGTCTATA</t>
  </si>
  <si>
    <t>GTTACACTAGATATTATAGCGGCACCCCTAATCTAGGTAGATATATAGCT</t>
  </si>
  <si>
    <t>TAATAACAAGCTTAGCTCCGAGAGCGGATTAATCGATAAAGGTACGGAAT</t>
  </si>
  <si>
    <t>CTACCGTTATAGACTAATTAGTAGCTAGACGATACGGCTTAGCTATTTAG</t>
  </si>
  <si>
    <t>ACGGACATCCCGGAGATTAATATAGCTACTCTTAGTAGACTAGCGAGGAT</t>
  </si>
  <si>
    <t>AGCTAGGATCTGCCGGAAAGTAAGCATTAATGTCTTCGGCGTAGAATGCC</t>
  </si>
  <si>
    <t>TTATAACTACTCTAGTCTTAGTACCTAATAGCGACGGTAAGATCGTACTA</t>
  </si>
  <si>
    <t>ATCCTACTAGGTAGATTATAGGCTATAAAAGTGCGCCTACGGGCTATTAA</t>
  </si>
  <si>
    <t>CTACGATAATAGTACCTAGGAAGGGACTATCTATTATCGGAATAGTAAAT</t>
  </si>
  <si>
    <t>CGGTTACCTTTATAGGCATAGTCGGTACTAAAGGATATAGGACTATCGAC</t>
  </si>
  <si>
    <t>TAGTTTCTCCGTAGGGGAGGTAGTACTTTAAAATAATAGGCGGACTCGGA</t>
  </si>
  <si>
    <t>CTAGCTACCTCGATATCCGCTAATTACGTAGCTCTTACTAGAATAGGCAA</t>
  </si>
  <si>
    <t>GCTAGGGCTAATAGGACGTCTCGATTCCGTCCGGCCCCTAGGGGCCCGAC</t>
  </si>
  <si>
    <t>CGAGAANCGAGCGCCTAGACTTAGGAACGACAAACGTTAGTCGCGATTAG</t>
  </si>
  <si>
    <t>TTATTAGCGATTATCGAGGATAGAGATAACGACCTTTCCGACGATGCTAT</t>
  </si>
  <si>
    <t>CCTCGTAGCGGTAGAGCATAATAGGAAAGCCGAGCGTATTAGGATATACT</t>
  </si>
  <si>
    <t>ATACNTCCGTATACTATTATCCTCGGAATCTAGGGCTCCGAGTTAAAGCT</t>
  </si>
  <si>
    <t>TTTACTATATATAAGCGGAAAGCTAATAAGGTTAAGCCTATAGATCTAAG</t>
  </si>
  <si>
    <t>TGTTAATTAGATAGATAGTAGCCGAGCTAGTAGCAACTTTCGCTAGAAGT</t>
  </si>
  <si>
    <t>ATAAGTAGCTAGCGAGGGAAGCCGAGATGCCGCCCGGAACCGGTCTATTC</t>
  </si>
  <si>
    <t>GATAGAAAGTACCTAATTAAGAAGTTTTCCGATATGCTACGATAGAGTAG</t>
  </si>
  <si>
    <t>ATTAACCCCTAAGGTTATAGCTAGTATCGTTACCGGAGTAGAACTATAGC</t>
  </si>
  <si>
    <t>CGAAGGAACGCTAGATGCTAGAAGAAATGCTATATAACCGAGAAGTAGTA</t>
  </si>
  <si>
    <t>CTAGCGATTAACTTTACCTATCTTAGTAGAGTACGACCTAAAGTAGCACC</t>
  </si>
  <si>
    <t>TCTATATATAATCCGTATAGTAGAGCATACGCTATAGTAACACCCGGGTT</t>
  </si>
  <si>
    <t>TTAGACTAAACCCTTCTCTAAGAGCTATAGTCGAGAAGATGTTACGAGCG</t>
  </si>
  <si>
    <t>CGCCTAGAAGTAGGAACTCTTAAGTTCGGGCATAGAGCCTACCGGAATCC</t>
  </si>
  <si>
    <t>GTACTTCCTAGTTACTAAGAAGGATATAGGAGCGTATCGATTAATTAATA</t>
  </si>
  <si>
    <t>ATGCATAGTTAATTAATAAGGTTACGATTAGAGACGCTTATCTGCCGCCG</t>
  </si>
  <si>
    <t>GATACGGATTCGTTCTTAGAGCACTTTACCGGTTACTAGGTAGCTAGTCT</t>
  </si>
  <si>
    <t>TCTAGATGTCTTCTCCGGCTATAATTAGATACTACTAGCGGAGGAAAGTA</t>
  </si>
  <si>
    <t>GGGATCTTACTAGTTTCGATAGACCATTTGGCCTACTACGTATAACGACA</t>
  </si>
  <si>
    <t>ATTCCGTAGGGCGCTACTAATTCGGTAGCTTAGTTTGTCCGTATCGTAAA</t>
  </si>
  <si>
    <t>CTATGTCCTATATAACTACCTGTCTTATAGAGCGCTTCTATTCCTCGACG</t>
  </si>
  <si>
    <t>ACTTTAGAGTAAAAGGCCCTAAGTCTACGTATAATAACGAGGAGTTAGAA</t>
  </si>
  <si>
    <t>CTAGGCCTTCGTAGGTACATTATCGAGCATATCGTTAACCTAGATATAGT</t>
  </si>
  <si>
    <t>AATTGCCGATATAGAGAGAGCTAGTATAACTATTATAGTTAAGAAGTTAC</t>
  </si>
  <si>
    <t>AAATCCTTATACTAAGGATTAAGGTAGTAGGTTACGTTACCGACGCTTAA</t>
  </si>
  <si>
    <t>GGACGTTATCCGGATACTATCCGCGTAGCTAAGCTAGTCTACTAGCCTAT</t>
  </si>
  <si>
    <t>ACCTAGGAATCCGAAGGAAGTACGTGTCTTTATAGGCATAGTTATCTACT</t>
  </si>
  <si>
    <t>TCCGTATATAGATCCCCGACTTCGCTATAGTAGCTATACCGCTATACCGC</t>
  </si>
  <si>
    <t>CTTATAAAGAAGGATAAGGAATTCGTCTAGCTACCTATATATAAGGAGGC</t>
  </si>
  <si>
    <t>TAAGAGGCTCTACGTCTATTACCTCGTCTATGCCCCTACCTTAGTCGCTA</t>
  </si>
  <si>
    <t>TCGACTATAATAATAAGGCGGGAGACATTATCGTAGTAGTAGACTCTAGC</t>
  </si>
  <si>
    <t>GGGGATAGATAGGGAGCAATCCTTATATAGGTAGTCGATAGTCGACGTTG</t>
  </si>
  <si>
    <t>TCCTACTAGGTTTAAGAGTAGAATCTAGAACGCCTCTTAGGGGTCGTATA</t>
  </si>
  <si>
    <t>GTACTAATAAGCGGGAATGCCTCGGAGTAAAGAAAGTACTAGCTAAGCTA</t>
  </si>
  <si>
    <t>AAGCCTTAGCTATTCGGTGTCTACTTTATTCTTAAAGTAGATACTAACAC</t>
  </si>
  <si>
    <t>GCTAGTTTATTAGCTTAATAAGGGAGCTACTAACCTACCGAATGCNATAG</t>
  </si>
  <si>
    <t>TTACTAGATAGATTACCTAGATCCGGCTTTTTACCTTTAAGGTTAGGTAT</t>
  </si>
  <si>
    <t>ATACCTAGTAAGAAGCACTCTAGCCTAGATGCCCTATCTAGGAGGCCTAA</t>
  </si>
  <si>
    <t>GTATAAGGAAGATAACGAGGAGGAGGATAATAATAAGGAAGCTCTCGTAG</t>
  </si>
  <si>
    <t>ATAAGGCCTTCTTTTAGGCTTTCGCGATAAGAATATCGGTCCGGCCCTAG</t>
  </si>
  <si>
    <t>GGGCCGGACGGAGAGGATATCGACTTAATCTTCGAGGAGGATATCGACGG</t>
  </si>
  <si>
    <t>TAATCCTACGACCTAGAGGTACTAGGCCAAAGCAGTTGCCTTTATTCTAC</t>
  </si>
  <si>
    <t>TACGTAGGAGACGCTCGAAGTATATGTCCAAATCGGAGTATCGTCGATTT</t>
  </si>
  <si>
    <t>AGTAAAATGTCTCGGAAATTTATAATTATCGATAAACTACTTTTCCGCTA</t>
  </si>
  <si>
    <t>GCCTTATCGCTAGGCTCCTCGATAGCGTGTTATCGAGGAGGAAGAGATAT</t>
  </si>
  <si>
    <t>AGAAGGTAATTATTAAAGAGGTTTATAGGATAAGTAGTTATAGGAATACT</t>
  </si>
  <si>
    <t>AATTCTATATACTATATCCTAAGGTTAAAGTATTAGTAGGATAGGATATA</t>
  </si>
  <si>
    <t>CGCTTAGTATATTACCTACTTCCGCTAATATACGGAATATAATTTAAGGA</t>
  </si>
  <si>
    <t>ACGGTCTACCGCGGCCTAGGCCTATAGCTAAGGTGCAGGTTTAGACCGTA</t>
  </si>
  <si>
    <t>GGGGAACGCTAGTATATCGACGGCGTCTATATCGATAAGCGAGGATCTCT</t>
  </si>
  <si>
    <t>CCTCGTAGCTAGGGAAGGTTTGTCTAGATAGCCTAAAGCTAAGGTTTACT</t>
  </si>
  <si>
    <t>ACTATACTATAAGGACGGACGGTACTACGGCTAAGATGTCCGCTAAGCAG</t>
  </si>
  <si>
    <t>ATTACTACTTTTATTTAGAAGAACATCTACTACCGCTAGGGCGCACTACT</t>
  </si>
  <si>
    <t>AGAGATTGTCCTAGATAATGCACCTATTAACGACGCTACTAAGGTAGAGA</t>
  </si>
  <si>
    <t>GATTACTAGCTACCTACGGAGTTAGGAGACTAAGGATATCGGTCTACCGT</t>
  </si>
  <si>
    <t>CCGTAGAGTGCTACTATTATAGAAGTAGGACATAAGACGATCCTAGCTGC</t>
  </si>
  <si>
    <t>CCTATCTAAGATAACTAACGGTAGATCTTAGGCATAGGCGTAGCACCTTC</t>
  </si>
  <si>
    <t>CGGTAGTACTCTAGGCAGAGCGTACTACGTATAATAGTAGTACTAGAGAG</t>
  </si>
  <si>
    <t>ACCCCTATAAAGTTAATAATAGGAAGAGAGGCTGTCCTACCTATTAAGCT</t>
  </si>
  <si>
    <t>AGAGTGTCGTACCTATAGTATTAAGGATTAGGGTTCTATCCGTACCTATA</t>
  </si>
  <si>
    <t>AGGAACTAATTACCGTACGTACTAAGGCACTTAAGGCTATATAGGACACC</t>
  </si>
  <si>
    <t>TTAGATAATGTTAGGGAAAGACAGACTCGTATCCGCGAGTAGGCTAAGGA</t>
  </si>
  <si>
    <t>CTACTACGATACGTAGAAGCACGTAGACTATAGGGAATTTAAGAAAGGAC</t>
  </si>
  <si>
    <t>AACTAGTTATGCTCTACCGAGACGACCTTAAGATGTCTCGGTCGGACAAG</t>
  </si>
  <si>
    <t>CTAGCCTTTCGTTAGCGAGGGCTATATAAGGTATACGAGTATAAGAAGGG</t>
  </si>
  <si>
    <t>TACTACTTCTTACGTACTACGAGAGCCTATCGACGAGGTTATTACGCTAC</t>
  </si>
  <si>
    <t>TACTAGGCACGTATAATCGTGAATCCCTAAAAGGTATGCCTAGCTTAGGG</t>
  </si>
  <si>
    <t>TACGAGAATATCGACCCTAGGGAGGAAGGAGTAGATAGGTAGGACCCTAT</t>
  </si>
  <si>
    <t>TACTCTAAGGACGGTTATTTTCCCTTTATTATACTACCTTCTTTTCCGGA</t>
  </si>
  <si>
    <t>CTCTACCTATCGATCGTACGGACTTAGGACTAGTTCTTTTCCTAGAATTT</t>
  </si>
  <si>
    <t>AGGGGCGGAATTTTACGTCCGCGCTTAGGACTAGCCTAGTT</t>
  </si>
  <si>
    <t>&gt;rnd-1_family-42#Unknown ( RepeatScout Family Size = 117, Final Multiple Alignment Size = 100, Localized to 11943 out of 12219 contigs ) [ putative subfamily of rnd-1_family-24 ]</t>
  </si>
  <si>
    <t>AGTAAAGCTAGCTTCGAGCTCTACTCGGTAGAGTAAAGCTAGCTTCGAGC</t>
  </si>
  <si>
    <t>TCTACTAGGTTATAGCTATTAGACTATAGGCGGCGATAAGACGCCGTAGC</t>
  </si>
  <si>
    <t>GGTTTGTCCGACTCTACTACGAGGTCTAGGCTACTAGTAAAGCTAGCTTC</t>
  </si>
  <si>
    <t>TAGCTCTACTCGGTAGAGTAAAGCTAGCTTCGAGCTCTACTAGGTTATAG</t>
  </si>
  <si>
    <t>CTATTAGACTATAGGCGGCGATAAGACGCCGTAGCGGTTTGTCCGACTCT</t>
  </si>
  <si>
    <t>ACTACGAGGTCCGGGCTACTAGTAAAGCTAGCTTCGAGCTCTACTAGTAA</t>
  </si>
  <si>
    <t>GTAAAGCTAGCTTCGAGCTCTACTAGGTTATAGCTATTAGACTATAGGCG</t>
  </si>
  <si>
    <t>GCGATAAGACGCCGTAGCGGTTTGTCCGACTAAAGTTTTAATAGTGCTAC</t>
  </si>
  <si>
    <t>TAGTAGTNCTAGTCACTANTAGCTCTATTATCTAGTAGCGCTACTACTAG</t>
  </si>
  <si>
    <t>CTTATAACGGGCTCTACTAGGTAGTATAGGTTATT</t>
  </si>
  <si>
    <t>&gt;rnd-1_family-19#Unknown ( RepeatScout Family Size = 343, Final Multiple Alignment Size = 100, Localized to 11943 out of 12219 contigs )</t>
  </si>
  <si>
    <t>TATTATCGTATCNTATAGGCGGAGACATATCTCCGATAACGTCCCCTCGA</t>
  </si>
  <si>
    <t>GGTTAGAGTACCGTCCTCCTTTATAGCGTCGGTATCGTGTATATAAACAT</t>
  </si>
  <si>
    <t>AAACTTCTTCTATATAGAAGATCTATTAGAAACTCTATATATAGAAACTT</t>
  </si>
  <si>
    <t>AGTAAAAACAAACATATTATCTCTATAGGAAAGCTACTTTCGGCCTATCT</t>
  </si>
  <si>
    <t>ATAACGCTTAGTACGCGTAGCTATCGTCGTAATACGGACACGCCTCTTTA</t>
  </si>
  <si>
    <t>TACCTAGCTACGCTATTTACTATCGTATCTCTAGGCCTATATCCTCGTTC</t>
  </si>
  <si>
    <t>CTAGAGCCTATAATATACTATAGCTAAATAGAGCGGAAGGGATAATAATC</t>
  </si>
  <si>
    <t>TATACTACGTAACGACGATACGACGCCTCTAAGCCCGGCGACCTATTTAT</t>
  </si>
  <si>
    <t>CCGAGTCCTATATACTCTCTACTACGTCTATATAGTATAAATAGTAGCTG</t>
  </si>
  <si>
    <t>TTTTTCTATTCTAAGAGAGTCTATAGCTATACTAGGCTCCTTAGTATATC</t>
  </si>
  <si>
    <t>CGGGCCTACGTATAGTAGTAGCGAGCGTAAATCGCTATTACTAGATCGGG</t>
  </si>
  <si>
    <t>CTACGTTAGTCGGCCTACTATCCTAATCGTCGCCCGCCTCGTTACTACTA</t>
  </si>
  <si>
    <t>TCCTCCTCGCCGTCGCTTAGTACTATCTTTGTTACTTTAACCTACGGTCC</t>
  </si>
  <si>
    <t>TACCTTCTTCCTTTTCCTTAGAGGCTTCGCTACTCTAGCGGTCGTCGTAT</t>
  </si>
  <si>
    <t>CGCCTTCCGCTATCGGGCGTAAGCTTTTAAGCTCTAGCCTATCCTCTTAT</t>
  </si>
  <si>
    <t>AGTTCTAGAAAGAACGCTTCCCTCGTTACCTAGCCTTGTTCTACTAGGCT</t>
  </si>
  <si>
    <t>TCTTATATTTAAACTCGTAATATCGCGATTTACGATATACTCTACTCTTA</t>
  </si>
  <si>
    <t>ACGCTCTTAGGTTATAGAGCCTCCGATATTTAGGATCTAGTCGCTACTTC</t>
  </si>
  <si>
    <t>CTCGTAGCCGCCTAGCCGACCTACGCCTTATCGATATTATACCCGCGTTT</t>
  </si>
  <si>
    <t>ATAGTTAGTAGCGATTTCTATTAATAGCCTCTTTAGAGCATATCGTAGGT</t>
  </si>
  <si>
    <t>CCTTTATCGTCGGCGCTAGGCGGTTCTCGAGCCGGATCTAATCCTACTAG</t>
  </si>
  <si>
    <t>TCTTTACCCTACGCCTATTTAATAATCCGTAAACTACCCTATCGCGCTAC</t>
  </si>
  <si>
    <t>TTTAGTCGAGGCTCCTATTACTATGTTTATCCTTATTAACGGTCTAGATT</t>
  </si>
  <si>
    <t>TAAGGTTAGCGAGGAAGGCCTATTTCGATCGTATCGCTAGGTTCGAATAT</t>
  </si>
  <si>
    <t>GTTTCCTATAAGCGGTAGATATCCGCGTATCTTATTAGTAAAGCCGTCGT</t>
  </si>
  <si>
    <t>TACTATAGTATCCTCTATATAGTCGGTAAGCGTTTCTAAGGTATCCTTTA</t>
  </si>
  <si>
    <t>ACGCGTCCGCCTTCGTAATACTACCTATAGGACCTCGTAGGCATTCTAAT</t>
  </si>
  <si>
    <t>ATAGACATACCCTTATCGTTAACGTATATGCTTCGGAGACGGCTCTCTAC</t>
  </si>
  <si>
    <t>CTCCGTCGTCGATAGTAGTTCTAGCCGCGCCTAGTAGTTACCCTTATTAG</t>
  </si>
  <si>
    <t>CTATAGCGATCCTCGCTAACTAGGTAGACGACGTCGCGATAGCTAGATCG</t>
  </si>
  <si>
    <t>TATAGTACTAGCGCTATAGTCTAGATAGTTTATAGTAACCGAATCTTCTT</t>
  </si>
  <si>
    <t>CTATATAGACGATTACGGCGAAGATAGTAACGGAATACTCGGTATAGGCA</t>
  </si>
  <si>
    <t>AAGATTTAGGTTTCTAGAATAGCGATTCTACCTCGGATCGGGGCCTACTA</t>
  </si>
  <si>
    <t>ACGCGTCTACTAACGCGTGCCTATTCTAGGATATACTTTTTACTAAGCCC</t>
  </si>
  <si>
    <t>GGACATAACCGCTACTAATAGGAAGAGGCCTCGTAGTTCTAACCTATTAA</t>
  </si>
  <si>
    <t>TACTAGGATATACTTTTTACTAAGCCCGGACATATCCGCTACTAATAGGA</t>
  </si>
  <si>
    <t>AGAGGCCTCGTAGTTCTAACCTATTAATATTAGGATATACTTTTTACTAA</t>
  </si>
  <si>
    <t>GCCCGGACATATCCGCTACTAATAGGAAGAGGCCTCGTAGTTCTAACCTA</t>
  </si>
  <si>
    <t>TTAATAACCCTCTATTATCTTACGCGATCTATACGTTATTCGTAGTATAA</t>
  </si>
  <si>
    <t>TAGATACATTTAGCTCCTACTTTACGATTAACCTCGTATATCGCGTTATT</t>
  </si>
  <si>
    <t>ATCTACCGATAATACTACTAAGCTATTCTACCCCCTTATATAAAGGCCTA</t>
  </si>
  <si>
    <t>CTTAACTACTAGCTACCGTGCCCTCTCCTAGGCCGATCGACGCGACATTG</t>
  </si>
  <si>
    <t>TTTATATCGTTAGAACGCTTAAGGACATCGCTAGGACGCCTAAGGAAGTT</t>
  </si>
  <si>
    <t>ATCTATCCCCGTAGTACTAACGAGGGCATACCTAGTATTCCTGTCTTACG</t>
  </si>
  <si>
    <t>TAGAGGATACGCCTATACGTTCGTCGACGTAGTAGGTAAGCGATACGGCT</t>
  </si>
  <si>
    <t>ATATCGTTAGTAGTATACGCGCTATATAGACCTACTATAAAGAGCTATAT</t>
  </si>
  <si>
    <t>AGCTAGGAGAACAACTAAGGCCGAGGCGGTAATAAGTAAGCTTAGGCTAA</t>
  </si>
  <si>
    <t>ACATATAGCGAATCGTATATAGAGAGATATCGATACTTTCTAGACGCCGT</t>
  </si>
  <si>
    <t>TCGCTATCCGTCCGTAGACGCGTAGTATCGAAGTACGCGTCCGGCCTTCT</t>
  </si>
  <si>
    <t>ACTATACCGTCGGATCGCGTACCTTTAAGTGTCGCCGAAGCCGAGTTCGC</t>
  </si>
  <si>
    <t>TACTTTATAAGAGTAGCTCCTTCGGGATACTAAGTAGCGCCGCGTCGACG</t>
  </si>
  <si>
    <t>CGTCTAGTACTATTAGCGCGGCTAGTAGCTATTAGTCCCTCGTCGTTTCT</t>
  </si>
  <si>
    <t>TAGGCACTTAGGCTAAACATCTCTAATTACCTCGCTACGCTTAGCCGTAA</t>
  </si>
  <si>
    <t>GCGTATCCTCTAGTCTTACTAGCTACCGTCGAAGGGAGAGGACGTTATAC</t>
  </si>
  <si>
    <t>TCTATACTATAGTAGCTAGTATTAATCGCCTTATCCGCGCGACTTAGAGG</t>
  </si>
  <si>
    <t>CGTATAACCGGTATAAGTCTATAATAACGTGTAGCTATTACTAATACCGG</t>
  </si>
  <si>
    <t>ACGTAATTATCCGACCTTCCGCCCTAAGAAAGAAGCTAGCTCCCTCGAGA</t>
  </si>
  <si>
    <t>ACTATATCCGCGCCGCTACTTAGCTAGTCTACTTCGTCTCCTATATTATC</t>
  </si>
  <si>
    <t>GTCTACCTAGGCTTCTTTAGTCCCGACGCCCTAGAGAGCCCGCTAGAGAC</t>
  </si>
  <si>
    <t>TATCGTTAATTTTACTCCGTCGTAAAGACGAGTATAGTAGCGCTAGGAGG</t>
  </si>
  <si>
    <t>ATATAGTAAAGCGAGAAGTGTTACTAAACTTATCGCCGACTAGCTCTAGT</t>
  </si>
  <si>
    <t>ATAAATGCTCTATCGTCTAGTATCGAAGAATCGTCCGATAGTAGTACTAG</t>
  </si>
  <si>
    <t>CGATAACGAGAACACCCCGCTCCGCCTACCTACGCCGGAGAGGGTAGTAA</t>
  </si>
  <si>
    <t>GCAAGTTTCTCTAGAGCCTTATCTAATATATATATAACGGTCGCCTCTAC</t>
  </si>
  <si>
    <t>GAATCGGCTATCGTTAGCTACGTAGCGATACTAAGTATTAATTCCTTTAG</t>
  </si>
  <si>
    <t>TATTTAGAAACTACTAAACAACTTTAGTTCCTCCCTCTCTACGATTCTCT</t>
  </si>
  <si>
    <t>AGATTACCTAGGCTATACTCTATGCCCGCTACTATAAAACATAGCGTTCT</t>
  </si>
  <si>
    <t>AATCTTGCCGCTTCCTTACTACCCCGTATTTAGTCGTTAACTAGCGTATA</t>
  </si>
  <si>
    <t>CCTTTACTAAGACTATAAAACGGCTATCGGAAGCATCGTCGGATAGCGTA</t>
  </si>
  <si>
    <t>GCTATCTCTTTATAGTCTCGAAAGACTATATAGCCCTATATTAAGCGACA</t>
  </si>
  <si>
    <t>TAGTACCTACGATAGGAAGTGTTAATATATAAAGGAGTAGAACATTCTAT</t>
  </si>
  <si>
    <t>CCCTCGAATCCGTAACATGTTTAAGTCGGAGTATTAGGAGTACCGGCGCC</t>
  </si>
  <si>
    <t>TATTATACGAAGAATTACTACTTAACGTTAAAGTCCTATATATACGCGCT</t>
  </si>
  <si>
    <t>AAAGTACTATCGGATAATACTAACGAAACGAGCCTCTAATAGAGCTTTAT</t>
  </si>
  <si>
    <t>CGATTATCCCCTTAACGAAGTTATCCTCGAGGGCTACGATCGTAAGCTCC</t>
  </si>
  <si>
    <t>TAGGCGCTATTAGTTCTTCTACCGACATAGCCGCCGCGTTCCTCGCGCGG</t>
  </si>
  <si>
    <t>AAGACTAATAGCGCGTTAAGTTAGCGGCCTAGCGTACTAGACGCGTATAA</t>
  </si>
  <si>
    <t>GGATACGGTATAGAACTTCCTCGCTCGCCTCGCTATACTAATCTATATAG</t>
  </si>
  <si>
    <t>CGAGCGGATAGCCCGTCCGTAGTCCCGAGTTTATAAGTACTACCTAGATA</t>
  </si>
  <si>
    <t>AACACGGACTAAGGCCGGGCTATCGCTATCGTAAACAAGCGCGTAATAGT</t>
  </si>
  <si>
    <t>ATATATTAAGTATTATAAGAGCCTCGCCTAGTCTAGCAAATATAAGTAGA</t>
  </si>
  <si>
    <t>ATATGCGCTTCCTTCTAGACGCTTTAGGTACGTTACTTCTCGACTATCTC</t>
  </si>
  <si>
    <t>GTATACGTATAGCCCCTACGTTAACTCTTCCTCGTATTCTAGTATCCCGG</t>
  </si>
  <si>
    <t>TCGACTATAGTCTTCGTACTTATAGGAACATTATAGCATTATATAGAAGG</t>
  </si>
  <si>
    <t>CCGACTTACTTAGCGACTATATACGTATAGCTTCCTATTGGGCCTATATT</t>
  </si>
  <si>
    <t>CTATCCCTCTATATATAGAATTAGCGGCAGTTTATAGTAGCGACTATAAA</t>
  </si>
  <si>
    <t>AGCATATATAGTATCCGCGTACCGCGACTATACGTTCGAGCACTCCGATA</t>
  </si>
  <si>
    <t>ACGAAAGAGGTAGTAATTCTAAGGAGATAAATATAGATATTCGTACTATA</t>
  </si>
  <si>
    <t>ACTACCTAGCGAATATATACTACGCCTATAGTAAACCGTGCGTATATTAA</t>
  </si>
  <si>
    <t>TTAGAATTTACTATTCGCTAATACCTAGGACGGCGTGATCTATAAGGGAG</t>
  </si>
  <si>
    <t>CCCGCGTATCTAATATCTAGTACGAGTTTTAGGAGTTAGATATCGACTAG</t>
  </si>
  <si>
    <t>TCTACCCTCGTCCGCTAGGTAAAGCGCGCTCGAACCCGTTAACGCGTTAC</t>
  </si>
  <si>
    <t>GATAGGTATAGATACCCTTCTCGGAGCTAGTCGTCGATTAACGAAGGACC</t>
  </si>
  <si>
    <t>TCTAATTCTAATAGAAGTCGACCGAGTAGGAGCGAGCTATTAATAAGATT</t>
  </si>
  <si>
    <t>ATAGTCGGCACGTAAGAGCTCGTAGTAGTTATAGCTACTAGCGCTAGGAA</t>
  </si>
  <si>
    <t>GAGCCTCTTAATCCTCTTACTATATTTCCTCCTATGTTCTAGTATTAGTA</t>
  </si>
  <si>
    <t>TCGTCGTACTCCTACTAGTATTACTTCGTAGTAACATCGGTCGACGTATC</t>
  </si>
  <si>
    <t>TAGTCCGCTAGGCTCCCCTATCTAGTATAGTCGATTAGAAGTCGCTCGGA</t>
  </si>
  <si>
    <t>TACTCTAATCGTCCTAGTAAGCGCCGAGGCTACGGCGTTACTAGACTTCT</t>
  </si>
  <si>
    <t>TAGAGTATACGTAACTTCTAATTAGCTAGGGTCGACTCGATCGTATCGTC</t>
  </si>
  <si>
    <t>GTCGACGAGTACTATCTTACCGTAACCGCGTAGGAATACCGCGAGTATAT</t>
  </si>
  <si>
    <t>AAAGGTGTTCCTACGTATTCGTAGCCTACGTACTAATTTCGTCTACTTAA</t>
  </si>
  <si>
    <t>CCGCTACTTTGCCTCCGTCTATAGAACCCGCTTTCGTATAGTAGAACTAT</t>
  </si>
  <si>
    <t>CTCCGTAATCCCGTCGTTATTCGAGGTTCTACTAATCGCTCTAATATTAA</t>
  </si>
  <si>
    <t>GTACTACGTATAGTAAGCGAAAGCCGGAGATCCCCCCTTATTATAGTAGA</t>
  </si>
  <si>
    <t>CTCTTACTATGCTCCGTAATATACTTAATAACTAGCCGGTCGGTAGCGAC</t>
  </si>
  <si>
    <t>GATCGAGTATTAGTATATTCGCGCTTCCGCGATAAGGCTACTACGCTAGT</t>
  </si>
  <si>
    <t>AGAGGGGATGAATTACGAGTCCTATACGAGCGCTACTAGTACCGATATCG</t>
  </si>
  <si>
    <t>ATAAGAATACTATAATTAATCGGTAGATGTCCGACGAGGGTTCCCTAGTA</t>
  </si>
  <si>
    <t>CTCGTAGCTACTAAGGCGCTAGTAGAAGGGTTC</t>
  </si>
  <si>
    <t>&gt;rnd-1_family-23#Unknown ( RepeatScout Family Size = 295, Final Multiple Alignment Size = 100, Localized to 11943 out of 12219 contigs ) [ putative subfamily of rnd-1_family-6 ]</t>
  </si>
  <si>
    <t>TACTAGCGGTAGCTTTACGCTTAAGGTCGTTAATACCGATTATGCTTAGT</t>
  </si>
  <si>
    <t>AGAGAAGATAGCGCCTCTAGCTCTATAAGAAGGCGGTCGTTCTTACGCCN</t>
  </si>
  <si>
    <t>TAAGGTACGAACCTTAAGACGACGGCGTAGTTCTTAATTCTCTACTTCGA</t>
  </si>
  <si>
    <t>GTTATAAGCGCTCCGCTTACGTACCGTCTTCGGCTATCCTAGTAGACCTA</t>
  </si>
  <si>
    <t>TCCTAGTTTTTACCTTAGTTAGTCTCTACTATAGGGTTACCTTAGTCGTC</t>
  </si>
  <si>
    <t>TACTTCGCCTATAATACGCCTAGGCTACGTAGTAGCGGCGTTACGTCTAG</t>
  </si>
  <si>
    <t>GAGCTATAGGCCTCTATAGATCGCTACCCTCGGAAGGTTAAAGAATTAGA</t>
  </si>
  <si>
    <t>ATTATAAAAGGTATATATAGTAATATATAGAGCGCCCTCCTAACTAGTAG</t>
  </si>
  <si>
    <t>GTTAGGATATCGTAAGACTAATTCTTGCCTCCTTTCGGATTATAGGTGTA</t>
  </si>
  <si>
    <t>TACGATAGTTATACTATACGCTAAGCCTACGAGCCTTAGGTAAGCCGAAT</t>
  </si>
  <si>
    <t>CGTACGACATATCGTACGACTTCCCCTAGGTACGACTTCCCCTAGCTCTT</t>
  </si>
  <si>
    <t>ATA</t>
  </si>
  <si>
    <t>&gt;rnd-1_family-10#LINE/Tad1 ( RepeatScout Family Size = 438, Final Multiple Alignment Size = 100, Localized to 11943 out of 12219 contigs )</t>
  </si>
  <si>
    <t>AAAAACATAAACATCTAGGAAACACTACTACCTAGAGGCCTTCGGGCCTC</t>
  </si>
  <si>
    <t>CTAATACGCCTCTATATACCTATAGAGAGTTAATAATACTAGGAGCCTAG</t>
  </si>
  <si>
    <t>AGGGGGTATAGAGGGAGAGAGGGAACTAGCCTCTAGCCTAAAGTATACCT</t>
  </si>
  <si>
    <t>AAAGGGCTACTAGTATCCCTAAAGGCCCCCTAAGGCTAAAATAACTAGTC</t>
  </si>
  <si>
    <t>TTAAAAGCTAAAAGAGAAAAATAATACTACTAAGAATGCTAATAAACTAA</t>
  </si>
  <si>
    <t>TAGAAGATATATAAAGGGCTCTAGATACTCCCTAGGCCCTAAGCTCTCTT</t>
  </si>
  <si>
    <t>ACCCTCCTTTCCCTCCTCTAGAGGGCCTAAACTACTATCCTCTACCTCTA</t>
  </si>
  <si>
    <t>TAAGAACTAAACTACCGNCGATAACCTATCTACTATCCTTATAGCCCTTA</t>
  </si>
  <si>
    <t>ATAATAACCTAAAGACTATAATATACGCTCTACTACTAAAAACATAGGCC</t>
  </si>
  <si>
    <t>TAGGCGGCCTCCTAAGGCTAGCTAGCTATACTAAGCCTACTACTAATTCC</t>
  </si>
  <si>
    <t>GATAGAAAGTTACGTAATCTTAGTTAGGATAGGAGAGAAGGAAGACTAAG</t>
  </si>
  <si>
    <t>AGAAGGTTAAAAAGAGCACTAATAAGGAAATACTCTAGAGATTTAGCTAC</t>
  </si>
  <si>
    <t>CTAGGAGTTATTATAGTTAAGAAACTAGAAAGTAGAGATATAAGAGTTTT</t>
  </si>
  <si>
    <t>CGTAGCTATAAAGAGTATAAAGGATACCCTTATAACTAACCTAGCTTAGG</t>
  </si>
  <si>
    <t>CCTAGAAGGACTTCCTAAGTGCTCTACCTATTACTCTATAATTCTAAGTC</t>
  </si>
  <si>
    <t>CTAGTCTATAGGTTTAGGGTTAAGGGCTTTAACCCTAAAGAGGTAGGTAC</t>
  </si>
  <si>
    <t>TAATATTAAGGTATAAGAGGAGAATAGTAGGCTTTACCTAAAGCTTAAAG</t>
  </si>
  <si>
    <t>TTGCTTAGGTATCCTAGCTAAAGAGTATAAGGGTAAGAGAAGGCAAGATA</t>
  </si>
  <si>
    <t>TATATATTAGTTATTTTTAGTATCTAGAGTTAAACCTAGGCTAATAAGAT</t>
  </si>
  <si>
    <t>TATATAAAAGGGCCTAGTCTACTAGGGTATAATCCTTACTACTAAGGACT</t>
  </si>
  <si>
    <t>TCTATCTATAATAAAGGCCTACCTAATGCCTTAACTATAGGTAGTTTAGA</t>
  </si>
  <si>
    <t>TATATTACTAAATTCTATAAGGTAGAATAGGTATATAGGAAGTGCTCTAG</t>
  </si>
  <si>
    <t>TAAATATAGAATAGATAAGTATAATAAAGGAAAGAAGAAATATAGTAACT</t>
  </si>
  <si>
    <t>ACTAGGGATCCTATCCTACCTAGTCTCTATCCTATANGGTTAAATAGGCT</t>
  </si>
  <si>
    <t>ATAATTATAAAGGCAAGATCCTTCTAGGTATAAGCTCTAAAGGGATAGTT</t>
  </si>
  <si>
    <t>AAGCTTTACTAGAATAATATCCTTAGTTAAGGAGGAAGAAGGCTTTACTA</t>
  </si>
  <si>
    <t>TTATTAGATCTAAGCGAAAGGCTACTAAGTAGCCTAACTAAAGGCTATAG</t>
  </si>
  <si>
    <t>TTAGTAGGAAGAAAGCTACTAGGGAAACTACTTAGATCGAATACTACTAT</t>
  </si>
  <si>
    <t>TATAGTAGGAAGGAACTAAAGTAATAAGATCGTTAATGCTCTAAACCTAG</t>
  </si>
  <si>
    <t>TAGGGAATAGCTAAGACGATATCTTAAGCTCTTAGAGGAGCATAGGACTA</t>
  </si>
  <si>
    <t>GATAATAACCTAATAGAAGATATCTAAGCCCCTTAGAATAAGTAGCTATA</t>
  </si>
  <si>
    <t>ATAGAAACCTTATAATCCTATAGTATAATATTAACTATAGTAGTAACAAA</t>
  </si>
  <si>
    <t>ATCTAAGCGCTATTCCTCTAATAACTTAACCTAAAAGAACACTATATTAT</t>
  </si>
  <si>
    <t>CGCTATCTAGGAACCTTAGATTTATCTATAGAGCTAGAAAACGGTTAGCC</t>
  </si>
  <si>
    <t>TCCCTAGGTACTATACTATCCTCCTAGACTTACCCTATCTAAGAGTTATA</t>
  </si>
  <si>
    <t>ATATATATCTTAAAGGAGATTAATATACTTAACTAGACTATAGTAGGCTA</t>
  </si>
  <si>
    <t>GGCTAGTAACCTTATTATAATCTAGCTCTAGTATAGAAGTTAGCTTATCT</t>
  </si>
  <si>
    <t>AGATTTATAACTACTATAACCCCTCTAGACTAATCTTATACTATAAGGNA</t>
  </si>
  <si>
    <t>GGCACTCTCCTATAAGCCTAGGAGGCTCTCTATACTATAGAAGGATATAA</t>
  </si>
  <si>
    <t>GCAGATCCTCTTAGGAGACTTTAACCTCTACTACCTACTATAGGGAGGCA</t>
  </si>
  <si>
    <t>ATATAACCTAAGACTAATACTAGGCAGCTAATAATCTAATTAATATTACT</t>
  </si>
  <si>
    <t>ACTTAGGCCTAAATAGAACTTATACTCCCTCTAGGTATAGTTACTTAGGA</t>
  </si>
  <si>
    <t>AACTCTAAGGAGCTACTAAATACTAGACCTAGTATTTATAACCTAGGGCA</t>
  </si>
  <si>
    <t>TATAGGATAGCCTCTAAAGCTATACGGTATACTACGAACTAGAAACTAGG</t>
  </si>
  <si>
    <t>TCTAATTACCTTCCTATCTAAACTAAAATCTAAGGATAGGCACCTATATA</t>
  </si>
  <si>
    <t>GAGACTTTAGTCCTAGAGGCCCTAGTAGAAAGTAGCTAGGTAGGAAATAA</t>
  </si>
  <si>
    <t>TCTAAATAAGGATTAGAGAAGGAGCTTATAATATTATTACCTAACTAATC</t>
  </si>
  <si>
    <t>GATATACTAGAATAGCTAGACTTAATAGTAAGCTCTATCTAAGCCCTAAT</t>
  </si>
  <si>
    <t>CTAGGCTATAATTAAGGAAGAGGTACTAAAGGCAAAACTATCCTAGTTTA</t>
  </si>
  <si>
    <t>CTAAGATAAGCTAGTCTTAAGAGTATACTAGAATAGTAAAGCAAATAAGA</t>
  </si>
  <si>
    <t>GCCCTTAAAAGATAATAGAGCTAAGATAGGACTAAGGAGAGCCTNGTAGT</t>
  </si>
  <si>
    <t>ATACCTAGCTTCCTTATATATAAAAGGTAAGTAGATTAAGAAAGATAAAA</t>
  </si>
  <si>
    <t>ACCTAGCCTAGAGAAGAATAGTAAAGGAGGTTACCTAAGATCTATCTAGG</t>
  </si>
  <si>
    <t>ATCTAGAAGATAGCGAAATAGGTAAGGGAAAGGGTAGGTAAAAGAGCCTA</t>
  </si>
  <si>
    <t>ACTCCCTTAGTTCCTAGGGATATAGGACCTAGAGGGCAATATCTAAGAAG</t>
  </si>
  <si>
    <t>ATAATAATAAGAAGGTAGATATACTTATAGTATACTTCTTCCTAGTACTA</t>
  </si>
  <si>
    <t>AAGCTAGCTAACCTCTAAGATATCTAAGAGGCTATATACCCTAACCTATT</t>
  </si>
  <si>
    <t>TTAGGTTAATATATAAGTCTAACTCTAAGAAGTAATCTAACTCCTTAAAC</t>
  </si>
  <si>
    <t>ACCTCCCTACTAGGAAAGTAGCTAGACTAGATTAGATCCTAAATATCCTC</t>
  </si>
  <si>
    <t>CTTAGAGAATATAGAGAGGAACTCTCTCTACTCCTCTATAGGTTCTTTAC</t>
  </si>
  <si>
    <t>TATATATATCTAGAAGGGATACTACCTAAAGCCCTTTAAGCACTTAATTA</t>
  </si>
  <si>
    <t>TAGTAGTCCTTAAAAAACTATAGAAGCCTAATTATATAAAGCTAGGAGCA</t>
  </si>
  <si>
    <t>TATAGACTAATTGCCCTCTTAAATACTCTTATAAAGGCACTAGAAGCTCT</t>
  </si>
  <si>
    <t>AGTAGTAAAGAGAATTAGTAGAGAGGCCGAAGCTAGAGGACTCCTCCTAG</t>
  </si>
  <si>
    <t>ATTTATAGATAGGAGCCCGGCTAGGTAGATCTACTACTATAGCCCTTAAA</t>
  </si>
  <si>
    <t>CTNATTATAGAGCAGGTCTATATAGTCTAGAGAACTAACCTAAAGATAGT</t>
  </si>
  <si>
    <t>AGCCTTAATGCTTTACCTTAATATCTCTAGAGCATTCGATAATATATCCT</t>
  </si>
  <si>
    <t>ATAAAAGGCTTATCTATAACCTTAAGATAAAAGCCTTCCTACCTAGTATT</t>
  </si>
  <si>
    <t>ATTAAGTTTATCTAATTATTCCTATAAGATAGGACTACCTACCTTAGGCT</t>
  </si>
  <si>
    <t>AGGAGAATACCTAGACTACGCTAAACTATAAACTATAGGGATCCTATAGG</t>
  </si>
  <si>
    <t>GATTAATACTCTTACTAATCCTCTTCCTATTCTTTATATCTACCCTCCTC</t>
  </si>
  <si>
    <t>CTAGAGCTTAAAGGGAAAGGAGTTATAGCTATAGGATTTGTCGATAACTC</t>
  </si>
  <si>
    <t>TAATATTCTTATATTTAGAGAAACTATAAGAGCTAACTATAGAAAACTAG</t>
  </si>
  <si>
    <t>AGGAAGTATACGATAAATGCCTCTAGTAGGTAGCTAAATATAGAGTAGCC</t>
  </si>
  <si>
    <t>TTCGTACCTTAGAAATACTAACTTATCTACTTTATAAGAAGTAGAAGGAC</t>
  </si>
  <si>
    <t>CTAGGACCTATAGGCTACTATTAATATCTAAGGATTCTAGGGAAACCTAG</t>
  </si>
  <si>
    <t>TCCTAGACCTACGACTCCTTAGAGTCTAGGTAGATAGTAAACTTTAATAG</t>
  </si>
  <si>
    <t>GGTCTATATATTAGAAAAGTAGTAGCTAAAGGCATACTCTAGATATAGTC</t>
  </si>
  <si>
    <t>TCTATAAAGGATATATAAGTCTACCTAGGGTGCCTTATTCTAGAAGGCTA</t>
  </si>
  <si>
    <t>AACACCTCTATACTATAGTAGTTAGACCGGTTCTTACCTTCGGAGCTAAA</t>
  </si>
  <si>
    <t>GCGTAGACTACTCTAGAAGGTATATAGGGATATAGGAAAGGCCTTACTAT</t>
  </si>
  <si>
    <t>ACTACTTAAGAGGGTTTAAAACTAGGCTCTTAGATATATCTTAGGTGTAT</t>
  </si>
  <si>
    <t>ATAAGAGTGTCTTAATCCTAGTCCTCTAGTAGGAGACTAAGATACTACTA</t>
  </si>
  <si>
    <t>ATCTATCTATATATATAGGAGCTTATAAGATAATAAGCCCTAAAAGATAA</t>
  </si>
  <si>
    <t>AGGAACACTATCTATAGAATATATCTAAGCACGCTATAAAGTAGTAGTAA</t>
  </si>
  <si>
    <t>GGGAATATAGGAAGAAAAGGACAAGATACTAACCTAGCTAAGTATAGCTA</t>
  </si>
  <si>
    <t>ACTAAACAAACCTATATACTCTATATAATTGCTATATAAGAGGTAGCCCT</t>
  </si>
  <si>
    <t>CCTATACGGATAGAGGCTAAGGCCGAGACACTAGTAGCTATACTAAAAAT</t>
  </si>
  <si>
    <t>AGGAGAAGGAATAGACCTAGATAACCTCCTAGAGAGAGAAAGCCTAATAA</t>
  </si>
  <si>
    <t>GGCTAACCCCTCCTAGTAGTATAGACTTAAGGTATCTAAAAAGGCAAGAA</t>
  </si>
  <si>
    <t>ACTCTATAAGGACTAGTCTAGGCTATAGAGCATAATAGCTACTCTAATTA</t>
  </si>
  <si>
    <t>GGACAGAGCATATAGGCCTTAGAGCATACCTTATAAGACAAAGAGTCCCT</t>
  </si>
  <si>
    <t>AGTATTATACTAGAATATATATATAGATATAGGGCTTAAACCCTTAAATA</t>
  </si>
  <si>
    <t>TATTATACTCTTTTACCTAGAGAGATAAGAATTAAGAAGGAGGCTAATCT</t>
  </si>
  <si>
    <t>AAGTAGTTAGATTAGACTAGAAGACTATTACCTAAACTAGGAGAGGTCTT</t>
  </si>
  <si>
    <t>AATATAGTAATAAAGTAGATAATCTAAGAATTAGTCTTAGACTAATTCTT</t>
  </si>
  <si>
    <t>ACTTATAAGAGAGGAAGAGGAGAGGGAAGGGAAGGAATAAGGAGTTTAAA</t>
  </si>
  <si>
    <t>GGCCTAGTAAGAGGAAGGAGCTATAGAGATCCTCTCTATATCCTATAGCC</t>
  </si>
  <si>
    <t>TAATAGATATAAAAGGTAGATTTAGTACCTATAAGGCATAAAGGAAATAG</t>
  </si>
  <si>
    <t>AGAGGTTTTATGCCTATAGCTTTTACTCTCTAATAATATATAGAGATAGC</t>
  </si>
  <si>
    <t>TACTTGTCCTATAGATAGAATAGTATAGTAATATAAGAATTTTATATATA</t>
  </si>
  <si>
    <t>TA</t>
  </si>
  <si>
    <t>&gt;rnd-1_family-11#DNA/hAT-Ac ( RepeatScout Family Size = 430, Final Multiple Alignment Size = 100, Localized to 11943 out of 12219 contigs )</t>
  </si>
  <si>
    <t>CCTCTTTCTTATACTTAAGTTTCTCGTCTACCTTATCTAGAATATCGAAA</t>
  </si>
  <si>
    <t>AGAGAGTTATAGTAGCTAAGGACTAGATAGAGGCTAGGGCCCTTTATCGA</t>
  </si>
  <si>
    <t>ACCGACGTAGGTAGTAGCCTAAGCGAAGGGCATAGTTAGAGACAAAAGGT</t>
  </si>
  <si>
    <t>ACTCTAACCGCTACTAGTCGGTATTAGATAGAGCAAGTATTAGTAGCGAC</t>
  </si>
  <si>
    <t>TAACGCTTAATAAATTTATCGATAAAGTCGCGTAGGCGACTAAATCGAGA</t>
  </si>
  <si>
    <t>TAGTATTATCGTAGTCGAGCTCTAATAGGTCCTTACGTCTTATATTACTC</t>
  </si>
  <si>
    <t>GTAGTAGTCTCGTTATAGGATGCTTTTACTAGCGTACGTAAGCCTTCGGA</t>
  </si>
  <si>
    <t>TAGGGATATAGATTCTTTAGACGCTCCTACTAGAGATCTATAAAGCTCTT</t>
  </si>
  <si>
    <t>AAAACGCTATAAACTNGAGTTTACCTATACTATAAACTTACGGACCTAGA</t>
  </si>
  <si>
    <t>ANAATCGATAAGCGCCGACTATACTTACCGACTACGATTATNGATAGGAA</t>
  </si>
  <si>
    <t>ATACGATATACCTTAAATAAAAGTTTAGGTAGTCCTTTAAGAGAAGCTAC</t>
  </si>
  <si>
    <t>TATATTAGTCTTTTAAAACCTTTCTAGAGCTCGTTAATCTTTCTTATCGT</t>
  </si>
  <si>
    <t>CCTAAAACTCTTATAGATTATTAGTCGGCATTATTTATAGTTATATAAAA</t>
  </si>
  <si>
    <t>AAGGCCTTTATAGTAAGCTATATTACGTAAGCAAAACACGGAAACCGTTC</t>
  </si>
  <si>
    <t>TAGAATCGTAGCTAGCGTAGTAGGCTCGATAGCCTCGATATTAGGTAGGG</t>
  </si>
  <si>
    <t>GATTTGCCTCGTCTAGTTAAACTTCTAGTACTACTAGCTCTACGAGCTCT</t>
  </si>
  <si>
    <t>TCGATCGAGATAGAAGGCTTTACGATTTTTATAGTATACTCTATTAAACA</t>
  </si>
  <si>
    <t>AAGGTCGATAGCCTTAATACTAGCTTACGTTAGCGCNAATTAACTAGATA</t>
  </si>
  <si>
    <t>CTAGTAAGACGTATATAGACCTATAGAGTATACTATTATTTCTAGCGTTA</t>
  </si>
  <si>
    <t>TCGTATATAAGAGCGATTAGTCGGTCTTCGAGGCTAAACCTTTATAATAT</t>
  </si>
  <si>
    <t>ATTAAAGAGTAACTTAGTAAGTCGCTCTCTAGTATATCTACTAGTAACGT</t>
  </si>
  <si>
    <t>AGGGGAAGTCTAATATTACCTTATACTAAACCTATTTAGCGTTAATCTAG</t>
  </si>
  <si>
    <t>TAGGTACGGATAGTAAGGAATAAAGCTTTTATACTACTAGACTACTAGCT</t>
  </si>
  <si>
    <t>ATCGACTACGATAGTAACCTTAAAGGTTCTAGCTAGTATAGCCTTTAGAT</t>
  </si>
  <si>
    <t>CTTCCTTAGACTTCTCTTAGACCTCTCGAAGGAGCGCCTTAATTATCTTA</t>
  </si>
  <si>
    <t>CCTAAGTAGAAAGGTATTTCGATACTAGGGGCGAGGTATATATATATATA</t>
  </si>
  <si>
    <t>GCGGACTATAGGATTTTCGAAGAAATTAAGTAGTAGGCTATACGCTACGA</t>
  </si>
  <si>
    <t>TTATTTACGTAGATACTATAGGGAAGTTATTAATACTTAGGTCTAGGTCG</t>
  </si>
  <si>
    <t>CTAAGGTAGCCCTTACGATTTTAAGCCTAGCTATATAAGTTTTATAACGT</t>
  </si>
  <si>
    <t>AGTCGGTAAACGTAGTCGGCTAGGACTTATAGTATAGTCTTTATACTACT</t>
  </si>
  <si>
    <t>AAATATCCTCTAGCTATATTCCTTTTCTCTTAAATACCTACTTATACTCC</t>
  </si>
  <si>
    <t>TTAGACTAAAGGTAAGAATTAAGACTACTTATACTATTACGGAGGCCTAG</t>
  </si>
  <si>
    <t>ATAGGCTAAAGAGGTCTCGTAACCTCGGTAGACTACTTTTAGCGAGGCAT</t>
  </si>
  <si>
    <t>CCTCGATATTAATCCCCTAGTCGAAAAACTTCTAGATATAGGAGGAACGG</t>
  </si>
  <si>
    <t>GCACCCTCCTATTTAATAGGTATAGTCTTTTATCTTCTAAACTTATACTT</t>
  </si>
  <si>
    <t>ATAGCGACCTTATACCTCCTACTATCGTCGTATATACTAGTCTTTAAAGT</t>
  </si>
  <si>
    <t>CCTTTTTATATTCTCTCTACTATAGATATACCCTATTTACTTAAGTCTAG</t>
  </si>
  <si>
    <t>TCTAAAGAAGACGTAGGTATATTAATTAGGATTTTAGAGGTAGTAGGTAG</t>
  </si>
  <si>
    <t>TCTACTAGAGCTCCGCTATAATACTATACGTTATTACGTAGAGCGTACTA</t>
  </si>
  <si>
    <t>TCGGACTAGATCCGAGTTATAAAGAGTCTCCGAAAAGGCTATCTTAATAT</t>
  </si>
  <si>
    <t>CGTTATCTTAGTCGAGTACTAGACCTAAGTCCTCTAGTAGCTAGCGATAG</t>
  </si>
  <si>
    <t>GTTTCGTCGTAAAGGCGGCGTATTTATAGGTAGTAGTATTAAAGCTTCTA</t>
  </si>
  <si>
    <t>GTTAAAGAAGATAAAGAGTAGACTAAATTATAAAAGGAAGAAAGAGGGGA</t>
  </si>
  <si>
    <t>GTCCTAGACTATCTATAAAAAACGCTATAACTTTACCCTAGTACGACCTC</t>
  </si>
  <si>
    <t>TATAGTAGTTCTTACCTATAGAGAAGCCTAATTTATACTAATTAGACGCG</t>
  </si>
  <si>
    <t>GTAAAGCCCCTTATCGGCTAATAATAGACTATATAAGAACTCGGTACTAA</t>
  </si>
  <si>
    <t>TCTCTAAATCGAGTACGCTAGGATCTATTAGATCGGTAATAACCGACGAA</t>
  </si>
  <si>
    <t>AAGCTAATACTAGCCCGCTCGCTCTTAAATCTAGCTCGAACTAGACTATC</t>
  </si>
  <si>
    <t>GACTACGTCTTCGAGTAGAGTCTCTTCCTTATTAAGCATATATTCTTTAT</t>
  </si>
  <si>
    <t>TAAATATGCTATAGATAAGCTTCGCGTTTTTACTCTACTATATAGATATA</t>
  </si>
  <si>
    <t>GTAGGTATAGAGAATCCGTAGGCATTCTAGTTATAGTTAGTAGGAATTAG</t>
  </si>
  <si>
    <t>CTATCTAAGATACTCGATAAGGATTAAGAAGTAATTAACGTAGGAGGGCT</t>
  </si>
  <si>
    <t>TCTAGCTAAGAACATTACGTAGTATAGCCCGGTATTCTAGCTAAAAGATA</t>
  </si>
  <si>
    <t>TCGTAGGGCATAGGTAGAACGCTATTATTAATATATAACTATTATTAATT</t>
  </si>
  <si>
    <t>AGTACGTAGTCGGCAAATATAGTCGGCATTTTAGACATCTAGTAGATATA</t>
  </si>
  <si>
    <t>CCTTAACCTAGTCTTATAGTACTAAAGTCTATAGTAAGATAGCTAGACCT</t>
  </si>
  <si>
    <t>CGAAGCTACGGTATTATAAAAGGGGATCTCTACGTTATATTAGTAAATAG</t>
  </si>
  <si>
    <t>GAGTTACCTATAGATAAGAACACTTACGCTATCGCTATATACTTATATAG</t>
  </si>
  <si>
    <t>CTATAAGTTTATCTAGCGTAAGGATCTTAGACTAGAACTCGCCGATTGCC</t>
  </si>
  <si>
    <t>TTATACTAGTATTAATAAGTCGCTCTACTATAGTTAGTAGAGCCTAGCGT</t>
  </si>
  <si>
    <t>ACTAGTAGATAACTTAATAGTACGCTTTGCCTAAACGTCCTCCTCTAGAG</t>
  </si>
  <si>
    <t>ACAAGCTTAGCGGATTATCGATAAAGGTGTTTATAGAGTTTTCCTTTAGC</t>
  </si>
  <si>
    <t>TTAGAAGGATCTATTAGTACCTAGTCCTATATACTACTATCTTCCTTTTC</t>
  </si>
  <si>
    <t>GAATTCTTCTAATATGCCCTCCCTCCTCTTAATCTCGCTATCTAGAAGGC</t>
  </si>
  <si>
    <t>GGAGCTTAATATACTAATCCTCTTTATCTTCCTAAGCGAGGTCTTTAGGA</t>
  </si>
  <si>
    <t>GATTTCTTCTACTCGAGCTTCTTTAAGGCCTTCCTCTCCCTATATTATAT</t>
  </si>
  <si>
    <t>TAGCGCCGACTATATATGCCGACTATATATACCGACTACGTTTACTAACT</t>
  </si>
  <si>
    <t>ATATATAAAGTAGTACTATAAAGACTTACTACTATTTAGTAAAGCTTGCT</t>
  </si>
  <si>
    <t>CTATAAACTAGTTTCTATTACTTAATATACGTCTACTACGCGTCTTTATC</t>
  </si>
  <si>
    <t>GAGGCTATCCTACTCTAGTAGTATAGCTATTTGCTTTACCTTAAAACGAC</t>
  </si>
  <si>
    <t>TAAAGGCTTAATTCTTCGCTTTACGTTTTCGGTCTTAGTCTGCCCTATTA</t>
  </si>
  <si>
    <t>TTATCTATAGCTTAAGTATAGGCGCGCTCGCGTAGTATGTTTAAATTAAT</t>
  </si>
  <si>
    <t>CGAATAGTCCTTAATATCCTTTCTTATTATAGTAAGTCTCGCGCGTTTAG</t>
  </si>
  <si>
    <t>CCTCGAGTTTAGGAAGCGACGCTACCTTACGCTTCTAACGTACTATACCT</t>
  </si>
  <si>
    <t>ACGATAATTAGTTTTAAAAGTATCGCGTTCGATAAATATAATATTTACCT</t>
  </si>
  <si>
    <t>ACTAAATAGAGGTAGAATTAGGCAGATTAAGTAGGCGTTAGTAATATACG</t>
  </si>
  <si>
    <t>ACGAATTTAGTTAGAAGTGCGGGTAGTTAGTAGAATTTATAAGATAGGGG</t>
  </si>
  <si>
    <t>GAAATCTAGGGTCTAAGGGCTAACTAAGCGGAAATAACGTTAACGTAGGG</t>
  </si>
  <si>
    <t>CCGCCCCTAGAGGCTTTACTATAGGTTTTTAGATAATATTAGTAGTCGGC</t>
  </si>
  <si>
    <t>GTATATAGTCGGCACT</t>
  </si>
  <si>
    <t>&gt;rnd-1_family-16#Unknown ( RepeatScout Family Size = 382, Final Multiple Alignment Size = 100, Localized to 11943 out of 12219 contigs )</t>
  </si>
  <si>
    <t>TATATCTTATACTCGATAAAGCTATCGCGTAACTTAATATATAGCCTTAT</t>
  </si>
  <si>
    <t>AAGGTAGTATATTATTAATAGGACTTATAGAGATAAATCTCGTTATTACG</t>
  </si>
  <si>
    <t>ATATATTATATTTATCCGTTTCCTATACTATACGTAGCCGTTACTATAAT</t>
  </si>
  <si>
    <t>AGGAGGTTATATATTACTAGACGATAGTATTATACGTAAAGAGCTAAGCC</t>
  </si>
  <si>
    <t>GTCTAAGTAAAGCTAGCTCTTATCTAAAGTAAAGTATCGAATAGCTTTAT</t>
  </si>
  <si>
    <t>AGAGTTCGGAATATAATAATATATTAGCTAGTAAGTATTAATTTGCTCTA</t>
  </si>
  <si>
    <t>TAGAAGGAGTTTTTCTATATATACTATAGGTAAAGCTATATTATAGAGTA</t>
  </si>
  <si>
    <t>ACGCGTTAAAGCCGTTATCGTAACTACTTCTAATATATAAGTACGAGCCG</t>
  </si>
  <si>
    <t>TATTAGCTTCTATCTTCGTAGGAGAGCTTTCTACTTCCGGTATAAAATAA</t>
  </si>
  <si>
    <t>TAACCTATTTATACTAATATGTCTCTACTCCGCCGTTAGTAACTACGCTA</t>
  </si>
  <si>
    <t>CGGAGCTTATAAATCGAGAGCTAATAGACGACGTGCTTTACTAGAGAGTA</t>
  </si>
  <si>
    <t>TATTAAGGTATGTCTATTATACTAACATGTCTCTACT</t>
  </si>
  <si>
    <t>&gt;rnd-1_family-21#Unknown ( RepeatScout Family Size = 305, Final Multiple Alignment Size = 100, Localized to 11943 out of 12219 contigs )</t>
  </si>
  <si>
    <t>TAGACGTCGGAATAGGTTAGTATAGGTAGGGTTAGGTCTAAACCTATCTT</t>
  </si>
  <si>
    <t>CTTAGTAATCGATATAGGTTAGAGTAGATACCCGTAATAGCTAGATAGGT</t>
  </si>
  <si>
    <t>AGTAACTATAACTAGAGAACATAGGTTAGGTTATATACCTACGCGGGTAC</t>
  </si>
  <si>
    <t>CTATAGTAGTANAGGTATAGGTATACTAGACGCTACGTATTTTAAGTCTC</t>
  </si>
  <si>
    <t>TTAAGTACGTAAAAATAACGATAGGCGCCGACTATATATGCCGACTATAG</t>
  </si>
  <si>
    <t>TATAGTAAGAAATAAAGGCTTTTATAGTATTAAGGTAGAAAGCAATCTTA</t>
  </si>
  <si>
    <t>TATCGTTCGCTATAGCTTTAATATAGTTTAATACTACGCTTCTACTACGT</t>
  </si>
  <si>
    <t>AGCTAGGTATCTTAAAGTAGCCTAAATACTATTCCTTACGCCGAATATAA</t>
  </si>
  <si>
    <t>TATATAGTACTATACTACTTTAAATAACTATTATTATACGTAACGCCCTA</t>
  </si>
  <si>
    <t>TATCTTAAGGAGTCGCTTAAGAAGCTATATATCCTTCTACTAGATCGTAA</t>
  </si>
  <si>
    <t>CTCGCTTTATATAGATAGCGTAGAGGTTAGTACCTATATAAGTTAGTATA</t>
  </si>
  <si>
    <t>AGCCGCTAAATAGTAACGTAGGAGGATATATACTCTCGAAAACCTTTACT</t>
  </si>
  <si>
    <t>AGATAGAGCTCTACTACCTCTTATAATGCTTCTAGTATACTAGCCCGAAA</t>
  </si>
  <si>
    <t>GCGCAAATCCTACTTAAAGCCGAAGGCGACCTCTCTAACTAGTCGCTAGA</t>
  </si>
  <si>
    <t>AAGGCAGCTTTCTAATAAGTAGATCCGAACTCCCCTAAAACTTCCGGATC</t>
  </si>
  <si>
    <t>TCCTATAGCGCTAAAGCTATAGTAAATTAGCGTACCGACTACGTTTACCG</t>
  </si>
  <si>
    <t>ACTATATTTTAACTTACTACCTAGCTTATAGCGATAAGCCTTTCTTACTC</t>
  </si>
  <si>
    <t>CTCCGCCTACTAGAGCCTTCCTACTAAGACCGCTAGCTCGTGCCTTACTT</t>
  </si>
  <si>
    <t>TAAGCATTTAACTACGCTTTAGGAATACGACTTCTCTTCTTTATAGTAAG</t>
  </si>
  <si>
    <t>TTTTAGAGCACCTCTCTTTCCCTTAGGTAGTACTATCTTACGAGGCGCCT</t>
  </si>
  <si>
    <t>TTTATAGAGGCTTCTTTCTACTAAGGCCCTTTCTACTAGTAGTACGGCGT</t>
  </si>
  <si>
    <t>TTTATAGTAGGTAGTAGTAGTAGTAGTAGTAGTAGTAGTAGTAGTAGTAG</t>
  </si>
  <si>
    <t>TAGTAGTAGTAGTAGTTATAGTCGAGGCGTATTAGCGTTATTATCCTCCT</t>
  </si>
  <si>
    <t>CTCCGAATAGGGCTTAACTATTATTAAATTATAGTAGTAGTAGTAGTAGT</t>
  </si>
  <si>
    <t>AGTAGTAGTAGTAGTAGTAGTAGTAGTAGTAGT</t>
  </si>
  <si>
    <t>&gt;rnd-1_family-9#Unknown ( RepeatScout Family Size = 446, Final Multiple Alignment Size = 100, Localized to 11943 out of 12219 contigs )</t>
  </si>
  <si>
    <t>TAGACCTCGGAATAGGTAGGCCGAAACGGGTTAGTATATAGGTTAGGCTA</t>
  </si>
  <si>
    <t>GGTCTTAGCCTACCTATAGAAAATAGGGATAGGTATAGTATAAATACCCG</t>
  </si>
  <si>
    <t>CTCTATACTTAGATAGGTTAGGCGAACAGAAAATAGGTATAGTATAGGTT</t>
  </si>
  <si>
    <t>TTAAGTATAACTACGTAGAAGATAGATTCTAGTTAATATCGACTATAAAA</t>
  </si>
  <si>
    <t>GGAAGTATATAATAGAGTAGTAAAGATAGAAAGAGGGATAATAGTAATAA</t>
  </si>
  <si>
    <t>GTAGAACGAATAGGTTAATCTAACGTCGACTTAAGTTTATAATATATATA</t>
  </si>
  <si>
    <t>GTCGGTAGACGTAGTCGGTAGACGTAGTCGGTAGCTACGTTCTAGCTCTT</t>
  </si>
  <si>
    <t>ANAGCTTCCCTATAGAGCGTATTACGCTTTCGCGTACTTCGACGCTATAA</t>
  </si>
  <si>
    <t>CTTTTCTACCTTTAGAACCCCTTTATTATCGCTAATACTATTAAACTTTA</t>
  </si>
  <si>
    <t>TAAGAGCCTTAATCTCGGTTTTAACCTCCTTTTTCTACTCCTCGACCGTA</t>
  </si>
  <si>
    <t>TCTATCTAATTATAGGTAAGTTCTAAATTAGGACAAAGAGTAGCTACTTC</t>
  </si>
  <si>
    <t>TATAGCAAGTACTACTCTTATATTATACTTATAATCGCGATATCGATATC</t>
  </si>
  <si>
    <t>GTAAGAGCATAATATACGTAAAGGTCTCCGGATTATATGTCCGATTATAG</t>
  </si>
  <si>
    <t>CGGTTCTAATAACGTATAATACTAAAATCTCGTTCGTATCTAGTACCTAC</t>
  </si>
  <si>
    <t>TACTAGAATATATAGAATATCCTAGGCTATTCTCGATATAGTAGGGAATA</t>
  </si>
  <si>
    <t>TATTAATAAGAGCTAGCTATATGTCCGTAGGATCTATTCCNTTTATATAT</t>
  </si>
  <si>
    <t>AAGAAGTCTACTTTCCGATAGCGCTCTAGTTCGTTATTAGGCTCGACTAA</t>
  </si>
  <si>
    <t>CGGGGCGACGTCTACTACTAGTTAAGCTTTATTATCGTCGCTATCGATCC</t>
  </si>
  <si>
    <t>CTATAGCGAAAGAGGTTAAGAAGCTTTATATACCTCGAGGCTACTATTTC</t>
  </si>
  <si>
    <t>GAAGCTTATATAGTACTAGATAAAGCTTTATAATACTTTAACTACTCTAC</t>
  </si>
  <si>
    <t>GCGTAATTTGCCCTAGTAGAGATCTTCCGAACTATCGTTATCGAAAGCGC</t>
  </si>
  <si>
    <t>CTCGCTTCTAGAATATACTCTTAATCGTAGGACATAGAAGTACTACTATA</t>
  </si>
  <si>
    <t>CCGTAGTAGTCTCCGAATCGTTACTAGGTCCGTTAGTAATATTAGAAGAG</t>
  </si>
  <si>
    <t>CTTAGTATACGCTTTATCTAGTACCTTATAGAGTAATACCTTCTAAGCCT</t>
  </si>
  <si>
    <t>CTTTCTTATACTTAAGTTTCTCGTCTACCTTATCTAGAATATCGAAAAGA</t>
  </si>
  <si>
    <t>GAGTTATAGTAGCTAAGGACTAGATAGAGGCTAGGGCCCTTTATCGAACC</t>
  </si>
  <si>
    <t>GACGTAGGTAGTAGCCTAAGCGAAGGGCATAGTTAGAGACAAAAGGTACT</t>
  </si>
  <si>
    <t>CTAACCGCTACTAGTCGGTATTAGATAGAGCAAGTATTAGTAGCGACTAA</t>
  </si>
  <si>
    <t>CGCTTAATAAATTTATCGATAAAGTCGCGTAGGCGACTAAATCGAGATAG</t>
  </si>
  <si>
    <t>TATTATCGTAGTCGAGCTCTAATAGGTCCTTACGTCTTATATTACTCGTA</t>
  </si>
  <si>
    <t>GTAGTCTCGTTATAGGATGCTTTTACTAGCGTACGTAAGCCTTCGGATAG</t>
  </si>
  <si>
    <t>GGATATAGATTCTTTAGACGCTCCTACTAGAGATCTATAAAGCTCTTAAA</t>
  </si>
  <si>
    <t>ACGCTATAAACTCGAGTTTACCTATACTATAAACTTACGGACCTAGAANA</t>
  </si>
  <si>
    <t>ATCGATAAGCGCCGACTATACTTACCGACTACGATTATAGATAGGAAATA</t>
  </si>
  <si>
    <t>CGATATACCTTAAATAAAAGTTTAGGTAGTCCTTTAAGAGAAGCTACTAT</t>
  </si>
  <si>
    <t>ATTAGTCTTTTAAAACCTTTCTAGAGCTCGTTAATCTTTCTTATCGTCCT</t>
  </si>
  <si>
    <t>AAAACTCTTATAGATTATTAGTCGGTATTATTTATAGTTATATAAAAAAG</t>
  </si>
  <si>
    <t>GCCTTTATAGTAAGCTATATTACGTAAGCAAAACACGGAAACCGTTCTAG</t>
  </si>
  <si>
    <t>AATCGTAGCTAGTATAGTAGGCTCGATAGCCTCGATATTAGGTAGGGGAT</t>
  </si>
  <si>
    <t>TT</t>
  </si>
  <si>
    <t>&gt;rnd-1_family-6#LTR/Gypsy ( RepeatScout Family Size = 624, Final Multiple Alignment Size = 100, Localized to 11943 out of 12219 contigs )</t>
  </si>
  <si>
    <t>AGTAAAGTTAAAAGTAGCTAAGAAGGTAGCCTAGCGGGTCTACCTAGGAG</t>
  </si>
  <si>
    <t>TTAACTTCTTTATACCTATAAACCTACGAAGGTTAGCGTAGTCGATAAGC</t>
  </si>
  <si>
    <t>ACCTTAATCGTATAAGGAGCGCCTTCGAGGTAAGGCCTCTATACCTTAAA</t>
  </si>
  <si>
    <t>GGCTTTAACTACTATAAGTAGCTCCTTATCGTACGTTTCGTAGTTATACT</t>
  </si>
  <si>
    <t>CGGTAGGAATTATCTTTCTCGATATAAACGCGATCGGATACTATTCCGAC</t>
  </si>
  <si>
    <t>CTAAATAGTTAACTTAAGATTACCGTAATAGCAAAATTAGAAGCGTCGCT</t>
  </si>
  <si>
    <t>TTCGACTCGTAACCGAAGCGTAGGATCGAAGTGCCTTAGTAGCGGCGCTA</t>
  </si>
  <si>
    <t>TAGAGAATCGGTACTTTAATTCCGTAAACGCTTACTCCTCTACTACGGTC</t>
  </si>
  <si>
    <t>TACTTAATCGGACCCGGCTTCTTCCCTCTAATAGCTCCCTTCGATAATAC</t>
  </si>
  <si>
    <t>CGTAAGGGGTGCCGCTATCCTCGAGTATTTAAAGATAAAGCGCCGATAGA</t>
  </si>
  <si>
    <t>AGTTAGTAAACCTAAGGAAGGATTATACTTCTATAAGAGTTATAGGTTTA</t>
  </si>
  <si>
    <t>GGCTACGCTACGATTACGTCTATCCTACGNGGGTCTATCTTTATACCCCT</t>
  </si>
  <si>
    <t>AGTAGTAACTATAAACCCTAGGAAGTTAACTTCCTTTTACTAGAATTTAT</t>
  </si>
  <si>
    <t>ACTTAGCTCTTCGAGTATAGAGTCTAAACTTCCGGAGCCTCGTAAGTACG</t>
  </si>
  <si>
    <t>TCGTATACGTCGCGTACGTAACTCTCGCTGTTTTTACTATAGATAAGGAT</t>
  </si>
  <si>
    <t>ATTATCTAGATATACTATATAGTACGTATTAACTAAGCCTATAAGGGCAC</t>
  </si>
  <si>
    <t>GGTTAATATACGCTTAAAACGTTACCGGAGTATTCGTTAAGCTAAAGGGC</t>
  </si>
  <si>
    <t>ATTACCTTATATTAGAAGTAGCCGTAGCGCGTACGAAACGTAGTCTTCTA</t>
  </si>
  <si>
    <t>TCGGTCGCTTAGCTTAATACGAATCCGATAGTACGTATCTACTAAATCCA</t>
  </si>
  <si>
    <t>AGGTCGTAAACTATACGGCTCCTATAAGCCTATCTAGCGTCTCGCTAATA</t>
  </si>
  <si>
    <t>AGAGGTAGGGGATGCCGATTCTTAATAGTAATCTTATTTAACCCTCGGTA</t>
  </si>
  <si>
    <t>ATCGATATATAGTCGTAGCTAACTATCCTTCTTTAGTACGAATAGGATAG</t>
  </si>
  <si>
    <t>GCGTACCCGCCTCGCTAACGCTACGCTTAATCTAATTATGTTTAAGGCTA</t>
  </si>
  <si>
    <t>GTAGTAAGGTAGCTCTTTAACTCTTCTAGCTCTTTGCCCGACTAATAGTA</t>
  </si>
  <si>
    <t>TAAAGGCCTAAAAGGTAGAATAGTACCAGGTCGTAGATCGATCGTATACT</t>
  </si>
  <si>
    <t>CTACGCTATCTACTAGCTTACTTCTTATTTCCTCTATTAGATTAAGAATA</t>
  </si>
  <si>
    <t>TCGGCGAACTACTNAAATTTAGGGGGTAGAGGCTTAAGTTCCTCGCCTAA</t>
  </si>
  <si>
    <t>CTTGCTTAGTATAACCGTATATACTATCGGTGCTTTCTTTAAATCTTTAA</t>
  </si>
  <si>
    <t>AGAATTTATAAGCTTCCCGAACCTTAATATTCTTAAAGGAATCGCCGTAG</t>
  </si>
  <si>
    <t>GTCTACTTATCTANACTACTATCGACTCGTATACGGTACGTACGTCTCTA</t>
  </si>
  <si>
    <t>TAGTCGACCTAAGATTATATCTAGGGTTAGTATATTATATATATAAAAGA</t>
  </si>
  <si>
    <t>TCGCTCCTACCGTACGCTCTACTCCCTTAGAGTCTACGAGCCGTACGCGT</t>
  </si>
  <si>
    <t>ATATAATAAGCGCTATAGTAGTGCCCTAACTCCCTAGTAAAGGAGGTAGT</t>
  </si>
  <si>
    <t>AGGCGGTAAAGCTACGTTAGTTCGAATCTCGATATCGTACTATAGGATAA</t>
  </si>
  <si>
    <t>AGGATCTCGATACTATATTAATATCGGCCGTATTATCGAGGAGGAACTAC</t>
  </si>
  <si>
    <t>GCTCGCTTAAGCCTATCCTACGCCTCGACTACGCCTTCTAAGTACGTCGC</t>
  </si>
  <si>
    <t>NTNTACGACCTATATAGGGAGATAAGAGTTACTACTAAGCTCGGTATCTA</t>
  </si>
  <si>
    <t>GAGGGCGTAGCCCTTCTCCGATACCTTCTCTTTTTCCGGCTTCTCTATAG</t>
  </si>
  <si>
    <t>TAACCTTACGTATAGCGGGCTTCTTACCTACGTCTCGAGCGCCTTAGTAA</t>
  </si>
  <si>
    <t>TTTAGGCAAACATTATTAGTACTAAGATGTCCCTTCTACTTATAGCTAAA</t>
  </si>
  <si>
    <t>GCATTTAAAATGCTTATAGCCTATAACTATACGAGCGGAGCCCCTATCGC</t>
  </si>
  <si>
    <t>CGGAGCGTTTCTAGCTACTCCCTCTAGAGCTATTATCGCGCCTTCTTTTA</t>
  </si>
  <si>
    <t>GGTACNTCGCTCTCTATTCTCTTACGCTTCTTCTACGAGTTACGTTCGTA</t>
  </si>
  <si>
    <t>GTCTCTACTACTATAAGCTCTAGCTTAATTATACCGTATAGGAATAACCC</t>
  </si>
  <si>
    <t>TATCGGCTTATTTAAGGCGCCTTACGAGTACTACTAGATTAGCGCGCTTA</t>
  </si>
  <si>
    <t>TTAGGCACGGTATAATTCTTAATAATCTCTCNCCGAAGCGATAGCTTTAA</t>
  </si>
  <si>
    <t>CTTTACGAGGAGCTAGCGTACTAGCTACGCCTCGGTATAGTCGCCTAGCT</t>
  </si>
  <si>
    <t>AAGACTCTAAGTAGCCTAGCTCTATAGCGAACTAGCGTACNCCTTAGTTC</t>
  </si>
  <si>
    <t>TTACCCTACTACGCTTTCTTATACTCGACCGTTACGAGGATCGTACGATT</t>
  </si>
  <si>
    <t>CGCCTAATCCCTAATAACGTCGTAGATAAATCGCTTAAATTCTACCTAGG</t>
  </si>
  <si>
    <t>TATAACCTAAAGGTATAACTTCTAAGTGTTTATTATACTACGCCTCTTAC</t>
  </si>
  <si>
    <t>GCTTCTCCTACGAGCTATATAATACTATAGAGGATCTTCGAATCCTCTAT</t>
  </si>
  <si>
    <t>ACTAAACTCTTATAGACTATTTAGGAAGATAACTTTAAGACTACGGATAA</t>
  </si>
  <si>
    <t>ACTCTCTCGCTTCTCTAATAGTCTCGCCCTAAAAGGCACGAGGCTCTCTA</t>
  </si>
  <si>
    <t>ACCTTAGTGCTCTTATATAGCGTACGTAAGGAGCCCTTACGGAGCANGCT</t>
  </si>
  <si>
    <t>ACCCGTAATACTAGTAGTAGCTTTACGCTTAAGGTCGTTAGTACCGATTA</t>
  </si>
  <si>
    <t>TGCTTAGTAGAGAAGATAGCGCCTCTAGCTCTATAAGAAGGCGGTCGTTC</t>
  </si>
  <si>
    <t>TTACGCTNTAAGGCACGAACCTTAAGACGACGGCGTAGTTCTTAATTCTC</t>
  </si>
  <si>
    <t>TACTTCGAGTTATAAGCGCTCCGCTTACGTACCGTCTTCGGCTATCCTAG</t>
  </si>
  <si>
    <t>TAGACCTATCCTAGTTTTTACCTTAGTTAGTCTCTACTATAGGGTTACCT</t>
  </si>
  <si>
    <t>TAGTCGTCTACTTCGCCTATAATACGCCTAGGCTACGTNGTAGCGGCGTT</t>
  </si>
  <si>
    <t>ACGTCTAGGAGCTATAGGCCTCTATAGATCGCTACCCTCGGAAGGTAAAG</t>
  </si>
  <si>
    <t>AATTAGAATTATAAAAGGTATAGTATATAGTAATATATAGAGCGCCCTCC</t>
  </si>
  <si>
    <t>TAACTAGNNNGTTAGGATATCGTAAGACTAATTCTTACCTCCTTTCGGAT</t>
  </si>
  <si>
    <t>TATAGGCGTATACGATAGTTATACTATACGCTAAGCTCTACGAGCNTANG</t>
  </si>
  <si>
    <t>TAGCTAGCTAACCTAGCCTTAGGCTCTTAGAGCTATTC</t>
  </si>
  <si>
    <t>&gt;rnd-1_family-44#Unknown ( RepeatScout Family Size = 115, Final Multiple Alignment Size = 100, Localized to 11943 out of 12219 contigs )</t>
  </si>
  <si>
    <t>TATAAAAGGTATATATAGTAATATATAGAGCGCCCTCCTAACTAGTAGGT</t>
  </si>
  <si>
    <t>TAGGATATCGTAAGACTAATTCTTGCCTCCTTTCGGATTATAGGTATATA</t>
  </si>
  <si>
    <t>CGATAGTTATACTATACGCTAAGCCTACGAGCCTTAGGTAAGCCGAATCG</t>
  </si>
  <si>
    <t>TACGACATATCGTACGACTTCCCCCTAGGTACGACTTCCCCTAGCTCTTA</t>
  </si>
  <si>
    <t>TAATTATCTCCTCTCCCCTAGGGAGCTACTCTTAGCGACTACTTCGCTTA</t>
  </si>
  <si>
    <t>AGTACTATATTTCTCCCTATATCTAATTATATAAGGTGCTTCGCGTAATC</t>
  </si>
  <si>
    <t>TAGCCTATCGCGCTCTAGATACGTTATACTTACGATTNTTTCGCGTATCG</t>
  </si>
  <si>
    <t>CGTAGATTCGCGCTTCGAAGTAAAGGGTTACTATACGTATAATGTTTACG</t>
  </si>
  <si>
    <t>TAGTAACGCGCTCTTTACTATAGCGACTACGTCGCGTAGGGCTCGAGCAT</t>
  </si>
  <si>
    <t>CTTTATAAAAACTCTTCTANTTCTCTTCTAGTTTTCCTTTCTATATATAC</t>
  </si>
  <si>
    <t>TACTCCCTATATTTAAGACTTTATTTAAGCTAGGCTTCTCGTANTATAAT</t>
  </si>
  <si>
    <t>CATATTCGTAACGTAAGTACTATACTACCTAAACGCCCNATACGCGTAGC</t>
  </si>
  <si>
    <t>TATAAAAGCTAAGGCCGCTAGCTATATAAGTCCTAGCCGTATAGGTTAAC</t>
  </si>
  <si>
    <t>CGTTCCCCCCGTACTATTAGCGATATTAGCGGCGTNGGAGATATNAACAT</t>
  </si>
  <si>
    <t>CTGCCTACGCTATATCGAGTATAGCTATAGAGGTACGGCTTCTCTTATAG</t>
  </si>
  <si>
    <t>TCTTTACTTACGCGTTCCCTACTAACTAATTATATATAGGTAGCGAGTAG</t>
  </si>
  <si>
    <t>GCGTATAACGCCGTAGTTACTCCTAGCTTTAAGGTTAAGTATTAGCGCTA</t>
  </si>
  <si>
    <t>TAAGGCCGGTCGCTACGCCTACGAGCGTATTACCGATACTAACCTTAAGC</t>
  </si>
  <si>
    <t>GCTAGGCTCGTCGCGTTCTATACTACCGCTACTAGCTTAAGAACCTCCTA</t>
  </si>
  <si>
    <t>GACGGCGTACGTAAGGCGTAGGTAGGTCGNCGCTTAGCTAACCTCCGCCT</t>
  </si>
  <si>
    <t>CTATATTAAGACTAGTAAGAAGGTTTTTACTAGTAATAAGGGTAAGGCTA</t>
  </si>
  <si>
    <t>TCGGCGGCTAGGATACGCCGCGTAAGGTAGCCGTAGCCGCCCCTTAGGCC</t>
  </si>
  <si>
    <t>CTAAGCGGGGTGTCCGTCGCTAGTCTACTAGAGACCTAGCGCTAGTCTAA</t>
  </si>
  <si>
    <t>CTTTATAGTAGCTATGTTTAAGCTATAGTACGAGGTAAGTCCTACGCTTC</t>
  </si>
  <si>
    <t>TCGTACGTCTCCCTTTCGATACTAATACTCTTCGTAGACTAACCGCCTAG</t>
  </si>
  <si>
    <t>TAGGCGCCTTAGGCTTCGCGCTCGACGCTACTATAGAGGCCGCCTACCTA</t>
  </si>
  <si>
    <t>GAGGGTAGTAACTAGGAGGAAGATAGCTGTCATCGGACGTAGAGTCCGAT</t>
  </si>
  <si>
    <t>AACGAGGACGACGATAAGGATAGGG</t>
  </si>
  <si>
    <t>&gt;rnd-1_family-15#LTR/Copia ( RepeatScout Family Size = 399, Final Multiple Alignment Size = 100, Localized to 11943 out of 12219 contigs )</t>
  </si>
  <si>
    <t>TCTATAGAGGATTCTAGCCTATCTCTAGACAAATCTCTAGATAAGGCCTA</t>
  </si>
  <si>
    <t>AGCTTCTCTAGGTTTACTTCTAGGTAATAACTAAGCTTCTTCTCTAGATT</t>
  </si>
  <si>
    <t>TAGGCCAAAATTAAGAGATAGATAGTTAGACTCCTAGTAATAGGAGTACT</t>
  </si>
  <si>
    <t>ACTCTCGATTTTAACCTAGACGAGTTAAATTAAGAGTTAGAAGACGTCTT</t>
  </si>
  <si>
    <t>AAAAGTGCCTAAACTATCGTAAGGGGATATTAGTAACTCTAGGCCTAGTT</t>
  </si>
  <si>
    <t>ATACGTTAGAAGACGATAGCCTAGACGATAAATTAAGCCTCTACGCCCTT</t>
  </si>
  <si>
    <t>ATTGCTTCAAATAATAGCGACGATCCTACTACTTATAAAGAAGCTATTAA</t>
  </si>
  <si>
    <t>TAGCCCTAATAAAGAGGACTAGCTTAAGTCTATAGCCTCTAAAATTAGCG</t>
  </si>
  <si>
    <t>ACTTAAATCGCCTAAAAACATGGGATTTAGTCGACCTGCCTAAAGATAGA</t>
  </si>
  <si>
    <t>ACTGTTATAAAAGGTAGGTAGGTTTATAAGACAAAAAGAGACCCCTATAG</t>
  </si>
  <si>
    <t>CAAGCTTCTTAAATTTAAGAGTAGGTAGGTTACTAAAGGATTTAAACAGG</t>
  </si>
  <si>
    <t>TATTAGGATTAGATTACGACGATACCTTTAGTAATACTTATAGGCCTAAA</t>
  </si>
  <si>
    <t>ACCTAGCGTTCTTTATTCTATATAGGGGCTAATAAAGGATAGGAAATAGA</t>
  </si>
  <si>
    <t>GCAAATAGACGTAAAACTTGCGTTCCCTAATAGCCCTATAGATAAAGAAA</t>
  </si>
  <si>
    <t>TATACGTCGAATAGCCTATAGGATTTATTACTAAAGGGCAAGAAAATAAA</t>
  </si>
  <si>
    <t>GTCTGTCGTCTTAATACTGCCCTATACGGCCTAAAACAAGCTAGTAGGTA</t>
  </si>
  <si>
    <t>GTAGTACCTATACCTAAAAGTCTATCGTCTTAATACTGCCCTATACGGCC</t>
  </si>
  <si>
    <t>TAAAACAAGCTAGTAGGTAGTAGTACCTATACCTAAAATCTATTTTAGAG</t>
  </si>
  <si>
    <t>AAGTATAACTTCTATCCTTTATATAAGGATAACGCCGCCTTTAGAAACAA</t>
  </si>
  <si>
    <t>AGAGATAGGCGTCTATATAACGTGCTACGTAGACGATATGTTAATCTTTA</t>
  </si>
  <si>
    <t>GCCCTAATATAGACTTAGTAAAACAAGTTAAGTCTAATCTCTCTAGGCAC</t>
  </si>
  <si>
    <t>CTAGAGATTAGTAACTTAGGCGAAGTTAAGCACTATCTAGGTATAGAAGT</t>
  </si>
  <si>
    <t>ATCTAGAGATAAACCTAATAAGACTATTACGTTAAGTTAAAAGGGTTATC</t>
  </si>
  <si>
    <t>TACTTAAGATACTAGAGAGATATAATAAACTCGGGCTAAACCCTGTCTCT</t>
  </si>
  <si>
    <t>ACGCCTATAGAAGTAGGCGTACGTCTAGAAAAAGCTAGTAAACAAGCTAG</t>
  </si>
  <si>
    <t>TATAGACGATATTAAAACGTTTTAAAAGGAAGTAGGCGCCCTTATATATT</t>
  </si>
  <si>
    <t>TAGCGACTAAAACAAGGCCTAATATTAGTTATATAGTAGGCCAAGTCGCA</t>
  </si>
  <si>
    <t>CGTTTTATATTAAATCCAGATCCTACGCATTTTAAAGCCCTTAATAGGAT</t>
  </si>
  <si>
    <t>TTGGAAATATTTAAACGACCCTAAAAGCAAAGATTTAACGCTAGTATATA</t>
  </si>
  <si>
    <t>AAGCTTAATCTTCGCCTACCCTAGTGTCCTATAGTAACGCAGATTAGGGG</t>
  </si>
  <si>
    <t>GGTAATTATACTACGCGTAAATCTACTACGGGTTATATTTTCTTCCTTAA</t>
  </si>
  <si>
    <t>TAGACAAGCGCCTATTTCTTAGCGTAGTATTCTTTAAAAATCCGTAGCCT</t>
  </si>
  <si>
    <t>TATCTAGCTACGAGGCTAAATATATAGCCTTAAAAGAGATAATAAAAGAG</t>
  </si>
  <si>
    <t>GCTATTTTCTTAAAAGACCTCTTTAAAGAGCTAGAGATAGAAACTAAGGC</t>
  </si>
  <si>
    <t>GATTACGGTCTATACCGACTTAAAATCGGCTATAGAATTAGCTAATAACC</t>
  </si>
  <si>
    <t>CTAAGCACTATACTAAGACTAAGCATATAGATA</t>
  </si>
  <si>
    <t>&gt;rnd-1_family-33#Unknown ( RepeatScout Family Size = 171, Final Multiple Alignment Size = 100, Localized to 11943 out of 12219 contigs )</t>
  </si>
  <si>
    <t>TTGTTTGTTTGTTTGTTTGTTTGTTTGTTTATTCTATTTATATCCTATAT</t>
  </si>
  <si>
    <t>AAGTCTAAGACTATATAGGATAGTCCCGCTATATATACTAGGTATATATA</t>
  </si>
  <si>
    <t>CCGGAACGTGTTCGTGTCGATAGAAAACCTTCTAGGAAGGGAGAAAAACT</t>
  </si>
  <si>
    <t>ACCGAAGTCTAGAAGAGTTCGTAAAAATTACGTAACGAATAGGCGGCATT</t>
  </si>
  <si>
    <t>GCCCGTACCTACGTAGTAGTAGGACTTCCTAAATTAATATCCCCGTAGTC</t>
  </si>
  <si>
    <t>GGAAGGGCTTTACGGGATTCGAACCTACGACCTTAAAATTAGAGAAAAGG</t>
  </si>
  <si>
    <t>TTACTAAGCTTTTCCCCGTATTCTTAGATTCCTAGCGCTCTACTACTTAA</t>
  </si>
  <si>
    <t>GCTACTAGCCC</t>
  </si>
  <si>
    <t>&gt;rnd-1_family-4#LTR/Gypsy ( RepeatScout Family Size = 736, Final Multiple Alignment Size = 100, Localized to 11943 out of 12219 contigs )</t>
  </si>
  <si>
    <t>TATTTTAGAATTTAAGTTGCCCCTATATAGGCCTTAGCGCTTAGTAATTC</t>
  </si>
  <si>
    <t>CTACCTTAGCGCTTCTTCCTTAATTCGCGCTTACTTATATATTACGCTTT</t>
  </si>
  <si>
    <t>AAATACGTCTAACGCCGCGTAACTACTAATATGTTCTATAGGTTCCTACT</t>
  </si>
  <si>
    <t>AGTTATATTCTTTAGGCTAGCCCCGCTAACGAATTAAGTACTACCTTACG</t>
  </si>
  <si>
    <t>CCTTTCCTTACCCGCGTCTCTAGGATCTTCTCGACTTCCTACTTACCCTA</t>
  </si>
  <si>
    <t>GTAGTCTACGAGCGGTATGCTCTCTATATACGCCTCGCTTCCCTTCTATA</t>
  </si>
  <si>
    <t>GTTCTAGGAGCGATATATAGAACACGTTATAGATAAGAGCGTCGGCTAGT</t>
  </si>
  <si>
    <t>AGAGCTAGGCGATAAGCCTACTTTCCGACTACGTCGATTACTTTAAAAGG</t>
  </si>
  <si>
    <t>CCTAGCAAATTTGTCCGCTAGCTTCTTAGAGGGAACCTTTAGCTTTAAGT</t>
  </si>
  <si>
    <t>TCTTCGTCGATAATAAGACTATATCGCTAACTTTATACTCCTTAGCTTAG</t>
  </si>
  <si>
    <t>TACCTATTATTAAAGTACTTAGCTTACGCCTTACTTGCTTCTCTCTAGCG</t>
  </si>
  <si>
    <t>TTTACTAAGCGTTTCGTAATTCGCTTTTAGTCTTTCTATAGCGTCTTTCG</t>
  </si>
  <si>
    <t>TAGCTAGTACCTCCCTCTTAGGAAGCGCGTCCCGAGCTTTTCGGCTACTT</t>
  </si>
  <si>
    <t>ATCGTAAGCTCCGGGTTAAAACCGTATAGTATTATAAATAGCGACATCTT</t>
  </si>
  <si>
    <t>TAATGTCCTATACGTGCTATTATTATATACAAACTCTACTTATACTAAGA</t>
  </si>
  <si>
    <t>GCTCTACCTAGTTATCCTACTACTCCGCGTAGTAGATACGTAGGTAAGTC</t>
  </si>
  <si>
    <t>TTAAGCGTCTAGTTNGCTCTCTCTATCTATCTATCCGTCTAAGGGTAGAA</t>
  </si>
  <si>
    <t>TGCTATACTTAGCTTACGCTTTATATACGCCTTATAGTAGAAGTCTAACT</t>
  </si>
  <si>
    <t>AGAACTAGCTCGTAAATACTAAACCTCTATTACTAATAATGCCTATAGGC</t>
  </si>
  <si>
    <t>ATTCCGTAGTAGCGGATTACTTCTAAGACTAGTATATCTATAAGATCTAT</t>
  </si>
  <si>
    <t>ACTAGTATACTTCTTTGTTATCGGAACAAAGATTACTATCTTAGTATATC</t>
  </si>
  <si>
    <t>TATCGACGATTACTAGGATCGTATTATAAACGCGGTCTCCTCGCTTACTT</t>
  </si>
  <si>
    <t>AGAGGTAGATCCGTAATAAAATCCTAAGTTAACTCTTAGAATAGACGCTT</t>
  </si>
  <si>
    <t>AGGTATAGGTAGCGTAGTTAGCTCGCCGTACGGCCTATAGCGCCTCGCTT</t>
  </si>
  <si>
    <t>TCGCTCTTTAGTAACTACTATAAGATTCTATATACTCGGTAATATCTTTA</t>
  </si>
  <si>
    <t>GTTAATTTAGGCTACTAATACTTTCTCCGGACTAGGGAGATAGTCTTGTC</t>
  </si>
  <si>
    <t>CTTCCTAAAGTGTCCTACGAGGACATCGTCGTAGTATATACGGATTACCT</t>
  </si>
  <si>
    <t>ACGTACGTAAAGCGTAGTCTTTAGGCATATATAGTATATCCTCTATCTAT</t>
  </si>
  <si>
    <t>AATGTCCCTATCTATAGTAAAAATAGCTTGAGATACTACTGTTACGTACG</t>
  </si>
  <si>
    <t>CTACGACGTATACGACGTACTTACGAGGCTCCGGAAGTTTAGACTCTATA</t>
  </si>
  <si>
    <t>CTCGAAGAGCTAAGTATAAATTCTAGTAAAAGGAAGTTAACTTCCTAGGG</t>
  </si>
  <si>
    <t>TTTATAGTTACTCGACTAGGGGTATAAAGATAGACCCGCGTAGGATAGTA</t>
  </si>
  <si>
    <t>AACNTANTATAGCGCGTACTAGTTAGAGTCGGTACTCCTTAGTACTCCGT</t>
  </si>
  <si>
    <t>AGTACTATTCTTTACTAGAGATACGGATACGAGCTATAAGGGGTTTACTT</t>
  </si>
  <si>
    <t>ACGCCTTCTATACTCCGATTATCCTATAACTATAACTTGGTTTATAATAT</t>
  </si>
  <si>
    <t>AGGTAATAGGTTCGTAACTTCCGCTACTTCCTTTACGTAATCGCTACGCC</t>
  </si>
  <si>
    <t>&gt;rnd-1_family-30#LTR/Copia ( RepeatScout Family Size = 188, Final Multiple Alignment Size = 100, Localized to 11943 out of 12219 contigs )</t>
  </si>
  <si>
    <t>TTTTAAGAATAGCTTCGGAGATAACTCGGAGATAGCGGAGATAACTCGGA</t>
  </si>
  <si>
    <t>GATAGGCGCTAGGCGTAGCTTAGCGTATATTAATAGAGGGGGTAATAAAT</t>
  </si>
  <si>
    <t>ATTTAAGTAAAGAGGTTAATTAAGTAGTTAATTAAGTTAGATGTCTTCTT</t>
  </si>
  <si>
    <t>CGATACCTACTATAGGTAGGGTAAAGAGGTTCTTATATACCCTAGTAAAC</t>
  </si>
  <si>
    <t>TAACTAGAATGTTCCTTAATTTATAAGTATATACGTAATTACTTACGTAG</t>
  </si>
  <si>
    <t>TATAGAATTAATTAGAATTCCATAGAATATTAATTAGAAATTAAAGATTC</t>
  </si>
  <si>
    <t>TCTTTAATTCTAGCCCTTAATTCTAGAGCTACGGGGTAGGTCTTAGTATT</t>
  </si>
  <si>
    <t>ACGTAATCTATAACGTAACTAAACTACGTATATTTACTATATATAGCGTC</t>
  </si>
  <si>
    <t>CTTAGAGAAGTTTCTTATCGATTCTAGAAATCCGATAGTTACGTAACTTA</t>
  </si>
  <si>
    <t>GTTACGTAATCTAGAATGTTCTAGAAACGACGGTTACGTAACTCGGTTAC</t>
  </si>
  <si>
    <t>GTAATCTAGAATATTCTAGAAATCGGTAGTTACGTAACTTGGTTACGTAA</t>
  </si>
  <si>
    <t>TTCTAGAATCTAGAAATAAACTTTAGAATATAGACGCCTAGAGATAAGCT</t>
  </si>
  <si>
    <t>AAGCTTACCTAATTAATATACCCCCTTAAGCTCTACTTATATATAGGGCT</t>
  </si>
  <si>
    <t>TATTATTAGATAGCGTACTACTCTCTATTAATGCCTATTATTATCCGCGG</t>
  </si>
  <si>
    <t>CCGCGTATAGTCGTTAATTTAACTATATATTAGGCTAGAGAGACTAACTC</t>
  </si>
  <si>
    <t>TAGAGAAGGTTAAAGCTTTCTCTAGGTAGTGTTTATGCTTTTCTAAGTTA</t>
  </si>
  <si>
    <t>AAATAGCCTATAATCGCTATTCCTATATGTTATTAAGGCGTCCCTTATAT</t>
  </si>
  <si>
    <t>AACGTAGGGCTAGCTATAGTCCTTTAACTTATATAAGCGGTAATCTGCTT</t>
  </si>
  <si>
    <t>ACTAATATACTACGCTTATTATTATTATTAATTTTTAGAGGTTAGTAATC</t>
  </si>
  <si>
    <t>TAACCTCTAGAGATCGGTAATCTAATCTCTTAACTTAGAAATCGATAATC</t>
  </si>
  <si>
    <t>TAATTTCTAGACATTATAGAATCGCTTATTTAATTCTTTTATATATATAT</t>
  </si>
  <si>
    <t>TATTATATTAGAGATCGGTAATCTAACCTCTAGAGATCGGTAATCTAATC</t>
  </si>
  <si>
    <t>TCTAACTTAGAAATCGATAATTTAATTTCTAAAGATATTCTAGAATCGCT</t>
  </si>
  <si>
    <t>TATTTAATTCCTTTATTAAACATTATTATTAGAGAGTTATTTCTCTATAA</t>
  </si>
  <si>
    <t>AGTACTTATTAAAATACGCTAATATATCCTAATTAATGCACCGCTATAAC</t>
  </si>
  <si>
    <t>TACTAGGCTTATCCTATTAGAAACTCCTTAAGACTCTTAAAAAGATTAGT</t>
  </si>
  <si>
    <t>ATCTAAGGGTTTAGTTAGGATATCTACTACTTGTTCTTTAGTAGAGACCT</t>
  </si>
  <si>
    <t>AAACTAGGTCTATTAAGCCTAGGTAATATATATCTCGTATATAATAATAT</t>
  </si>
  <si>
    <t>TATATATCTATATGCTTAGTCTTAGCATAGTGCTTAGGGTTATTAGCTAA</t>
  </si>
  <si>
    <t>TTCTATAGCCGATTTTAAGTCGGTATAGACCGTAATCGCCTTAGTTTCTA</t>
  </si>
  <si>
    <t>TCTCTAGCTCTTTAAAGAGGTCTTTTAAGAAAATAGCCTCTTTTATTATC</t>
  </si>
  <si>
    <t>TCTTTTAAG</t>
  </si>
  <si>
    <t>&gt;rnd-1_family-14#LTR/Copia ( RepeatScout Family Size = 412, Final Multiple Alignment Size = 100, Localized to 11943 out of 12219 contigs )</t>
  </si>
  <si>
    <t>TAGAATATCTCTAAGCGATAAGACATTTAGTTTTACGCGCCTAAAAGGCG</t>
  </si>
  <si>
    <t>TAGAAAACTACGAGATTTAGTCTCTAAGAATAAAGTCCTACCTAATTAAA</t>
  </si>
  <si>
    <t>AAGGGTTATAATTTAGCTCTAGAAGAAGATAATCTAGACGCTAATATTAT</t>
  </si>
  <si>
    <t>AGCTAAAGCCCTTACNGCTATTCGATTAGGTATAGAGGATAGCCCCTTAT</t>
  </si>
  <si>
    <t>TATAAATATAAGATAAGGGAACTACTAAAGAGGCCTAGAATATACTTAAG</t>
  </si>
  <si>
    <t>GAGTTATACTCTCCTAAGGGATTTAGTTCTAAATTCCTACTCCTTAAAGA</t>
  </si>
  <si>
    <t>ACTATTCTAGACTACTCTAGAGACTTTAGGGTCTATAGAGTCGTATATTA</t>
  </si>
  <si>
    <t>ATAATATACGTCGTCTCTCTAACTCCCTAAGTACTAAGGGAGTTAATATT</t>
  </si>
  <si>
    <t>CTAGACTAGGTTATTATAGCATAGACTCTTAATAACCTAAACGACGATTA</t>
  </si>
  <si>
    <t>CGACTCGTTTATTACTTCTATATCTTAAACCCTTAGAGATAAAGAAGATA</t>
  </si>
  <si>
    <t>TATATACCCTAGAGGCCTTATTCTCTAATATTCTAGACGAATCTAGAAGA</t>
  </si>
  <si>
    <t>TATAACGTAAAAGAAACTACGTTATATTCTAGAGATAAGTCTAGGCCTAC</t>
  </si>
  <si>
    <t>TAAAGGCAAACCTAAGGGCAATTCTAAACGTCTTAATAAGAAGGGCCCTA</t>
  </si>
  <si>
    <t>GGGACTCTACTAAGTATTATTCCTATTATAAAAAGGAAGGACACTTAGAA</t>
  </si>
  <si>
    <t>GAGAAATGCTTTAATAAGCACCCTAATCTACGTCCTAATTAGTAGTAAGA</t>
  </si>
  <si>
    <t>TAATAAGGATTCTTCTAATAAGAATAATAAGGAAGAAGCCCTTATATCTA</t>
  </si>
  <si>
    <t>AAGAGGAAGAAGAAGACGTAGAAGTCCTATACTCTACTTTATCTCTAGAA</t>
  </si>
  <si>
    <t>GAAACTAGTTCTAGAGATAATTAGGTTTTGGATTTAGGTACTAGTAGGCA</t>
  </si>
  <si>
    <t>TATTATTAGTAATAAGGCGTATTTTACGACTTATACTAATAAAGAGACTA</t>
  </si>
  <si>
    <t>CTATTAAGTAGGGAAACGTAGGCTCTATTATATCCTATAGGGTAGGCAAC</t>
  </si>
  <si>
    <t>GTTAAAATACTATTTAAAGACATAAATCGTCTTTATATTTTAACTAACTA</t>
  </si>
  <si>
    <t>CCTATATATACCTAAGTTTAAGTTAAACTTAATCTCGTTATCTTAATTAG</t>
  </si>
  <si>
    <t>ATAACCGTAGGGTATATGCTACTCTAAGAGCTAGCGTTATAGAGCTATTT</t>
  </si>
  <si>
    <t>AACTCTAATAACGAACTTCTTACTAAGGCAAATAAAGAGAAGTCGTTATA</t>
  </si>
  <si>
    <t>TAAGTTAGATATCTCTATTCCTACTAGTAGAGAATCTAAGCAAGCTCTTT</t>
  </si>
  <si>
    <t>ACCTAGAGTCTCTAGGCGATGCTAATTTATAGCATAAACGATTAGGGCAT</t>
  </si>
  <si>
    <t>ATAGGCGATAATATCCTTAAATAAATAGGTATTATTAGCCCTAAAAGCAA</t>
  </si>
  <si>
    <t>TATAAGCCCTAATTACGAAGTATATATTAAAGCTAAATATACTCGTAAAA</t>
  </si>
  <si>
    <t>TTAGCTACTAAAAATTAGAGAAGGCTTTAGCTTATCTAGATAAAGTAAGC</t>
  </si>
  <si>
    <t>TACGATATCTATAGCCCTATAGAGCCTACTACTAAGCAAGGATATCGTTA</t>
  </si>
  <si>
    <t>CTTTATTAGCTTTATAGATAGCTATAGCCGCTTCTTAGAAGTAGACTTAA</t>
  </si>
  <si>
    <t>TAAAGCAAAAGTTAGAAGCCTACTCTAAGATTAGAGACTTTAAGGCAAGA</t>
  </si>
  <si>
    <t>GCCGAGAATTTAGACTCTAATAGTAATAAAAGGCCTCTTCTTAAGACCTT</t>
  </si>
  <si>
    <t>TAAGAGCGATAATACTAAAGAACTTAGTAGCTCTAAGGTAGAAGAACTAC</t>
  </si>
  <si>
    <t>TTAAATAAAGTAGAGTAAAACACGAATTTAGCTCTCCCTATAATCCTAAA</t>
  </si>
  <si>
    <t>TAAAACGGACTTATAGAGAGACCTAATAGAACTCTACTTAATAAAGTACG</t>
  </si>
  <si>
    <t>TGCCTTATTACTAGAGTCTAATCTCCCTAAATACTTTTAGGGCGAGGTAT</t>
  </si>
  <si>
    <t>TAGAGGTAGCGGTATTTCTCTATAATAGAACGCCGTATTCCTCGCTTAAT</t>
  </si>
  <si>
    <t>TATAAATCCCCTTACGAGGTTAGGTATAATAAGAAACCTAATCTAAGTAA</t>
  </si>
  <si>
    <t>TATTCGCGTTTTTAGATCTATAGCCTACTATACTAGAGTAAATGCTAAGA</t>
  </si>
  <si>
    <t>AACTAGACTCTAGAGTACGTAAAGCAATACTTATAGGCTATAGCGACTCT</t>
  </si>
  <si>
    <t>AAGAACTATAAGCTATTTAACTTAGAGTTAAAACGCGTAATATAGGTAAG</t>
  </si>
  <si>
    <t>AGACGTTACTATTCTAGAGAATTAGTTCTATAAGCACGGATATACTCTAG</t>
  </si>
  <si>
    <t>AAAACCTAGAGAACCTATCTCTAGAACAGAATCCCTTTATCTCTATAGAG</t>
  </si>
  <si>
    <t>GATTCTAGCCTATCTCTAGACAAATCTCTAGATAAGGCCTA</t>
  </si>
  <si>
    <t>&gt;rnd-1_family-20#Unknown ( RepeatScout Family Size = 318, Final Multiple Alignment Size = 100, Localized to 11943 out of 12219 contigs )</t>
  </si>
  <si>
    <t>TACTAGTAGTACGGCGTTTTATAGTAGGTAGTAGTAGTAGTAGTAGTAGT</t>
  </si>
  <si>
    <t>AGCGGTAGTAGTAGTAGTAGTAGTAGTTATAGTCGAGGCGTATTAGCGTT</t>
  </si>
  <si>
    <t>ATTATCCTCCTCTCCGGATAGGGCTTAACTATTATTAGATTAGTAGTAGT</t>
  </si>
  <si>
    <t>AGTAGTAGTAGTAGTAGTAGTAGTAGTAGTAGTAGTAGTAGTAGTAGTAG</t>
  </si>
  <si>
    <t>TAGTAGTAGTAGTAGTAGTTATAGTTAAGGCGTATTAGCGTTATTATCCT</t>
  </si>
  <si>
    <t>CCTCTCCGAACAGGNCTTAATTATTATTAAATTATATATAGAAGTCGTCT</t>
  </si>
  <si>
    <t>AGTTTATAATACTCGAGTTAGTAGGTATATTAATAACGATTATATCGTTA</t>
  </si>
  <si>
    <t>GCGTGTTCTTAAAGCTAGCCGCTATCTTCTACTATTTAAAGCTATAATAA</t>
  </si>
  <si>
    <t>AGTAGGAAAATGCGATATTTAGTCGGCGAGGGCGCGTTCTTTAGGCGTAA</t>
  </si>
  <si>
    <t>GTATAGCGGCTTCTTAAACGAGTCGATTAATAGAAGCGTAGTCGACTAGT</t>
  </si>
  <si>
    <t>AGATACGAGTAGTATAAAATCGCGATAGAACTCTAATAATAGTATGTTTG</t>
  </si>
  <si>
    <t>TTTAGGATTGCCGTCGTAAGGTGGAAATTATAAGGCTTCGGTATACGGCT</t>
  </si>
  <si>
    <t>AGATTTTAGGGTCTAATACCTAAGGTAGTAGCGACCTATAGGAACTCGCT</t>
  </si>
  <si>
    <t>ATATATCTACTAAGATAATAGGTTAGAATTATAGTCGGCATTTATAGTCG</t>
  </si>
  <si>
    <t>GCGGATTTATACTTCTACTAAACTATACTACCGTCCTAGCTAGTAAATCG</t>
  </si>
  <si>
    <t>TGTACGAATACGACGGTATAGCTATAGATCCTTAGCTTATAGTATAACCC</t>
  </si>
  <si>
    <t>GCTTAGTATAGATAGCTAGGAGATTAGATATCTTAAACTTAGTAGTAAGG</t>
  </si>
  <si>
    <t>AACGCTTCGGCTACCTCTTAGAGGCATTCTAAGGCCGCTAACTAGTAGCG</t>
  </si>
  <si>
    <t>TAGCCTACTACTAAAAGTTAGAACGATCTTATAGACAAGCTACTAAAATA</t>
  </si>
  <si>
    <t>GAAGGCGTTAGATATATAGAGCTATTATGCCCTATAGTTTCTTAATCTAA</t>
  </si>
  <si>
    <t>CGTAGCGTAATAGTACCTAACTTAACGATACGACGTTTCTACCTACTATT</t>
  </si>
  <si>
    <t>ACGAGGTATACGCTTCTAACGAGTGTTCGTTTTTACTATAATAACCTTCT</t>
  </si>
  <si>
    <t>TCCGAGGCTTAGTAGGCTTCTAAGTAGTGCTCTCTAGAATAGCTACCTTT</t>
  </si>
  <si>
    <t>AGTAGACTATACGATCGTATACGTTAAGGAGGGCTTAAAGGGATCGATAC</t>
  </si>
  <si>
    <t>TTAATTATCGATCTTATATAGAGCGTCGTAATCGAAGAACGGTATAGTTA</t>
  </si>
  <si>
    <t>ATCGAAGAAAGGGAAAGGATAGAAGGGAGGAAGTAAAGAGAGAAGAAGTA</t>
  </si>
  <si>
    <t>GGCGGTTAGATAGATACTAAAACTTACTAAGACGCTATAACCTATATAGC</t>
  </si>
  <si>
    <t>CTATAGTAAAAAAGGGGTTAGCCCCTATAGATAATACTAATCTCTAAATA</t>
  </si>
  <si>
    <t>GTTAATACTAGGGGGTCGATATATAGAGTAGTAGAGACNGGGGTCTAAAG</t>
  </si>
  <si>
    <t>TTATACTAAGAAACTTACTAGATACTACGCCTATACCTAAATAGGAAGGT</t>
  </si>
  <si>
    <t>ACTATACTAGGACAAATACCGCCGACTACGACTACCGACTACGAATCTAG</t>
  </si>
  <si>
    <t>TCTCGAATACTTCTAGAAGCGTAGAACGAGAGGATAGCTATAGTCGATAT</t>
  </si>
  <si>
    <t>TAGTCTACTAGAT</t>
  </si>
  <si>
    <t>&gt;rnd-1_family-26#Unknown ( RepeatScout Family Size = 244, Final Multiple Alignment Size = 100, Localized to 11943 out of 12219 contigs )</t>
  </si>
  <si>
    <t>ACTACCTTAGCCTTAGTTGTTCTCCTAGCTATATAGCTCTTTATAGTAGG</t>
  </si>
  <si>
    <t>TCTATATAGCGCGTATACTACTAACGATATAGCCGTATCGCTTACCTACT</t>
  </si>
  <si>
    <t>ACGTCGACGAACGTATAGGCGTATCCTCTACGTAAGATAGGAATACTAGG</t>
  </si>
  <si>
    <t>TATACCCTCGTTAGTACTACGGGGATAGATAACTTCCTTAGGCGTCCTAG</t>
  </si>
  <si>
    <t>CGATATCCTTAAGCGTTCTAACGATATAAATAATATCGCGTCGATTAGCC</t>
  </si>
  <si>
    <t>TAGGAGAGGGCACGGTAGCTAGTAGTTAAGTAGGCCTTTATATAAGGGGG</t>
  </si>
  <si>
    <t>TAGAATAGCTTAGTAGTATTATCGGTAGATAATAACGCGATATACGAGGT</t>
  </si>
  <si>
    <t>TAATCGTAAAGTAGGAGCTAAATGTATCTATTATACTACGAATAACGTAT</t>
  </si>
  <si>
    <t>AGATCGCGTAAGATAATAGAGGGTTATTAATAGGTTAGAACTACGAGGCC</t>
  </si>
  <si>
    <t>TCTTCCTATTAGTAGCGGATATGTCCGGGCTTAGTAAAAAGTATATCCTA</t>
  </si>
  <si>
    <t>ATATTAATAGGTTAGAACTACGAGGCCTCTTCCTATTAGTAGCGGTTATG</t>
  </si>
  <si>
    <t>TCCGGGCTTAGTAAAAAGTATATCCTAGAATAGGCACGCGTTAGTAGACG</t>
  </si>
  <si>
    <t>CGTTAGTAGGCCCTAATCCGAGGTAGAATCGCTATTCTAGAAACCTAAAT</t>
  </si>
  <si>
    <t>CTTTACCTATACCGAGTATTCCGTTACTATCTTCGCCGTAATCGTCTATA</t>
  </si>
  <si>
    <t>TAGAAGAAGATTCGGTTACTATAAACTATCTAGACTATAGCGCTAGTACT</t>
  </si>
  <si>
    <t>ATACGATCTAGCTATCGCGACGTCGTCTACCTAGTTAGCGAGGATCGCTA</t>
  </si>
  <si>
    <t>TAGCTAATAAGGGTAACTACTAGGCGCGGCTAGAACTACTATCGACGACG</t>
  </si>
  <si>
    <t>GAGGTAGAGAGCCGTCTCCGAAGTATATACGTTAACGATAAGGGTATGTC</t>
  </si>
  <si>
    <t>TATATTAGAATACCTACGAGGTCCCGTAGGTAGTATTACGAAGGCGGACG</t>
  </si>
  <si>
    <t>CGTTAAAGGATACCTTAGAAACGCTTACCGACCGTATAGAGGACACTACG</t>
  </si>
  <si>
    <t>GTAACGACGGCTTTACTAATAAGATACGCGGATATCTACCGCTTATAGGA</t>
  </si>
  <si>
    <t>AACATATTCGAACCTAGCGATACGATCGAAACAGGCCTTCCTCGCTAACC</t>
  </si>
  <si>
    <t>TTAAATCTAGACCGTTAATAAGGATAAACATAGTAATAGGAGCCTCGACT</t>
  </si>
  <si>
    <t>AAGGTAGCGCGATAGGGTAGTTTACGGATTATTAAATAGGCGTAGGGTAA</t>
  </si>
  <si>
    <t>AGACTAGTAGGATTAGATCCGGCTCGAGAACCGCCTAGCGCCGACGATAA</t>
  </si>
  <si>
    <t>AGGACCTACGATATGCTCTAAAGAGGCTATTAATAGAAATCGCTACTAAC</t>
  </si>
  <si>
    <t>TATAAACGCGGGTATAATATCGATAAGGCGTAGGTCGGCTAGGCGGCTAC</t>
  </si>
  <si>
    <t>GAGGAAGTAGCGACTAGATCCTAAATATCGGAGGCTCTATAACCCGAGAG</t>
  </si>
  <si>
    <t>CGTTAAGAGTAGAGTATATCGTAAATCGCGATATTACGAGTTTAAATATA</t>
  </si>
  <si>
    <t>AGAAGCCTAGTAGAACAAGGCCGGGTAACGAGGGAAGCGTTCTTTCTAGA</t>
  </si>
  <si>
    <t>ACTATAAGAGGATAGGCTAGAGCTTAAAAGCTTACGCCTAATAGCGGAAG</t>
  </si>
  <si>
    <t>GCGATACGACGACCGCTAGAGTAGCGAAGCCTCTAAGGAAAAGGAAGAAG</t>
  </si>
  <si>
    <t>GTAGGACCGCGGGTTAAAGTAACAAAGATAGTACTAAGCGACGGCGAGGA</t>
  </si>
  <si>
    <t>GGATAGTAGTAACGAGGCGGGCGACGATTAGGATAGTAGGCCGACTAACG</t>
  </si>
  <si>
    <t>TAGCCCGATCTAGTAATAGCGATTTACGCTCGCTACTACCGTACGTAGGC</t>
  </si>
  <si>
    <t>CCGGATATACTAAGGAGCCTAGTATAGCTATAGACTCTCTTAGAATAGAA</t>
  </si>
  <si>
    <t>AAACAGCTACTATTTATACTATATAGACGTAGTAGAGAGTATATAGGACT</t>
  </si>
  <si>
    <t>CGGATAAATAGGTCGCCGGGCTTAGAGGCGTCGTGTCGTCGTTACGTAGT</t>
  </si>
  <si>
    <t>ATAGATTATTATCCCTTCCGCTCTATTTAGCTATAGTATATTATAGGCTC</t>
  </si>
  <si>
    <t>TAGGAACGAGGATATAGGCCTAGAGATACGATAGTAAATAGCGTAGCTAG</t>
  </si>
  <si>
    <t>GTATAAAGAGGCGTGTCCGTATTACGACGATAGCTACGCGTACTAAGCGT</t>
  </si>
  <si>
    <t>TATAGATAGGCCGAAAGTAGCTTTCCTATAGAGATAATATGTTTGTTTTT</t>
  </si>
  <si>
    <t>ACTAAGTTTCTATATATAGAGTTTCTAATAGATCTTCTATATAGAAGAAG</t>
  </si>
  <si>
    <t>TTTATGTTTATATATACGATACCGACGCTATAAAGGAGGACGGTACTCTA</t>
  </si>
  <si>
    <t>ACCTCGAGGGGACGTTATCGGAGATATGTCTCCGCCTATACTAGATACGA</t>
  </si>
  <si>
    <t>TAATAGGACGTTATCGGAGATATGTCTCCGCCTATACTAGACACGATAAT</t>
  </si>
  <si>
    <t>ATAAGATAGGAGGAAGATACGCTAATATTACGAGAAGGCGTTTCGAGTAG</t>
  </si>
  <si>
    <t>CGTACCCTGTTTATAGGCGATATAGGGTACCCGTAGGCGTATCGAAGTAC</t>
  </si>
  <si>
    <t>TAACGATAGAGGTCCTAACGATCTAAGTCGGTCGGCGGTCGGCGTTTCGC</t>
  </si>
  <si>
    <t>TTCCCTATATAAAATTTATATAGGGAGCTAACGATTCGACCCTCGATCGT</t>
  </si>
  <si>
    <t>TAGTATCTATGTTTAG</t>
  </si>
  <si>
    <t>&gt;rnd-1_family-8#LTR/Gypsy ( RepeatScout Family Size = 477, Final Multiple Alignment Size = 100, Localized to 11943 out of 12219 contigs )</t>
  </si>
  <si>
    <t>CTAGCGGGGATAGATAGGGAGCAATCCTTATATAGGTAGTCGATAGTCGA</t>
  </si>
  <si>
    <t>CGTTATCCTACTAGGTTTAAGAGTAGAATCTAGAACGCCTCTTAGGGGTC</t>
  </si>
  <si>
    <t>GTATAGTACTAATAAGCGGGAATGCCTCGGAGTAAAGAAAGTACTAGCTA</t>
  </si>
  <si>
    <t>AGCTAAAGCCTTAGCTATTCGGTATCTACTTTATTCTTAAAGTAGATACT</t>
  </si>
  <si>
    <t>AATACGCTAGTTTATTAGCTTAATAAGGGAGCTACTAACCTACCGAATGC</t>
  </si>
  <si>
    <t>TATAGTTACTAGATAGATTACCTAGATCCGGCTTTTTACCTTTAAGGTTA</t>
  </si>
  <si>
    <t>GGTATATACCTAGTAAGAAGCACTCTAGCCTAGATGCCCTATCTAGGAGG</t>
  </si>
  <si>
    <t>CCTAAGTATAAGGAAGATAACGAGGAGGAGGATAATAATAAGGAAGCTCT</t>
  </si>
  <si>
    <t>CGTAGATAAGGCCTTCTTTTAGGCTTTCGCGATAAGAATATCGGTCCGGC</t>
  </si>
  <si>
    <t>CCTAGGGGCCGGACGGAGAGGATATCGACTTAATCTTCGAAGAGGATATC</t>
  </si>
  <si>
    <t>GACGGTAATCCTACGACCTAGAGGTACTAGGCCAAAGTAGTTGCCTTTAT</t>
  </si>
  <si>
    <t>TCTACTACGTAGGAGACGCTCGAAGTATATATCTAAATCGGAGTATCGTC</t>
  </si>
  <si>
    <t>GATTTAGTAAAATGTCTCGGAAATTTATAATTATCGATAAGCTACTTTTC</t>
  </si>
  <si>
    <t>CGCTAGCCTTATCGCTAGGCTCCTCGATAGCGTATTATCGAGGAGGAAGA</t>
  </si>
  <si>
    <t>GATATAGAAGGTAATTATTAAAGAGGTTTATAGGATAAGTAGTTATAGGA</t>
  </si>
  <si>
    <t>ATACTAATTCTATATACTATATCCTAAGGTTAAAGTATTAGTAGGATAGG</t>
  </si>
  <si>
    <t>ATATACGCTTAGTATATTACCTACTTCCGCTAATATACGGAATATAATTT</t>
  </si>
  <si>
    <t>AAGGAACGGTCTACCGCGGCCTAGGCCTATAGCTAAGGTATAGGTTCAGA</t>
  </si>
  <si>
    <t>CCGTAGGGGAACGCTAGTATATCGACGGCGTCTATATCGATAAGCGAGGG</t>
  </si>
  <si>
    <t>TCTCTCCTCGTAGCTAGGGAAGGTTTGTCTAGGTAGCCTAAAGCTAAGGT</t>
  </si>
  <si>
    <t>TTACTACTATACTATAAGGACGGACGGTACTACGGCTAAGATGTCCGCTA</t>
  </si>
  <si>
    <t>AGTAGATTACTACCTTTATTTAGAAGAACATCTACTACCGCTAGGGCGTA</t>
  </si>
  <si>
    <t>CTACTAGAAATTGTCCTAGATAATATACCTATTAACGACGCTACTAAGGT</t>
  </si>
  <si>
    <t>AGAGAGATTACTAGCTACCTACGGAGTTAGGAGACTAAGGATATCGGTCT</t>
  </si>
  <si>
    <t>ACCGTCCGTAGAGTACTACTATTATAGAAGTAGGACATAAGACGATCCTA</t>
  </si>
  <si>
    <t>GCTGCCCTATCTAAGATAACTAACGGTAGATCTTAGGTATAGGCGTAGCA</t>
  </si>
  <si>
    <t>CCTTCCGGTAGTACTCTAGGTAGAGCGTACTACGTATAATAGTAGTACTA</t>
  </si>
  <si>
    <t>GAGAGACCCCTATAAAGTTAATAATAGGAAGAGAGGCTGTCCTACCTATT</t>
  </si>
  <si>
    <t>AAGCTAGAGTGCCGTACNTATAGTATTAAGGATTAGGGTTCTATCCGTAC</t>
  </si>
  <si>
    <t>CTATAAGGAACTAATTACCGTACGTACTAAGGCACTTAAGGCTATATAGG</t>
  </si>
  <si>
    <t>ACACCTTAGATAATATTAGGGAAAGATAGACTCGTATCCGCGAGTAGGCT</t>
  </si>
  <si>
    <t>AAGGACTACTACGATACGTAGAAGCACGTAGACTATAGGGAATTTAAGAA</t>
  </si>
  <si>
    <t>AGGACAACTAGTTATGCTCTACCGAGACGACCTTAAGATGTCTCGGTCGG</t>
  </si>
  <si>
    <t>ACAAGCTAGCCTTTCGTTAGCGAGGGCTATATAAGGTATATAAGTATAAG</t>
  </si>
  <si>
    <t>AAGGGTACTACTTCTTACGTACTACGAGAGCCTATCGACGAGGTTATTAC</t>
  </si>
  <si>
    <t>GCTACTACTAGGCACGTATAATCGTGAATCCCTAAAAGGTATACCTAGCT</t>
  </si>
  <si>
    <t>TAGGGTACGAGAATATCGACCCTAGGGAGGAAGGAGTAGATAGGTAGGAC</t>
  </si>
  <si>
    <t>CCTATTACTCTAAGGACGGTTATTTTCCCTTTATTATACTACCTTCTTTT</t>
  </si>
  <si>
    <t>CCGGACTCTTAGGGGCGGAATACCTATCGCTTNTCNNGATTTAGGGGCGG</t>
  </si>
  <si>
    <t>AATTTTACGTCCGCGCTTAGGACTAGTTCCTTTCCGGATTTAGGGGCGGA</t>
  </si>
  <si>
    <t>ATTTTACGTCCGCGCTTAGGACTAGCCTAGTTAGTTATAGGCGGAATTTT</t>
  </si>
  <si>
    <t>ACGTCCGCGCTTAGGACTAGCCTATTTAGATACCTTATAGGATAGAAGGG</t>
  </si>
  <si>
    <t>AAGGATAGGAGGGGGAAGGAGTAAATAAGTAACCCTTATCGCTTCTAGAA</t>
  </si>
  <si>
    <t>GGCACGATTTCCTTTGTTTTGTTTATATTACGCGTATATGTTTTACGTTC</t>
  </si>
  <si>
    <t>CTACCTACTACTTTACTTTTTTACTTTTATTTACTATTATCGCTATTATT</t>
  </si>
  <si>
    <t>ACTTATTTACCCCTATCGCGATTTACTTTTTTTATATAGAAAGTAGTAAA</t>
  </si>
  <si>
    <t>CCTTTATTTACTCCTACGCTATTTACCTACTTAGGCGGTAGTATAAGAGG</t>
  </si>
  <si>
    <t>AGCTCTAAACTTCTTCTACTTCCTCTTCTTCTTCCTTACTAACTACTAAC</t>
  </si>
  <si>
    <t>CGCGACGATAACCCGAGTTTACTAACTACCTTCTAGTACCTACTACCTTT</t>
  </si>
  <si>
    <t>AGTACCTACCGATAGCTACGACTAGCTTCCGCTTACTCCTATTACGATAT</t>
  </si>
  <si>
    <t>AGTTAGCTAGAGGTAGCCCCTCTAGCCTTAACGGCCTATTACCCTAAGCG</t>
  </si>
  <si>
    <t>CGTAGTATTATTTAGAATACTACTACTACCCGAGATATAGCCGAAGGACT</t>
  </si>
  <si>
    <t>AAGAGATATTAAAGACGATACTAAGAGATATACGACGGCCTAGGAGATAG</t>
  </si>
  <si>
    <t>TCGGGTACTACGACCGCACCTTTTAGGGGCTAAATATAATAGTATACGAC</t>
  </si>
  <si>
    <t>TTATAGGAGCTTATTAAGGAGGTAGATAAGAAGGCTACTAATAAGGACCT</t>
  </si>
  <si>
    <t>AAAGCGGAGCAACCTATCGTTTAGTAACGTATAGGCGGAAGGGCTTAAGG</t>
  </si>
  <si>
    <t>ATAAACAGGCAATTAAGCGTGCCTTTAGCTATATTAAAACCTAGTAGGGA</t>
  </si>
  <si>
    <t>GCTCGGTATAGAGGAAGCGGTCTAGTTCGTCTAGCGATAGATAGGCACCT</t>
  </si>
  <si>
    <t>AAAGATAGTAAAGAACTTCGCTACTTTTCTTAGCTAGGTTAACGATACTA</t>
  </si>
  <si>
    <t>GCCGAAGTAAGAGAATACTAGTAAGGGCTATTCTCTAGAGACTAGCCTAT</t>
  </si>
  <si>
    <t>CCTATTAATAACCGCTCTACTACGTACTACCCTATCGATTCGGACTTTAT</t>
  </si>
  <si>
    <t>TAAGTTAAAGAACAAGGGTAACTTCGATAAGNTAGCGAAGATTAATTTAG</t>
  </si>
  <si>
    <t>AGGGGAAAATAGTAAAGGATATAATAAAGAAGTTTAACCTAGAGATTAGA</t>
  </si>
  <si>
    <t>GATAGGCTACTATAGCTAGCGCGGGCGCTAGCCCCTACGCCTAACTAGAC</t>
  </si>
  <si>
    <t>TATAGGGAGATCTAGAGCACCTTCCGATACGGTAGTAGTACCGCGGGTTA</t>
  </si>
  <si>
    <t>CTACTCGTGCTCGCGCGGCTAGTAAGGCCCTTAAAGATGCCTAGAAAGTA</t>
  </si>
  <si>
    <t>GTAGGAAATCTACCTAGTCCGTCCGGCCCTAGGGGCCNGACCGAAAATCG</t>
  </si>
  <si>
    <t>CTCCCGATCCGGAATAGCGGATAGTAATAGATCGTCTCCTATACTAATCC</t>
  </si>
  <si>
    <t>GGTCCGCTCGATCGTCTCTAGTATCCGGTACCGACTCCCCTAGTAGTAGA</t>
  </si>
  <si>
    <t>AGAAGTAGTAACCCGCTATCGCTANTACTAAAGGAACTATCTCCCTACCC</t>
  </si>
  <si>
    <t>TTATAGGCTCTATAATATTACTACTAACCGTCTACTCTATATAGCTATAA</t>
  </si>
  <si>
    <t>ATGCTTAGAGTTTAAAGGTTTAGATATAGAGCGCTATTATCGTAGCGAAG</t>
  </si>
  <si>
    <t>GTTATCGAGCATATATAGGTAGACATCTAGTAGTAGAAGATTAGCCTCTA</t>
  </si>
  <si>
    <t>CTTCTAGTACCTCCGTAATACTACCTAAGGATGCTTCGGACTTAAGAATA</t>
  </si>
  <si>
    <t>NAAAGATTAAGAGGGGGGAGCTAGCGTAGAGGTTCGTTAAGTACGTTTAA</t>
  </si>
  <si>
    <t>GAGGACCTAGTTACGCTATAGGCTAGCTACCTAAATTAGTTCGCTACTTC</t>
  </si>
  <si>
    <t>CTAGAGAGCCGCCTACCCTAGCGATGCCCTAAGTACTCTATAGTACCTAC</t>
  </si>
  <si>
    <t>CGGTTAAGGAGACTAACTTTAGTACGGTCCCTACGGAGTTCTCTTATACT</t>
  </si>
  <si>
    <t>TAGCTTAAGGGATAGGTTACCGATATAAACAAACTACCTATGTCTACGCT</t>
  </si>
  <si>
    <t>AACGAGCTTTAATAATAAAGGTACGACTACTATCGACCTATTTAGCTAGT</t>
  </si>
  <si>
    <t>TAAAGCTAGTATAGGGCTTAATCGAGGAAGAGTTCGCTATATACGACTAG</t>
  </si>
  <si>
    <t>TATCTTCGGGAGATCGGCGGAAACCGTAATATAGGTTAGTATAGGGACAT</t>
  </si>
  <si>
    <t>GTTCTATAGCGGCATATAGTAGATTATCCGGTAAGATCCNATCTACTAGC</t>
  </si>
  <si>
    <t>TAATATATGTTTATTACCGTCCGGACTATACTATATACTTAGTATCGTAT</t>
  </si>
  <si>
    <t>CCGTACTATACTAAGTATACCTACCCCGCTACTAACGGTAGGTCTAACTA</t>
  </si>
  <si>
    <t>GTCGTATAAAGGGTTTCGCTATATCGACCTAAGTATTACGGACATAGCGA</t>
  </si>
  <si>
    <t>GAGGCTACGGTATATCTTAGGTATAGGGGACGGTGTCTTTTACGGATAAG</t>
  </si>
  <si>
    <t>ACTAATACTAACTATACTAAGCTAGTAAAGGGACTATATAGGCGCGAGGA</t>
  </si>
  <si>
    <t>ATTTTAGGAGTAGGCTAGCCGCCTATAGAATAGGGGGCTACTTAGAAAGG</t>
  </si>
  <si>
    <t>GGTTCGTAGAAGACATTAAGGAAGCTTATATCTAGTAGGAAGATGTCTAG</t>
  </si>
  <si>
    <t>ATACTAAACCTAACCTAGGTATATACTAGGGGATAGTTAACTATTCCTAT</t>
  </si>
  <si>
    <t>TAAGTAGGGAGAAGCGAGAGTGTCTTCCCCTATACTACCGTATAGGTCTA</t>
  </si>
  <si>
    <t>AGGACAATCTAGCGGACGAGAGAATAACCGTCCTACCTTAGTTCTATCGA</t>
  </si>
  <si>
    <t>GTAGATATAGNGACTAATCGGCTAGAGATTAGCGAGGTATCCGGCACGTA</t>
  </si>
  <si>
    <t>TACCTAACTACGGGATGCCTATCGTAACCTAGTACCCGGCTATACTTTAC</t>
  </si>
  <si>
    <t>CCTCCGGACACTCTAATCGATATAGAATAATTCCCTTTAGGTTCCCGGCC</t>
  </si>
  <si>
    <t>TCCGTATATCTAGAGGCCGCTACCGATATTAGAGATATACTAGTAGGTAG</t>
  </si>
  <si>
    <t>GAAGCGCTAGGACGATCCCGTAGTTACGAAGTAGGCGTTCGATATACTCT</t>
  </si>
  <si>
    <t>ATTTAGATACGGACAGGTTTAATAAATAGCGCGACGGTTATAGAGAGACT</t>
  </si>
  <si>
    <t>ACCCTATAGACATATAGGCGGATAATAGTAGATGTCCGTACTACCGAGAT</t>
  </si>
  <si>
    <t>AGCGCTATTTCCGAAGACCGGCTTCTATACTAATAACTAAGACTTCCGGA</t>
  </si>
  <si>
    <t>ACCGCCTATAGCCGGACTTCTCTACTATACTAGATATAGGTAAGCTGTTC</t>
  </si>
  <si>
    <t>GAGCAAGTCTCTAGCGATAGCTCGGACGATAATTAATTAAGGCGATAAAT</t>
  </si>
  <si>
    <t>AATTAGGTTCGGCCCCTAGGGGCCGGACGGCCTAAGGGTAGTTACTAGCG</t>
  </si>
  <si>
    <t>ATAAGTAATTTAGTCCGGCCCCTAGGGGCCGGACGGCCTAAGGATAGCGA</t>
  </si>
  <si>
    <t>CTAATTTCGTCCTTGTTTTTCTAATATGTTTTCTAGCTGTTTTATATAAG</t>
  </si>
  <si>
    <t>ANTGCATGTTCCTTTAATAAGTTAAAAATTAGCGCCGGCTCCTCCTAGAC</t>
  </si>
  <si>
    <t>TAATTAGGAGCTAGCGGGATCAGCCGGAATTTGGATTTAGAAACTTAGCT</t>
  </si>
  <si>
    <t>TTAGAGATCTTAGAACTT</t>
  </si>
  <si>
    <t>&gt;rnd-1_family-27#Unknown ( RepeatScout Family Size = 223, Final Multiple Alignment Size = 100, Localized to 11943 out of 12219 contigs )</t>
  </si>
  <si>
    <t>CCTAGAAGGGGCACGCGTTAGTAGACGCGTTAGTAGGCCCTAATCCGTAG</t>
  </si>
  <si>
    <t>TAGAATCGCTATTCTAGAAACCTAAATCTTTGCCTATACCGAGTATTCCG</t>
  </si>
  <si>
    <t>TTACTATCTTCGCCGTAATCGTCTATATAGAAGAAGATTCGGTTACTATA</t>
  </si>
  <si>
    <t>AACTATCTAGACTATAGCGCTAGTACTATACGATCTAGCTATCGCGACGT</t>
  </si>
  <si>
    <t>CGTCTACCTAGTTAGCGAGGATCGCTATAGCTAATAAGGGTAACTACTAG</t>
  </si>
  <si>
    <t>GCGCGGCTAGAACTACTATCGACGACGGAGGTAGAGAGCCGTCTCTAGAG</t>
  </si>
  <si>
    <t>CATATACGTTAACGATAAGCGTATGTCTATACTAGAATGCCTACGAGGTC</t>
  </si>
  <si>
    <t>CCGTAGGTAGTAGAACGAAGGCGGACGCGTTAAAGGATACCTTAGAAACG</t>
  </si>
  <si>
    <t>CTTACCGACTATATAGAGGATACTACGCTAACGACGGCTTTACTAATAAG</t>
  </si>
  <si>
    <t>ATACGCGGATATCTACCGCTTATAGGAAACATATTCGAACCTAGCGATAC</t>
  </si>
  <si>
    <t>GATCGAAATAGGCCTTCCTCGCTAACCTTAAATCTAGACCGTTAATAAGG</t>
  </si>
  <si>
    <t>ATAAACATAGTAATAGGAGCCTCGACTAAAGTAGCGCGATAGGGTAGTTT</t>
  </si>
  <si>
    <t>ATAGATTATTAAATAGGCGTAGGGTAAAGACTAGTAGGATTAGATCCGGC</t>
  </si>
  <si>
    <t>TCGAGAACCGCCTAGCGCCGACGATAAAGGACCTACGATATGCTCTAAAG</t>
  </si>
  <si>
    <t>AGGCTATTAATAGAAATCGCTACTAACTATAAACGCGGGTATAATATCGA</t>
  </si>
  <si>
    <t>TAAGGCGTAGGTCGGCTAGGCGGCGGCGAGGAAGTAGCGACTAGATCCTA</t>
  </si>
  <si>
    <t>AATATCGGAGGCTCTATAACCTAAGAGCGTCGAGAGTAGAGTATATCGTA</t>
  </si>
  <si>
    <t>AATCGCGATATTATAAGTTTAAATATAAGAAGCCTAGTAGAACAAGGCTA</t>
  </si>
  <si>
    <t>GGTAACGAGGGAAGCGTTCTTTCTAGAACTATAAGAGGATAGGCTAGAGC</t>
  </si>
  <si>
    <t>TTAAAAGCCTACGCCTAATAGTAGAAGGCGATACGACGACTACTAGAGTA</t>
  </si>
  <si>
    <t>GCGAAGCCTCTAAGGAAAAGGAAGAAGGTAGGACCGTAGGTTAAAGTAAT</t>
  </si>
  <si>
    <t>AAAGATAGTACTAAGCGACGGCGAGGAGCATAGTAGCGACGAGGCGGGCG</t>
  </si>
  <si>
    <t>ACGATTAGGATAGTAGGCCGACTAACGTAGCCCGATCTAGTAATAGCGAT</t>
  </si>
  <si>
    <t>TTACGCTCGCTACTACTATACGTAGGCCCGGATATACTAAGGATCCTAGT</t>
  </si>
  <si>
    <t>ATAGCTATAGACTCTCTTAGAATAGAAAAACAGCTACTATTTATACTATA</t>
  </si>
  <si>
    <t>TAGACGTAGTAGAGAGTATATAGGACTCGGATAAATAGGTCGCTAGGCTT</t>
  </si>
  <si>
    <t>AGAGGCGTCGTATCGTCGTTACGTAGTATAGATTATTATCCCTTCCGCTC</t>
  </si>
  <si>
    <t>TATTTAGCTATAGTATATTATAGGCTCTAGGAACGAGGATATAGGCCTAA</t>
  </si>
  <si>
    <t>AGATACGATAGTAAATAGCGTAGCTAGGTATAAAGAGGCGTGTCTATATT</t>
  </si>
  <si>
    <t>ACGACGATAGCTACGCGTACTAAGCGTTATAGATAGGCCGAAAGTAGCTT</t>
  </si>
  <si>
    <t>TCCTATAGAGATAGTATGTTTATTTTAATAAGTTTCTATATATAGAGTTT</t>
  </si>
  <si>
    <t>CTAATAGATTTTCTATATAGAAGGAGTTTATGTTTATATATATAATACCG</t>
  </si>
  <si>
    <t>ACGCTATATAGGAGGACGGTACTCTAACCTCGAGGGGACGTTATTAGAGA</t>
  </si>
  <si>
    <t>TATGTCTCCGCCTATACTAGATACGATAATATAAGATAGGAGGAAGATAC</t>
  </si>
  <si>
    <t>GCTAATATTATAAGAAGGCGTTTCGAGTAGCGTACTCTATTTATAGGCGG</t>
  </si>
  <si>
    <t>TATAGGGTACCCGTAGGCGTGTCGACCCTTAATCGTTAGTATCTATATTT</t>
  </si>
  <si>
    <t>AGAATTATAAAATAGCGTAGCTAGGTATAATAAAGGATTAAAGGAAAGAA</t>
  </si>
  <si>
    <t>ACCGTTAGAGTTAGTAGTATCTAACTATATCGATCGAACGTATTATAAAT</t>
  </si>
  <si>
    <t>TAAATTAATCCCCTCTCGTAAATTTAGACCTTAATTAAGTCTATCGTAGT</t>
  </si>
  <si>
    <t>AAGTACTAGAATTAAGTATAGACCTTAACCTACGAGGTAGGAAACGGGCA</t>
  </si>
  <si>
    <t>TTCTCCCCTCGAACGTAAGCTACTATCTACCTCCCCCTAAGCTAGGAATA</t>
  </si>
  <si>
    <t>CTACTAAGCCTNCCCTCTCCTTATCCGATACTCCTAAGGTTATACTTACT</t>
  </si>
  <si>
    <t>CTCGAAGTCGCCCTAAACCTATACCTACTCCTATAGCGAGTACTACTATA</t>
  </si>
  <si>
    <t>TGCTCTCTAAGGCTTTACTATCGTCCTATACGCGACTATTTTCGTCGTTA</t>
  </si>
  <si>
    <t>GGAGGTACGAACATTAAGAATATACTCTCTACTACGAAAAACCAGGTAGC</t>
  </si>
  <si>
    <t>GCTATCGATAATATCCTTCTTAATAGTATACTCTTAGGAGTATCTACTTC</t>
  </si>
  <si>
    <t>TAAGACCCGAGCGCTACCGCTATCGCTTAAGGCCTCTAAACGCCTTATCT</t>
  </si>
  <si>
    <t>CTAATAGGCTTATCGTCGTTAGGGAAGTAGCTACCCTAGTAGGCGATAAC</t>
  </si>
  <si>
    <t>TATAGAGCGAGAGGGATTGCCGGTTAGACGAGATATAGCGAATATAGATA</t>
  </si>
  <si>
    <t>CTATTTTAGGTAGAGTTAGTATACGATACCCTTAAGTAATAGTAGTATCG</t>
  </si>
  <si>
    <t>GCGATAGTAGTAGTAGGGAAGCCGAACGCGATAATAGAGTACGAACCTCG</t>
  </si>
  <si>
    <t>TAGCCTATAGAGTAGTAGGTAGTTAAAGTCTATAGAGGTAGAGAAGAAAG</t>
  </si>
  <si>
    <t>AGGAAAGTAGGTAGCTTACTATTCGAGTATAATATATAAGTTAGGTATAG</t>
  </si>
  <si>
    <t>GTTAAGAAACGATCGTTCTAAGGAGAAAGGAGAGGGTACTTATATACTAT</t>
  </si>
  <si>
    <t>ATAGCGAACCTCGTATATAAGCGAGTAACGTATTAAGTAAATAGTAATAC</t>
  </si>
  <si>
    <t>GTAAATATTATTATCTTAGGTAAGCTAAATAGTAGTAAATAGTTATAGCN</t>
  </si>
  <si>
    <t>AAATAGTAGTAAATAGTTATAGCTAAGTAA</t>
  </si>
  <si>
    <t>&gt;rnd-1_family-18#DNA/Kolobok-H ( RepeatScout Family Size = 355, Final Multiple Alignment Size = 100, Localized to 11943 out of 12219 contigs )</t>
  </si>
  <si>
    <t>AGACTACNTAATCTCCTCGCCTATTAGCTACTTAGGAGCGAGGTTTAACG</t>
  </si>
  <si>
    <t>TATCGTCTTCGCTATTATCTTTACCGCCGCCTCTAGGCTCTATCTAGCTA</t>
  </si>
  <si>
    <t>TCTCTAGGGGCTAGGAGTATCTCCTCGAGTATATTAAAGTAAGTAGCGTT</t>
  </si>
  <si>
    <t>ATTCGAGGGAGGGGGGTCCTCTTTATTATTCTTACGCCTATCGTTACCGT</t>
  </si>
  <si>
    <t>CGCNGCTACTATCTTCGTTATTAGATAGGATAGTCTCTAGTAATATAGTC</t>
  </si>
  <si>
    <t>TTGTCCTTAACGGCCTACTTCTCTACGTACTCGATCGCTCTAGTAAGATA</t>
  </si>
  <si>
    <t>GCTAGATAGTTAAGCGACCTACGTCTTAGCCTACTAGAGGATATCTATAG</t>
  </si>
  <si>
    <t>GGTGTTAGTAGAAAACTAATTAGAAACGGAAACTTTCTCTATACGGAGAA</t>
  </si>
  <si>
    <t>TATATACCGAATTTCTCTATACGGAAAAGGTTTAGATCGTAAACGTACCG</t>
  </si>
  <si>
    <t>AGAGTAGTAGTTTCGGTTACGATAGCTATAGTACTCTATACTAGCTAGGT</t>
  </si>
  <si>
    <t>AGCCGCCTAATATATCTACCTATCGACGGCCTTATAATCTTTATAGACCG</t>
  </si>
  <si>
    <t>GCACCTATAGACGCTACTCGTATATAGCCGTAGTAGCTACTTGTTCTTAG</t>
  </si>
  <si>
    <t>TATAGCTTTATATCGCGGATATATAATATCTACTTAGTAGTAAGGGGGCC</t>
  </si>
  <si>
    <t>TTCCGCGTCCTTCGGAGGAGTAGGTATATTAGCGGTACGCTTCTATAGTC</t>
  </si>
  <si>
    <t>GCGTAGCTAATTCGTTCGCTAGAACTCCGCTATAGGAGAAGCGGAAGATT</t>
  </si>
  <si>
    <t>ACCTCGGCGGGATCTTTATTCTTCGCGCTAATATTAGACAAATTACTCTA</t>
  </si>
  <si>
    <t>TCTACTAGTCCGAGGGCTACGGATACCGAACAAGTTACGTATTAGACTAT</t>
  </si>
  <si>
    <t>CGCTAAATTCTTCGACGAGCTCGTTAGCGGCGTACTAGTTAATCGTATAG</t>
  </si>
  <si>
    <t>GTAGTATTAACGGACTCCTTCTATAAGCGGGTATAGGCGTTAGCGCCTAG</t>
  </si>
  <si>
    <t>GTTTCGTCGATATACGGCGACGAGATCCGGGGGGACGACGGCGGTACTAG</t>
  </si>
  <si>
    <t>TAATCTACTACTAAAAGCGCCTTAGATAAGTATACTAGAACGCTTAATCG</t>
  </si>
  <si>
    <t>GTAGTCTCGTCTACGACCGGATAGAACGCCTACTATTCTNCTAGCTAGCC</t>
  </si>
  <si>
    <t>GATACGATACGTACGACCGAGGCACTACGTTATAGTCGTTATACTTACGA</t>
  </si>
  <si>
    <t>CTTTATAGAAGTAGTAGTAGTAACCGCCNTTCTATAGGTTAGCGGATTCG</t>
  </si>
  <si>
    <t>GCGGTAGAACGGGTACTAAGTACGGCGGCGTAGATACTAGTATTATCGTT</t>
  </si>
  <si>
    <t>AAAGAGGCGCTTATTCTAGAAACGCTATATACTAGTAACGCCGGCGCGGA</t>
  </si>
  <si>
    <t>ACGATACGTACTATACGCCGTAGAGGTATAGAATATACTCTAAGACTATA</t>
  </si>
  <si>
    <t>CGTAGTACCGGATTATTAACCTAAAATAGTACCTTCTTTACCGGCTTTCC</t>
  </si>
  <si>
    <t>TTCTAGCTAGGGCTTAATAATAAGCTCGGTAATAAGCTAGACGATATACC</t>
  </si>
  <si>
    <t>GGTTTTTAATAGAGGTCTAGTAGAGCTACTATAGGGAGTCGAAGCGGTTA</t>
  </si>
  <si>
    <t>TTAGGTAGAGCGGCCTCGAGGTCGGACTTAGTATTAGTATAGTAGAATTA</t>
  </si>
  <si>
    <t>GAAGGCATCGACGCTACTATCCCGACTATAGAGTTAGTTAGTAACGATAA</t>
  </si>
  <si>
    <t>ATTATATAGAAAAAAACAGGAATCTTTTCCTATATAGAAGTTTCGGGGCG</t>
  </si>
  <si>
    <t>ATTTGTCTATATAGAAAAAGATTCTATACTTACTATTTATTAACCGTCTC</t>
  </si>
  <si>
    <t>GGTACTCGCGTTAATTTTCTAATCGAGTAGGTATATACTACGCGGGTATA</t>
  </si>
  <si>
    <t>ATACCGTAAACTCTAGGATACGGCGGGCGGGTATCGGGCGTACGCTATCG</t>
  </si>
  <si>
    <t>ATATCGTCGTCGACGATAATATTAAGGGCGCTACTATAGTGTTTTAACGC</t>
  </si>
  <si>
    <t>GCGTATTACGTACGTATTATATATAGCGGTACCGAGAGCATCGGCGCGGA</t>
  </si>
  <si>
    <t>GCTCTACGAATCGAGCTCTCTATAGTAGAATTTTAGAGCCTAGTTTAATG</t>
  </si>
  <si>
    <t>TCCACGCCTATAATATTAAGTATATAGCCCTTAACGCGGCGTAAGAATAG</t>
  </si>
  <si>
    <t>TATCGTATAGGGTCTAGGCGCGAGTCGAGTAGCGACTTTAGTATTATAGG</t>
  </si>
  <si>
    <t>TATAGCCTAATAGCTCGTAGAAACGATCGGGGTAGATTAGAGGCTAGAAA</t>
  </si>
  <si>
    <t>GTATAGTCGCTAGCGTCTTATACCTTAATAAAAGAGCTATAGTACTTGGT</t>
  </si>
  <si>
    <t>TATAAGATAGGTATAGAGCGTCTCGTAGTCTTAAATTAACTTTAGACCGC</t>
  </si>
  <si>
    <t>CGGACGTATTATCGGACCGTAGGAGATGTCGTATATAACGGAAAGGAATA</t>
  </si>
  <si>
    <t>CGTATTAACCTAGCGGAGTCTTATACGCTATTCTTAAAGATAGTAGCTAT</t>
  </si>
  <si>
    <t>AAGGGCGATAACTTTAGCGTTTTAGCTAGTTACGGCGCGGGTCTACTTCG</t>
  </si>
  <si>
    <t>AATCCGGATTCTTTAGTTAGTAGGCCTCGTCGACGACAACGATCGAGAAC</t>
  </si>
  <si>
    <t>ATATCGGGATCGTACTATAGGAAAAGGGCCTAGGATGTCTTCTTCGTACG</t>
  </si>
  <si>
    <t>CTTGCCCTTTTTGCCCCCCTCCTAGCTAGCGGTATCGTCGTCTCCTTCTT</t>
  </si>
  <si>
    <t>TATTATCTAGCTCGCGGTCGTCGTCGTCGGTAGTAGCGTCCCTTATATCT</t>
  </si>
  <si>
    <t>ATATCGTCGTCTAGTCTAGAGGAGTCCTTACGATTATAAGAGACGGAATA</t>
  </si>
  <si>
    <t>GTCGACTTAGTACGCCTATATCGCCTTCGGGGCGTACGTGTTATTCGTAG</t>
  </si>
  <si>
    <t>TAATAATAAACTATAGCGAGCTCGCTCGGTCCTATAGGTCTAGTACGCCG</t>
  </si>
  <si>
    <t>ACGAACTCTACTAGCGCGTCTAGTTTCGTATAGATCTAGGTTATACGCGT</t>
  </si>
  <si>
    <t>ATCGATGCTCTCGATAGACTAGTCCTTAGCTACGGACGCGAAGAGTACGA</t>
  </si>
  <si>
    <t>ACCTATAGTAACGCGGCGACTTAGGATCTATAGCTAAGAAGAAATCGAGG</t>
  </si>
  <si>
    <t>CCGTCGCGTATCTACGCCGTCGTAGACGCTAGGGGGCCGGTAATTAATAC</t>
  </si>
  <si>
    <t>CGGCTTATACTTAGGCACCTTACCGTGTTTAGTAACGTACGTAGCGCGTA</t>
  </si>
  <si>
    <t>CGTCGGTCTACTTGTCTTAAATCCCCTCGTCGATTATACCTAAAGAGTCT</t>
  </si>
  <si>
    <t>CGTTAGTAGTAATCTTTGTCTATATAGAGATTCTGTCCTTACCTACTAAT</t>
  </si>
  <si>
    <t>TCCGCTAAGAGTCGGAGGTAGAGTCCCTTCTTATCTTTATCCTCGCGATT</t>
  </si>
  <si>
    <t>AGTATCCTATACTAAGCTAGCGTTTCGGTAGAGGGCGGGGAATATTAAGA</t>
  </si>
  <si>
    <t>GGATTAGATTATTTATNTCGACTAGTAAATTCGTTAGCGTAGTTTAGTAG</t>
  </si>
  <si>
    <t>GGGTATAAAAACATAAATCTTTTCCCGTATAGACTTTATATAGACAAACT</t>
  </si>
  <si>
    <t>ACTATAAAAGTCCGTATAGGAAAAGATTCGTATCGTAGTAGAAAAACGTA</t>
  </si>
  <si>
    <t>CTATACTAATTATACTATACCTTCTTAGTCGCTAGCGTATTCGCGACGTA</t>
  </si>
  <si>
    <t>TATAGCGTACGATATTANCGTCTTACCGAGACCGACATCGTTATATAGTA</t>
  </si>
  <si>
    <t>TACCCGTCCTACTAGGACCTTAGATTATCTTAAGGAGGAAGGCGATACCC</t>
  </si>
  <si>
    <t>TAGGGCTACTATAGCTTAAGCTTTAGACTATAAAATTCGATAGAGAAGTG</t>
  </si>
  <si>
    <t>TTAGTTACTAACGGGATCTATCTCTAGAAGGTCGGCTTAGACGTTAAGGT</t>
  </si>
  <si>
    <t>CGAGGATAGAGATATACTCGTCGAAGGTAGGTAGAATGGCGCTATTTATA</t>
  </si>
  <si>
    <t>TTAATAGCGCGATTAAGGTTAGTAAAGTCGAGGTTTACGTTAGTCTATAG</t>
  </si>
  <si>
    <t>CGACACCTTTTACCCGCCCTCGAATTCCGCCTTTTCTTTACCGAAGGCTA</t>
  </si>
  <si>
    <t>TAGCGTCTTTCGANAGAGTAGTGTTCTAGGCGCTAAGATCGATAGGATAG</t>
  </si>
  <si>
    <t>TAGAATATTTCTTAGTCGATACTAGAGAGGATATCGGTACCTACGGTAAT</t>
  </si>
  <si>
    <t>ACGGGTTAAGTTAGCTAGCCGGTTATCGCTATCCTAAGTGTCTTAATTAT</t>
  </si>
  <si>
    <t>TAACGCGGATACTATATAGCTCGTCGATCTTCTCTAGGATATCGTTAACG</t>
  </si>
  <si>
    <t>TTATAGTTAGTATTGTCCTCGTAGCGGCGGCGGATATTAGCCTCGAGTAT</t>
  </si>
  <si>
    <t>ACTAGCCGTAATACCGCTTTCGTAATAGGTAGTAGCGGCCTTTTACCGAC</t>
  </si>
  <si>
    <t>GAATGTTCTCTATAGTATTAATACGCGCTATGTCGGGGAGGACGTAGTAA</t>
  </si>
  <si>
    <t>TAGGCCTTATAATCGCCGGTAAATCTCGCGTTTAACTTAAACGGCGGTTA</t>
  </si>
  <si>
    <t>GAACCCGTTAGCCTTCTTATATATCTTCTCCTAGAACTACTACGCGATAT</t>
  </si>
  <si>
    <t>ATAATAGGCGATAGTAGTCTTCGGCGGTATATAGCTAGTTACTATATATC</t>
  </si>
  <si>
    <t>CGTCGACTAGGAATGTCGCCGAACCTCGTCTCTAGGTCNTTCGGTAGCGG</t>
  </si>
  <si>
    <t>TATACTAAAGAGCGGATTAGGATATATACGCTTATCATCTAGGATAGCGA</t>
  </si>
  <si>
    <t>TAATCTTATCGATTAGCTAACGATAGAAGCGTATAGNGATAAGCAACACG</t>
  </si>
  <si>
    <t>CGGTTCTAATTCTACGGGTTATCGGTAGGGTAACGCTACTCGTCGACGGG</t>
  </si>
  <si>
    <t>CATCGTAGGAGCGGTAGTATCTACGAGGGGAATAGTTTCCCTATTAACGC</t>
  </si>
  <si>
    <t>TACTAAGTTACTTATATACNATCGAGAGCGGGGAATCTATACCGCTAGTA</t>
  </si>
  <si>
    <t>AGAGTAGCGACACCGTAGTTCTATACTAATCGTTAGTAATTGTTCTACGT</t>
  </si>
  <si>
    <t>AAGAAAGAGAATCTTTCTCTATATAGTCTTAAATCTTTCTCTATATAGAC</t>
  </si>
  <si>
    <t>TTCTTATACGGTTTTTTCCGTATAGAGAAAGTTTGTTATAAACGGATTAT</t>
  </si>
  <si>
    <t>GTTTAACGTACCTTGGATTTAAACTTCGTAAAGCGCCGAAACACCTACTA</t>
  </si>
  <si>
    <t>GTAGGTGTTAATAAAGCGTTCTATCTAGGCGCGGTATAAAAAGCGCGCGA</t>
  </si>
  <si>
    <t>TAGCGAGGAGCTATACGTCGTTTTAGCTAAAAGAGCGTAGCTAGCTATAG</t>
  </si>
  <si>
    <t>AGGGCCGCTATATAGATACCGATCGATATATCGAGGGCCTTAAATTTGTC</t>
  </si>
  <si>
    <t>TAGCGCTACGATTATAGCTTTCTCTACCGCCTCCTATACCGCGTTCGCTA</t>
  </si>
  <si>
    <t>AATCTTCTTATACTTTCTTAAAGTTGTCTATAGTAAGTATAGTAGCGCTT</t>
  </si>
  <si>
    <t>AGCTTCGTAGACTTGGTCTTTATAATCGAGTTAAGTAGGTCGTTACCGTC</t>
  </si>
  <si>
    <t>GTTACGCTTACGGCGACTCTTAGTCGTAGTAGTAGGTATAGCGGGGGGTT</t>
  </si>
  <si>
    <t>TAGCGTCGCGTTTCTTACTCTTAGCGACGATAGGGGTAGGTATCTTATCC</t>
  </si>
  <si>
    <t>TTACTATCCGAGGAATCGATAATGCTCTACTATCGTGCCCCGTTCGCTTT</t>
  </si>
  <si>
    <t>CGCCTTCCCTAGTACGGCCTTCTTCGATTTACCCTTTAGTAGTAGGCTCT</t>
  </si>
  <si>
    <t>CCGATTAGTCTTCGTCGCTTAGGTTAACCTAGCTCGTAGCCGCGATCTTT</t>
  </si>
  <si>
    <t>ACCTTCTTAGTAGTACGACCTTCGCTTAGACTATCGCTATTAGGGGACGT</t>
  </si>
  <si>
    <t>ACTACGCTTACTATTAGTACTCTTTAGCGCTATAGTAGAGGATATATGCT</t>
  </si>
  <si>
    <t>CTTATAAGGGGAATCGGTCGAGGTAGGATCGTAGTTCGGAGCGAGGGGAA</t>
  </si>
  <si>
    <t>GCGGGGGGGGGGTCTAGTAGATGTTCTTCGATTGTTTTATAAATCTTTTT</t>
  </si>
  <si>
    <t>CTATACGGACAAGTAGGCGGTGTTCGTTCGAGTAGTATATAGCGAGGGAT</t>
  </si>
  <si>
    <t>ATTATAGTAGCGGGTTAGGTTAGTATAAGAAGGGGGGGGCGTACTTATAG</t>
  </si>
  <si>
    <t>ACTAGAGTCGGATTATATAGGCGTGCCTAACTTTACTAATTTAACGTAGG</t>
  </si>
  <si>
    <t>TACTAATAAAACCTTACTTACGAGAGCGATAGTAATACGCGGGCTAATAA</t>
  </si>
  <si>
    <t>GAAAGCGGTATTACGGTATAGAATAAGGTAGAATATGCGCAATTAGTACG</t>
  </si>
  <si>
    <t>AAAGAGTAGTAAAGCTATAACTTTACTTTACTTAATCGCGAAACGCGACG</t>
  </si>
  <si>
    <t>CTAAGCGAATTTATAGGCTAATAATAGCGCGCTATTCGAAAAACGTACTA</t>
  </si>
  <si>
    <t>GTAAGTACGTATATTATAGCTAACGACGCTATATAAGTAAACGGTATATT</t>
  </si>
  <si>
    <t>GTTTATTATTTATACGCGGCGGCCTTTACTTCGACGGCGATTCTTCTATA</t>
  </si>
  <si>
    <t>TAGACAAAGTTTCTAGATATACGGCGCGAGTATATATGTTTATACCTCGC</t>
  </si>
  <si>
    <t>CGTAGTACTATCGAGTAACTACCCTACTACTCGCGTTATATATATATAGG</t>
  </si>
  <si>
    <t>TAGGGCCACGTTATAGATTCTAGTAGTAATCCTAAATTAAACCTAGACCG</t>
  </si>
  <si>
    <t>GAAAGCGTTTAAAAAAAAGATAGAATCTTTTTATATACGGATAGATAAAT</t>
  </si>
  <si>
    <t>AGGTTCTCTATATAGAGAAAGATTCTAATTCTAGTAGAAATATTAGAAAG</t>
  </si>
  <si>
    <t>GAATAGGGCGCGGTAAAAGTATAGGAGGTGCGCTAAGTATAGTATTATAT</t>
  </si>
  <si>
    <t>AAATCTTGTTATATACGGATAGATAAATAGGTTCTCTATATAGAGAAAGA</t>
  </si>
  <si>
    <t>TCCTAATTCTAGTAGAAATATTAGGAAGGAATAAGGCGTAGTAAAAGTAT</t>
  </si>
  <si>
    <t>AGGAGGTGCGCTAAATATACTATTCTATACTAGTAGTATAGGTAAACGGT</t>
  </si>
  <si>
    <t>ATCGTCGCGTATAGGCGTTATAGACGACTAGTACGATAATCCCGGTCGAC</t>
  </si>
  <si>
    <t>GGTATTACTACCGATCGTAGGGTGTTATCGAGTACGTCGCGTTCTACTAG</t>
  </si>
  <si>
    <t>TACGATATAGTACGTAAGTACGAGGTAAGGTTATAAATAGCCGCGATACG</t>
  </si>
  <si>
    <t>CGATACCGGCGGTTATAGTATAGCGGCGACGGCTCGCCGCGACGCGCTAT</t>
  </si>
  <si>
    <t>CGCTTATTAGGCGTTCCGATAATACTAAGAGTAGTTCGCCGCGGACCTAT</t>
  </si>
  <si>
    <t>ATACGTATAACGCCGACGCCGATTAGAACTTCTATAAGGACGCGGGGATA</t>
  </si>
  <si>
    <t>GTTAGTATAAGGTCGACGAGTACGTATACTACTACCCGGATAGCCTACGG</t>
  </si>
  <si>
    <t>CGTAAGACCTCCGCTAAACGTAGTACGACCGGCGAGCTAATTAATATATA</t>
  </si>
  <si>
    <t>CTTCTATAGTTAAAAAGAGATAGCTATATGTTCGAGAGAAGGATAATAGC</t>
  </si>
  <si>
    <t>GGGTTTCCGTAGGCGATCTTAAACGTAGTAACGTAGGTAGGAAACACGAT</t>
  </si>
  <si>
    <t>ATTAGGGTAGAGACAATTAGTACCGTAGCTATAGATAAACTATAGTTATA</t>
  </si>
  <si>
    <t>TATACTTAAAGTAGTAAGTATACCTCTATAGCTACTAGCTATTATGCCGA</t>
  </si>
  <si>
    <t>CGGTTTACGGCTTTACGTATATTAAGAATCCGAAAGAAGGAGGCATATTT</t>
  </si>
  <si>
    <t>TTAGAATAGATAGTCGTTGTCCTACTACCGGACGAGGTAGTATATATAAT</t>
  </si>
  <si>
    <t>AACCGGCGAGGGTACCGATAGCGGTCCGATATAACCGCAATTCCTACTCC</t>
  </si>
  <si>
    <t>GCTATAGCGTCCTCTTCTAGTATAGTAGCCCCGCTAGAGGTCGGTTCGGC</t>
  </si>
  <si>
    <t>GATAGGCGTAGGTAATACTACTAGGGGAGGTACTAGTATAATATCCTTAT</t>
  </si>
  <si>
    <t>CGGACGACCTAGCGTTACTATAGATACTATAACGGGCATCGTCGCCGGTA</t>
  </si>
  <si>
    <t>TACTTCCGTCGCTAAGTAGCGTCGTCTATAAAGGCACTTAGCGACTAGCG</t>
  </si>
  <si>
    <t>GTAATAGCGAGTCGTAGATAGGTATATATTAATAGTAGCTCGCTCTCTCG</t>
  </si>
  <si>
    <t>CGTAGAGAAGGGTTATATCCCGTAGGCTAGAGGCTTCGTAACTACCTACC</t>
  </si>
  <si>
    <t>TCTATACTAGGAGCTAGTACGGGCTTCTAATTCTATAGAAGTAATACTAT</t>
  </si>
  <si>
    <t>CGAGAACGTAGGACGTCTATCGCGTCCGGTACGGCCGGACTCCTATATAA</t>
  </si>
  <si>
    <t>AGCGAGTTATAGATAAAGGAGCGTCTATATATAGTACGATCCGGATATAA</t>
  </si>
  <si>
    <t>GACCGATCGAACCCTTCTACTAGCGCCTTAGTAGCTACGAGTACTAGGGA</t>
  </si>
  <si>
    <t>ACCCTCGTCGGACATCTACCGATTAATTATAGTATTCTTATCGATATCGG</t>
  </si>
  <si>
    <t>TACTAGTAGCGCTCGTATAGGACTCGTAATTTATCCCCTCTACTAGCGTA</t>
  </si>
  <si>
    <t>GTAGCCTTATCGCGGAAGCGCGAATATACTAATACTCGATCGTCGCTACC</t>
  </si>
  <si>
    <t>GACCGGCTAGTTATTAAGTATATTACGGAGCATAGTAAGAGTCTACTATA</t>
  </si>
  <si>
    <t>ATAAGGGGGGATCTCCGGCTTTCGCTTACTATACGTAGTACTTAATATTA</t>
  </si>
  <si>
    <t>GAGCGATTAGTAGAACCTCGAATAACGACGGGATTACGGAGATAGTTCTA</t>
  </si>
  <si>
    <t>CTATACGAAAGCGGGTTCTATAGACGGAGGCAAAGTAGCGGTTAAGTAGA</t>
  </si>
  <si>
    <t>CGAAATTAGTACGTAGGCTACGAATACGTAGGAACACCTTTATATACTCG</t>
  </si>
  <si>
    <t>CGGTATTCCTACGCGGTTACGGTAAGATAGTACTCGTCGACGACGATACG</t>
  </si>
  <si>
    <t>ATCGAGTCGACCCTAGCTAATTAGAAGTTACGTATACTCTAAGAAGTCTA</t>
  </si>
  <si>
    <t>GTAACGCCGTAGCCTCGGCGCTTACTAGGACGATTAGAGTATCCGAGCGA</t>
  </si>
  <si>
    <t>CTTCTAATCGACTATACTAGATAGGGGAGCCTAGCGGACTAGATACGTCG</t>
  </si>
  <si>
    <t>ACCGATATTACTACGAAGTAATACTAGTAGGAGTACGACGATACTAATAC</t>
  </si>
  <si>
    <t>TAGAACATAGGAGGAAATATAGTAAGAGGATTAAGAGGCTCTTCCTAGCG</t>
  </si>
  <si>
    <t>CTAGTAGCTATAACTACTACGAGCTCTTACGTGCCGACTATAATCTTATT</t>
  </si>
  <si>
    <t>AATAGCTCGCTCCTACTCGGTCGACTTCTATTAGAATTAGAGGTCCTTCG</t>
  </si>
  <si>
    <t>TTAATCGACGACTAGCTCCGAGAAGGGTATCTATACCTATCGTAACGCGT</t>
  </si>
  <si>
    <t>TAACGGGTTCGAGCGCGCTTTACCTAGCGGACGAGGGTAGACTAGTCGAT</t>
  </si>
  <si>
    <t>&gt;rnd-1_family-41#LINE/Tad1 ( RepeatScout Family Size = 121, Final Multiple Alignment Size = 100, Localized to 11943 out of 12219 contigs )</t>
  </si>
  <si>
    <t>AAATAGATCTCTAGTCGATAAAGGATATCCTAAACGGCCGCGGGGCCCTA</t>
  </si>
  <si>
    <t>AAGGACGCGAACATATACCTAGAGCGATAGCGACTCGTCGATAGTAGCGG</t>
  </si>
  <si>
    <t>AGGAAGCTAGTAGAGCGGAGGAAGCTACCCTCTAAACTAAAGGCTAACCT</t>
  </si>
  <si>
    <t>ACCCTATCCCTAAACTACTCCCTAGCCCCTAGGGCTATACTAACGCGACT</t>
  </si>
  <si>
    <t>ATACTAAACGCGCTATCTTAAGTAGCGCGAAAGAACATATAGATACTAAT</t>
  </si>
  <si>
    <t>TAATAATATCTAGAAGACCCTCGACTCTACTAGGTAGATAGCCGAGACTA</t>
  </si>
  <si>
    <t>CCCCCCTCCTCCTCCTCCTCTAGAGCGCGTAGACCGCGCTTATTTCCTTA</t>
  </si>
  <si>
    <t>GTAAAAGACTATGCCCTCGAGGCGACCCTAAAGGAAATTAGATAGTTAGT</t>
  </si>
  <si>
    <t>CTAAAAACTAATATAGCCTAGAAACTAACCGACTACGTATAGAAACTAAC</t>
  </si>
  <si>
    <t>CGACTATATACGCTTACGTAACTACTAATAGGAACCCGCCTAGGGAATAG</t>
  </si>
  <si>
    <t>AGACGTATACTACCCTAAGCGGAGAAATAGGCGATTACCCTTAGGGTAGA</t>
  </si>
  <si>
    <t>AGAAGAGGATAAGAAGGAGAAACTACGTAGAATAACTAGCTAGGAGATAG</t>
  </si>
  <si>
    <t>TCTAGGAGCTCGGAAACCTATAAATTCGAGTAGTATAGAAGCTACTAAGC</t>
  </si>
  <si>
    <t>GGAGATATTACTCTCGTTATAGGGTTAACTAAGGAGAAAGCGAGACTCTA</t>
  </si>
  <si>
    <t>GAAAGACACTACCTAGGTAGAGGCCCTATACGGCCCGACGAGGGTAGCGA</t>
  </si>
  <si>
    <t>TACTATCGTTATAGGTAGTCCTCTATATAATACCGAAAGACTTCTAGCTA</t>
  </si>
  <si>
    <t>GAGAACCCGAAATATATCTAAGAACTCGGGAACTAGAACGAGGCTAGTAT</t>
  </si>
  <si>
    <t>ACTAGGGCTAANGTTTATCCGGGCTATATAGATAAAGAGCTAGTAGGCGA</t>
  </si>
  <si>
    <t>GAAAAGAATAAGAGCACTCCTTAGTAGTACTTATACTTATAGTAGACTAG</t>
  </si>
  <si>
    <t>ATAGCCTATAAAGCCGTAAACTAAGGTCTTATATAGAACTATTACCTCCT</t>
  </si>
  <si>
    <t>AATCGTAGAACTATACTTCGTATAGTCTAGAGTAACCTAATACCTAAACT</t>
  </si>
  <si>
    <t>ACTAGAAGTTCGGCTATATCGCAAAGTTCTATAAGGACTAAACCGTATAC</t>
  </si>
  <si>
    <t>GGAGTCTACGTAAAGGACTACTATACTAATACCTATAAGGTAACGAGGGA</t>
  </si>
  <si>
    <t>AGAGAGCAAGTATAATAACTATAAGAAGAAGCACCCTATATAGACTATAA</t>
  </si>
  <si>
    <t>GCTATACGATTAAGTAGGCGGCGATAGTAAAGGTAAGAGAAATTAAAACA</t>
  </si>
  <si>
    <t>GCCCTTACTAGCCGATAGTATAGTATCCCTAATACGGTCGCGCCTCTTAG</t>
  </si>
  <si>
    <t>AGACGAGGGATAGATAAGAGTAGCCTATAATAAGAAAAGGCGAGGTAGTA</t>
  </si>
  <si>
    <t>TACTCGAGCCTACTCCGGCGGCTATACTAGGTAGTAGAACACTAATAACT</t>
  </si>
  <si>
    <t>ATAAGGCCGGGAAAACTAATAATAGTATAAACCCTATAGAAGATAGGCTC</t>
  </si>
  <si>
    <t>CTAATAGGCGAGCAAGCTATGCTTCCTAGCGAGCTAAAGCCGCTAAGTAG</t>
  </si>
  <si>
    <t>AGGACGACCCGATATAGGAAGACGATACCGACCTAGAAGTAGGAACCCCG</t>
  </si>
  <si>
    <t>TAGGCAAACTATATATAGGACGACCGTAAACCTAACTATACTATAATATA</t>
  </si>
  <si>
    <t>ATACGAACTATAGCTACTATAAGATCTAGTATATATTCCTTTAATAAATA</t>
  </si>
  <si>
    <t>AACCCGTTAGAATACTATATTATCGTAATCTAGGAACTAGGCCTATATAA</t>
  </si>
  <si>
    <t>ATAGGAGAGCAAAACAGTTAACTACCCTAGATACTATATAATACTCCTAT</t>
  </si>
  <si>
    <t>TAGGCCCGTACCCGAGGGTCGCGATATACGTATTAAAAGAGATCGATATA</t>
  </si>
  <si>
    <t>ACGAGCTAGAGCTCTAAGATATAGACGGATAATCTAGTAATAGTAAGGCT</t>
  </si>
  <si>
    <t>CGAGACGCCGACTAGAGGGCTTAATATCTATAACTACTATAACCCNTCGA</t>
  </si>
  <si>
    <t>TATAAAAAAGTAGTACTAACTCTAGGATACTCGAGGAAGCTTATAAGGCG</t>
  </si>
  <si>
    <t>CTACGTAAGTCGGTTAGCGAAGAGTAGATACTATTAGGGGACATAAACCT</t>
  </si>
  <si>
    <t>CTACTACCTATAGTAGAGGGGCCTACTCGTCTAAACACCCTATAAGATAG</t>
  </si>
  <si>
    <t>TAGATAAGCTAATCGAGATAACTACCGACCTAGTAATAGACCTCGTAATA</t>
  </si>
  <si>
    <t>CTACCTAGTATAGTTATATAGGAAAATAATAGGAGTATATAGACACTCGA</t>
  </si>
  <si>
    <t>CCTTATATTCGGAACGCTAACTATATAATAAAGGGTAACGAAATACTAGG</t>
  </si>
  <si>
    <t>TATAGGAAGACCTAGGTATAGGCTCTAACTATTAGCTAATCTAAGTAGAG</t>
  </si>
  <si>
    <t>GTCGACTAGGCTACGAGGGTAGAGAGGCCGAGAGGGGCGAGGGTCTAGTA</t>
  </si>
  <si>
    <t>GAAGAAGGTAAACTAGACGGAGATAGCCTACTACCTAATAAAACACCTAT</t>
  </si>
  <si>
    <t>AAGATATCGAGCTACGACTACTAAATACTACCTAGTAAATAGATAAGGTC</t>
  </si>
  <si>
    <t>GTAGAAGACATTTAATAGGCTATATAAATAGTAATCGAGGAGATAATCCT</t>
  </si>
  <si>
    <t>AAAGGCTAAACCGTCCCTAAGGGCTAAGATAACCTAGACCCTAGAATACT</t>
  </si>
  <si>
    <t>AAGTAGCGGTTAAATAAACTAGACGGCTAAGGAGGGAGTAGACCTAGAGT</t>
  </si>
  <si>
    <t>AGGACCGATATAGACCGAGAGGCATACCTAGAAGCGTCCTACGCTAAGGG</t>
  </si>
  <si>
    <t>AAAACAGATTCGTAAGGATATAAACCGGGCGTAGAGAAGGCTAATTAGGG</t>
  </si>
  <si>
    <t>AAGTTACCGATAACCTAAGTAGGATCTAGAAGATAGTAAAGTAGGTAAGG</t>
  </si>
  <si>
    <t>GAATAGGTAGGATAAAGGAAACCCCTTCCCTAGTTCCTAAACCTAATCGG</t>
  </si>
  <si>
    <t>GCCCCTAGGGCCCGATTTAATAATAGGGGATACTAACGAGAAGAGAGCCT</t>
  </si>
  <si>
    <t>AAATCCTAGTATACTATATGTTCCTAAACCTAAGGGAAGTAGACCTAGCT</t>
  </si>
  <si>
    <t>AATATCGAGAACACGGTACTCCTTCTAGAATTCGAAATAGGCGTCGAAGT</t>
  </si>
  <si>
    <t>TATAGAAGAAGAAGTCTACTAAGTACTACGGAAGATCTCCTAAAACAAGG</t>
  </si>
  <si>
    <t>CCCTAGGACTAGATAGGATATCGAATAACCTACTTAAGTATTATAAGGGA</t>
  </si>
  <si>
    <t>ACGTTAGTACCTATATTAGCTAAGCTATATACGGCCTACCTATAGCTNGG</t>
  </si>
  <si>
    <t>GCACCTCCTAAAGACATTCCGCTACTCGATTATAGTCGTACTTAAGAAGC</t>
  </si>
  <si>
    <t>TATAGAAACCGGACTATACGTAACTAGGAGTATACCGTCTAATAGCCCTA</t>
  </si>
  <si>
    <t>CTTAATATACTATCTAAGGCCCTAGAAGCGATCGTCGCGTCCCGGATCTC</t>
  </si>
  <si>
    <t>TAAAGAAATAGAAACATAGGGCCTCCTACTATAATCGTAGATAGGGGCGA</t>
  </si>
  <si>
    <t>GACCGAGGAGATTAACTACTATAGCGCTCGAGCTAATCGTAGAATAGGTT</t>
  </si>
  <si>
    <t>AAGATAGTATAGGATACGAACCCGAAGATAGTAGCCTTAATACTATACCT</t>
  </si>
  <si>
    <t>CGATATCTCTAGAGCGTTCGATAACGTCTCCTACTAGAGGCTTATATATA</t>
  </si>
  <si>
    <t>ATATAAGGATAAAGGGCTTCCTAGAGTAGGTAACGAGATTTATAGTAGTA</t>
  </si>
  <si>
    <t>TTCCTACGAGACTATACGATAAGCTTAAAGATTAGAGAATACCTCGATAT</t>
  </si>
  <si>
    <t>GCCGCGACTATAGATAATAGGGATACCCTAGGGCTCTACGCTCTCGCCGA</t>
  </si>
  <si>
    <t>TCCTATTCCTCTTTTTCGTATCGATACTCCTACTAGAGATCGAGGATAGG</t>
  </si>
  <si>
    <t>AGAACTATAGCGATAGGGTTCGTAGACGATACGAATATCCTAACTTTTAG</t>
  </si>
  <si>
    <t>GGAGACTATAGAGGGTAACTATAGAAGACTCGAAGAGGCCTATAAGAAGT</t>
  </si>
  <si>
    <t>ATAAAGTATAGGTAAAGAGACACGGCGCTACGTTCGCGCTATAGAAGTAC</t>
  </si>
  <si>
    <t>TAGCTTATCTATTTTATACGAAGTAGGAAGAGATATAACCTCTAAGTATC</t>
  </si>
  <si>
    <t>GGTTTAGATCCTAGGATTCTAAGGCTAGCCCCTTATATACCTTAGGCTCC</t>
  </si>
  <si>
    <t>TCGGAGTCTAGGTAGATATAAAGCTCTAATAGATACTATACGTACGGAAA</t>
  </si>
  <si>
    <t>GCGGCTAAGAAAGGCACCTAATAAATATAGTTAATCTAAAGACTATATAA</t>
  </si>
  <si>
    <t>GTTAATATAGGGCGCGTCTTTTACGAAGGTAAGATACCTATATATAGTAG</t>
  </si>
  <si>
    <t>TAGTCCGACTAGTAATAACGTTCGGATACCTAATATAGGCGGTACTAGAG</t>
  </si>
  <si>
    <t>GGCGACCGAGGATATCGTAAGAACCTATACGAACTACTCGAGAAGACCTA</t>
  </si>
  <si>
    <t>GATAGTAGCCCTAAGACAAATTATAGAGGTATATAAAAGCGTAAGTACGA</t>
  </si>
  <si>
    <t>AAGTCCTCTAAAGAGAAGCGGATATACTACTAATAGACCTATACGCCTAG</t>
  </si>
  <si>
    <t>GAGAGGATAAGACAAATAGTAGAGAAGGCCGAGGACCTACCTATTACCTA</t>
  </si>
  <si>
    <t>CTTTATCTACGAGAGGTGCTCTATAGTAGCCTAAGAGTACTACCTAAAAA</t>
  </si>
  <si>
    <t>GAAGTAGAGCGAGGTAGGGAACCCTAAATACTAGGACGAGAGAAACACTT</t>
  </si>
  <si>
    <t>TAGTAGCGAACCCTAAATATAGTCCTCTCCTAAAAAGGGGGCTAAACTAA</t>
  </si>
  <si>
    <t>AACGGGGAACTAGTAGTCTAGGGATATATAGAACCTAAGGTAGGAATAAG</t>
  </si>
  <si>
    <t>TAAAGAGGGAGAAGGCGGAGAAGATAGAAGGTAAGCTAGTTCTAATTATA</t>
  </si>
  <si>
    <t>TAGAAGATAAACGACGGCGAGATAGGGAGGCTAGTCTACGTAGGACTATC</t>
  </si>
  <si>
    <t>CCGTCTATAGAGCACGATAACGATACTTATCCGAATAGAATATATCGGAC</t>
  </si>
  <si>
    <t>TCCGAGAATACCTAATAAAGCGTAACGTCCTAGAGGTAATACCTAAGTAC</t>
  </si>
  <si>
    <t>GAGTACGGATATAAGACCTAGAACCTNAAACATATTACCTTATATTACCT</t>
  </si>
  <si>
    <t>ATAGAGATATATAAACTAGTAGAAACTTATCCGAGAAGTAAATATATTAT</t>
  </si>
  <si>
    <t>CCTAGGAAGAGATTATAACTACTAAAAGGGGCATATCGGCGCTAGCGCGA</t>
  </si>
  <si>
    <t>TAGCTTATCTAGGAAGAAGTACTAGACTAGTTCTTAATCGTAAAGGACGA</t>
  </si>
  <si>
    <t>AGAACGCGAACGCGAAGACGAGGAGAGGGGAAGGTAACCTAGTAAGAGGC</t>
  </si>
  <si>
    <t>AAGGGTAGAGGAAAACCCGAAAGAGCAAAGAATAGATACTAAAATAAGAA</t>
  </si>
  <si>
    <t>GAAGCGGGAAAGTAGCGCCTATAGAGATAGGAGGTAGAGAGGGGTTTTAC</t>
  </si>
  <si>
    <t>GCCTTAGGCTTTTACCCTCTAGTAGTAAGAATAGAGCGAGCTACTTATCC</t>
  </si>
  <si>
    <t>TATAGATAGGAGTAGAATAGCGAATTAAAAGACTTTTATATTATATTATA</t>
  </si>
  <si>
    <t>&gt;rnd-1_family-35#Unknown ( RepeatScout Family Size = 164, Final Multiple Alignment Size = 100, Localized to 11943 out of 12219 contigs )</t>
  </si>
  <si>
    <t>TAGAAGGTAATAATGTTTGTTCTAAACGAGTAGGAAGCTACCTTTCGACC</t>
  </si>
  <si>
    <t>TATTATACCGTCGAGAGTAGCGAGAGGTACGCTATATCGTACCGCTCTAA</t>
  </si>
  <si>
    <t>GGTTATGTCCTACTCTTCTTATATAACCCTATCGTGCTTATAATAACTAC</t>
  </si>
  <si>
    <t>TTGTCNCGTTAAACCTAGTCGATAACGTAGTTACTAGGAGCTAGATAGGT</t>
  </si>
  <si>
    <t>GTTATAAGTAGGAGCTATCGGATCGTATATAGTTCGCGCGCTATTTAAAG</t>
  </si>
  <si>
    <t>GCGTAGAGGGTAATTAGTCGGGAAGGCTTAATAGTAGGTATAGTAAGACG</t>
  </si>
  <si>
    <t>AAAGAGAGGTCCAAGGACACTTACTTAGTAGCTTAGGAACATTATCGGCT</t>
  </si>
  <si>
    <t>TTCGAGAACGTACGCCGTAGCTATAGTAGAAGAACAACTATAATAGATAC</t>
  </si>
  <si>
    <t>TATAATTACTAAATGTAATCCTATATCGACTTATCTTTATATTTCTCGAC</t>
  </si>
  <si>
    <t>AAATATGCTACTTGTTTCTTTACTAGTAGTCCTAGCGCCTATAACCGATC</t>
  </si>
  <si>
    <t>CTTATTAAACCTCTTCGAGATAATAACCCCTACTATATACGCTAGATCTT</t>
  </si>
  <si>
    <t>CTCGCGGCATGCTTATATAATACTAGCCGCCTAGTAGTAGCCTCTATCGC</t>
  </si>
  <si>
    <t>CGTAGATCTATCGTCTCTAGCTAGTCTCTCCGTAGATCGTGCCCCTAAAG</t>
  </si>
  <si>
    <t>TAAGGCTTAACGCTTTCTAATATAACTACCTACCTACTATACTACCGTAA</t>
  </si>
  <si>
    <t>ATAAGGTAGTTATATTATCGAAACGTACCGGTAAAGCGTCGTTACTTCCT</t>
  </si>
  <si>
    <t>TTATATAATGTCGTGCTTACCGGTTTACGTATACTACGTTAATTAGTATA</t>
  </si>
  <si>
    <t>TAGCCCTTATATATACAAAAAGGAGTCGTTCTTCTACTTATAACCTAGTC</t>
  </si>
  <si>
    <t>TTCTATCCTCTACTCCTATATACCTCTTCCCTTCCTAAAGCTTTCTTATA</t>
  </si>
  <si>
    <t>TATTAATTAAAGCTTTTAATAACCTCTCTTTACTAATAGTACTCTCTCTC</t>
  </si>
  <si>
    <t>GGCGTTAAAGTCTTTATTATAGCTTATACCCCTATTATCCTATATTAGAG</t>
  </si>
  <si>
    <t>ACCACGCTAGATAGTTACTTACTATAGTAACTAGCTTAGGCAGTTTGGTC</t>
  </si>
  <si>
    <t>CGATCCGTAACGGTTAGTATATAGACCCGCTCGCGAATCTCGCCTACTAG</t>
  </si>
  <si>
    <t>TTTAGAGATACGCGCTATACCTACGTACGTTTTAAGATGTCTAAGCTTAA</t>
  </si>
  <si>
    <t>CGTCTATCTTAACTTTAAGTAGCGTATTAATATATAAGCTAGTAAGATAA</t>
  </si>
  <si>
    <t>TCGTCGAGCTTAGGAGTAGTACCGCCCTCCTCTTATAACTAATTATAGAG</t>
  </si>
  <si>
    <t>GGCACTCGCTAGCCTAGTAATCTTATTATTATTAATCGCGACCTATTAAG</t>
  </si>
  <si>
    <t>TATCGCGATTATATAAGAGTGCTTTAACCGTCGCTTCCTAAACGGTCTAT</t>
  </si>
  <si>
    <t>AGCTAATATTCTTAACTAAAGACTTCTCTATAGTCGCTAGTTAGGTTACG</t>
  </si>
  <si>
    <t>ATCTTAAAGTATTTCGATAGTAGGAAGGTAGCTATAGTCGTCTCGTTATA</t>
  </si>
  <si>
    <t>TATAGTAAGCTACTTCGAAGACCGCTCGGTACCTAACCTAATTAAGTTTA</t>
  </si>
  <si>
    <t>TACTTGCCCTCGGTAATCGTTTCGTCTTTAACTATATCTATAAGGACCTC</t>
  </si>
  <si>
    <t>TACCCTAAGACTAGCTCTAATACGATACGAGGCGTCCGCCTTTAGCGTAA</t>
  </si>
  <si>
    <t>GACACGACCGACTCCTCTACTCTAGGGAATTAACGCGAACACTCCGATTA</t>
  </si>
  <si>
    <t>ATATAAAGGTAATCCTCGAGTAGACTAACGGTCCCGAGCGTAATAAGATA</t>
  </si>
  <si>
    <t>GTACGGTAGGCTATAAGCCTAATTAATCGGTCGGGCGCGACGCTAGCGTA</t>
  </si>
  <si>
    <t>GTAAGGCTAGAAGTATATACTAGATCCGGTAATCGTAGAGGATTAGTCTA</t>
  </si>
  <si>
    <t>CCGAGTTTCGCTAAAACTACGTAACTAATCTCGCGAGGGAGTAAGCGCGT</t>
  </si>
  <si>
    <t>ATTACGCTTTAGTAGTATTTTAATACGAGTTAGAACGAGGCCTAGGCGAA</t>
  </si>
  <si>
    <t>TAATATCTTTATAGAGGAGATCGGTATATACTTTTAAGACGACCTATATA</t>
  </si>
  <si>
    <t>ACGCGAAGCCGGAGTACGTCGAGGTAGGTTATATCTTCGAGGTTCGATAA</t>
  </si>
  <si>
    <t>GGATAGCGGTTAAGATAATTAATTTTAAGGTTAGCGATTAATTTCTATAA</t>
  </si>
  <si>
    <t>TAACTAAAAGGTACTAGATACTAGAAAAGCGATTTCCTTTATAGCCTAGG</t>
  </si>
  <si>
    <t>GTAGATAGAGATGTACTTTGCTTATAATAGTAATAAATACGATAGTAGTA</t>
  </si>
  <si>
    <t>ATAGTAGAGGATCCGATAATACTACGAGGAGGATACCGATATACGATACT</t>
  </si>
  <si>
    <t>TAATTAGGCGTGATTTTCGACATAGCGACTATACTAGATATAGCGGAGGA</t>
  </si>
  <si>
    <t>CTTGCTTATAATGTTCTACTTCTTATCCTACGACTTAGTTAAAGATATAG</t>
  </si>
  <si>
    <t>GCGATAGAATAAAACCCATTTACCTCTATTATCTTAAATCGTTTCT</t>
  </si>
  <si>
    <t>&gt;rnd-1_family-45#Unknown ( RepeatScout Family Size = 114, Final Multiple Alignment Size = 100, Localized to 11943 out of 12219 contigs )</t>
  </si>
  <si>
    <t>CCGACTATATATGCCGACTACGTTTACTAACTATATATAAAGTAGTATTA</t>
  </si>
  <si>
    <t>TAAAAACTTACTACTATTTAGTAAAGCTTGCTCTATAAACTAGTTTCTAT</t>
  </si>
  <si>
    <t>TACTTAATATACGTCTACTACGCGTCTTTGTCGAGGCTATCCTACTCTAG</t>
  </si>
  <si>
    <t>TAGTATAGCTATTTGCTTTACCTTAAAACGACTAAAGGCTTAATTCTTCG</t>
  </si>
  <si>
    <t>CTTTACGTTTTCGGTCTTAGTCTACCCTATTATTATCTATAGCTTAAGTA</t>
  </si>
  <si>
    <t>TAGGCGCGCTCGCGTAGTATGTTTAAATTAATCGAATAGTCCTTAATATC</t>
  </si>
  <si>
    <t>CTTTCTTATTATAGTAAGTCTCGCGCGTTTAGCCTCGAGTTTAGGAAGCG</t>
  </si>
  <si>
    <t>ACGCTACCTTACGCTTCTAACGTACTATGCCTACGATAATTAGTTTTAAA</t>
  </si>
  <si>
    <t>AGTGTCGCGTTCGATAAATATAATGTTTACCTACTAAATAGAGGTAGAAT</t>
  </si>
  <si>
    <t>TAGGCAGATTAAGTAGGCGTTAGTAATATGCGACGAATTTAGTTAGAAGT</t>
  </si>
  <si>
    <t>ACGGGTAGTTAGTAGAATTTATAAGATAGGGGGAAATCTAGGGTCTAAGG</t>
  </si>
  <si>
    <t>GCTAACTAAGCGGAAATAACGTTAACGTAGGGCCGCCCTTTTTAGATAAT</t>
  </si>
  <si>
    <t>ATTAGTAGTCGGCGTATATAGTCGGCACTAATTATTATCGCTATCCGATA</t>
  </si>
  <si>
    <t>CGTCTTCTACGATCTCGTCTACTAGTATTAGACTTAATCCCTTAACGATA</t>
  </si>
  <si>
    <t>CGGGCACGGCCGGCTAGTATACGGGTTAGTAAGTATACGATCTATAGGGC</t>
  </si>
  <si>
    <t>TAACTATGCTTACTAGTATACGTTTTTATACTTACTAGATACTACTTTAT</t>
  </si>
  <si>
    <t>ATCTTTTAGTATCTCTACTTTAGTATCTAGAACCTCTTAGCGAGTATCGC</t>
  </si>
  <si>
    <t>CCGTGCCTTAGAGCTAAAGTAGAGATACTAAAAGATATAAAGTAGTATCT</t>
  </si>
  <si>
    <t>AGTAAGTATAAAAACGCATACTAGTAAGCATGGTTTTTTATACTTACTAG</t>
  </si>
  <si>
    <t>ATACTACTTTGTATCTTTTAGTATCTCTACTTTAGCTCTAAGGCACGGGC</t>
  </si>
  <si>
    <t>GATACTTAAATCTCTAATAGTCGTTTTACGGCTCCTTAACCGGTCTAATA</t>
  </si>
  <si>
    <t>CCTTGTCTTCGCTAGCGAATCTATAGTATATCGTCCCTATTTACTATCTC</t>
  </si>
  <si>
    <t>GAGTAGTATTAATAGAGTCTCGAAACGTCTTCTATAGTAACTTAAGCTAG</t>
  </si>
  <si>
    <t>CCTTCTACCTCGATCCGTGCTAGGATCTTATACGCCTATTTGCCTCTCTT</t>
  </si>
  <si>
    <t>CTTAGTCGATAGCTTATTACGATATACTATAGAGCTAGACAAGATTATAT</t>
  </si>
  <si>
    <t>AGCGTAATAAGCTATCGACTAAGAAGAGAGGCAAATAGGCGTATAAGATC</t>
  </si>
  <si>
    <t>CTAGTACGGATCGAGGTAGAAGGCTAGCTTAAGTTACTATAGAAGACGTT</t>
  </si>
  <si>
    <t>TCGAGGCGACGCTACCTTACGCTTCTAACGTACTATACCTACGATAATTA</t>
  </si>
  <si>
    <t>GTTTTAAAAGTATCGCGTTCGATAAATATAATATTTACCTACTAAATAGA</t>
  </si>
  <si>
    <t>GGTAGAATTAGGCAGATTAAGTAGGCGTTAGTAATATACGACGAATTTAG</t>
  </si>
  <si>
    <t>TTAGAAGTGCGGGTAGTTAGTAGAATTTGTAAGATAGGGGGAAATCTAGG</t>
  </si>
  <si>
    <t>GTCTAAGGGCTAACTAAGCGGAAATAACGTTAACGTAGGGCCGCCCCTAG</t>
  </si>
  <si>
    <t>AGGTTAGTAGTCGGCGTATATAGTCGGCACTAATTATTATCGCTATCCGA</t>
  </si>
  <si>
    <t>TACGTCTTCTACGATCTCGTTCGTCTCTAGCGATCTCGTTAAATATATAT</t>
  </si>
  <si>
    <t>AGCTATATACTAAAAGTCGTAGTTTTGTTATATATTAACTTAAACTATAT</t>
  </si>
  <si>
    <t>AGAAATAGTAGTAGATTATATAATATATAGTAGAATTAGTACCTAGTTAT</t>
  </si>
  <si>
    <t>AACTATAGTAATATTAATAGTTATAATAGTA</t>
  </si>
  <si>
    <t>&gt;rnd-1_family-32#Unknown ( RepeatScout Family Size = 175, Final Multiple Alignment Size = 100, Localized to 11943 out of 12219 contigs )</t>
  </si>
  <si>
    <t>ACTAGAACCTTGCTCGCGCCGCGGGCGCGAGCGCTAGCGCGGTTCTACGG</t>
  </si>
  <si>
    <t>ATTTTGAACCTTAGGCATATAGTAGGTAAGTTATAACGCGGGGCGTCCTA</t>
  </si>
  <si>
    <t>TGAATTTCCGAGGCTATAACGTAATAGCGTTACTCTTAGTACTCTATCGA</t>
  </si>
  <si>
    <t>AATAAGAACTCTCGATTCGACGCGCTTTCGACGTACTCTTCTTATATATT</t>
  </si>
  <si>
    <t>AACATTACTTACTATACCGTATTATTCGTCGTAGATTACCTTATCTAATA</t>
  </si>
  <si>
    <t>GTTTAATACGTCGCGCGCTATATTTATAGTAACTTTAATACTACCGCTTA</t>
  </si>
  <si>
    <t>GCGTAAGTTATCTAATTCTAATAAATATAATAAATATCGCCTTTCTACTA</t>
  </si>
  <si>
    <t>CGCCTTACTAACTACTACTTTAGATATCTAACCTATCCGCTAATACCGCC</t>
  </si>
  <si>
    <t>GCTCCNCTATATACCCTATCGTCCTCTAAGAGCGCTATTATCGATCTTAC</t>
  </si>
  <si>
    <t>TAATAACTCTATCTAATATACTCTAAGCCGTAAGCGTTACGCTATAGAGG</t>
  </si>
  <si>
    <t>ACGCGTTCGATAACGCGCGCTCGAAGATCGCTAAGAAAGGTAGCGATAAG</t>
  </si>
  <si>
    <t>GTTTACGTCTTAGTAGAGGAAAAGATAGACAAGTTACTAGATAAGGGCTA</t>
  </si>
  <si>
    <t>CCTTAAGTACGTAAGTACGTTTATCTTATACCTAAAGGATCCTACTAATA</t>
  </si>
  <si>
    <t>AAGACGGCGGATACGGTAAGTTCTCTTATATACCTAGATTATTACTAGTT</t>
  </si>
  <si>
    <t>ATTATATCCTCTAACGATCGTACCTACTAATAATTTTTAGCGTCTAAACC</t>
  </si>
  <si>
    <t>TAGTATAGCTATACTTAGCTTTCGCGCGACTCTCGACGATTATACTAATA</t>
  </si>
  <si>
    <t>GAGTCGTTATTAAGTATAGCTAGATAAGACTCCTAGATAATATCGCCCTC</t>
  </si>
  <si>
    <t>CGCTAGCTACTAGATGTCCTAGATAACGATATACTTACTACCTAGCTCGC</t>
  </si>
  <si>
    <t>TACTAATATCCCGACCTTATCCTTCTACTAGGACCGTGCCTATACTATAG</t>
  </si>
  <si>
    <t>GCTACTTTAAGAGTATACCGAACGCTATATAGAAGAAGGCTAGTAAGGGA</t>
  </si>
  <si>
    <t>GGTTACTTTAACGCCGCTACCCGCGCTAATAAGATAGAATAGACTTAGTA</t>
  </si>
  <si>
    <t>GAACTACTTCGGTATTACTTTAATACTCGAGTAGGTTAGATAGGACCTAT</t>
  </si>
  <si>
    <t>CTAAAGAAAAGTTCCTAAAGCTTAGGATAGTTTATCTTATACTCGATGCC</t>
  </si>
  <si>
    <t>TTAGAGATAGCTCGCTAATATCGCTAGCTAGTACCGGTCTATATTAGGAA</t>
  </si>
  <si>
    <t>TACTTTAGCTAGTAGAAAGGCTACCTACTAGAGTAGGCTACTCGTATAGC</t>
  </si>
  <si>
    <t>TAAATAAAAGTTTTATATATTACTACTACGCTTCTCCTCTACCTGTCCTA</t>
  </si>
  <si>
    <t>ACTTCTCCCTCCTAGAATCTATATTCCTAGATCGCTAACTTCTATATTCG</t>
  </si>
  <si>
    <t>GTAACCGGTTAACTCTTACGGCCTAGTAAAAGTACTATAAATTCTATAAC</t>
  </si>
  <si>
    <t>CGTAATATCGCTACTACGATCTAACCTCGCTACCCTCTAGACGCTACGAT</t>
  </si>
  <si>
    <t>TTACTATACTATTAGGGTATATACTCTAATCTAGTAAAGAGACGACGCCC</t>
  </si>
  <si>
    <t>TTCCTAATATATCCTAGTTCTAGATCGAGCCGTAATATCGCTACTACGAT</t>
  </si>
  <si>
    <t>CTAACCTCGCTACCCTCTAGACGNTACGATTTACTATACTATTAGGGTAT</t>
  </si>
  <si>
    <t>ATACTCTAATCTAGTAAAGACGCGACGCCCTTCCTAATATATCCTAGTTC</t>
  </si>
  <si>
    <t>TAGNTCGAGTATCCTAGCTCGGCCTAAATATACCTAGATAGTTAGAGTAG</t>
  </si>
  <si>
    <t>ATTACTAAACGTAGACCTTAGTAATTTTAAGCTACTAGAGGAAAAGGAAT</t>
  </si>
  <si>
    <t>AGTACTATAAGTAGGTAGTCTTACGATTACGAACCTATTTAGGTTTAGAG</t>
  </si>
  <si>
    <t>GAGCGGATCGTACTACTACGAGTTTTAAAGTTCGCGATCTTTATCCTAGA</t>
  </si>
  <si>
    <t>AAATATTTAAAATTCCTCGTATTACCCTATATTAATAGATTTTATCCTAT</t>
  </si>
  <si>
    <t>TATTAGCCGTTAGGTCCTAGCTCGGTTTTTAAGATAGTCCGTATAATAGT</t>
  </si>
  <si>
    <t>AGTTATACTATCGTTATCCTAATCCTTTAACTTACGTATAATTAGCTTTA</t>
  </si>
  <si>
    <t>AGTATTATACTACCTAATATAATTCTATAGTAAGCACGTATAGATTTATA</t>
  </si>
  <si>
    <t>CTATATAACGCTTTCTTAGCGTCGATATAGATTTCCTTCGAATTTAGCGA</t>
  </si>
  <si>
    <t>GCTATAACGATCCGGTATAATATCCTAGAAGAAAGGGCTAGTAGTAGGAA</t>
  </si>
  <si>
    <t>GTCTAGCCTCGATATCGATAGTACGATTATAGTTAACTATAAAAGGATAT</t>
  </si>
  <si>
    <t>CGTCTTACGTTCCGCTCTATATCCTTACGCCTTAAGCCTACTACTCGCTT</t>
  </si>
  <si>
    <t>CTTTCCTATAGTAGTCGCCTTTACTACTATATCTTTCGAGAAATACGTAC</t>
  </si>
  <si>
    <t>ACCTATTAGGCCTATATTTAGCGTAGTAGTTACCGTATTAGCCTCCTAGT</t>
  </si>
  <si>
    <t>ACGATAGTATAGCTATATCTATAGCCCTCGAACATCCCGCTATTCTTATA</t>
  </si>
  <si>
    <t>TACGGTATAGTACTACGTATCGTCCGAAGAGTCGGAAGAGCCCTACCTCC</t>
  </si>
  <si>
    <t>TCTATTAGTAGTCCTTTAACGTATAATCCGAGGTAGAAACTCTAAGGATA</t>
  </si>
  <si>
    <t>TATATAAAAGCTCCTCTACGAACGCGTTCGTCTATCCTATTCTACTTTCT</t>
  </si>
  <si>
    <t>TTTAACTAAGGAATTAACGTACTTCTTTCGAAACCTAAGCTCGCTATTCG</t>
  </si>
  <si>
    <t>GCGACCTTAAAACCTCTTTCGCCTATCCTATTTAAGCGTCCTTAGAACCG</t>
  </si>
  <si>
    <t>TCGTAGAGTTTATTAGTATAGTAAAACTAAAGGACGGCTTAGGCGAATAT</t>
  </si>
  <si>
    <t>AAAGGCGTAGTTCGTATCTATAGAAGGCGTAAAATATAGTAAACGAAGCG</t>
  </si>
  <si>
    <t>GTAGATTATCCTATATTAGAATCGCGAAGTCGTCTTCGGTTAAGGTATCG</t>
  </si>
  <si>
    <t>TTAGTAAAAGGCGATATACGCGTAGAGTTAGTACTAGAACCTATTTCGCT</t>
  </si>
  <si>
    <t>AGAAGGTAACGCTATAAAAGTAAAAGAAGGAAGGACGGATAGTAGAAGAA</t>
  </si>
  <si>
    <t>TTAAAAATAAATTACGCGCTATACTCGTAGACTAAGGGCGACGACACGTA</t>
  </si>
  <si>
    <t>ATAGTACTTTAGCTAAATACGGGCCGGTTTAGGGGCCCCGATTACGCTCG</t>
  </si>
  <si>
    <t>GCGAA</t>
  </si>
  <si>
    <t>&gt;rnd-1_family-0#LTR/Gypsy ( RepeatScout Family Size = 1331, Final Multiple Alignment Size = 100, Localized to 11943 out of 12219 contigs )</t>
  </si>
  <si>
    <t>GTACTATAGATTAAGGTTAACTACCTAAAGCTACCGGATTTCTGCTCTAC</t>
  </si>
  <si>
    <t>TAACACTATTACTTCTACTAATATAGTACGCTTTATAGACTAAGATAGCG</t>
  </si>
  <si>
    <t>AAGGTAGGCATACTAGAGTTAAGGAAATTAAGGATACGGACATGCCGGTC</t>
  </si>
  <si>
    <t>TAGATAATAGCCGCTAGAATCGATAAGGGCAAAGGGAGGGCTCTAGATAA</t>
  </si>
  <si>
    <t>GAGAGCTCTAGTTCCGCACGTTCCTAGATCTTAAGACTAGGTAATTAATA</t>
  </si>
  <si>
    <t>GTCGTATTAAAGCTTAGCGCGGAGGAGCGTAGACTAGGAGACCTACTAGG</t>
  </si>
  <si>
    <t>CATAGTAATACTAATCGGTATAGGATTAATAAGGACGACCTTACTAATCT</t>
  </si>
  <si>
    <t>ATATAACGAATTAGTTAATAAGCGGAATAAGCGAGAGGATGCTACGGCCG</t>
  </si>
  <si>
    <t>CCTCTACTTAAAGGTCTACCTAGAGATTATAGACTATAGAAGCGGAAGAC</t>
  </si>
  <si>
    <t>TATAGCTCAGATATCGACATAGGTAACGAGGAAGAAGCTAGTCTAGCTGC</t>
  </si>
  <si>
    <t>TCCTCCTATTACTAAGGCTAGGAAAACTCCTTAGAAATAGAGGCTAGATA</t>
  </si>
  <si>
    <t>ATTAGGTCCGTACTAAAGGTCGGGAAGCAAATAATGCTACTCCTCGGAGG</t>
  </si>
  <si>
    <t>TAGAAGCTAGAAACTAAGCTACTTCGTCGTATATTAGAAACGACGTTTCC</t>
  </si>
  <si>
    <t>TATTACCCTTACTAAGTTTATCCTACTAGGTAGTATTAAACTAACTCTAA</t>
  </si>
  <si>
    <t>AGGGCCTATAGGATACGATCCGTACTAATAACGACGAACTCTAGTAGGCT</t>
  </si>
  <si>
    <t>TTAATAAACGACACGGTAGATATATATACTACTAGCATAGATCTTACTAG</t>
  </si>
  <si>
    <t>GCGAATTAATACTAACCTACCGAACTCTATTAGGGGTAGGAGGTTAGAGC</t>
  </si>
  <si>
    <t>CGCAAGTTATATACACCCGTGTTCGGGAGTTAATGCCTAAAGCGAGCAAG</t>
  </si>
  <si>
    <t>GTAGGCATTTATAAGTCCTATACTACGATTCGTGCTAATAGGGCGGTGCT</t>
  </si>
  <si>
    <t>TATATATACCGGTAAGCCTTAGCTAAAAGAGGAGCTATACGAAGAGAAAA</t>
  </si>
  <si>
    <t>CTACGGTCGATCTGTCTATAGTTATACTAGATATTATAGCGGCACCCCTA</t>
  </si>
  <si>
    <t>ATCTAGGTAGATATGTAGCTTAATAACAAGCTTAGCTCCGAGAGCGGATT</t>
  </si>
  <si>
    <t>AATCGATAAAGGTACGGAATCTACCGTTATAGACTAATTAGTAGCTAGAC</t>
  </si>
  <si>
    <t>GATACGGCTTAGCTATTTAGACGGACATCCCGGAGATTAATATAGCTACT</t>
  </si>
  <si>
    <t>CTTAGTAGACTAGCGAGGATAGCTAGGATCTGCCGGAAAGTAAGCATTAA</t>
  </si>
  <si>
    <t>TGTCTTCGGCGTAGAATGCCTTATAACTGCTCTAGTCTTAGTACCTAATA</t>
  </si>
  <si>
    <t>GCGACGGTAAGATCGTACTAATCCTACTAGGTAGATTATAGGCTATAAAA</t>
  </si>
  <si>
    <t>GTGCGCCTACGGGCTATTAACTACGATAATAGTACCTAGGAAGGGACTAT</t>
  </si>
  <si>
    <t>CTATTATCGGAATAGTAAATCGGTTACCTTTATAGGCATAGTCGGTACTA</t>
  </si>
  <si>
    <t>AAGGATATAGGACTATCGACTAGTTTCTCCGTAGGGGAGGTAGTGCTTTA</t>
  </si>
  <si>
    <t>AAATAATAGGCGGACTCGGACTAGCTACCTCGATATCCGCTAATTACGTA</t>
  </si>
  <si>
    <t>GCTCTTACTAGAATAGGCAAGCTAGGGCTAATAGGACGTCTCGATTCCGT</t>
  </si>
  <si>
    <t>CCGGCCCCTAGGGGCCCGACCGAGAANCGAGCGCCTAGACTTAGGAACGA</t>
  </si>
  <si>
    <t>CAAACGTTAGTCGCGATTAGTTATTAGCGATTATCGAGGATAGAGATAAC</t>
  </si>
  <si>
    <t>GACCTTTCCGACGATGCTATCCTCGTAGCGGTAGAGCATAATAGGAAAGC</t>
  </si>
  <si>
    <t>CGAGCGTATTAGGATATACTATACCTCCGTATACTATTATCCTCGGAATC</t>
  </si>
  <si>
    <t>TAGGGCTCCGAGTTAAAGCTTTTACTATATATAAGCGGAAAGCTAATAAG</t>
  </si>
  <si>
    <t>GTTAAGCCTATAGATCTAAGTGTTAATTAGACAGATAGTAGCCGAGCTAG</t>
  </si>
  <si>
    <t>TAGCAACTTTCGCTAGAAGTATAAGTAGCTAGCGAGGGAAGCCGAGATGC</t>
  </si>
  <si>
    <t>CGCCCGGAACCGGTCTATTCGATAGAAAGTACCTAATTAAGAAGTTTTCC</t>
  </si>
  <si>
    <t>GATATGCTACGATAGAGTAGATTAACCCCTAAGGTTATAGCTAGTATCGT</t>
  </si>
  <si>
    <t>TACCGGAGTAGAACTATAGCCGAAGGAACGCTAGATACTAGAAGAAATGC</t>
  </si>
  <si>
    <t>TATATAACCGAGAAGTAGCGCTAGCGATTAACTTTACCTATCTTAGTAGA</t>
  </si>
  <si>
    <t>GTACGACCTAAAGTAGCACCTCTATATATAATCCGTATAGTAGAGCATAC</t>
  </si>
  <si>
    <t>GCTATAGTAACACCCGGGTTTTAGACTAAACCCTTCTCTAAGAGCTATAG</t>
  </si>
  <si>
    <t>TCGAGAAGATGTTACGAGCGCGCCTAGAAGTAGGAACTCTTAAGTTCGGG</t>
  </si>
  <si>
    <t>CATAGAGCCTACCGGAATCCGTACTTCCTAGTTACTAAGAAGGATATAGG</t>
  </si>
  <si>
    <t>AGCGTATCGATTAATTAATAATGCATAGTTAATTAATAAGGTTACGATTA</t>
  </si>
  <si>
    <t>GAGACGCTTATCTGCCGCCGGATACGGATTCGTTCTTAGAGCACTTTACC</t>
  </si>
  <si>
    <t>GGTTACTAGGTAGCTAGTCTTCTAGATGTCTTCTCCGGCTATAATTAGAT</t>
  </si>
  <si>
    <t>ACTACTAGCGGAGGAAAGTAGGGATCTTACTAGTTTCGATAGACCATTTA</t>
  </si>
  <si>
    <t>GCCTACTACGTATAACGACAATTCCGTAGGGCGCTACTAATTCGGTAGCT</t>
  </si>
  <si>
    <t>TAGTTTGTCCGTATCGTAAACTATGTCCTATATAACTACTTGTCTTATAG</t>
  </si>
  <si>
    <t>AGCGCTTCTATTCCTCGACGACTTTGGAGTAAAAGGCCCTAAGTCTACGT</t>
  </si>
  <si>
    <t>ATAATAACGAGGAGTTAGAACTAGGCCTTCGTAGGTACATTGTTAAGCAT</t>
  </si>
  <si>
    <t>ATCGTTAACCTAGATATAGTAATTGCCGATATAGAGAGAGCTAGTATAAC</t>
  </si>
  <si>
    <t>TATTATAGTTAAGAAGTTACAAATCCTTATACTAAGGATCAAGGTAGTAG</t>
  </si>
  <si>
    <t>GTTACGTTACCGACGCTTAAGGACGTTATCCGGATACTATCCGCGTAGCT</t>
  </si>
  <si>
    <t>AAGCTAGTCTACTAGCCTATACCTAGGAATCCGAAGGAAGTACGTGTCTT</t>
  </si>
  <si>
    <t>TATAGGCATAGTTATCTACTTCCGTATATAGATCCCCGACTTCGCTATAG</t>
  </si>
  <si>
    <t>TAGCTATACCGCTATACCGCCTTATAAAGAAGGATAAGGAATTCGTCTAG</t>
  </si>
  <si>
    <t>CTACCTATATATAAGGAGGCTAAGAGGCTCTACGTCTATTACCTCGTCTA</t>
  </si>
  <si>
    <t>TGCCCCTACCTTAGTCGCTATCGACTATAATAATAAGGCGGGAGACATTA</t>
  </si>
  <si>
    <t>TCGTAGTAGTAGACTCTAGCGGGGATAGATAGGGAGCAATCCTTATATAG</t>
  </si>
  <si>
    <t>GTAGTCGATAGTCGACGTTGTCCTACTAGGTTTAAGAGTAGAATCTAGAA</t>
  </si>
  <si>
    <t>CGCCTCTTAGGGGTCGTATAGTACTAATAAGCGGGAATGCCTCGGAGTAA</t>
  </si>
  <si>
    <t>AGAAAGTACTAGCTAAGCTAAAGCCTTAGCTATTCGGTGTCTACTTTATT</t>
  </si>
  <si>
    <t>CTTAAAGTAGATACTAACACGCTAGTTTATTAGCTTAATAAGGGAGCTAC</t>
  </si>
  <si>
    <t>TAACCTACCGAATGCTATAGTTACTAGATAGATTACCTAGATCCGGCTTT</t>
  </si>
  <si>
    <t>TTACCTTTAAGGTTAGGTATATACCTAGTAAGAAGCACTCTAGCCTAGAT</t>
  </si>
  <si>
    <t>GCCCTATCTAGGAGGCCTAAGTATAAGGAAGATAACGAGGAGGAGGATAA</t>
  </si>
  <si>
    <t>TAATAAGGAAGCTCTCGTAGATAAGGCCTTCTTTTAGGCTTTCGCGATAA</t>
  </si>
  <si>
    <t>GAATATCGGTCCGGCCCTAGGGGCCGGACGGAGAGGATATCGACTTAATC</t>
  </si>
  <si>
    <t>TTCGAGGAGGACATCGACGGTAATCCTACGACCTAGAGGTACTAGGCCAA</t>
  </si>
  <si>
    <t>AGTAGTTGCCTTTATTCTACTACGTAGGAGACGCTCGAAGTATATGTCTA</t>
  </si>
  <si>
    <t>AATCGGAGTATCGTCGATTTAGTAAAATGTCTCGGAAATTTATAATTATC</t>
  </si>
  <si>
    <t>GATAAGCTACTTTTCCGCTAGCCTTATCGCTAGGCTCCTCGATAGCGTAT</t>
  </si>
  <si>
    <t>TATCGAGGAGGAAGAGATATAGAAGGTAATTATTAAAGAGGTTTATAGGA</t>
  </si>
  <si>
    <t>TAAGTAGTTATAGGAATACTAATTCTATATACTATATCCTAAGGTTAAAG</t>
  </si>
  <si>
    <t>TATTAGTAGGATAGGATATACGCTTAGTATATTACCTACTTCCGCTAATA</t>
  </si>
  <si>
    <t>TACGGAATATAATTTAAGGAACGGTCTACCGCGGCCTAGGCCTATAGCTA</t>
  </si>
  <si>
    <t>AGGTGCAGGTTTAGACCGTAGGGGAACGCTAGTATATCGACGGCGTCTAT</t>
  </si>
  <si>
    <t>ATCGATAAGCGAGGATCTCTCCTCGTAGCTAGGGAAGGTTTGTCTAGATA</t>
  </si>
  <si>
    <t>GCCTAAAGCTAAGGTTTACTACTATACTATAAGGACGGACGGTACTACGG</t>
  </si>
  <si>
    <t>CTAAGATGTCCGCTAAGTAGATTACTACNTTTATTTAGAAGAACATCTAC</t>
  </si>
  <si>
    <t>TACCGCTAGGGCGCACTACTAGAGATTGTCCTAGATAATACACCTATTAA</t>
  </si>
  <si>
    <t>CGACGCTACTAAGGTAGAGAGATTACTAGCTACCTACGGAGTTAGGAGAC</t>
  </si>
  <si>
    <t>TAAGGATATCGGTCTACCGTCCGTAGAGTGCTACTATTATAGAAGTAGGA</t>
  </si>
  <si>
    <t>CATAAGACGATCCTAGCTGCCCTATCTAAGATAACTAACGGTAGATCTTA</t>
  </si>
  <si>
    <t>GGCATAGGCGTAGCACCTTCCGGTAGTACTCTAGGCAGAGCGTACTACGT</t>
  </si>
  <si>
    <t>ATAATAGTAGTACTAGAGAGACCCCTATAAAGTTAATAATAGGAAGAGAG</t>
  </si>
  <si>
    <t>GCTGTCCTACCTATTAAGCTAGAGTGCCGTACGTATAGTATTAAGGATTA</t>
  </si>
  <si>
    <t>GGGTTCTATCCGTACCTATAAGGAACTAATTACCGTACGTACTAAGGCAC</t>
  </si>
  <si>
    <t>TTAAGGCTATATAGGACACCTTAGATAATGTTAGGGAAAGATAGACTCGT</t>
  </si>
  <si>
    <t>ATCCGCGAGTAGGCTAAGGACTACTACGATACGTAGAAGCACGTAGACTA</t>
  </si>
  <si>
    <t>TAGGGAATTTAAGAAAGGACAACTAGTTATGCTCTACCGAGACGACCTTA</t>
  </si>
  <si>
    <t>AGATGTCTCGGTCGGACAAGCTAGCCTTTCGTTAGCGAGGGCTATATAAG</t>
  </si>
  <si>
    <t>GTATATAAGTATAAGAAGGGTACTACTCCTTACGTACTACGAGAGCCTAT</t>
  </si>
  <si>
    <t>CGACGAGGTTATTACGCTACTACTAGGCACGTATAATCGTGAATCCCTAA</t>
  </si>
  <si>
    <t>AAGGTATACCTAGCTTAGGGTACGAGAATATCGACCCTAGGGAGGAAGGA</t>
  </si>
  <si>
    <t>GTAGATAGGTAGGACCCTATTACTCTAAGGACGGTTATTTTCCCTTTATT</t>
  </si>
  <si>
    <t>ATACTACCTTCTTTTCCGGACTCTACCTATCGATCGTACGGACTTAGGAC</t>
  </si>
  <si>
    <t>TAGTTCTTTTCCGGATTTAGGGGCGGAATTTTACGTCCGCGCTTAGGACT</t>
  </si>
  <si>
    <t>AGCCTAGTTAGATTTATAGGCGGAATTTTACGTCCGCGCTTAGGACTAGC</t>
  </si>
  <si>
    <t>CTATTTAGATGCCTTATAGGATAGAAGGGAAGGATAGGAGGGGGAAGGAG</t>
  </si>
  <si>
    <t>TAAATAAGTAACCCTTATCGCTTCTAGAAGGCACGATTTCCTTTGTTTTG</t>
  </si>
  <si>
    <t>TTTATATTACGCGTATATGTTTTACGTTCCTACCTACTACTTTACTTTTT</t>
  </si>
  <si>
    <t>TACTTTTATTTACTATTATCGCTATTATTACTTATTTACCCCTATCGCGA</t>
  </si>
  <si>
    <t>TTTACTTTTTTATATAGAAAGTAGCAAACCTTTATTTACTCCTACGCTAT</t>
  </si>
  <si>
    <t>TTACCTACTTAGGCGGTAGTATAAGAGGAGCTCTAAACTTCTTCTACTTC</t>
  </si>
  <si>
    <t>CTCTTCTTCTTCCTTACTAACTACTAACCGCGACGATAACTACCCGAGTT</t>
  </si>
  <si>
    <t>TACTAACTACCTTCTAGTACCTACTACCTTTAGTACCTACCGATAGCTAC</t>
  </si>
  <si>
    <t>GACTAGCTTCCGCTTACTCCTATTACGATATAGTTAGCTAGAGGTAGCCC</t>
  </si>
  <si>
    <t>CTCTAGCCTTAACGGCCTATTACCCTAAGCGCGTAGTATTATTTAGAATG</t>
  </si>
  <si>
    <t>CTACTACTACCCGAGATATAGCCGAAGGACTAAGAGACATTAAAGACGAT</t>
  </si>
  <si>
    <t>ACTAAGAGACATACGACGGCCTAGGAGATAGTCGGGTACTACGACCGCAC</t>
  </si>
  <si>
    <t>CTTTTAGGGGCTAAACATAATAGTATACGACTTATAGGAGCTTATTAAGG</t>
  </si>
  <si>
    <t>AGGTAGATAAGAAGGCTACTAATAAGGACCTAAAGCGGAGCAACCTATCG</t>
  </si>
  <si>
    <t>TTTAGTAACGTATAGGCGGAAGGGTATAAGGATAAACAGGCAATTAAGCG</t>
  </si>
  <si>
    <t>TGCTTTTAGCCGTATTAAAACCTAGTAGGGAGCTCGGTATAGAGGAAGCG</t>
  </si>
  <si>
    <t>GTCTAGTTTATCTAGCGATAGATAGGCACCTAAAGATAGTAAAGAACTTC</t>
  </si>
  <si>
    <t>GCTACTTTTCTTAGCTAGGTTAACGATACTAGCCGAAGTAAGAGAATACT</t>
  </si>
  <si>
    <t>AGTAAGGGCTATTCTCTAGAGACTAGCCTATCCTATTAATAACCGCTCTA</t>
  </si>
  <si>
    <t>CTACGTACTACCCTATCGATTCGGACTTTATTAAGTTAAAGAACAAGGGT</t>
  </si>
  <si>
    <t>AACTTCGATAAGTTAGCGAAGATTAATTTAGAGGGGAAAATAGTAAAGGA</t>
  </si>
  <si>
    <t>TATAATAAAGAAGTTTAACCTAGAGATTAGAGATAGGCTACTATAGCTAG</t>
  </si>
  <si>
    <t>CGCGGACGCTAGCCCCTACGCCTAACTAGACTATAGGGAGATCTAGAGCA</t>
  </si>
  <si>
    <t>TCTTCCGATACGGTAGTAGTACCGCGGGTTACTACTCGTGCTCGCGCGGC</t>
  </si>
  <si>
    <t>TAGTAAGGCCCTTAAAGATGCCCGGAAAGTAGTAGGAAATCTACCTAGTC</t>
  </si>
  <si>
    <t>CGTCCGGCCCTAGGGGCCGGACCGAAAATCGCTCCTAATCCGGAATAGCG</t>
  </si>
  <si>
    <t>GATAGCGATAGATCGTCTCCTATACTAATCCGGTCCGCTCGATCGTCTCT</t>
  </si>
  <si>
    <t>AGTATCCGGCACCGACTCCCCTAGTAGTAGAAGAAGTAGTAACCCGCTAT</t>
  </si>
  <si>
    <t>CGCTAATACTAAAGGAACTATCTCCCTACCCTTATAGGCTCTATAATATT</t>
  </si>
  <si>
    <t>ACTACTAACCGTCTACTCTATATAGCTATAAATGCTTAGAGTTTAAAGGT</t>
  </si>
  <si>
    <t>TTAGATATAGAGCGCTATTATCGTAGCGAAGGTTATCGAGCATATATAGG</t>
  </si>
  <si>
    <t>TAGACATCTAGCGGTAGAAGATTAGCCTCTACTTCTAGTACCTCCGTAAT</t>
  </si>
  <si>
    <t>ACTACCCGAGGATGCTTCGGACTTAAGAATATAAAGATTAAGAGGGAGGA</t>
  </si>
  <si>
    <t>GCTAGCGTAGAGGTTCGTTAAGTACGTTTAAGAGGACCTAGTTACGCTAT</t>
  </si>
  <si>
    <t>AGGCTAGCCGCCTAAATTGGTTCGCTCCTTCCTAGAGAGCCGCCTACCCT</t>
  </si>
  <si>
    <t>AGCGATGCCCTAAGTGCTCTACGGTACCTACCGGTTAAGGANACTAACTT</t>
  </si>
  <si>
    <t>TAGTACGGTCCCTACGGAGTTCTCTTATACTTAGCTTAAGGGATAGGTTA</t>
  </si>
  <si>
    <t>CCGATATAAACAAACTACCTATGTCTACGCTAACGAGCTTTAATAATAAA</t>
  </si>
  <si>
    <t>GGTACGACTACTATCGACCTATTTAGCTAGTTAAAGCTAGTATAGGGCTT</t>
  </si>
  <si>
    <t>AATCGAGGAAGAGTTCGCTATATACGACTAGTATCTTCGGGAGATCGGTA</t>
  </si>
  <si>
    <t>GAAACCGTAATATAGGTTAGTATAGGGACATGTTCTATAGCGGCATATAG</t>
  </si>
  <si>
    <t>TAGATTATCCGGCAAGATCCTATCTACTAGCTAATATATGTTTATTACCG</t>
  </si>
  <si>
    <t>TCCGGACTATGCTATATACTTAGTATTATATCCGTACTATACTAAGTACA</t>
  </si>
  <si>
    <t>CCTACCCCGCTACTAACGGTAGGTCTAACTAGTCGTATAAAGGGTTCCGC</t>
  </si>
  <si>
    <t>TATATCGACCTAAGTATTACGGACATAGCGAGGGGTTACGGCATATCTTA</t>
  </si>
  <si>
    <t>GGTATAGGGGACGGTGTCTTTTACGGATAAGACTAATACTAACTATACTA</t>
  </si>
  <si>
    <t>AGCTAGTAAAGGGACTATATAGACGCGAGAAATTTCAGGAGTAGGCTAGC</t>
  </si>
  <si>
    <t>CGCCTATAGAATAGAGGGCTACTTAGAAAGGGGTTCGTAGAGGACATTAA</t>
  </si>
  <si>
    <t>GGAAGCTTATATCTAGTAGGAAGATGTCTAGATACTAAACCTAACCTAGG</t>
  </si>
  <si>
    <t>CATATACTAAGGGATAGTTAACTGTTCCTATTAAGTAGGGAGAGGCGAGA</t>
  </si>
  <si>
    <t>GTGTCTTCCCCTATACTACCGTATAGGTCTAAGGACAATCTAGCGGACGA</t>
  </si>
  <si>
    <t>GAGAATAACCGTCCTACCTTGGTTCTATCGAGTAGATATAGCGACTAATC</t>
  </si>
  <si>
    <t>GGCTAGAGATTAGCGAGGCATCCGGCACGTATACCTAACTACGGGATGCC</t>
  </si>
  <si>
    <t>TATCGTAACCTAGTGCCCGGCTATACTTTACCCTCCGGACACTCTAATCG</t>
  </si>
  <si>
    <t>ATATAGAATAATTCCCTTTAGGTTCCCGGCCTCCGTATATCTAGAGGCCG</t>
  </si>
  <si>
    <t>CTACCGACATTAGAGATATACTAGTAGGTAGGAAGCGCTAGGACGATCCC</t>
  </si>
  <si>
    <t>GTAGTTACGAAGTAGGCGTTCGATATACTCTATTTAGATACGGACAGGTT</t>
  </si>
  <si>
    <t>TAACTAATAGCGCGACGGTTATAGAGAGACCACCCTATAGACATATAGGC</t>
  </si>
  <si>
    <t>GGATAATAGCGGATGTCCGTACTACCGAGATAGCGCTATTTCCGAAGACC</t>
  </si>
  <si>
    <t>GGCTTCTATACTAATAACTAAAACTTCCGGAACCGCCTATAGCCGGACTT</t>
  </si>
  <si>
    <t>CTCTACTATACTAGATATAGGTAAGCTGTTCGAGCAAGTCTCTAGCGATA</t>
  </si>
  <si>
    <t>GCTCGGAATAATTAATTATAGGCGATAGAATNATTAGGTTCGGCCCCTAG</t>
  </si>
  <si>
    <t>GGGCCGGACGGCCTAAGGGTAGTTACTAGCGATAAGTAATTTAGTCCGGC</t>
  </si>
  <si>
    <t>CCCTAGGGGCCGGACGGCCTAAGGATAGCGACTAATTTCGTCCTTGTTTT</t>
  </si>
  <si>
    <t>TCTAACATGTTTTCTAGCTGTTTTATATAAGATTGTATGTTCCTTTAATA</t>
  </si>
  <si>
    <t>AGNCAAAAATTAGCGCCGGCTCCTCCTAGACTAATTAGGAGCTAGCGGGA</t>
  </si>
  <si>
    <t>TAGCCGGAATTTGGATTAGCCTAGCCTCTACGGTAGATGCTTCGACATTC</t>
  </si>
  <si>
    <t>GTACTTAACTAGCACCTCCGACGCGACCACGGATTAACGGTTAAGAACTA</t>
  </si>
  <si>
    <t>GCGTAATTATACTCCTAATATAATCGACTTGTCTTCGGAGATCTTAGAAC</t>
  </si>
  <si>
    <t>TTTTAGACGGAGATAGCCGCGTAGAAGCGACTATACGGACTAGCATAACA</t>
  </si>
  <si>
    <t>CGGTTTCTTTAGATTAGGTTACTACGTGCCTTATTTGTCTCTAGCGAGAC</t>
  </si>
  <si>
    <t>TTCTAATAGGGGTAGGATATAGCGCGGCAAACGGCCCTATACTAATTAGG</t>
  </si>
  <si>
    <t>CGGGCCTATAGCGGCTACTACCGTACTACGGGTACATATAGGGCGCTTTT</t>
  </si>
  <si>
    <t>TAGACTTATAGTATGTTTTATTATTATACTTACTACTACTGTTTTATATA</t>
  </si>
  <si>
    <t>CTATTAAACTGCCTACGGGCTTCTACCCGTATACTTGTTTCTCTCTCTCT</t>
  </si>
  <si>
    <t>AAACCTACTATAGCGCATTCTACGCTTTCTACTATAGAGACCGACGTATA</t>
  </si>
  <si>
    <t>TCTCTACTACTACCGCTAGCGCGTAGGCCCGCCGCCTACGTACTACCCTA</t>
  </si>
  <si>
    <t>TCTTGCCTACTACTTATACGTAGGGCTATCGCTAGACTCCGGTCCTACGA</t>
  </si>
  <si>
    <t>CCTACGTATAAAACTCGCTATTCGCTACCCGGTATTAGTATAGGTTTGTG</t>
  </si>
  <si>
    <t>CGCTATATATAAGGA</t>
  </si>
  <si>
    <t>&gt;rnd-1_family-37#Unknown ( RepeatScout Family Size = 146, Final Multiple Alignment Size = 100, Localized to 11943 out of 12219 contigs )</t>
  </si>
  <si>
    <t>TAGGCGTACTNGTAGGCGTANTCGTAGCCGTANTCGTAGGCGTAATCGTA</t>
  </si>
  <si>
    <t>GGCGTAATCGTACTAGGTTTAGGGTTATTAGCTATCTAGTTACTAAAGTT</t>
  </si>
  <si>
    <t>GTTACTATAGTTATTAAACAGATTATCCTTATCCTATTAATATTCGAGCG</t>
  </si>
  <si>
    <t>TGTTCGTAGCTAGCTCCTCTAATAATCGCTAGATAGCTTATTATATAGAT</t>
  </si>
  <si>
    <t>TAATTAAGTTCTACGTTACCTATAGTAGGAGACTCCTTATAAGGTAGTAT</t>
  </si>
  <si>
    <t>GTTTAATAAGCGTTTCTTATTAATAATTATAGCAATATTAACGATAGTAT</t>
  </si>
  <si>
    <t>ATAGCTATTTAACGCTATTCTTAGGCCGTTCGAAGCTTAGAAGTTAGTTC</t>
  </si>
  <si>
    <t>TTAATAGACTAGCTATTTATACTAAAGTCGCTTAGTTTAATAGGCCGCTA</t>
  </si>
  <si>
    <t>ACTATCGGTAAATTTAGTATAAAGCATAGCTTCTTAGTATAGCACTTTAA</t>
  </si>
  <si>
    <t>ACTCGTGTTTATAGCCCTAAGTAACACGCTTCTAGAGCTACGTATTAAGC</t>
  </si>
  <si>
    <t>GANTNTCTNGGCGTAAACAACTCTAGGCTATTATTTATCTCTATAGCTAA</t>
  </si>
  <si>
    <t>GCCTTTAATAATCTATAAATTAACCTCTAATAGCTTACCGTAGATCCGCG</t>
  </si>
  <si>
    <t>AAGCTATAGCTAATCTACTACGATTACGATCCTCTACCTAGTAGTAAAAG</t>
  </si>
  <si>
    <t>AGGAGGACTATAATACGTACTTCCTTAATAGGGACTAGCTTAGGCGCCTT</t>
  </si>
  <si>
    <t>AGGCTCTNTAGCGATATTCGTAGGCGGATTCGTAGTAGCGAGAGTCTTAA</t>
  </si>
  <si>
    <t>TCGTAGCCGAAGCTACCCTATTCGATCCCCGTGCCTATAACCTATCTTTA</t>
  </si>
  <si>
    <t>GTAGAATAGATAAGCGAGTAATAACTAGCGTTCTTAATCTTACGAACCTT</t>
  </si>
  <si>
    <t>CGGAATCTCGCGTATCTTCTTCTCCGTAGCCGCGCGTTCTAGTATATTAT</t>
  </si>
  <si>
    <t>TAAACCCTTATATAGCGCTTAATGTCGCCTACGGCTATATAGGGGACGAC</t>
  </si>
  <si>
    <t>TCGTCGTCTCTTAATAGGGAGGAACCTAGGCTAAATAGTTACTCGTAGGA</t>
  </si>
  <si>
    <t>GTCGAGCTAGTACTTATAGCGGTATTCGTAGTAGTAAAGTCTAGATTAGG</t>
  </si>
  <si>
    <t>CCCTACGCGGTAGTTAGGATAGAACTTCTACTAGTTATTATTATAGCGTT</t>
  </si>
  <si>
    <t>AGCTATCTATAGAGCAAAATAGCGTCTATAGCGGTAGATTATCGGCTATA</t>
  </si>
  <si>
    <t>ATCGTAGTAATAATCGTAGTAAAGAGGATAGAATTATAACTACTCGCTAG</t>
  </si>
  <si>
    <t>TAGCNGTAAATACTACCCTTATACGGTTACTCGGCTATAATAGCGAGTTC</t>
  </si>
  <si>
    <t>GGCCCTAGTCGAATAAATTCGCGTAGGTTATACCCTAGGCCTATCCGGAG</t>
  </si>
  <si>
    <t>ATAGTTATTAACTTAATTACGNAGATATACGTAAGCTAGGCTATATAGCT</t>
  </si>
  <si>
    <t>TTAATCNGCGGCTATTCGTAGTATACTCGTTACTATCTTCGCCCCTATTA</t>
  </si>
  <si>
    <t>AGGAGTAGTAGATACCCTATAGCGGCTAGGGCTTAATTATACTACTCNAG</t>
  </si>
  <si>
    <t>AGTAGCCGGGGGTAGGTAGGTATTAAGGTCTATACTATTCGTTAGTCTCT</t>
  </si>
  <si>
    <t>ACGATTACGCTACGAATACGCTACTAGTACTACTAATAGGCAAAATTTGT</t>
  </si>
  <si>
    <t>AGGCTATNGGGCTTTANAAATCCCGCCCGAAGTATTCGCGGAGTATTCGC</t>
  </si>
  <si>
    <t>TACTAGTACTTACCGTATTCGGCCGTCTTATTAGCCTACTAGCGCACTAT</t>
  </si>
  <si>
    <t>CGGATAATTAATATCTAGTAGAATTACGTATAATTAACGGCCTTAGAGCT</t>
  </si>
  <si>
    <t>CTAGATACTCGTAGAGTAAATCCGGAATACCCGTAGCTAATTCGCTTTCN</t>
  </si>
  <si>
    <t>GCCTACTTACGGATAGGGTACTTATTCTATATGTCTACGAACTACGCTAC</t>
  </si>
  <si>
    <t>TAGTCGACCGNATGATAGGTATATAGATTACTAAGAACGTAATTCGGTAT</t>
  </si>
  <si>
    <t>AACTTCTTAGAGTCGTTAAATAAACCTATTAATTTTAACTTATAGAACTA</t>
  </si>
  <si>
    <t>GTCTCTCTACGTATTAAATACTACCTTAGTACCCTTACCCTACTAGTATT</t>
  </si>
  <si>
    <t>TAATAGTATTATTGCCCTTACTTATAGTATACTAAAACGCGTCTAAGAAC</t>
  </si>
  <si>
    <t>TCTAATAGGCGGCCCTCTTAATGCTCGCGGAATTAAAGATAAGCGTCTAC</t>
  </si>
  <si>
    <t>TAATATTAGTGTCTTAATTCTATAGTTAGATCGTATAATTCGAGGCGTAC</t>
  </si>
  <si>
    <t>GGCCGGCCTAAACTATAGTCGTAAGATACTATACGAATATAGAGAATTTA</t>
  </si>
  <si>
    <t>GTCTTAGCGTAGGTTCTATAATACTACTATATAATCCGTCTTAAGTAGAC</t>
  </si>
  <si>
    <t>GTTAATATAGGCGTATATACTAATTATAAAGAAGGCGAACTTATAGAAGG</t>
  </si>
  <si>
    <t>CATTAATTAACTATATATTATTAGGCCTACGAGCCTTAGGCCGTATTAAG</t>
  </si>
  <si>
    <t>CGTACTCGTAGTCGTCGCTTGTTTATTCGCCGGGCTTTAAAGGCTATAGG</t>
  </si>
  <si>
    <t>GTTACGTTATCGTATAAGTTAGTAGATTCGGTTACTACGAATAGTTAGCG</t>
  </si>
  <si>
    <t>AATACGTAGAGGATATATAGTACTATAGCTAACCGTCTAATAAAGCCCTC</t>
  </si>
  <si>
    <t>CTACCTACGAATATACTCTACTAATCGACGATACCTATAGTCTAATATAG</t>
  </si>
  <si>
    <t>AGCCGTAGTTCTATAGACTACGTAGGTAGTCGTCTACCTACTAATTAACT</t>
  </si>
  <si>
    <t>TTATCTAACCTATCGCTTATAACCTTCCGATATAGGCCGAGTTTACGGCG</t>
  </si>
  <si>
    <t>TAGCTCTTAAAACTAGCGTAGTAATAACTTCTAATAGGGCTTACCTANGG</t>
  </si>
  <si>
    <t>CTTCTATATTAATATATAGTATTCGTAGTATATTTAGGTCCTAGATATAG</t>
  </si>
  <si>
    <t>TACTCGTAGAATAGCTAAATAATCCGTATTCGTAGGTTAATATTATCGTC</t>
  </si>
  <si>
    <t>TATATAGACACGCCTAGGCCTAATAGATATATTCTATAATTTAAGACGCC</t>
  </si>
  <si>
    <t>TCTTAAGTATCTCTACTAAGTAGGTAATACTATGCTCGTCTTACTAGGCG</t>
  </si>
  <si>
    <t>ATTACAAACCGCTTATATTATAAATCGTAGGCCATTTAATCCGTAGATCT</t>
  </si>
  <si>
    <t>AGTCGGTTATTAGGCTACGGAGATACTCTAAATTAACGATAGGTAGAGCT</t>
  </si>
  <si>
    <t>ATAATATAGCGAATATAGGAGAATCTACTACGAGTACGTAGTCGAGTATT</t>
  </si>
  <si>
    <t>AGGCGCGTTATAGAAGGAATAGAATGGATTGAAGTTAAGAAGTAGTACAA</t>
  </si>
  <si>
    <t>AAACACGAATTCAAGAATTCGCGATTACGCGATTTCGTCATGTGACACGA</t>
  </si>
  <si>
    <t>TTGTACACNTGGGCCACCGCC</t>
  </si>
  <si>
    <t>&gt;rnd-1_family-46#LTR/Copia ( RepeatScout Family Size = 105, Final Multiple Alignment Size = 100, Localized to 11943 out of 12219 contigs )</t>
  </si>
  <si>
    <t>AGATAGACCTTTACTAATATATTAACATTATATTAACTAGTTATAAGCCC</t>
  </si>
  <si>
    <t>TCGTAATTCCGCTCGTATTTAACTAATAGACTCGATAAACGAGTCGCTTT</t>
  </si>
  <si>
    <t>ATTATAAGCATTTCCGCCTAATACGGTACTACTACTAAAAAGGCGTAGTT</t>
  </si>
  <si>
    <t>TTTCCCCTTTAGGGGTATAAAAGTCCTTAAATATAAGGCAAACTAAATAA</t>
  </si>
  <si>
    <t>TAGCTTCTATATCTATTCTATCTATCGGCTTTAAGCTAAAAGGATTAGAG</t>
  </si>
  <si>
    <t>AATTAGGTATAATAGGAGGATTTAATAAAATCCGCGCTTAATAGCGCTAT</t>
  </si>
  <si>
    <t>ATTACGTCGTTACGTACTAGGTATACGCGTTAAACTAGAGCGNAATTCTA</t>
  </si>
  <si>
    <t>TCTTTACTACTACTACTACTACGTCTATCGCTAAGGATAAGATAGAAGAA</t>
  </si>
  <si>
    <t>GAGTATAAAGACCGCCTTAACGCCTAGAAGGCTAAGGATTAATAAGCGCG</t>
  </si>
  <si>
    <t>ACTATATATTCTTACTTAATATACTAACTACGTCCGTACTACCCTTATTA</t>
  </si>
  <si>
    <t>AACTTAATACTTTAAAGGAAGTATAGGACTAACTCGAGAAGGCTTACGGC</t>
  </si>
  <si>
    <t>TAATAAGGCTACTCTCGCGAGTTTAGTAACTATAAGGAATTCCTATATTA</t>
  </si>
  <si>
    <t>TCGCTTTAATAGTAAGGATCTTAAGAAATTTACTAACGAATATCGCCGTA</t>
  </si>
  <si>
    <t>AGGTAATAAATTTAGTAGATATAAGCGTGCCTATTAGTAACAAGTTCGCG</t>
  </si>
  <si>
    <t>GCCTATCGACTAATTAGTGTCCTTAGCTAGTACCCTACTATAGAAGGCTT</t>
  </si>
  <si>
    <t>CTACTAGATATAACGCGCTATACTACGCGATAGTAAGGCACTTATACTAG</t>
  </si>
  <si>
    <t>AGTTAGTAATCTCTAGTATAAATAACGAGTAGCTAGTACGTTCGAGAAGC</t>
  </si>
  <si>
    <t>GAGTTAGTACTTAATATAAACACTAACCCTAATAACAAGCCTACTAAGAA</t>
  </si>
  <si>
    <t>TAGTAAGGGCAATAATACTAATAACTATAAGAATAGTAACGGCTAAAACA</t>
  </si>
  <si>
    <t>ATAACCGTTTAGGGGGTACTAAGAGTTATATAAACTATCTAGGATCTACC</t>
  </si>
  <si>
    <t>TCTTATAACACGCTATAATGCTTTAAGACAAACCCTCTCCGCTATAATAA</t>
  </si>
  <si>
    <t>CTACCGTAATAGTATTAACTACGTTACTAAGAACTACTATAAGAAGAGGA</t>
  </si>
  <si>
    <t>ATTAATAGAGTTAATAATAATAGCGTCCGTAGGCTTTATAAGGCTAGTCT</t>
  </si>
  <si>
    <t>AGCGCGAATTACCTCTAATTTAATACGACGGATTAATAGTAATAGTATAG</t>
  </si>
  <si>
    <t>TATAGTAATAGCGTATGTTTATAGCCGCGGTTAAGGAGGATATTACGCTT</t>
  </si>
  <si>
    <t>AATTAAGACATAAACTACGCGCTTTAGGTTATAGTTACTATATCTACTTA</t>
  </si>
  <si>
    <t>GGTAGTTAACTCTAGCGCTACTATATATATAACAAATAACGCGTCGGTAG</t>
  </si>
  <si>
    <t>TAATAGATTAACGACCTTGCTTAGTTAGTATTAAGACTAGTAATAGTCGT</t>
  </si>
  <si>
    <t>TTAACTACTACCGCTCGCTATATAATTAAGCTACGACTAAATAGCTTTAA</t>
  </si>
  <si>
    <t>TACGTACTTTACTAACGCGTTACTCGTACTAGGTCTATTAGCAAATCTAA</t>
  </si>
  <si>
    <t>TATCTACTTAGTAGCTGTTTACAAAGCGCTGTTTCTACTCTATAGAGTAT</t>
  </si>
  <si>
    <t>TAATCTCTCTATACGAGAAGCCGGAATAGAGACAAGATTACTATCGCTAA</t>
  </si>
  <si>
    <t>TGTCGCGGTAGTTAATAGCCTNCTATGTCTTTAGGTTAACTTAATAATAA</t>
  </si>
  <si>
    <t>CGATAGCACTTATTAATACGCGTGTCTTACTAGGTATACTAACTATAATA</t>
  </si>
  <si>
    <t>GTAGATAAGTAGTACGACCGTCTTAGCTATCCTTACTAAATAATACTAAA</t>
  </si>
  <si>
    <t>CAAGATAGCTACTAATAGCGACATTATCGTTATAGGCGATAAGAAGGTAA</t>
  </si>
  <si>
    <t>CGGACTATATTACCTATCGATAGGTACTCGCTTAACGCGTTTATAGCCGG</t>
  </si>
  <si>
    <t>ATTCTACGTACGAGACTATCTTAGATCTATACTATTATTTACGTTAATAT</t>
  </si>
  <si>
    <t>AGTTATAGTATCTATACTCGCTTACGATAGCTCTAAGTACTATACGCTCT</t>
  </si>
  <si>
    <t>TTATAGACGCGACGTCGCTATATAGACACGTCTATACCTCGCGTTTTAAG</t>
  </si>
  <si>
    <t>TCGTTAGTAGCGCTATATATTAAACAACACCGCTAGCTAGTATAGACTTA</t>
  </si>
  <si>
    <t>GCTTAATCTTAATATACTAATCTACGTAATTAACGGCGGCCGCGAATATA</t>
  </si>
  <si>
    <t>GTAGTAACGACCTTCTTTAATAGGCTATAGAAAACGGCATTTAACTACGC</t>
  </si>
  <si>
    <t>GTTATAGCTCTATACTCTTTAACTTAGAATAGACGCGTAGAGGTAAGTAA</t>
  </si>
  <si>
    <t>CTATATTATTAGTACTAAGGCCCGTAAACTTATACTAGCCGTATAACTAC</t>
  </si>
  <si>
    <t>TAAAGAAATAGTAGCTAGAAGTAGTTTAAACTACTATCTATCTACTAAAC</t>
  </si>
  <si>
    <t>CTTACTTACTCTTAAGCTCTAAACGATATACTATATACTATTATAGCTAC</t>
  </si>
  <si>
    <t>GTAGACTAGAGTTTAATACACGAAACCACGCCTTAATTACCTACGCTTAT</t>
  </si>
  <si>
    <t>ACGGCGCTATAGTAGTTGTTTATAATTACGAGGTAGCGCGCGGCGACAAA</t>
  </si>
  <si>
    <t>TTCGAAGCTCGTAGAAAGGTAGGCAAGTTAGTAGGTTATTACGACTACTC</t>
  </si>
  <si>
    <t>TCTCTACCGCGTACTTCTTAGTAATCGTGTTATACGTACTAAAGACGTTA</t>
  </si>
  <si>
    <t>ACTTTACTATCTTATACGTTAAGGAAATCTCTAAACTAGAGGATTTCGAA</t>
  </si>
  <si>
    <t>GATTTCTTTCTTCTAAACTCGATTAATTATAGTACTAATATACTATACTA</t>
  </si>
  <si>
    <t>ACGATCTAACTAACGACTTACCGATATACGCCGATGTTTAGCTTATTCTA</t>
  </si>
  <si>
    <t>TAGCTAGAATAATACGAAGAAGAGGAGGCAGCTAATAATGTCGTTAAAGA</t>
  </si>
  <si>
    <t>GGTAATATAAGAAGTACTAGATTAAGAGGAGGATTTTGCTATATAACTAC</t>
  </si>
  <si>
    <t>TACCTCTACCTAAACTACGCCGTTTAGGCCGTACTCGTAATCTACCGAAA</t>
  </si>
  <si>
    <t>CGCGTCCTTAACCCTTAGAATAGGTATATCGCGAGCCTTCTATACGATAG</t>
  </si>
  <si>
    <t>CCTATACGCGTTCGTCGCTTCTACCTAATCTAGCGAACTACTACTATTAA</t>
  </si>
  <si>
    <t>GATACCCGCCTTATATAAGGCTTTATAGTCTACTTTATAGGCTACGGAAT</t>
  </si>
  <si>
    <t>AGCACGTAGCGGCTATTACTAAACATAAGAGCTTAGATAAGAATAATATA</t>
  </si>
  <si>
    <t>TAGAAAGAGGTAGAGAAACTAGTAGGCTATAACGTCCTTAAGGGACGCTA</t>
  </si>
  <si>
    <t>GGTTTTCGCGATTAAATATAACGTAGATAGTATAGTTTCTCGCTATAAAG</t>
  </si>
  <si>
    <t>CGAGATAGGTTATCTATAGATATATATAACGTAAGGGTATTAACTACGAC</t>
  </si>
  <si>
    <t>GACATATACGCGCTAGTTATTAAACTATCTATAGTCCGGCTATTATTAAC</t>
  </si>
  <si>
    <t>GTAGGTAGCTACTTAGGGGCTAGACTACTAGTAATACGACGTAATTATAG</t>
  </si>
  <si>
    <t>CGTTTCTTAACGCGCTAATTAGTAATTATAAGATCTACGTCCAAATGCCT</t>
  </si>
  <si>
    <t>TATAGATTTAAGAAGTATAGCAAGGTCTGCCTACTAAACAAGGCGCTATA</t>
  </si>
  <si>
    <t>TAGACTTAAACAATTACTACTATTATAGTACGTAGAACTTAAGAAGTTTA</t>
  </si>
  <si>
    <t>TAGCAAGTTAAGGTTTCCGGCCTATT</t>
  </si>
  <si>
    <t>&gt;rnd-1_family-25#Unknown ( RepeatScout Family Size = 279, Final Multiple Alignment Size = 100, Localized to 11943 out of 12219 contigs )</t>
  </si>
  <si>
    <t>TAATATATAAGTACGAGCCGTATTAGCTTCTATCTTCGTAGGAGAGCTTT</t>
  </si>
  <si>
    <t>CTACTTCCGGTATAAAACAATAACCTATTTATACTAATATGTCTCTACTC</t>
  </si>
  <si>
    <t>CGCCGTTAGTAACTACGCTATAGAGCTTATAAATCGAGAGCTAATAGACG</t>
  </si>
  <si>
    <t>ACGTGCTTTACTAGAGAGTATATTAAGGTATGTCTATTATACTAATATGT</t>
  </si>
  <si>
    <t>CTCTACTCCGCCGTTAGTAACTACGCTATAGAGCTTATAAATCGAGAGCT</t>
  </si>
  <si>
    <t>AATAGACGACGTGCTTTACTAGAGAGTATATTAAGGTATATCTATTATAC</t>
  </si>
  <si>
    <t>TAATATGTCTCTACTCCGCCGTTAGTAACTA</t>
  </si>
  <si>
    <t>&gt;rnd-1_family-17#LINE/L1 ( RepeatScout Family Size = 367, Final Multiple Alignment Size = 100, Localized to 11943 out of 12219 contigs )</t>
  </si>
  <si>
    <t>ACTCTACTACTAGGTCCGGGCTACTAGTAAAGCTAGCTTCGAGCTCTACT</t>
  </si>
  <si>
    <t>AAAGTATAGTAAGTTAGACGTAAGATTAGGGCAACGCGTTTAGTATACGC</t>
  </si>
  <si>
    <t>TCTAAACGTCGCGTATATATAGGGCTATTAGGAACACTCTAGACTTAAGT</t>
  </si>
  <si>
    <t>CTCTCGAATCGTAAACCTACGCCGGCTACTCTAGTAGAGTACGGCTAGAC</t>
  </si>
  <si>
    <t>CGTATATAGCGATAAGACGCCGTAGCGGTTTGTCCGACTCTATAGCGAGG</t>
  </si>
  <si>
    <t>TCCGGGCTACTAGTAAAGCTAGCTGTAGAGCTACTACTAGTTAAGCTAGC</t>
  </si>
  <si>
    <t>TCGAGCTCTATAGGTATAGCATAGACCGTAGGCGCGATAAGACGCCGTAG</t>
  </si>
  <si>
    <t>CGGTTTGTCCGACTCTACTACGAGGTCCGGGCTACTAGTAAAGCTAGCTA</t>
  </si>
  <si>
    <t>AGTATAGCTAGCTTCGAGCTCTACTAGGTAGAGTAAAGCTAGCTTCGAGC</t>
  </si>
  <si>
    <t>TCTACTAGTAGNGTAAGACGCGTAGCTTCGAGCTCTACTCGGCTACTAGT</t>
  </si>
  <si>
    <t>AAAGCTAGCTTCGAGCTCTACTAGGTTATAGNTAGTTAGACCGTATANGT</t>
  </si>
  <si>
    <t>AGCGATAAGACGCCGTAGCGGTTTGTCCGACTCTACTACGAGGTCCGGGC</t>
  </si>
  <si>
    <t>TACTAGTAAAGCTAGGTAGAGTATAGCTAGACCGTATATAGCGATAAGAC</t>
  </si>
  <si>
    <t>GCCGTAGCGGTTTGTCCNACTCTACTACTAGGTCCGGGCTACTAGTAAAG</t>
  </si>
  <si>
    <t>CTAGCTTCGAGCTCTACTAGGTTATATATAGTTAGCTAAGCTAGTATGTT</t>
  </si>
  <si>
    <t>TAAGATAAGTAGGGTAAGGCNTAAGACTACGCTAGCTACTTAGGTAGAGT</t>
  </si>
  <si>
    <t>ATAGCTAGACTATATATAGCNATAAGACGCCTAGGGTTTGTCCGACTACT</t>
  </si>
  <si>
    <t>ACGAGGTCTAGGCTACTAGTAAGGCTAGCTTCGAGCTCTACTAGGTTATA</t>
  </si>
  <si>
    <t>TATAGTTGCCTAAGCTAGTATGTTTAAGAATACTAGAGCTAGTTATAGGT</t>
  </si>
  <si>
    <t>AGTACCTAGGCACTTACTCCCTAGCTTAGATAATAGTTCTACTATTAAAG</t>
  </si>
  <si>
    <t>GCGTTCTTAGTTCCTATATATCTCGATATTATAGTATAGTTTATTATAGT</t>
  </si>
  <si>
    <t>ATTTATAAGATAGGCTCTTATAACGAAATATCTATAATATAATAATAGTA</t>
  </si>
  <si>
    <t>TTTTAGAATATTACTAAGCTTTATAGCAATTATGTTTAGTATATTAGGAT</t>
  </si>
  <si>
    <t>CTTGCTTATAAAGTTATATCTTAGGTAAGCGTAGCGATATTATTATCGAA</t>
  </si>
  <si>
    <t>TACGTAGTAAGGTACTAGAGTATAGTAAGTTAGACGTCGGATTNGNGCAA</t>
  </si>
  <si>
    <t>CGCGACCCTAGTATACGCTCTAGAACGTCGCGTATAGAACGCGTCTATAT</t>
  </si>
  <si>
    <t>CTATTCTATGTTTCTAACTCTAGTATCGTCGTATACGTATATTACGTACC</t>
  </si>
  <si>
    <t>CGTCTAATAAACGCGTATTATAGAGGCATTTTAGAGCGTGTTTAAGGTCT</t>
  </si>
  <si>
    <t>AGAGACTATTTAGGGTAATCGTATATCGCGCCTACGGGCACGCTATTATT</t>
  </si>
  <si>
    <t>CCTAGTTAGATCTTTACCTATCTATAGACGTCGTATACGAGCATTAGCCT</t>
  </si>
  <si>
    <t>AGCGTAGCGACGCGACGTATAGTAGTATATCCGGTTATTAGAAGGCATTA</t>
  </si>
  <si>
    <t>CTTCGATATTAGAAGAGGTCTAATACCCTAGACTAGGTAACGTAGTAGTA</t>
  </si>
  <si>
    <t>CTAGGACTACCCGTTTACGATAACGGTCTAGAATATTAGGTATCGATAGT</t>
  </si>
  <si>
    <t>AGATAGTCCGCTTTATAGATATATTATACGGAATATTAAGAAGATACGGA</t>
  </si>
  <si>
    <t>TCTATTATTAAGAGTAACATTACGACGAATACTACGCTAGGATAAGTCGC</t>
  </si>
  <si>
    <t>GGATTACGGAGGCGGGTAGATACGACGATATAGCGTATAGTATAGTATTA</t>
  </si>
  <si>
    <t>GTAATTTTTTAAGATAGGCGGATAGTAACGATTATTTATAGTACGTATAG</t>
  </si>
  <si>
    <t>ATTAGCTAGCGCTAGCTAGCTTTAACGTAGAGGTTATTCGATAATATATA</t>
  </si>
  <si>
    <t>CGAGACATAGCTACGAAATCGTAGGTTAAACGCGATAAGAAGCGGGTAGC</t>
  </si>
  <si>
    <t>TTAACCTATCGACGCGCGCTATCGACGGTTAGAGGCTAACTTATAGCTTA</t>
  </si>
  <si>
    <t>ACTACGTTAAGTAGCGATCGCATTTATAGGGGTTTACGTTCCCTACGTTA</t>
  </si>
  <si>
    <t>TTATCGTAGATTCGGCCCTAAGAAGAGAACGAGCAGAATCGGGTGCTCGT</t>
  </si>
  <si>
    <t>CGTAGACGGCGAGGATATCCCTATATACGAGGAGACGGTTANAGAAGTAG</t>
  </si>
  <si>
    <t>AGGTAGTCGAATTAGCGTATTAGATTACCGTTTAGGCGATTCGGTAGGCG</t>
  </si>
  <si>
    <t>TTTATTATTAGCTAAGATAAAGAGACGAGCACGGATACGTTAGAAGTAAT</t>
  </si>
  <si>
    <t>TAATCGTCGCGAGGTCGGGTTAAGCGATAATAATCGCCTATTCTATAGCG</t>
  </si>
  <si>
    <t>GATAGAAAGTAAACACGATTCGACGATATACGTAGCGGTAGTATAAGTTA</t>
  </si>
  <si>
    <t>TTACGATATTTATAGCGGATAGTAGATATCGAACGTCGGCTAGCGTATAA</t>
  </si>
  <si>
    <t>GTTAACGACGATATAGTAATAGGTATTACGCGAGTTACGAGAGGTAGTCT</t>
  </si>
  <si>
    <t>ACTAGGCGCGTAGTCGTCGTATTAGTAAGGCGGAACGTTCGGAAATTATC</t>
  </si>
  <si>
    <t>GATAAGAGCGTAACCTTTTAGATTAGTATATTTAATTACGAGCTTCGGGG</t>
  </si>
  <si>
    <t>ATCGAATTTTAAGAACGGGATTATTAGCGGTTTAGCGGTATTAGGTATAG</t>
  </si>
  <si>
    <t>ATACGAGGAATAGCGGGTAGTATAACGCGATTAACTTTACCTAGATATTA</t>
  </si>
  <si>
    <t>GTATCTATCGTTACTATATTATAGGCGTTAGTCGTATATCGTATATTTCG</t>
  </si>
  <si>
    <t>AGAGCGCTAAGTAGTAGTAGGACAGATTATAGATAGGCGAGGGTATAGCG</t>
  </si>
  <si>
    <t>AAGTCGAGGTAGGATACGAGGCCCTATCGATATTCGAGATCGTATAGGAC</t>
  </si>
  <si>
    <t>ATAGCGTAGCGGTTTATAACGTTAACGGAATACTAGGGCATACCTACGCC</t>
  </si>
  <si>
    <t>TATAAATCGCATTTTATACTAGAAGACGTTCGGTATAAAGATTCGGTATA</t>
  </si>
  <si>
    <t>CGGAAAAGGCGGGAGGGAAGGTGTTTTAGTAGGGCGACGACATTTTAATC</t>
  </si>
  <si>
    <t>GGTCGGGCACGTATTAGTATCGTAGAGATCTAGAAGGTAGTACATAGTAT</t>
  </si>
  <si>
    <t>CGTTAGTACGGCGTAGAAGCGGTTAGTCGAGGAGTTATTATAGTATAGCG</t>
  </si>
  <si>
    <t>TAGAGGAGGTCGATATAGGCGCGTAGAAGGCGTAGGATATACTACTATTA</t>
  </si>
  <si>
    <t>GATTTATAGACGGTAGTAGATAACCTAGCGTAGATAGATCCCTAGTTTAG</t>
  </si>
  <si>
    <t>TTTTCTAGAGGATAGTCGTAACGTATAGTCGGTCGACGGAAAGAATTAGT</t>
  </si>
  <si>
    <t>TACTCGAACGTATAGGTAGTAATATAGGACGTTTCGAGCGATTCGTACGT</t>
  </si>
  <si>
    <t>AACTACGATAACGAGGAGGAATTACGTAGTAGGTAGATCGTATAGGACTA</t>
  </si>
  <si>
    <t>GGACGCTATCGACGAGTATTTCTAGGTAGTAAAGCGGTTTAAGGAAGAGT</t>
  </si>
  <si>
    <t>TAATCGTATTAGTATATATAATAGGGGGTACGCTATCGTAGGCGCTAGAG</t>
  </si>
  <si>
    <t>TTAACTAGCGTATAGTAGTAGAACGGCGACTAGGCCTAGATACGACGCGG</t>
  </si>
  <si>
    <t>GATTTATATCGATAACGGTATAGTCGATTTCGTACTATTATATTATAAGG</t>
  </si>
  <si>
    <t>GTTTTAGTAAGAGCTAGGACACTAAAGTAGTATATCGGTTCGTGCCCTAG</t>
  </si>
  <si>
    <t>GAAGTCGGCGAGTTAGTCGTATATTATTTATAGTTAGTATTACTATTTAT</t>
  </si>
  <si>
    <t>ACGATTATTATAATAGGAGGCACGGTAGTAGTTCGTTATAGAAGCGTAGT</t>
  </si>
  <si>
    <t>TATAGGAGCCCTAGCTAGAAGAGTAGTAGTACGTAGACGACGAGTACGAC</t>
  </si>
  <si>
    <t>GAGTACGCGGAATAGTAGGAAGAAGCGGGGGTAGAAGCGTAGTATCGCGG</t>
  </si>
  <si>
    <t>TCGTATAGGGTTAGAAGACGAGGTCGCTAGTACCCTATCTAGTATCGAGG</t>
  </si>
  <si>
    <t>GAGACGAGGACGAGAGTATAGAGGGGTAGGTAATTATACGCTATGTTCGT</t>
  </si>
  <si>
    <t>AGTACGCCCTAGGTAGAAGACGTAGACGGGTTTTATAGCGTCGGTCGCGT</t>
  </si>
  <si>
    <t>ATCGTATTATATAAAGCGCGAGATAGCGGACCGATTAGGCGACGATAAAG</t>
  </si>
  <si>
    <t>CTATTAGGGTTATAGATTAGCGGCATTTAGTCCTAGCGGTATAGCGGTAG</t>
  </si>
  <si>
    <t>ATAACTAGTAGCCCCTAGGTACGGCGTACGTTAGATAGCGTATACGAGAA</t>
  </si>
  <si>
    <t>TACCTATCCCTACTAGCGGTTATCGATAGAGACTATATAGTAGCGCGTCG</t>
  </si>
  <si>
    <t>AGGTAGAGTAGGGCGGGTACGGGTAGTATATATAGGAGGACATTTATAGG</t>
  </si>
  <si>
    <t>CGAGATATATAGGAGTCGCTATTCGTAGGTATCGTAGAGCGGATATTGTT</t>
  </si>
  <si>
    <t>TCGCGAGGTTAGCGTCGACTAGTATCGTATATTAGGGTTCGTATTAGCGT</t>
  </si>
  <si>
    <t>AGTAGACGGACGATAGCCCTAGCGATATTTAGGGGTAGTATCGGTACGAA</t>
  </si>
  <si>
    <t>TAGGAGTAGATACGTACGTAGTAGTACGAACGACGGCGGAACATCGATAT</t>
  </si>
  <si>
    <t>CGATAGGGCTATATAGTAGATATACGGCCCCTAGGTAGAGTTTCGCGACT</t>
  </si>
  <si>
    <t>AGTAGCGCGCTATTATATAGGACATCGTCGGCGGGAAGCCTAGGGTAATA</t>
  </si>
  <si>
    <t>GCTATTATACCTATAGGCGGCGGTAAGAGTTTATTGTTTATATTACTAGT</t>
  </si>
  <si>
    <t>ATTCGTAGTACCCTATAGAGTTACTATCGTTATCGTACCTAAGCGGTCGT</t>
  </si>
  <si>
    <t>TATAGGCGGATATAGTCGAACGGTACTAGAAGGCGTATATTAAGAGTAGT</t>
  </si>
  <si>
    <t>ATATAGTTTAAGGGACAACCCCCCCTATTCGATATATAGATCGTGTTCGT</t>
  </si>
  <si>
    <t>AACGCTAGAAGTAGCGGTCGGCGAGGCGTTCTAGTAGTTCGTTAACGCTA</t>
  </si>
  <si>
    <t>AAATAGCTACGTTCTAGTTAGATCGTATCGTTATCGACGAGTACTATACG</t>
  </si>
  <si>
    <t>ATATTATAGAGCATAGAGGAGTAGCGGCTATTAGTATTACGGTTACGGGA</t>
  </si>
  <si>
    <t>GTATAGTAGTAGAGAGGTACAAATGTTATATTTAATAGCTACGATGCCCC</t>
  </si>
  <si>
    <t>CCTAGAAGTAGGTAGCGTTTTTCGAGCGTATAGGGGTCGACGGGTCCTAT</t>
  </si>
  <si>
    <t>ACGGTTATCTATCGCGCTACTACTACGCGTACGAACATCGTATACTAGGT</t>
  </si>
  <si>
    <t>CGTAGAGTACGAGCGTAGGGCGGAGTAGTAGGTTATCGAGGAGTTAGTAG</t>
  </si>
  <si>
    <t>CGGAGAAGCGGCGGTAGTATCCCTAGGGCTATATTATCGTATATTACCGT</t>
  </si>
  <si>
    <t>AGTCGGGCCTAGGTAGACGCGATAGCGTAGGCGACGTATAGTTTCGGGTT</t>
  </si>
  <si>
    <t>CTACGCTAAGTATAGTAAGTAGAAGTAGGCGTAGGTATTATAGTAATTAA</t>
  </si>
  <si>
    <t>AAGACGAGCTATCGTCGGTTATTTTCGCGACTAGTACGTTTAGAGAGGGT</t>
  </si>
  <si>
    <t>ATCGACGCCTCTATAATTCGGGTAGTTATCTATATCGGGATCGTGTCGTC</t>
  </si>
  <si>
    <t>GTTAGACGATTACGTCTAGTAGAGCGGGTAGGTAGGGCGTAATAGTATAG</t>
  </si>
  <si>
    <t>CTATAGAAGCGATCGTATTATAGTATTATAGCGTTAGTAAGGACGGGCGC</t>
  </si>
  <si>
    <t>TAGTACTAGGAGCGACGGTACGATATAGACGTAGTAGGGATAGCATTTAT</t>
  </si>
  <si>
    <t>CGAGGGCACGGGGTGTCGACGTATCGCTATCGACGAGGAGATAGATAGTA</t>
  </si>
  <si>
    <t>GGTAGGGGCGGAGGGAATATCGTATAGACGAGTAAGTATACGACGTATAT</t>
  </si>
  <si>
    <t>TAGGTAATATCGCCTATTATAGGTAAGCGACGACGAGAGGAGGCTATCGC</t>
  </si>
  <si>
    <t>GACGCTACGTAAGCGAGTACGTAGTAACTAGATTAGTACTAGTAGCTAGT</t>
  </si>
  <si>
    <t>AAGAGGTAGTAGATATAATCGACGATAACGTAGAGAGTAATAGGGTCGAT</t>
  </si>
  <si>
    <t>ATAGAATATAATAGGATCGATATCGAAAGTATCGACGAGCGTATCGCTAT</t>
  </si>
  <si>
    <t>ATTATAGTCGTAGTCGTAGTAATTAGAGTTAGAAGAGTAGTAGGTATAGT</t>
  </si>
  <si>
    <t>AGGTAGAGGAAGCGGAAATATAGTAGGTCGCGTCCTACTAGCGTAAGTAG</t>
  </si>
  <si>
    <t>GAGTTATAGCGAAAAGACATAGTACGTCGATTAGAGTAGTATTTATAGTA</t>
  </si>
  <si>
    <t>GTAGAGGGACGAGTATAGGTTCTATTAGATACGGGGTCGCGGAGGTAGTA</t>
  </si>
  <si>
    <t>CGTAGTATATATAGCGAGGATGTCCCTATAAGAGCGAGGGTCGTATCGCT</t>
  </si>
  <si>
    <t>AGCGTCGAGGACATAGTATAGTAGTTACGTAGCGTCGACATCGATCGATT</t>
  </si>
  <si>
    <t>TAGAGGTTATATCTATTACGGCGTTCCCTAGTCTATATATTAGCGGTAGC</t>
  </si>
  <si>
    <t>GCGAGCGATCGTATAACGGACGGCCTATATATAAGCGAACGGAGAGCGGG</t>
  </si>
  <si>
    <t>CGGTACTAGTATAGTAGTACGTTACGAGACGCGGTCGCTATTATAAGTTA</t>
  </si>
  <si>
    <t>GTATAGCGATAGTACGTTTAGGACGTAGGTCTAGAGGGAGATATAGAAGA</t>
  </si>
  <si>
    <t>GCGTAGAGATCGAGTAGTAGTAGGACGGTAGCTATAGGATAAAGTAGTAG</t>
  </si>
  <si>
    <t>TTCGGTATACGGCGGTAGTACGACGGTATCGAGTATAGTAATATAGTATA</t>
  </si>
  <si>
    <t>GGCGTTTATAGAGTTTATAGGTTATAGAGTAGCGGATCGTAGTAGGCCTA</t>
  </si>
  <si>
    <t>TACCTACGAACGACGGTCCCTATAGTAGGATAGCGGGCGTAGTATAGACG</t>
  </si>
  <si>
    <t>CCCTAGTCGCGTCGTAGTAGTAGCGTTATAGTAGGTAGTATTCGTAGTTT</t>
  </si>
  <si>
    <t>ACCCCCTAGTACGAATTAGAGTAGTATTCGTAGAAGTAGTAGTCGGTAGG</t>
  </si>
  <si>
    <t>ATAGCGTTAGTACGCTATCTACGTCGATCGTCCTCCTAGTACGGTCTAGT</t>
  </si>
  <si>
    <t>TTCCTATCGACGCCTAGTTATATAGTAGCTATAGGTAGGCGACGTAGTAG</t>
  </si>
  <si>
    <t>GGATAGCTATAGTATAGCGGCGATATAGGAGTAGTTATAGCGATAGAAGG</t>
  </si>
  <si>
    <t>ATCGGTATATCGTATACGTCGTAGTTAGATAGGATATATAGTATAGGATC</t>
  </si>
  <si>
    <t>GATCGATGCCCCTATATAGACGCTCGAGTAGTCGTTACGTATACGTAGTA</t>
  </si>
  <si>
    <t>GTAGATAGTAGGTAGGCGGAGGATCGTAGTATAGAGCAATATCGGGTTAT</t>
  </si>
  <si>
    <t>ATTATTATTA</t>
  </si>
  <si>
    <t>&gt;rnd-1_family-7#LTR/Gypsy ( RepeatScout Family Size = 511, Final Multiple Alignment Size = 100, Localized to 11943 out of 12219 contigs )</t>
  </si>
  <si>
    <t>TATAGTTATCTACTTCCGTATATAGATCCCCGACTTCGCTATAGTAGCTA</t>
  </si>
  <si>
    <t>TACCGCTATACCGCCTTATAAAGAAGGATAAGGAATTCGTCTAGCTACCT</t>
  </si>
  <si>
    <t>ATATATAAGGAGGCTAAGAGGCTCTATATCTATTACCTCGTCTATACCCC</t>
  </si>
  <si>
    <t>TACCTTAGTCGCTATCGACTATAATAATAAGGTAGGAGACATTATCGTAG</t>
  </si>
  <si>
    <t>TAGTAGACTCTAGCGGGGATAGATAGGGAGCAATCCTTATATAGGTAGTC</t>
  </si>
  <si>
    <t>GATAGTCGACGTTATCCTACTAGGTTTAAGAGTAGAATCTAGAACGCCTC</t>
  </si>
  <si>
    <t>TTAGGGGTCGTATAGTACTAATAAGCGGGAATGCCTTAGAGTAAAGAAAG</t>
  </si>
  <si>
    <t>TACTAGCTAAGCTAAAGCCTTAGCTATTCGGTATCTACTTTATTCTTAAA</t>
  </si>
  <si>
    <t>GTAGATACTAATACNCTAGTTTATTAGCTTAATAAGGGAGCTACTAACCT</t>
  </si>
  <si>
    <t>ACCGAATACTATAGTTACTAGATAGATTACCTAGATCCGGCTTTTTACCT</t>
  </si>
  <si>
    <t>TTAAGGTTAGGTATATACCTAGTAAGAAGCACTCTAGCCTAGATGCCCTA</t>
  </si>
  <si>
    <t>TCTAGGAGGCCTAAGTATAAGGAAGATAACGNGGAGGAGGATAATAATAA</t>
  </si>
  <si>
    <t>GGAAGCTCTCGTAGATAAGGCCTTCTTTTAGGCTTTCGCGATAAGAATAT</t>
  </si>
  <si>
    <t>CCGTCCGGCCCTAGGGGCCTGATAGAGAGGATATCGACTTAATCTTCGAG</t>
  </si>
  <si>
    <t>GAGGATATCGACGGTAATCCTACGACCTAGAGGTACTAGGCTAAAGTAGT</t>
  </si>
  <si>
    <t>TGCCTTTATTCTACTACGTAGGAGACGCTCGAAGTATATATCTAAATCGG</t>
  </si>
  <si>
    <t>AGTATCGTCGATTTAGTAAAATGTCTCGGAAATTTATAATTATCGATAAG</t>
  </si>
  <si>
    <t>CTACTTTTCCGCTAGCCTTATCGCTAGGCTCCTCGATAGCGTATTATCGA</t>
  </si>
  <si>
    <t>GGAGGAAGAGATATAGAAGGTAATTATTAAAGAGGTTTATAGGATAAGTA</t>
  </si>
  <si>
    <t>GTTATAGGAATACTAATTCTATATACTATATCCTAAGGTTAAAGTATTAG</t>
  </si>
  <si>
    <t>TAGGATAGGATATACGCTTAGTATATTACCTACTTCCGCTAATATACGGA</t>
  </si>
  <si>
    <t>ATATAATTTAAGGAACGGTCTACTACGGCCTAGGCCTATAGCTAAGGTAT</t>
  </si>
  <si>
    <t>AGGTTTAGACCGTAGGGGAACGCTAGTATATCGACGGCGTCTATATCGAT</t>
  </si>
  <si>
    <t>AAGCGAGGATCTCTCCTCGTAGCTAGGGAAGGTTTATCTAGATAGCCTAA</t>
  </si>
  <si>
    <t>AGCTAAGGTTTACTACTATACTATAAGGACGGACGGTACTACGGCTAAGA</t>
  </si>
  <si>
    <t>TGTCCGCTAAGTAGATTACTACCTTTATTTAGAAGAACATCTACTACCGC</t>
  </si>
  <si>
    <t>TAGGGCGTACTACTAGAAATTGTCCTAGATAATATACCTATTAACGACGC</t>
  </si>
  <si>
    <t>TACTAAGGTAGAGAGATTACTAGCCGCCTACGGAGTTAGGAGACTAAGGA</t>
  </si>
  <si>
    <t>TATCGGTCTACCGTCTATAGAGTACTACTATTATAGAAGTAGGACATAAG</t>
  </si>
  <si>
    <t>ACGATCCTAGCTGCCCTATCTAAGATAACTAACGGTAGATCTTAGGTATA</t>
  </si>
  <si>
    <t>GGCGTAGCACCTTCTAGTAGTACTCTAGGTAGAGCGTACTACGTATAATA</t>
  </si>
  <si>
    <t>GTAGTACTAGAGAGACCCCTATAAAGTTAATAATAGGAAGAGAGGCTGTC</t>
  </si>
  <si>
    <t>CTACCTATTAAGCTAGAGTGTCGTACCTATAGTATTAAGGATTAGGGTTC</t>
  </si>
  <si>
    <t>TATCCGTACCTATAAGGAACTAATTACCGTACGTACTAAGGCACTTAAGG</t>
  </si>
  <si>
    <t>CTATATAGGACACCTTAGATAATATTAGGGAAAGATAGACTCGTATCCGC</t>
  </si>
  <si>
    <t>GAGTAGGCTAAGGACTACTACGATACGTAGAAGCACGTAGACTATAGGGA</t>
  </si>
  <si>
    <t>ATTTAAGAAAGGACAACTAGTTATACTCTACTAAGACGACCTTAAGATGT</t>
  </si>
  <si>
    <t>CTCGGTCGGATAAGCTAGCCTTTCGTTAGCGAGGGCTATATAAGGTATAC</t>
  </si>
  <si>
    <t>GAGTATAAGAAGGGTACTACTTCTTACGTACTACGAGAGCCTATCGACGA</t>
  </si>
  <si>
    <t>GGTTATTACGCTACTACTAGGCACGTATAATCGTAAATCCCTAAAAGGTA</t>
  </si>
  <si>
    <t>TACCTAGCTTAGGGTACGAGAATATCGACCCTAGGGAGGAAGGAGTAGAT</t>
  </si>
  <si>
    <t>AGGTAAGACCCTATTACTCTAAGGACGGTTATTTTCCCTTTATTCTTTTC</t>
  </si>
  <si>
    <t>CGGATTTAGGGGCGGAATTTTACGTCCGCGCTTAGGACTAGTTCTTTTCC</t>
  </si>
  <si>
    <t>GGATTTAGGGGCGGAATTTTACGTCCGCGCTTAGGACTAGTTCCTTTCTA</t>
  </si>
  <si>
    <t>GATTTAGGGGCGGAATTTTACGTCCGCGCTNAGGACTAGNNTAGTAGGNT</t>
  </si>
  <si>
    <t>ACGTTACCNACGCTTAGTAGTCTNGATTCGGACATCCGCGTAGCTAATGG</t>
  </si>
  <si>
    <t>CGGCTAGTCTACTAGCCTATACCTAGGATAGAAGGGAAGGATAGGAGGGG</t>
  </si>
  <si>
    <t>GAAGGAGTAAATAAGTAACCCTTATCGCTTCTAGAAGGCACGATTTCCTT</t>
  </si>
  <si>
    <t>TGTTTTGTTTATATTACGCGTATATGTTTTACGTTCCTACCTACTACTTT</t>
  </si>
  <si>
    <t>ACTTTTTTACTTTTATTTACTATTATCGCTATTATTACTTATTTACCCCT</t>
  </si>
  <si>
    <t>ATCGCGATTTACTTTTTTATATAGAAAGTAGCAAACCTTTATTTACTCCT</t>
  </si>
  <si>
    <t>ACGCTATTTACCTACTTAGGCGGTAGTATAAGAGGAGCTCTAAACTTCTT</t>
  </si>
  <si>
    <t>CTACTTCCTCTTCTTCTTCCTTACTAACTACTAACCGCGACGATAACTAC</t>
  </si>
  <si>
    <t>CCGAGTTTACTAACTACCTTCTAGTACCTACTACCTTTAGTACCTACCGA</t>
  </si>
  <si>
    <t>TAGCTACGACTAGCTTCCGCTTACTCCTATTACGATATAGTTAGCTAGAG</t>
  </si>
  <si>
    <t>GTAGCCCCTCTAGCCTTAACGGCCTATTACCCTAAGCGCGTAGTATTATT</t>
  </si>
  <si>
    <t>TAGAATACTACTACTACCCGAGATATAGCCGAAGGACTAAGAGATATTAA</t>
  </si>
  <si>
    <t>AGACGATACTAAGAGATATACGACGGCCTAGGAGATAGTCGGGTACTACG</t>
  </si>
  <si>
    <t>ACCGTACCTTTTAGGGGCTAAACATAATAGTATACGACTTATAGGAGCTT</t>
  </si>
  <si>
    <t>ATTAAGGAGGTAGATAAGAAGGCTACTAATAAGGACCTAAAGCGGAGCAA</t>
  </si>
  <si>
    <t>CCTATCGTTTAGTAACGTATAGGCGGAAGGGTNTAAGGACAAACAGGCAA</t>
  </si>
  <si>
    <t>TTAAGCGTGCCTTTAGCCGTATTAAAACCTAGTAGGGAGCTCGGTATAGA</t>
  </si>
  <si>
    <t>GGAAGCGGTCTAGTTCGTCTAGCGATAGATAGGCACCTAAAGATAGTAAA</t>
  </si>
  <si>
    <t>GAACTTCGCTACTTTTCTTAGCTAGGTTAACGATACTAGCCGAAGTAAGA</t>
  </si>
  <si>
    <t>GAATACTAGTAAGGGCTATTCTCTAGAGACTAGCCTATCCTATTAATAAC</t>
  </si>
  <si>
    <t>CGCTCTACTACGTACTACCCTATCGATTCGGACTTTATTAAGTTAAAGAA</t>
  </si>
  <si>
    <t>CAAGGGTAACTTCGATAAGNTAGCGAAGATTAATTTAGAGGGGAAAATAG</t>
  </si>
  <si>
    <t>TAAAGGATATAATAAAGAAGTTTAACCTAGAGATTAGAGATAGGCTACTA</t>
  </si>
  <si>
    <t>TAGCTAGCGCGGGCGCTAGCCCCTACGCCTAACTAGACTATAGGGAGATC</t>
  </si>
  <si>
    <t>TAGAGCACCTTCCGATACGGTAGTAGTACCGCGGGTTACTACTCGTGCTC</t>
  </si>
  <si>
    <t>GCGCGGCTAGTAAGGCCCTTAAAGATACCTAGAAAGTAGTAGGACGTCTG</t>
  </si>
  <si>
    <t>CCTAGTCCGTCCGGCCCTAGGGGCCCGACCGAGAATCGAGCGCCTAGACC</t>
  </si>
  <si>
    <t>TAGAATAGCGGATAGTAATAGATCGTCTCCTATACTAATCCGGTCCGCTC</t>
  </si>
  <si>
    <t>GATCGTCTCTAGTATCCGGTACCGACTCCCCTAGTAGTAGAAGAAGTAGT</t>
  </si>
  <si>
    <t>AACCCGCTATCGCTATACTAAAGGAACTATCTCCCTACCCTTATAGGCTC</t>
  </si>
  <si>
    <t>TATAATGTTACTACTAACCGTCTACTCTATATAGCTATAAATGCTTAGAG</t>
  </si>
  <si>
    <t>TTTAAAGGTTTAGATCTAGAGCGCTATTATCGTAGCGAAGGTTATCGAGC</t>
  </si>
  <si>
    <t>ATATATAGGTAGACATCTAGTAGTAGAAGATTAGCCTCTACTTCTAGTAC</t>
  </si>
  <si>
    <t>CTCCGTAATACTACCCGAGGATGCTTCGGACTTAAGAATACAAAGATTAA</t>
  </si>
  <si>
    <t>GAGGGAGGAGCTAGCGTAGAGGTTCGTTAAGTGCGTTTAAGAGGACCTAG</t>
  </si>
  <si>
    <t>TTACGCTATAGGCTAGCCGCCTAAATTAGTTCGCTNCTTCCTAGAGAGCC</t>
  </si>
  <si>
    <t>GCCTACCCTAGCGATGCCCTAAGTACTCTACGGTACCTACCGGTTAAGGA</t>
  </si>
  <si>
    <t>NACTAACTTTAGTAGCGTCCCTACGGAGTTNTCGTTATACGTAGCTTAGG</t>
  </si>
  <si>
    <t>CGGATAGGTTACCGAAACNAGTAAGATCCCTACTNTCTACGCTAACGAGC</t>
  </si>
  <si>
    <t>TTTAATAATAAAGGTACGACTACTATCGACCTATTTAGCTAGTTAAAGCT</t>
  </si>
  <si>
    <t>AGTATAGGGCTTAATCGAGGAAGAGTTCGCTATATACGACTAGTATCTTC</t>
  </si>
  <si>
    <t>GGGAGATCGGTAGAAACCGTAATATAGGTTAGTATAGGGACATGTTCTAT</t>
  </si>
  <si>
    <t>AGCGGCATATAGTAGATTATCCGGCAAGATCCTATCTACTAGCTAATATA</t>
  </si>
  <si>
    <t>TGTTTATTACCGTCCGGACTATGCTATATACTTAGTATTATATCCGTACT</t>
  </si>
  <si>
    <t>ATACTAAGTATACCTACCCCGCTACTAACGGTAGGTCTAACTAGTCGTAT</t>
  </si>
  <si>
    <t>AAAGGGTTCCGCTATATCGACCTAAGTATTACGGACATAGCGAGAGGCTA</t>
  </si>
  <si>
    <t>CGGCATATCTTAGGTATAGGGGACGGTGTCTTTTACGGATAAGACTAATA</t>
  </si>
  <si>
    <t>CTAACTATACTAAGCTAGTAAAGGGACTATATAGACGCGAGAAATTTCAG</t>
  </si>
  <si>
    <t>GAGTAGGCTAGCCGCCTATAGAATAGAGGGCTACTTAGAAAGGGGTTCGT</t>
  </si>
  <si>
    <t>AGAGGATATTAAGGAAGCTTATATCTAGTAGGAAGATGTCTAGATACTAA</t>
  </si>
  <si>
    <t>ACCTAACCTAGGTATATACTAGGGGATAGTTAACTGTTCCTATTAAGTAG</t>
  </si>
  <si>
    <t>GGAGAGGCGAGAGTGTCTTCNCCTATACTACCGTATAGGTCTAAGGACAA</t>
  </si>
  <si>
    <t>TCTAGCGGACGAGAGAATAACCGTCCTACCTTGGTTCTATCGAGTAGATA</t>
  </si>
  <si>
    <t>TAGNGACTAATCGGCTAGAGATTAGCGAGGCATCCGGCACGTATACCTAA</t>
  </si>
  <si>
    <t>CTACGGGATGCCTATCGTAACCTAGTACCCGGCTATACTTTACCCTCCGG</t>
  </si>
  <si>
    <t>ACACTCTAATCGATATAGAATAATTCCCTTTAGGTTCCCNGCCTCCGTAT</t>
  </si>
  <si>
    <t>ATCTAGAGGCCGCTACCGACATTAGAGATATACTAGTAGGTAGGAAGCGC</t>
  </si>
  <si>
    <t>TAGGACGATCCCGTAGTTACGAAGTAGGCGTTCGATATACTCTATTTAGA</t>
  </si>
  <si>
    <t>TACGGACAGGTTTAACTAATAGCGCGACGGTTATAGAGAGACCACCCTAT</t>
  </si>
  <si>
    <t>AGACATATAGGCGGATAATAGCGGATGTCCGTACTACCGAGATAGCGCTA</t>
  </si>
  <si>
    <t>TTTCCGAAGACCGGCTTCTATACTAATAACTAAAACTTCCGGAACCGCCT</t>
  </si>
  <si>
    <t>ATAGCCGGACTTCTCTACTATACTAGATATAGGTAAGCTGTTCGAGCAAG</t>
  </si>
  <si>
    <t>TCTCTAGCGATAGCTCGGACGATAATTAATTANGGCGATAAATAATTAGG</t>
  </si>
  <si>
    <t>TTCGGCCCCTAAGGGCTAGACGGCCTAAGGGTAATTACTAGCGATAAGTG</t>
  </si>
  <si>
    <t>ATTTAGTCCGGCCCCTAGGGGCCGGACGGCCTAGGGATAGCGACTAATTT</t>
  </si>
  <si>
    <t>GTCCTTGTTTTTCTAACATGTCTTCTAGCTGTTTTATATAAGATTGTATG</t>
  </si>
  <si>
    <t>TTCCTTTAATAAGTCAAAAATTAGCGCCGGCTCCTCCTAGACTAATTAGG</t>
  </si>
  <si>
    <t>AGCTACCGGAATTTTAAGCGGGATAGCCGGAATTTGGATTAGCCTAGCCT</t>
  </si>
  <si>
    <t>CTACGGTAGATGCTTCGACATTCGTGCTTAACTAGCACCTCCGACGCGAC</t>
  </si>
  <si>
    <t>CACGGATTAACGGTTAAGAACTAGCGTAATTATACTCCTAATATAATCGA</t>
  </si>
  <si>
    <t>CTTGTCTTCGGAGATCTTAGAACTTTTAGACGGAGATAGCCGCGTAGAAG</t>
  </si>
  <si>
    <t>CGACTATACGGACTAGCATAACACGGTTTCTTTAGATTAGGTTACTATAT</t>
  </si>
  <si>
    <t>GCCTTATTTGTCTCTAGCGAGACTTCTAATAGGGGTAGGATATAGCGCGG</t>
  </si>
  <si>
    <t>CAAATGGCCCTATTACTATTAGGCGGCCTATAGCGGCTACTACCGTACTA</t>
  </si>
  <si>
    <t>CGGGTATATATAGGGCGCTTTTTAGACTTATAGTATGTTTTATTATCTAC</t>
  </si>
  <si>
    <t>TTACTACTACTGTTTTATATACTATTAAACTGCCTACGGGCTTCTACCCG</t>
  </si>
  <si>
    <t>TATACTTGTTTCTCTCTCTCTCTAAACCTACTATAGCGCGTTCTACGCTT</t>
  </si>
  <si>
    <t>TCTACTATAGAGACCGACGTACATCTCTACTACTACCGCTAGCGCGTAGG</t>
  </si>
  <si>
    <t>CCCGCCGCCTACGNACTACCCTATCTTGCCTACTACTTATACGTAGGGCT</t>
  </si>
  <si>
    <t>ATCGCTAGACTCCGGTCCTACGACCTACGTATAAAACTCGCTATTCGCTA</t>
  </si>
  <si>
    <t>CCCGGTATTAGTATAGGTTTGTGCGCTA</t>
  </si>
  <si>
    <t>&gt;rnd-1_family-31#LINE/Tad1 ( RepeatScout Family Size = 185, Final Multiple Alignment Size = 100, Localized to 11943 out of 12219 contigs )</t>
  </si>
  <si>
    <t>TATTTAAAACCCCTAGGACTACCTAAAACTAGACTAAACTAAATAAAACA</t>
  </si>
  <si>
    <t>AAGTTTAGAAGACGTAGCTATACCTATTTATAAATATACTAAAACTATAA</t>
  </si>
  <si>
    <t>AGCGCTACTATATAAGGCGCCTACGTATTCGAAGCGTTTTATATATAAGA</t>
  </si>
  <si>
    <t>AATAGCGTAGTTTAGGAACTAAAAATCTCTTCCCTATAGAGAAGACCCTA</t>
  </si>
  <si>
    <t>CTAAGGTAGGACGACCTACTCCTAGAAGTTAAATTCCGACTTTACCTCCT</t>
  </si>
  <si>
    <t>ATACTACTACCTACTAGGAGCTAGTAATAGGACCTTCTTACTACTCTAGG</t>
  </si>
  <si>
    <t>GACTAAGGAACCTAGGAACTAGACTTTACCTACTCTATAACCCTCTACCT</t>
  </si>
  <si>
    <t>TAATACTAAATAGTCCCTATTAGCTATACTCTAGGAATAGGGAGTAATAT</t>
  </si>
  <si>
    <t>AGTTATCTCTAGTAGAAAATCCTAAAAAGGACCTAGAGAAATTATAATAA</t>
  </si>
  <si>
    <t>ACTCGTAAGGAGAGAGCCTACCCCCTTATTATATAAATAGCTAAAGGGCT</t>
  </si>
  <si>
    <t>AGGAAAAGGTAACTAGGTATAGCTATATACCCCCCTAGAACTATAGGATC</t>
  </si>
  <si>
    <t>TAGGACTAGATTAGAAATAGAATAAAACTCTTAAAATAGCTAAAATAGCT</t>
  </si>
  <si>
    <t>AGGCTAACCTAGATATAGATTTAGGNGAATCCTCTAACCTCCTCTTATAT</t>
  </si>
  <si>
    <t>ATCTCCCTAAAGGTAGGGCCCCCTCTAGAGCCTATAACGCCTACCTAGAA</t>
  </si>
  <si>
    <t>CCCCTTTACGTTTAGGGTAATAAAGCGTAATATAGAGATATAGAACAGAC</t>
  </si>
  <si>
    <t>CCCTAAAAGGCTAGAAAAGGCCNAACTAGCTTAAACCTAAAAACGACGAG</t>
  </si>
  <si>
    <t>ATCTAAGACCTACTATTTAGCGCTAGGGACCTTATTACTAAGGCTAGTAC</t>
  </si>
  <si>
    <t>TCTCGTAGAGNCTAGGGAATAATAGATAAGCCTTCTCGACCTCCTAGAGG</t>
  </si>
  <si>
    <t>TATTCTAGGAGTATATAGAATATAGTAAAATATAGAAAGTTAGTAATATA</t>
  </si>
  <si>
    <t>CTAGCTAAGTAGATCTTAGGCCTAGAGGTTATTACTATAAAGCTAGTAAT</t>
  </si>
  <si>
    <t>AAGAGCGAAGCCTATAGATTAAGAGGAGAGGACGTACGTATTAGTAGTAT</t>
  </si>
  <si>
    <t>ATAGNGCTATACCTTAAAACTCNTAAAAGACCTAAAATAAGGAAAAAGTA</t>
  </si>
  <si>
    <t>TAGGCAATACCTAGAGAAGTATAGACCCTACCTAGAGAAGAGCTAAAAGA</t>
  </si>
  <si>
    <t>CTCTAAAAAGAGGAAAGAATAGTAATAGACCTAAGTTACCTANTATAAGG</t>
  </si>
  <si>
    <t>AGATAGTTATTATAACTACTCTAGAGTAATTCGGCGAAATTAACCTCTAA</t>
  </si>
  <si>
    <t>GAAATACGAGATAAAGTAAATAGAGCCTATAGTAGAGATATTATAGTAGT</t>
  </si>
  <si>
    <t>AGTCTTAAAATCGAAGAATAATAACCTTATTCTTACTACTATAGATAGCT</t>
  </si>
  <si>
    <t>AGGGTATATAGACCCTCCTTAGAGATTAAGAGAAGCTAGGGAGCTANTTC</t>
  </si>
  <si>
    <t>CCTAATATAACGATTAAAAAGAACGAATCCTAGGCNAAAGTAGTTATTTA</t>
  </si>
  <si>
    <t>TAGAGTACCTACTAGAGAGTAGGACTTAGAATATAGAATAGTAATAATTA</t>
  </si>
  <si>
    <t>GCGAAGAAATCGATAGATTTAACCTATACCTAGGCTTAAAATTTAAGGGC</t>
  </si>
  <si>
    <t>ATACTCTACTAGATTACTTTAAAGGAACGTAGATAGACTTAAAAGGTAGG</t>
  </si>
  <si>
    <t>TTCTATTATCCTAGCGCTAGAAACTAAGGAATAGGTAAAGAGAGCTATCT</t>
  </si>
  <si>
    <t>CTAGACGGCTATTTATCTCTAGGATTAGCGCTAGAGTAGAGAAATACGTC</t>
  </si>
  <si>
    <t>TCTATCTCTAGAGGTAGCTAATACCTATACTACTAGAGGTATAGATACCT</t>
  </si>
  <si>
    <t>ACTAAATAGATATTAGAGGCTAGAGAAATATAGTATCTACGTAGAGGACT</t>
  </si>
  <si>
    <t>ACTCTACGTAAAACTACTAAAACTACGANTACTAAGGGATCTATATATAT</t>
  </si>
  <si>
    <t>ATATAAATATATAAACTATAAGGGAAACTATAGGGCGAACGATCTAAAGT</t>
  </si>
  <si>
    <t>GCCCTATATAGGTAGCTATAAGAATACCCTACTCTTAAAATAGGCCTCTA</t>
  </si>
  <si>
    <t>TAATTAGAGTCCTCTAGATTAACCTAAATAGAAGTATTCTAGTAACTAAG</t>
  </si>
  <si>
    <t>TANGCCCTAGACTTCGCGATATAGAATAGAATCGATATTATTCTAGGATA</t>
  </si>
  <si>
    <t>AGAACTATAGTTTCTAGAAAGGGATAATTCCTTCCTAGGGACTAGGTCTA</t>
  </si>
  <si>
    <t>TCGTATACTAAGTATACGAGCAAATTACGCTAAAGCTAATATCGTAGAGT</t>
  </si>
  <si>
    <t>ATTAGGCCTAGGGTAAATATATAGATCTATAGAGCCCTAGGAGTAAGAGT</t>
  </si>
  <si>
    <t>TATATAAGGCCTAAACCTAGAGAACCTAGATATCTAGTTCCTAACTCTTA</t>
  </si>
  <si>
    <t>TAGAGAGGAATAAGACTATACGTCTAATTAACCTATATAATAAGAAAGGG</t>
  </si>
  <si>
    <t>CTAGAAACCTAGTCTAGATAGGTAGTAGAAGACCTCTATACTATAGATAA</t>
  </si>
  <si>
    <t>TATCCTTCCTAGGACTCTACTAGTAGGGGATTTTAACCTATACTACCTAA</t>
  </si>
  <si>
    <t>TATAGAACCCTAACTCTAGGGCTCTAAATAGTAGAGTAATTTAATTTAAG</t>
  </si>
  <si>
    <t>AACTAGTTCGAAAACGCTAGATTCGAACTAGCTAATCTTATAGGATAGGG</t>
  </si>
  <si>
    <t>CACCTTCTATAGGTACGGAATAGTAGAAGAGAGCGTCCTAGACCTTACTC</t>
  </si>
  <si>
    <t>TAAGTAAGAGGATAGAGGAAATCGAGGACTAGTAAACTATAGAACCCCTA</t>
  </si>
  <si>
    <t>GGCTTAGACTATACTAGAATACTCTTTAAAATAAGAGTAGGAAGTAGAAA</t>
  </si>
  <si>
    <t>TTAAGCTAAAATACGTAAGAACTANTATAATACTAAAAGGGTAGACTAGG</t>
  </si>
  <si>
    <t>GACTATTTAAAGCTACTCTAGAAGAGAGGATATAATCGTTCCCTACCTAT</t>
  </si>
  <si>
    <t>AGNGAGGTAGATAGTAGCCTATACTTACTATACGAAGATAGAATACTTCT</t>
  </si>
  <si>
    <t>TCTAGGCTAGGAAGATAGCCCTAGTATATAGGCTAACTCTAGAGAAGCTT</t>
  </si>
  <si>
    <t>AGACCTCTACTAGAGTCCCTACTATCCCTAGTCCTAGCTCTAGTAATAGA</t>
  </si>
  <si>
    <t>GCTTAGAGTACCCCTAGGTAGGACCCCTCTTCTAGGAAAGTATAGACTAC</t>
  </si>
  <si>
    <t>CTCTAGAGGTATATAGACCCTACCTAGAAACGTAAAGGAGATTTATTCTA</t>
  </si>
  <si>
    <t>GAGAAACCGAGTTCCTAGATAAACTAGTAGACGAGTTTACTAGCTATATC</t>
  </si>
  <si>
    <t>TAATATATAGCTAAGAAATTAATCCTAAGGCTAAGGATAGTAGAATAGTT</t>
  </si>
  <si>
    <t>AAAACTATAGTAGAATCCTACTCTTAAGGAGTCTAGGAAGCGTATTTAGA</t>
  </si>
  <si>
    <t>GGCTCTATAGACTCCTAAGGAAGGGTAATATAGAAACTACCTATAAGTCC</t>
  </si>
  <si>
    <t>TTTAAAGAAGCTAGGAATAGCTACTTTTAAGAGATAAGGAAGGTAAAATA</t>
  </si>
  <si>
    <t>GGCCTATTAGAATTAGTTCCTAGAGAAGATAGACCTAAAGTTAATCTTTA</t>
  </si>
  <si>
    <t>AGGTAATATCCTATATAAAAGATAATAATCGTAAGGCTATCTCTACGATN</t>
  </si>
  <si>
    <t>CTAGGATAAGACGACTTTCTAGGGAAGTATAAAGCTCTAAGAGAGATACT</t>
  </si>
  <si>
    <t>ATTTCTAAAACTACCTAGAAAGGACCTACCTACGTAGTAGGGCTTCTAGA</t>
  </si>
  <si>
    <t>GTAATAGAAAGTAGGAGTAGCCTATTCTATCCGAATTAGAACTCGTATCT</t>
  </si>
  <si>
    <t>ACGTATTCTATAAAGGATATTAAAGGTAAATCCCCTAGACTAGACGAAAT</t>
  </si>
  <si>
    <t>TATATAGGAGATTATTTCCTATATATATAAGGTAATTCTAGATACGTTCT</t>
  </si>
  <si>
    <t>ATATAGTTTTCGCTACTATCCTAGGCTATAGCTACTACCTAAAACCCTAG</t>
  </si>
  <si>
    <t>AAAAGAGCAATAGGAGTAATCCTAAAGAAACCTAGTAAGCTAGACTATAT</t>
  </si>
  <si>
    <t>AGTTCCTAAAGCCTATAGAGTTATCTCTCTTCTAAACTACCTAGGTAAAG</t>
  </si>
  <si>
    <t>TAGAAGAGTAGATACTCGCTAGATAGCTTAGCTACCTTATAGAAACGATA</t>
  </si>
  <si>
    <t>AACCTCTTATACCCTATATAGTTAGGGGGTAGGAAGAAGAAATCTATAAT</t>
  </si>
  <si>
    <t>TAATATAGCTTTCCTACTATAGAATATAGTAGAAACAGCGAAACGAGAGA</t>
  </si>
  <si>
    <t>GGAAGAAGGTATCTACTCTATTCCTAGATATAAAGGGAGTATTTAATTAC</t>
  </si>
  <si>
    <t>GTTACTAGGAGCTAGCTCCTAGTAATAATAAAGAACCTACGCCTCCTAAT</t>
  </si>
  <si>
    <t>ACCTCTAATTACCTAGACTAACTCGTTCCTAGAAGATAGATAACTATAGC</t>
  </si>
  <si>
    <t>TATAATTTAATAGTAATAGAGAGGAATTTAGCGATA</t>
  </si>
  <si>
    <t>&gt;rnd-1_family-43#Unknown ( RepeatScout Family Size = 117, Final Multiple Alignment Size = 100, Localized to 11943 out of 12219 contigs )</t>
  </si>
  <si>
    <t>ATATAGAGAAAGATTTAAGACTATACGGAAAGAGATCCTACCTAACGAGG</t>
  </si>
  <si>
    <t>CCGTATACGCGCCCTATTCTACTCCTAGTACTAGTAGCGGAGGATCGCGG</t>
  </si>
  <si>
    <t>ACTACTAGCTTACCTAGAGGGTAGACTTCTCCGAAGTTCTAGATATCTAA</t>
  </si>
  <si>
    <t>GTAAAGGTACGGCGGTACGAGGGCGCCGTACCGACTCTAGTAGAAGCTAC</t>
  </si>
  <si>
    <t>GCTCCTACGATACCCGTCGACGAGTAGCGTTACTCTACTAATAACCCGTA</t>
  </si>
  <si>
    <t>GAATTAGAACCGCGTATTGCTTATTACTATACGCTTCTATCGTTAGCTAA</t>
  </si>
  <si>
    <t>TCGATAAGATTATCGCTATCCTAGAGGATAAGCGTATATATCCTAATCCG</t>
  </si>
  <si>
    <t>CTCTTTAGTATACTACTACTAAAAGACCTAGAGACGAGGTTCGGCGATAT</t>
  </si>
  <si>
    <t>TCCCGGTCGACAGATATATAGTAACTAGCTATATACCGTAGAAGACTACT</t>
  </si>
  <si>
    <t>ATCGCCTATTATATATAGCGACCGATAGTAATAGTACTAATATAGTAACC</t>
  </si>
  <si>
    <t>GAGAATACTAGTATACGGATATATAGAGACTATGTTAGTCGGACGAGCTC</t>
  </si>
  <si>
    <t>GTCTCTAACGTATAATTCCTCCTACTATGCTCTCCCTAAGGCATAACACG</t>
  </si>
  <si>
    <t>ATCTTAATACTATAGAGAACATTCGTTAGTAAAAGGCCGCTACTACCTAT</t>
  </si>
  <si>
    <t>TACGAAAGCGGTATTACGGCTAGTATACTCGAGGCTAATATCCGCCGCCG</t>
  </si>
  <si>
    <t>CTACGAGGACAATACTAACTATAACGTTAACGATATCCTAGAGAAGATCG</t>
  </si>
  <si>
    <t>ACGAGCTATATACCGCTACCTTAATAACTAACGCCGTCGTTATAGAACAC</t>
  </si>
  <si>
    <t>TTTACTCGCTATCCTGCTACCGCCCGCTCCCGCCGTTAGCGTACTATAAG</t>
  </si>
  <si>
    <t>TATTTCTATCTTCCTCCGTCTACTAANATATCCTTATTACTACTCTATCT</t>
  </si>
  <si>
    <t>ATCTTAGCGCCTAGAACACTACTCTNTCGAAAGACGCTATAGCCTTCGGT</t>
  </si>
  <si>
    <t>AAAGAAAAGGCGGAATTCGAGGGCGGGTAAAAGGTATCGCTATAGACTAA</t>
  </si>
  <si>
    <t>CGTAAACCTCGACTTTACTAACCTTAATCGCGCTATTAATATAAATAGCG</t>
  </si>
  <si>
    <t>CCGTTCTACCTACCTTCGACGAGTATATCTCCCTCCTCGACCTTAACGTC</t>
  </si>
  <si>
    <t>TAAGCCGATCTTCTAGAGATAGATCCCGTTAGTAATTAATACTTCTCTAT</t>
  </si>
  <si>
    <t>CGAATTTTATAGTCTAAAGCTTAAGCTATAGTAGCCCTAGGGTATCGCCT</t>
  </si>
  <si>
    <t>TCCTCCTTAAGATAATCCAAGGTCCTAGTAAGACGGGTATACTATATAAC</t>
  </si>
  <si>
    <t>GATGTCGGTCTCGGTAAGACGTTAATATCGTACGCTATATACGTCGCGAA</t>
  </si>
  <si>
    <t>TACGCTAGCGACTAAGAAGGTATAGTATAATTAGCATAACACGATCTTAA</t>
  </si>
  <si>
    <t>TATAAAAACTACGAACCTTTCCCTATACGGATGTTCTATACTTCTATACT</t>
  </si>
  <si>
    <t>TAGCCTAATCCTCTATACGGAAAGAGATCCTATGTTTTTATACCTCTACT</t>
  </si>
  <si>
    <t>AAACTACGCTAACGAATTTACTAGTCGATATAAATAATCTAATCCTCTTA</t>
  </si>
  <si>
    <t>ATATTCCCCGCCCTCTACCGAAACGCTAGCTTAGTATAGGACACTAATCG</t>
  </si>
  <si>
    <t>CGAGGATAAAGATAAGAAGGGACTCTACCTCCGACTCTTAGCGGAATTAG</t>
  </si>
  <si>
    <t>CGGGTAAGGACAGAATCTCTATATAGATAAAGATTACTACTAACGAGACT</t>
  </si>
  <si>
    <t>CTTTAGGTATAATCGACGAGGGGATTTAAGACAAGTAGACCGACGTACGC</t>
  </si>
  <si>
    <t>GCTACGTACGTTACTAAACACGGTAAGGTGCCTAAGTATAAGCCGGTATT</t>
  </si>
  <si>
    <t>AATTACCGGCCCCCTAGCGTCTACGATAGCGTAGATACGCGACGGCCTCG</t>
  </si>
  <si>
    <t>ATTTCTTCTTAGCTATAGATCCTAAGTCGCCGCGTTACTATAGGTTCGTA</t>
  </si>
  <si>
    <t>CTCTTCGCGTCTATAGCTAAGGACTAGTCTATCGAGAGCATCGATACGCG</t>
  </si>
  <si>
    <t>TATAACCTAGATCAATACGAAACTAGACGCGCTAGTAGAGTTCGTCGGCG</t>
  </si>
  <si>
    <t>TACTAGACCTATAGGACCGAGCGAGCTCGCTATAGTTTATTATTACTACG</t>
  </si>
  <si>
    <t>AATAACACGTACGCCCCGAAGGCGATATAGGCGTACTAAGTCGACTATTC</t>
  </si>
  <si>
    <t>CGTCTCTTATAATCGTAAGGACTCCTCTAGACTAGACGACGATATAGATA</t>
  </si>
  <si>
    <t>TAAGGGACGCTACTACCGACGACGACGACCGCGAGCTAGATAATAAAGAA</t>
  </si>
  <si>
    <t>GAAGACGACGATACTACTAGCTAGGAGGGGGGCAAAAAGGGCAAGCGTAC</t>
  </si>
  <si>
    <t>GAAGAAGATATCCTAGGCCCTTTTCCTATAGTACGATCCCGACATGTTCT</t>
  </si>
  <si>
    <t>CGATCNTTGTCGTCGACGAGGCCTACCGACNGAAGAATCCGGATTCGAAG</t>
  </si>
  <si>
    <t>TAGNCCCGCGCCGTAACTAGCTAAAACGCTAAAGTTATCGCCCTTATAGC</t>
  </si>
  <si>
    <t>TACTATCTTTAAGAATAGCGTATAAGACTCCGCTAGGTTAATACGTATTC</t>
  </si>
  <si>
    <t>CTTTCCGTTATATACGATATCTCCTACGGTCCGATAATACGTCCGGCGGT</t>
  </si>
  <si>
    <t>CTAACGTTAATTTAAGACTACGAGACGCTCTATACCTATCTTATAACCAA</t>
  </si>
  <si>
    <t>GTACTATAGCTCTTTTATTAAGGTATAAGACGCTAGCGACTATACTTTCT</t>
  </si>
  <si>
    <t>AGCCTCTAATCTACCCCGATCGTTTCTACGAGCTATTAGGCTATACCTAT</t>
  </si>
  <si>
    <t>AATACTAAAGTCGCTACTCGACTCGCGCCTAGACCCTATACGATACTATT</t>
  </si>
  <si>
    <t>CTTACGCCGCGTTAAGGGCTATATACTTAATATTATAGGCGTGGACATTA</t>
  </si>
  <si>
    <t>AACTAGGCTCTAAAATTCTACTATAGAGAGCTCGATTCGTAGAGCTCCGC</t>
  </si>
  <si>
    <t>GCCGATACTCTCGGTACCGCTATATATAATACGTACGTAATACGCGCGTT</t>
  </si>
  <si>
    <t>AAAACACTATAGTAGCGCCCTTAATATTATCGTCGACGACGATATCGATA</t>
  </si>
  <si>
    <t>GCGTACGCCTAATACCCGCCCGCCGTATCCTAGAGTTTACGGTATTATAC</t>
  </si>
  <si>
    <t>CTACGTAGTATATACCTACTCGATTAGAAAATTAACGCGAGTACCGAGAC</t>
  </si>
  <si>
    <t>GGTTAATAAATAGTAAGTATAGAATCTTTTTCTATATAGACAAATCGCCC</t>
  </si>
  <si>
    <t>CGAAACTTCTATATAGGAAAAGATTCCTGTTTTTTTCTATATAATTTATC</t>
  </si>
  <si>
    <t>GTTACTAACTAACTCTATAGTCGGGATAGTAGCGTCGATGCCTTCTAATT</t>
  </si>
  <si>
    <t>CTACTATACTAATACTAAGTCCGACCTCGAGGCCGCTCCGCCTAATAACC</t>
  </si>
  <si>
    <t>GCTTCGACTCCCTATAGTAGCTCTACTAGACCTCTATTAAAAACCGGTAT</t>
  </si>
  <si>
    <t>ATCGTCTAGCTTATTACCGAGCTTATTATTAAGCCCTAGCTAGAAGGAAA</t>
  </si>
  <si>
    <t>GCTAGTAAAGAAGGTACTATTTTAGGTTAATAATCCGGTACTACGTATAG</t>
  </si>
  <si>
    <t>TCTTAGAGTATATTCTATACCTCTACGGCGTATAGTACGTGTCGTTCCGC</t>
  </si>
  <si>
    <t>GCCGGCGTTACTAGTATATAGCGTTTCTAGAATAAGCGCCTCTTTAACGA</t>
  </si>
  <si>
    <t>TAATACTAGTATCTACGCCGCCGTGCTTAGTACCCGTTCTACCGCCGAAT</t>
  </si>
  <si>
    <t>CCGCTAACCTATAGAACGGCGGTTACTACTACTACTTCTATAAAGTCGTA</t>
  </si>
  <si>
    <t>AGTATAACGACTATAACGTAGTACCTCGGTCGTACGTATCGTATCGGCTA</t>
  </si>
  <si>
    <t>GCTAGAAGAATAGTAGGCGTTCTATCCGGTCGTAGACGAGACTACCGATT</t>
  </si>
  <si>
    <t>AAGCGTTCTAGTATACTTATCTAAGGCGCTTTTAGTAGTAGATTACTAGT</t>
  </si>
  <si>
    <t>ACCGCCGTCGTCCCCCCGGATCTCGTCGCCGTATATCGACGAAACCTAGG</t>
  </si>
  <si>
    <t>CGCTAACGCCTATACCCGCTTATAGAAGGAGTCCGTTAATACTACCTGTA</t>
  </si>
  <si>
    <t>CGATTAACTAGTACGCCGCCGACGAGCTCGTCGAAGAATTTAGCGATAGT</t>
  </si>
  <si>
    <t>CTAATACGTAACTTGTTCGGTATCCGTAGCCCTCGGACTAGTAGATAGAG</t>
  </si>
  <si>
    <t>TAATTTGTCTAATATTAGCGCGAAGAATAAAGATCCCGCCGAGGTAATCT</t>
  </si>
  <si>
    <t>TCCGCTTCTCCTATAGCGGAGTTCTAGCGAACGAATTAGCTACGCGACTA</t>
  </si>
  <si>
    <t>TAGAAGCGTACCGCTAATATACCTACTCCTCTAAAGGACGCGGAAGGCCC</t>
  </si>
  <si>
    <t>CCTTACTACTAAGTAGATATTATATATCCGCGATATAAAGCTATACTAAG</t>
  </si>
  <si>
    <t>AACAAGTAGCTACTACGGCTATATACGAGTAGCGTCTATAGGTGCCGGTC</t>
  </si>
  <si>
    <t>TATAAAGATTATAAGGCCGTCGATAGGTAGATATATTAGGCGGCTACCTA</t>
  </si>
  <si>
    <t>GCTAGTATAGAGTACTATAGCTATCGTAACCGAAACTACTACTCTCGGTA</t>
  </si>
  <si>
    <t>CGTTTACGATCTAAACCTTTTCTATATAGAGAAATTCGGTATATATTCTC</t>
  </si>
  <si>
    <t>CGTATAGAGAAAGTTTCCGTTTCTAATTAGTTTTCTACTAACACCCTATA</t>
  </si>
  <si>
    <t>GATATCCTCTAGTAGGCTAAGACGTAGGTCGCTTAACTATCTAGCTATCT</t>
  </si>
  <si>
    <t>TACTAGAGCGATCGAGTACGTAGAGAAGTAGGCCGTTAAGGACAAGACTA</t>
  </si>
  <si>
    <t>TATTACCGGAGACTATCCTATCTAATAACGAAGATAGTAGCCGCGACGGT</t>
  </si>
  <si>
    <t>AACGATAGGCGTAAGAATAATAAAGAGGACCCCCCTCCCTCGAATAACGC</t>
  </si>
  <si>
    <t>TACTTACTTTAATATACTCGAGGAGACACTCCTAGCCCCTAGAGATAGCT</t>
  </si>
  <si>
    <t>AGATAGAGCCTAGAGGCGGCGGTAAAGATAATAGCGAAGACGACACGTTA</t>
  </si>
  <si>
    <t>AACCTCGCTAATAACGCTACTTACTTTAATATACTCGAGGAGATACTCCT</t>
  </si>
  <si>
    <t>AGCCCCTAGAGATAGCTAGATAGAGCCTAGAGGCGGCGGTAAAGATAATA</t>
  </si>
  <si>
    <t>GCGAAGACGATACGTTAAACCTCGCTCCTAAGTAGCCGATAGGCGAGGAG</t>
  </si>
  <si>
    <t>ATTAAGTAGTCTCGAGAGTAGAATTACTAGCACCTTACTAATAGGTAGCC</t>
  </si>
  <si>
    <t>TCGCGGCTCTTTCGGTACCCTATCTACCTAGCTACTTACCGATGCCGTAT</t>
  </si>
  <si>
    <t>TAGACGTCCTCCCCCCCTAGGACGATACCCTCGCGTCCTCCGCCGTAGTA</t>
  </si>
  <si>
    <t>TAGCCTATCCTAGGTATAATAGAGGCCGTAGTCGAACCGCGTCCTTCTAC</t>
  </si>
  <si>
    <t>TACCGCGGCGTCTACTAGTAATATATAACCGCCTACTACCGCTCTATAGA</t>
  </si>
  <si>
    <t>CGACCTAGTAGCCTATAAAGCTTAAGCTAAAGCCCGCGACGAAGCCGGCC</t>
  </si>
  <si>
    <t>TAGGTAGATAGATTATCGACGCGTCTATAAGAAGACATAGGTCGGAACGT</t>
  </si>
  <si>
    <t>CGATATATGGTTTAATAAGTACTATAATACTAAGAATAAGAGTCGCGGCT</t>
  </si>
  <si>
    <t>TCGAGACTCTCCTCTTCTAGGATAATCCCGCTAATACTACGGCTCTCGAC</t>
  </si>
  <si>
    <t>TACCGCCGCCTTCTTTAGACGACGAAGTCGAAGGATAATTAGTAGACATA</t>
  </si>
  <si>
    <t>TATAAGAGACGTCTAGCGTAGCTTCTACTAGAGTCGGTACGGCGCCCTCG</t>
  </si>
  <si>
    <t>TACCGCCGTACCTTTACT</t>
  </si>
  <si>
    <t>&gt;rnd-1_family-24#Unknown ( RepeatScout Family Size = 284, Final Multiple Alignment Size = 100, Localized to 11943 out of 12219 contigs )</t>
  </si>
  <si>
    <t>GCTTTACTAGCNGCCCGGACCTAGTAGTAGAGTAGGACAAACCGCTACGG</t>
  </si>
  <si>
    <t>CGTCTTATCGCTATATACGGTCTAGCTATACTCTACCAGAGTAGCCGGCG</t>
  </si>
  <si>
    <t>TAGGTTTACGATTCGAGAGACTCTACGATTATAGGGCNTTCCTAATAGCC</t>
  </si>
  <si>
    <t>CTATATATACGCGACGTTTAGAGCGTATACTAAACGCGTTGCCCTAATCT</t>
  </si>
  <si>
    <t>TACGTCTAACTTACTATACTTTAGTACCTTACTACGTATTCGATAATAAT</t>
  </si>
  <si>
    <t>ATCGCTACGCTTACCTAAGATATATACGCGCTTTCTATCTAGGACAAGTA</t>
  </si>
  <si>
    <t>GTTAAGCGACATTCGTATTTAAGTAAAATATATACGATAGCTTTTACTTA</t>
  </si>
  <si>
    <t>ATTACCTTATAGTCCTCTTCGTTTACTATAAACGTTATAGCTCTAATTAA</t>
  </si>
  <si>
    <t>GGTAATCGACCTCTTGTCCTCTAATAAGGAATCGCCTGTAGGCTACTACN</t>
  </si>
  <si>
    <t>GTTATTTAACCCTCGAGCGAACGATAGTAGGGTAGTACCNNGTAATAAGA</t>
  </si>
  <si>
    <t>TTACNATCGCGGCTACTATAGTTATTTAACCCTCGAGCGAACGATAGTAG</t>
  </si>
  <si>
    <t>GGTAGTACTAAGTAACAAGATTACTATCGCGGCTAGATAGTAGAATAGAC</t>
  </si>
  <si>
    <t>AAAGTAGGCTAAGTACTATTTATGTCCCGACTATAACCCGTAGTATAGGG</t>
  </si>
  <si>
    <t>GCATAGTAGAAGACCTTTCCTAGGTAGGTAATAGATACGCCTATATCGTC</t>
  </si>
  <si>
    <t>GAAGAACCTATAGTCTTACTCTTTACTAGTAGCCCGGACCTCGTAGTAGA</t>
  </si>
  <si>
    <t>GTCGGACAAACCGCTACGGCGTCTTATCGCCGCCTATAGTCTAATAGCTA</t>
  </si>
  <si>
    <t>TAACCTAGTAGAGCTCGAAGCTAGCTTTACTAGTAGCTAGCTCTACTAGT</t>
  </si>
  <si>
    <t>AGCTAGCTTTACTAGTAGCCCGGACCTCGTAGTAGAGTCGGACAAACCGC</t>
  </si>
  <si>
    <t>TACGGCGTCTTATCGCCGCCTACGGTCTAATAGCTATAACCTAGTAGAGC</t>
  </si>
  <si>
    <t>TCGAAGCTAGCTTTACTCTACTAGGTAGAGCTCGAAGCTAGCTTTACTAG</t>
  </si>
  <si>
    <t>TAGCCCGGACCTAGTAGTAGAGTAGGACAAACCGCTACGGCGTCTTATCG</t>
  </si>
  <si>
    <t>CCGCCTATAGTCTAATAGCTATAACCTAGTAGAGCTCGAAGCTAGCTTTA</t>
  </si>
  <si>
    <t>CTAGTAGCCCGGACCTATAGCTCGAAGCTAGCTTTACTAGTAGCCCGGAC</t>
  </si>
  <si>
    <t>CTAGTAGTAGAGTAGGACAAACCGCTACGGCGTCTTATCGCCGCCTATAG</t>
  </si>
  <si>
    <t>TCTAATAGCTATAACCTAGTAGAGCTCGAAGCTAGCTTTACTAGTAGCTA</t>
  </si>
  <si>
    <t>GCTNTACTAGTAGCTAGCTTTACTAGTAGCCCGGACCTAGTAGTAGAGTC</t>
  </si>
  <si>
    <t>GGACAAACCGCTACGGCGTCTTATCGCCGCCTATAGTCTATAGCTATACT</t>
  </si>
  <si>
    <t>AGTCTAGCTATACTCTACCGAGTAGAGCTAGGCGTAGTCTTCTAGCTATA</t>
  </si>
  <si>
    <t>CCTTACTATAGTCGCGAGGCAATCTGCTACAGCGTCTTAGCCGACTATAT</t>
  </si>
  <si>
    <t>ATAACCGAGTAGAGCTCGAAGCTAGCTTTACTAGCTACCCGGACCTAGTA</t>
  </si>
  <si>
    <t>GTAGAGTAGGACAAACCGCTACGGCGTCTTATCGCTATATACGGTCTAGC</t>
  </si>
  <si>
    <t>TATACTCTACCNGAGTAGC</t>
  </si>
  <si>
    <t>&gt;rnd-1_family-38#Unknown ( RepeatScout Family Size = 135, Final Multiple Alignment Size = 100, Localized to 11943 out of 12219 contigs )</t>
  </si>
  <si>
    <t>TAGTCTCAGAGCACAGACTTCTGCTTGGCACGCTATTCCCCTTCGGGGGC</t>
  </si>
  <si>
    <t>GTTGCCGTAGGCAGTCTAAGGGCGGTATGCGAGGTATATATAATATAGAA</t>
  </si>
  <si>
    <t>CAGCTTCTAAATAAAAAGGTTAGTTTAAAGCGATTAAGTAGATATAGAGT</t>
  </si>
  <si>
    <t>AGCTAGGAAGGTGTCTAATCTATTAATATCTAAGTCTAAATATATAAATG</t>
  </si>
  <si>
    <t>TTTAAATTAATATCGTAGCACCTCGCTATCGCTATCTAGTGTTCTTAGCT</t>
  </si>
  <si>
    <t>ATAGTATAGGTGTCTATATATAAGCAAATCGTACTTAAATTACTTAAATT</t>
  </si>
  <si>
    <t>AGTCGCTTTTATATAGCTTATCTCTCGTAGTCTATATCGCTCGTAGCTAG</t>
  </si>
  <si>
    <t>AGCTTAACTATATTATAGTCGGTCGTAAAATCAAGTCGTAGAAGCAGAAT</t>
  </si>
  <si>
    <t>TAGTACCTATTACCCCTAATCTATCGTATCTAGTTCTTAATTAATTATTA</t>
  </si>
  <si>
    <t>CTTTTATCTTTATCCTCCCTTCTATATTTATCCTCTATAGTTAAGTTATA</t>
  </si>
  <si>
    <t>GCGAGTGCCTTTAGGGTTATCCTCGTAGTACTCGCGAATCTTAGACCGAA</t>
  </si>
  <si>
    <t>TCTTATCTAAGTAGTTAGAGACTATATCCTTAATACGTCGAAGGAAGGTA</t>
  </si>
  <si>
    <t>TTACGATCCTTATCCTTCTCCTAAGCGAAGCCGACGTAAATAAAGGCCTA</t>
  </si>
  <si>
    <t>GCGACGGTTTATAGGCGGAATTAGGCGATTACGATAGCTACGTTCGTTAC</t>
  </si>
  <si>
    <t>TATCGTCTTTAGCTATATACTATAGGTAACTAAAGCGATTAAGGGGCTCG</t>
  </si>
  <si>
    <t>TTAGTAATACTATAGACTCTAGGTAGGTCTAGTAGTATATTACTATTAAT</t>
  </si>
  <si>
    <t>TAGGCCTATAGAAATCGTCGCTCTAGTAACTAATACGTCTATATCGCGCT</t>
  </si>
  <si>
    <t>TCTTATAAGTAGGGCCTTTAGCCCGAGCGCTAATACTATATTCGTTATAT</t>
  </si>
  <si>
    <t>TTACTATTCTAGGCGTAGTTAGTATAGGCACCCTTCGTAAACTATAGCCT</t>
  </si>
  <si>
    <t>CTCGGATAATAAGTCCCTATCCTCTATAAGCGCTACCTATATATACTCCG</t>
  </si>
  <si>
    <t>TAAAGATCCCCTTACTAGACTTATTCGTTAGGCCGTAGGTAGTATAGCGA</t>
  </si>
  <si>
    <t>GCTTTCGTAGGATCTAGACTACTAGACTTACGTACTAAACGGCCTATAAG</t>
  </si>
  <si>
    <t>GAAATAAGTATATAGGGCCGGTAGACGTATTCTAGTTCCCTAGACGTTTA</t>
  </si>
  <si>
    <t>CTATAGTATCCTCCTTTATAAAGTTAGCCTCTAATATGTTTATCTATAGC</t>
  </si>
  <si>
    <t>TCTAAGTCTAGCTAGGCCTTATCCTCGTTACTATAGAGCTTAGATATAAC</t>
  </si>
  <si>
    <t>GGTAGAAACACGCCTAATCCGCGCTATAGACGGTATAGTCTTATTAAACT</t>
  </si>
  <si>
    <t>AGGCCTAGAAGTTACCTCTATCGTCTATATAGATAATATACCTACGTAGA</t>
  </si>
  <si>
    <t>CGACGTACGAGCTTCTAGCTATCTATTAATATTATCTCGTAGTTCTTGCC</t>
  </si>
  <si>
    <t>CTTAGACTATAGTATATCCTATAGCTACTCGTAGTAGCGCTTCTATTTAC</t>
  </si>
  <si>
    <t>CTATCGTTATACTAGCTAGTAGCGCTAGCTACTTTACGGCTAGGGTAGGT</t>
  </si>
  <si>
    <t>AGAGTATAGCCTAGGCCGGTTAAGCGTAGCCTCGGCTACTTAGGTATAAG</t>
  </si>
  <si>
    <t>TAAGAGGCCCTAAAGGCGGTTAGNAGAGGAGGATATCGAGTTTCCGCGAT</t>
  </si>
  <si>
    <t>AGGCGCGACTAGAAGACATAGCTATAGAAGACATAGCTATAGCGGTATAG</t>
  </si>
  <si>
    <t>GGTAAGCTATAATATAGTTAGTATCTCGAAATAACTAGAGGCACCTAAAG</t>
  </si>
  <si>
    <t>TAAAGCCTAGGTACTAGATAGGGTAGATAAAGTTAGAGAAACATATAGAA</t>
  </si>
  <si>
    <t>ATAATTAAGTTAAAGGATCTATTAGGTAGAGAGGTTAGTAGACTAGCTAT</t>
  </si>
  <si>
    <t>AGAGGCGCTATGCTTATAGTAGGAGTAGTATTAAAGCTATTAAAGGTGTT</t>
  </si>
  <si>
    <t>TAAATATAATTAAAGTTAATTAAAGGGGCTACTAGTAACTAGTTATAGGT</t>
  </si>
  <si>
    <t>AGGAGTAGTGTTTAAGTTAGAAGGTTTTAGATAGAAGGGGAGCGTCTTTT</t>
  </si>
  <si>
    <t>TATACTATCTAGCGGCTACCTAAGTAACTACGTAGGTAAGCTTGTCGTCG</t>
  </si>
  <si>
    <t>TCGATAGTAAGCATATAACGCGTAACTAGCTACCTAATTACCTTATTTAA</t>
  </si>
  <si>
    <t>CTAGTTACCTACCCCTAGAGCGTCTTTTTATACTATCTAGTAGGTGCCTA</t>
  </si>
  <si>
    <t>AGTAACTACGTAGGTAAGCTTATCGTCGTCGATAGTAAGCATATAACGCG</t>
  </si>
  <si>
    <t>TAACTAGCTACCTAGTTACCTTATTTAACTAGTTACCTACCCCTAGAGCG</t>
  </si>
  <si>
    <t>TCTTTTTATACTATCTAGTAGGTGCCTAAGTAACTACGTAGGTAAGCTTA</t>
  </si>
  <si>
    <t>TCGTCGTCGATAGTAAGTATATAACGCGTAACTAGCTACCTAGTTACCTT</t>
  </si>
  <si>
    <t>ATTTAACTAGTTACCTACCCCTAGAGCGTCTTTTTATACTATCTAGCGGG</t>
  </si>
  <si>
    <t>TGCCTAAGTAACTACGTAGGTAAGCTTATCGTCGTCGATAGTAAGTATAT</t>
  </si>
  <si>
    <t>AACGCGTAACTAGCTATAGCTTATTAGATATCGCCCTATATAGCTAGTAG</t>
  </si>
  <si>
    <t>CTAGCTACGGAGATAGTAGTAGTAGTAAGGGCTTATAAGGATTTTAATAT</t>
  </si>
  <si>
    <t>ATTTTAGTCGATTATAGGTAGAATAGGCATCTTAATCTCTTTACTTTCGT</t>
  </si>
  <si>
    <t>TATATTCTACTAGCACGATTATCTCCTCGTCTATATCTAGTAGCCCTAGT</t>
  </si>
  <si>
    <t>TAAAGCTCTATATCTATAAAAGTTTATAAGCTATCCTAGTCTATAGGGTC</t>
  </si>
  <si>
    <t>CCCTAGCTATATAGGGAGGTCTAGGAGGTCTACGTCTAGTATATATACTT</t>
  </si>
  <si>
    <t>AATTCGTTCGATAAACCACGCTCTAATTAAAGCGTTCTAGGCGGCTAGAC</t>
  </si>
  <si>
    <t>TATACCTCCCTAGTCTTCTTAGTTTCTTAAAGGAGATTCTTTAGGCTAGC</t>
  </si>
  <si>
    <t>TAATATAAGGTCTATAGCGTAGAATAGGAGGGTAGCCTATATAGTCTACG</t>
  </si>
  <si>
    <t>GCTATTTTACTATCGTTTCCTTTAGATATACTATTACTAGTATATAGATC</t>
  </si>
  <si>
    <t>TTACTAGTAACTTTACGAATAGAGTACTTAGTATCTATATACTCCCCGAA</t>
  </si>
  <si>
    <t>TACGCTCTCTATCTTCTTACGTAGTTTGCCTATAAAAGTTACTAGTAGGG</t>
  </si>
  <si>
    <t>TATACTCCTCTAGCTAGGTCTCTATTCCGAATAAACCGTTACGTCTAGTA</t>
  </si>
  <si>
    <t>CGTAGTAGGCCCTTTAGATAGCTATTTAGGAATTTATTCGCCCTATCGAT</t>
  </si>
  <si>
    <t>CTTAAACTAGCTATCTAGGCGGCCTACGAGATTAACGAGTCTATTTACTA</t>
  </si>
  <si>
    <t>GAATAGTATCCTATAGCCGTTTATCTAACGTAGACGAGTCTCTAATCTAC</t>
  </si>
  <si>
    <t>TTTAGCTAGAGTATAATAAACGTATAATTCTTATATAACCTTATATAGAA</t>
  </si>
  <si>
    <t>GAGTAGAATATAGCGGTCTACGACGCGTCTAAGGAGGCCGATATCTATAT</t>
  </si>
  <si>
    <t>ACTTAATAGTATAGTAAAGTGTCTAATAGGTCTCTACTATCTAAATAAAT</t>
  </si>
  <si>
    <t>CGTATATAGTTAGTACGCTCCTTATATCTAGTAAGGTAGATCCTTGCCTT</t>
  </si>
  <si>
    <t>AGCTATAGCTAGCTACGATATAGACTACTTAGTTACGCTCGTTATTCGGG</t>
  </si>
  <si>
    <t>CTTTTATAAGGTCTAATTCGACGTTACCTATAGGTAGGATACGTACGGAC</t>
  </si>
  <si>
    <t>TATAAGAAGCACTTCTTATATACCCTCCGGATAAGGTCGTTAAATAATTA</t>
  </si>
  <si>
    <t>AGGGCTTATACTACCGATTTTTGCTTCGATAGCCTCGTATAACTAGTCTA</t>
  </si>
  <si>
    <t>AGCCTCTAATCGACTCGTAGACAAATACGAGGATCCGGGCATAATAGCTA</t>
  </si>
  <si>
    <t>TCGATTACTAGTCGCTCTATATAGCTATATAGGGCTTAGAATAAAGGGTA</t>
  </si>
  <si>
    <t>GATCTTCTAGTATATAATATCTTAGTAGACCTTTAAAGCTAACTTAAAGC</t>
  </si>
  <si>
    <t>TGCCCCTATCTAGGCCTATAAAGTTGCTCTTAATCGCCTAGATAAGATAT</t>
  </si>
  <si>
    <t>ATCTTAAGGTAGAATAGGCCTAGTACTAGTAGAATCTACTACCTACGGTC</t>
  </si>
  <si>
    <t>GTATAGGTTATTATTCTCCCTATATTCCTTCCGTATCGTCCGGAGACCTC</t>
  </si>
  <si>
    <t>CTACTATCTTTTAGTTACTATATACTAGCTTAATTCGAGTATATAGATTA</t>
  </si>
  <si>
    <t>TATATATCGCCTATAGCGTCGCTTAGAGACCTACTAGATAGCACCTTATA</t>
  </si>
  <si>
    <t>TAGCTCTTCGTCTAAGAGTATATCCGGGGATTATATAGTACTATATGCTC</t>
  </si>
  <si>
    <t>TCTTATCTATAATCTTGTCCTATATAGCCCTAAGCCCTATCTACTCGTCT</t>
  </si>
  <si>
    <t>ATAATGTTCTTAATTACGGTATAGGTCCTATTAGTCGTGCCTTCGTTCTT</t>
  </si>
  <si>
    <t>AAAAATAAGCTTAAGAGTAGTATATAGCGTATACTATAGCTATAATCGGT</t>
  </si>
  <si>
    <t>AGATTTCTAGCATTTATAGAAAGCCCTTCTACGTATATTACTAGCCTAAC</t>
  </si>
  <si>
    <t>TAG</t>
  </si>
  <si>
    <t>&gt;rnd-1_family-13#Unknown ( RepeatScout Family Size = 414, Final Multiple Alignment Size = 100, Localized to 11943 out of 12219 contigs )</t>
  </si>
  <si>
    <t>ACCTATAATTATAGGTATAGGATAGCTTACGAAGCCGGAGCTACCTACGA</t>
  </si>
  <si>
    <t>CGGCGGAAGTAATAGACTTAGATAAGGATAACACCTTATTATTAACAATT</t>
  </si>
  <si>
    <t>ATTAAGATGTTACTAAATCGCCCTATAGGCCCGTAGGAGTCGTTATAAGA</t>
  </si>
  <si>
    <t>GTACCTATCTACCTAATACGACCTTTATCGCGAGGATACTATTTATAGGC</t>
  </si>
  <si>
    <t>TCTATAAGGCTATAACTAAGATTCGACTTTGCCTAGACGCTATTAAAGAC</t>
  </si>
  <si>
    <t>ACGTACGAAGGCAAAGTAGGCATCTACGAGAAGGTTAGTAATACTAAACG</t>
  </si>
  <si>
    <t>GAACTAATATAATAGAGCCCCTCTTACTAATATCTCCTTAGGTGTTTATA</t>
  </si>
  <si>
    <t>TACGGAGTTATAGCCTCGACTAGAGGGCTAGCTTACTAGGTTATATTTAG</t>
  </si>
  <si>
    <t>TATACGTCGTACTAGAAAGGTAATCCTATAGGAGCAGTCTAAGAGACTAA</t>
  </si>
  <si>
    <t>TTACTAGAAGCCTTGTCGTACTAATACTAGCGTATAACAAGTTTAAGTCT</t>
  </si>
  <si>
    <t>AAGGTAATCGTAGCTCTTATAGCTACTCGTCCTCTAGAGCTCCTTACGTT</t>
  </si>
  <si>
    <t>CGACCTACTAGAGCTAGATTTGTTCTATATACGATACGAGGATACTAAGA</t>
  </si>
  <si>
    <t>TTAACCCGTCTATAGAGTAGCTAATAATCGAGGATAAGGGTAGCTTATAC</t>
  </si>
  <si>
    <t>GAGGCATATCGATATACGCTACTAGTACTATAGTATATATTACGCGAGCT</t>
  </si>
  <si>
    <t>ATTCCTACTTCGGGAGCATATTATTTCTATATAACCTTAGACATACCTTA</t>
  </si>
  <si>
    <t>ATATACTCTCTAGTAAAGCACGTCGTCTATTAGCTCTCGATTTACAAGCT</t>
  </si>
  <si>
    <t>CTATAGCGTAGTTACTAACGGCGGAGTAGAGACATATTAGTATTATTCTA</t>
  </si>
  <si>
    <t>TATACGATACGAGGATACTAAGATTAACCCG</t>
  </si>
  <si>
    <t>&gt;rnd-1_family-34#Unknown ( RepeatScout Family Size = 168, Final Multiple Alignment Size = 100, Localized to 11943 out of 12219 contigs )</t>
  </si>
  <si>
    <t>AGTAGCCTCTATCGCCGTAGATCTATCGTCTCTAGCTAGTCTCTCCGTAG</t>
  </si>
  <si>
    <t>ATCGTGCCCCTAAAGTAAGGCTTAACGCTTTCTAATATAACTACCTACCT</t>
  </si>
  <si>
    <t>ACTATACTACCGTAAATAAGGCAGTTACATTGTCGAAACGTACCGGTAAA</t>
  </si>
  <si>
    <t>GCGTCGTTACTTTCTTTATATAATGTCGTGCTTACCGGTTTACGTATACT</t>
  </si>
  <si>
    <t>ACGTTAATTAGCATATAGCCCTTGTATATACAAAAAGGAGTCGTTCTTCC</t>
  </si>
  <si>
    <t>ACTTATAACCTAGTCTTCTATCCTCTACTCCTATACACCTCTTCCCTTCC</t>
  </si>
  <si>
    <t>TAAAGCTTTCTTATATATTAATTAAAGCTTTTAATAACCTCTCTTTACTA</t>
  </si>
  <si>
    <t>ATAGTACTCTCTCTCGGCGTTAAAGTCCTTATTATAGCTTACACCCCTAT</t>
  </si>
  <si>
    <t>TATCCTATATTAGAGACCACGCTAGACAGTTACTTACTATAGTAACTAGC</t>
  </si>
  <si>
    <t>TTAGGCAGTTTGGTCCGATCCGTAACGGTTAGTATATAGACCCGCTCGCG</t>
  </si>
  <si>
    <t>AATCTCGCCCGCTAGTTTAGAGATACGCGCTATACCTACGTGCGTTTTAA</t>
  </si>
  <si>
    <t>GATGTCTAAGCTTAACGTCTATCTTAACTTCAAGTAGCGTGTTAATACAC</t>
  </si>
  <si>
    <t>AAGCTAGTAAGATAATCGTCGAGCTTAGGAGTAGTACCGCCCTCCTCTTA</t>
  </si>
  <si>
    <t>TAACTAATTATAGAGGGCACTCGCTAGCCTAGTAATCTTATTATTATTAA</t>
  </si>
  <si>
    <t>TCGCGACCTATTAAGTATCGCGATTATATAAGAGTGCTTTAACCGTCGCT</t>
  </si>
  <si>
    <t>TCCTAAACGGTCTATAGCTAACATTCTTAACTAAAGACTTCTCTATAGTC</t>
  </si>
  <si>
    <t>GCTAGTTAGGTTACGATCTTAAAGTATTTCGACGGTAGGAAGGTAGCTAT</t>
  </si>
  <si>
    <t>AGTCGTCTCGTTATATATAGTAAGCTACTTCGAAGACCGCTCGGTGCCTA</t>
  </si>
  <si>
    <t>ACCTAATTAAGTTTATACTTGCCCTCGGTAATCGTTTCGTCTTTAACTAT</t>
  </si>
  <si>
    <t>ATCTATAAGGACCTCTACCCTAAGACTAGCTCTAACACGATACGAGGCGT</t>
  </si>
  <si>
    <t>CCGCCTTTAGCGTAAGACACGACCGACTCCTCTACTCTAGGGAATTAACG</t>
  </si>
  <si>
    <t>CGAACACTCCGATTAATATAAAGGTAATCCTCGAGTAGACTAACGGTCCC</t>
  </si>
  <si>
    <t>GAGCGTAATAAGATAGTACGGTAGGCTATAAGCCTAATTAATCGGTCGGG</t>
  </si>
  <si>
    <t>CGCGACGCTAGCGTAGTAAGGCTAGAAGCATATACTAGATCCGGTAATCG</t>
  </si>
  <si>
    <t>TAGAGGATTAGTCTACCGAGTTTCGCTAAAACTACGTAACTAATCTCGCG</t>
  </si>
  <si>
    <t>AGGGAGCAAGCGCGTATTACGCTTTAGTAGTATTTTAATACGAGTTAGAA</t>
  </si>
  <si>
    <t>CGAGGCCTAGGCGAATAACATCTTTATAGAGGAGATCGGTATGCACTTTT</t>
  </si>
  <si>
    <t>AAGACGACCCGTATAACGCGAAGCCGGAGTACGTCGAGGTAGGTTATATC</t>
  </si>
  <si>
    <t>TTCGAGGTTCGATAAGGATAGCGGTTAAGATAATTAATTTTAAGGTTAGC</t>
  </si>
  <si>
    <t>GATTAATTTCTATAATAACTAAAAGGCACTAGATGCTAGAAAAGCGATTT</t>
  </si>
  <si>
    <t>CCTTTATAGCCTAGGGTGGATAGAGATGTACTTTGCTTATAATAGTAATA</t>
  </si>
  <si>
    <t>AATTCGATAGTAGTAATAGTAGAGGATCCGATAATACTACGAGGAGGATA</t>
  </si>
  <si>
    <t>CCGACATACGATACTTAATTAGGCGTGATTTTCGACATAGCGACTATACT</t>
  </si>
  <si>
    <t>AGATATAGCGGAGGACTTGCTTATAATGTTCTACTTCTTATCCTACGACT</t>
  </si>
  <si>
    <t>TAGTTAAAGATATAGGCGATAGAATAAAACCTATTTACCTCTATTATCTT</t>
  </si>
  <si>
    <t>AAATCGTTTCTTAGCGCCGAACGCGTAGAATCGAATACGGTAGCGTATCG</t>
  </si>
  <si>
    <t>ATAGTTTCGGGATAATTTAGTATATAAACTATACTACTAAAGTCGATGTT</t>
  </si>
  <si>
    <t>ATAATCTTAGTAAGGGCTAAAGGCATAGTCTATCCGCTATTTCTCGCTAA</t>
  </si>
  <si>
    <t>AAGAGAGTCTAGGTTCCGAGATAAGACATAGGCATAGACGTTAAACCTAC</t>
  </si>
  <si>
    <t>GACCTAACTATTATATCGTAGTATAGGACCTTATAACGGCCGCGAAGCGC</t>
  </si>
  <si>
    <t>TAATCGATAGCCTATATCTATCGAACGATAATATAGACAGCGCGGAGCAA</t>
  </si>
  <si>
    <t>TAGTTCTACGGGACATAACACGTATATAAACACGAATCTATCTCTATACG</t>
  </si>
  <si>
    <t>GAGAAAATAAGCGATGTTATACGATAGACGTAGACAAAAGGGACGACCGC</t>
  </si>
  <si>
    <t>GACATGGAATATATAATATTAGGTAAGGAGAGACGAAGTGTCGCCGAGAA</t>
  </si>
  <si>
    <t>CATTATTCTTCTAGTATAGGACATTCCGTGCCTTAGTATACGCAAAAGTT</t>
  </si>
  <si>
    <t>ACTAAACCCCCGACTATGTCGTAGATAACGCTAAACTACGTACTAATAAT</t>
  </si>
  <si>
    <t>CCATACCCGTTATAACCTTACTAATGCCTAACCCTAACTATAACTCGTAA</t>
  </si>
  <si>
    <t>TCGATCTTACTAGGGCGTGTCTCTAGGCCTAGAATTTCATAGCGGACGTA</t>
  </si>
  <si>
    <t>AGTATAGCCCTTACGCTCTATAATATCGGCGATACGGATATCGCGGATAC</t>
  </si>
  <si>
    <t>GTATTAGGAGGGCGTCGGGCAAGGCCTAACTAGGGTACTACTCGTAGAAG</t>
  </si>
  <si>
    <t>GCGGCGATTATCTTAAGCTTACGATCGATAGCCTCCTTACGCTCGGTTAC</t>
  </si>
  <si>
    <t>GAAGGCTTAACCGGCGGGGCGGGCGAACGCTAGAAGCTAGTAGTAACCGG</t>
  </si>
  <si>
    <t>CGTAGAGGTAGGTAGAGCCTACGACGAATATGTTAGCCTAGTATAGAGGG</t>
  </si>
  <si>
    <t>GGCGAGGATAGATAGGGAATGTACTTACTAGTGTCGTAATCGGGGTAAGG</t>
  </si>
  <si>
    <t>CTATAGTATGCCTCGAGACATAACAAGTCTACGTAGGTCAAGTCCTAGTA</t>
  </si>
  <si>
    <t>GGAACTCGTCGTACTCGTAGACGATATAGTACTCGCGAGTCGTGTCCGCG</t>
  </si>
  <si>
    <t>GTCTTATAGTAGAACATATATATATTAACCTTAACGACACGAACTTCGAC</t>
  </si>
  <si>
    <t>GGTAGTACTATTAGCGCGAGGGCGGGTTATAAAGTGCGCGTCTATAACGT</t>
  </si>
  <si>
    <t>GGATCTAGAACAAGGACATTAGTTACGTACGCGAGTTATATACGCGCGGG</t>
  </si>
  <si>
    <t>ACTTACTAGACGACCCTCGAGCTCCGTGCTCGCTATAATCTATAGGGTCT</t>
  </si>
  <si>
    <t>TCTTCTTCTTACTCTTCTTCGATAGCGGTGTCTTTACGAGCGCGGCTAGT</t>
  </si>
  <si>
    <t>AAGCGTATATCGTCGTCCGAGTCGCTAATAAGGATAGTATCGCCCTTGTT</t>
  </si>
  <si>
    <t>ACTAGTCGTACCTAGTAAGCGTATATCGTCGTCCGAGTCGCTAATAAGGA</t>
  </si>
  <si>
    <t>TAGTATCGCCCTTATTACTAGTCGTGCCGATCGAGTCTAGGTCTTACGAA</t>
  </si>
  <si>
    <t>AGACGGCGCTTAGTACTACGAGGAGTTTAGGTACTAGGCATATTAGCGGT</t>
  </si>
  <si>
    <t>TATAATCGTAGCGTTCGAGTTCGAGACAAGAAGTTTCTCTATATAGATGT</t>
  </si>
  <si>
    <t>TATAGGTAATAAGAAGAGAAGACGAGCGACGTAGATATAGATAGAGTAGT</t>
  </si>
  <si>
    <t>AATAAGGATATGTTAGTAGACGGAGGAAGATAGAAATACTTATAGTACGC</t>
  </si>
  <si>
    <t>TAACGGCGGGAGCGGGCGGTAGCGGGATAGCGAGTAAAGTGTTCTATAAC</t>
  </si>
  <si>
    <t>GACGGCGTTAGTTATTAAGGTAGCGGCATATAAGGCAAAAGTAAAGCGCG</t>
  </si>
  <si>
    <t>CGAAGACAGGTAAGGTAAAGCGCGCGAAGATAGGTAAAGTAAAGCACGCG</t>
  </si>
  <si>
    <t>AAGATAGGTAAAGTAAAGCGCGCGAAGACAGGTAAAGTAAAGCGTAGGTA</t>
  </si>
  <si>
    <t>GACAAGTAAAGCGAGAGTAGATAAGTAAAGCGAGAGTAGACAAGTAAAGC</t>
  </si>
  <si>
    <t>GAGAGTAGAAATGTAGCGACCGATAGTAATAGTACTAATATAGTAACCGA</t>
  </si>
  <si>
    <t>GAACACTAGTATACGGATATATAGAGACTATGTTAGTCGGACGAGCTCGT</t>
  </si>
  <si>
    <t>CTCTAACGTATAATTCCTCCTACTATGCTCTCCCTAAGGCATAACACGAT</t>
  </si>
  <si>
    <t>CTTAATATAAAAACCACGACCTTTCCCTATACGGATGTTCTATACTTCTA</t>
  </si>
  <si>
    <t>TACTTAGCCTAATCCTCTACACGGAAAGAGATCCCACCTAACGAGGCCGT</t>
  </si>
  <si>
    <t>ATACGCGCCCTATTCTACTCCTAGTACCGGTAGCGGAGGATCGCGGACTA</t>
  </si>
  <si>
    <t>CTAGCTTGCCTAGAGGGTAGACTTCTCCGAAGTTCTAGATACCTAAGTAA</t>
  </si>
  <si>
    <t>AGGTACGGCGGTACGAGGGCGCCGTACCGACTCTAGTAGAAGCTACGCTA</t>
  </si>
  <si>
    <t>GACGTCTCTTATATATGTCTACTAATTATCCTTCGACTTCGTCGTCTAAA</t>
  </si>
  <si>
    <t>GAAGGCGGCGGTAGTCGAGAGCCGTAGTATTAGCGGGATTATTACGGAAG</t>
  </si>
  <si>
    <t>AGGAGAGTCTCGAAGCCGCGACTCTTGTTCTTAGTATTATAGTACTTATT</t>
  </si>
  <si>
    <t>AAACCATGTATCGACGTTCCGACCTATGTCTTCTTATAGACGCGTCGATA</t>
  </si>
  <si>
    <t>ATCTATCTACCTAGGCCGGCTTCGTCGCGACCTTTAGCTTAAGCTTTATA</t>
  </si>
  <si>
    <t>GGCTACCGGGTCGTCTATAGAGCGGTAGTAGGCGGTTATATATTACTAGT</t>
  </si>
  <si>
    <t>AGACGCCGCGGTAGTAGAAGGACGCGGTTCGACTACGGCCTCTATTATAC</t>
  </si>
  <si>
    <t>CTAGGACAGGCTATACCGCGGCGGAGGAAGCGAGGGTATCGTCCTAGGGT</t>
  </si>
  <si>
    <t>TATATGTTACTAGTAGACGCCGCGGTAGTAGAAGGACGCGGTTCGACTAC</t>
  </si>
  <si>
    <t>GGCCTCTATTATACCTAGGACAAGCTATACCGCGGCGGAGGAAGCGAGGG</t>
  </si>
  <si>
    <t>TATCGTCCTAGGGGTTAAGGACGTCTAATACGGCATCGGTAAGTAGCTAG</t>
  </si>
  <si>
    <t>GCAGATCTAGTAACCCCGGTAGGGTTAGTATCTATCTCGATCGGCGCGTC</t>
  </si>
  <si>
    <t>GAGGCGTAAAGGAGCGGGTCTACTATCGGGAGACGGTCGATCGAAAATAG</t>
  </si>
  <si>
    <t>GGCGTCCGAGCCGTAGTACGACGCCGAAAGCGCTATAAGGCTACCTATTA</t>
  </si>
  <si>
    <t>GCAAGGTGCTAGTACTTAGACTACGTAATCTCCTCGCCTATCGGCTACTT</t>
  </si>
  <si>
    <t>AGGAACGGGGCTTAACTTGTTATCTTCGCTATTATCTTTACCGCCGCCTC</t>
  </si>
  <si>
    <t>TAGGCTCTATCTAACGATCTCCGAGGGCTAGGAGTATCTCCTCGAGTATA</t>
  </si>
  <si>
    <t>TTAAAGTAAGTAGCGTTATTCGAGGGAGGGGGGTCCTCTTTGTTATTCTT</t>
  </si>
  <si>
    <t>ACGCCTATCGTTACCGTCGCGGCTACTATCTTCGTTATTAGATAGGATAG</t>
  </si>
  <si>
    <t>TCTCCGGCAATATAGTCTTGTCCTTAACGGCCTACTTCTCTACGTACTCG</t>
  </si>
  <si>
    <t>ATCGCTCTAGTAAGATAGCTAGATAGTTAAGCGACCTACGTCTTGGCCTA</t>
  </si>
  <si>
    <t>CTAGAGGATATCTATAGGGTGTTAGTAGAAAACTAATTAGAAACGGAAAC</t>
  </si>
  <si>
    <t>TTTCTCTATACGGAGAATATATGCCGAATTTCTCTATACAGAAAAGGTTT</t>
  </si>
  <si>
    <t>AGATCGTAAACGTACCGAGAGTAGTAGTTTCGGTTACGATAGCTATAGTA</t>
  </si>
  <si>
    <t>CTCTATACTAGCTAGGTAGCCGCCTAATATATCCACCTATCGACGGCCTT</t>
  </si>
  <si>
    <t>ATAATCTTTATAGACCGGCACCTATAGACGCTACTCGTATATAGCCGTAG</t>
  </si>
  <si>
    <t>TAGCTACTTGTTCTTAGTATAGCTTTATGTCGCGGATATATAATATCTAC</t>
  </si>
  <si>
    <t>TTACTAGTAAGGGGGCCTTCCGCGTCCTTCGGAGGAGTAGGTGTATTAGC</t>
  </si>
  <si>
    <t>GGTACGCTTCTATAGTCGCGTAGCTAATTCGTTCGCTAGAACTCCGCTAT</t>
  </si>
  <si>
    <t>AGGAGAAGCGGAAGATCACCTCGGCGGGATCTTTATTCTTCGCGCTAATA</t>
  </si>
  <si>
    <t>TTAGACAAATTACTCTATCTACCGGTCCGAGGGCTACGGATACCGAACAA</t>
  </si>
  <si>
    <t>GTTACGTATTAGACTATCGCTAAATTCTTCGACGAGCTCGTCGGCGGCGT</t>
  </si>
  <si>
    <t>ACTAGTTAATCGTATAGGTAGTATTAACGGACTCCTTCTATAAGCGGGTA</t>
  </si>
  <si>
    <t>TAGGCGTTAGCGCCTAGGTTTCGTCGATATACGGCGACGAGATCCGGGGG</t>
  </si>
  <si>
    <t>GACGACGGCGGTACTAGTAATCTACTACTAAAAGCGCCTTAGATAAGTAT</t>
  </si>
  <si>
    <t>ACTAGAACGCTTAATCGGTAGTCTCGTCTACGACCGGATAGAACGCCTAC</t>
  </si>
  <si>
    <t>TATTCTTCTAGCTAGCCGATACGATACGTACGACCGAGGCACTACGTTAT</t>
  </si>
  <si>
    <t>AGTCGTTATACTTACGACTTTATAGAAGTAGTAGTAGTAACCGCCGTTCT</t>
  </si>
  <si>
    <t>ATAGGTTAGCGGATTCGGCGGTAGAACGGGTACTAAGCACGGCGGCGTAG</t>
  </si>
  <si>
    <t>ATACTAGTATTATCGTTAAAGAGGCGCTTATTCTAGAAACGCTATATACT</t>
  </si>
  <si>
    <t>AGTAACGCCGGCGCGGAACGACACGTACTACACGCCGTAGAGGTATAGAA</t>
  </si>
  <si>
    <t>TATACTCTAAGACTATACGTAGCACCGGATTATTAACCTAAAACAGTACC</t>
  </si>
  <si>
    <t>TTCTTTACCGGCTTTCCTTCTAGCTAGGGCTTAATAATAAGCTCGGTAAT</t>
  </si>
  <si>
    <t>AAGCTAGACGATATACCGGTTTTTAACGGAGGTCTAGTAGAGCTACTATA</t>
  </si>
  <si>
    <t>GGGAGTCGAAGCGGTTATTAGGCGGAGCGGCCTCGAGGTCGGACTTGGTA</t>
  </si>
  <si>
    <t>TTAGTATAGTAGAATTAGAAGGCATCGACGCTACTATCCCGACTATAGAG</t>
  </si>
  <si>
    <t>TTAGTTAGTAACGATAAATTATATAGAAAAAAACAGGAATCTTTTCCTAT</t>
  </si>
  <si>
    <t>ATAGAAGTTTCGGGGCGATTTGTCTATATAGAAAAAGATTCTATACTTAC</t>
  </si>
  <si>
    <t>TATTTATTAACCGTCTCGGTACTCGCGTTAATTTTCTAATCGAGTAGGTA</t>
  </si>
  <si>
    <t>TATACTACGCGGGTATAATACCGTAAACTCTAGGATACGGCGGGCGGGTA</t>
  </si>
  <si>
    <t>TCGGGCGTACGCTATCGATATCGTCGTCGACGATAATATTAAGGGCGCTA</t>
  </si>
  <si>
    <t>CCGTAGTGTTTTAACGCGCGTATTACGTGCGCATTATATATAGCGGTACC</t>
  </si>
  <si>
    <t>GAGAGCATCGGCGCGGAGCTCTACGAATCGAGCTCTCTATAGTGGAATTT</t>
  </si>
  <si>
    <t>TAGAGCCTAGTTTAATGTCCACGCCTATAATATTAAGTATATAGCCCTTA</t>
  </si>
  <si>
    <t>ACGCGGCGTAAGAATAGTATCGTATAGGGTCTAGGCGCGAGTCGAGTAGC</t>
  </si>
  <si>
    <t>GACTTTAGTATTATAGGTGTAGCCTAATAGCTCGTAGAAACGATCGGGGT</t>
  </si>
  <si>
    <t>AGATTAGAGGCTAGAAAGTGTAGTCGCTAGCGTCTTATGCCTTAATAAAA</t>
  </si>
  <si>
    <t>GAGCCATAGTACTTGGTTATAAGATAGGTATAGAGCGTCTCGTAGTCTTA</t>
  </si>
  <si>
    <t>AATTAACTTTAGACCGCCGGACGTATTATCGGACCGTAGGAGATGTCGTA</t>
  </si>
  <si>
    <t>TATAACGGAAAGGAATACGTATTAACCTAGCGGAGTCTTGTACGCTATTC</t>
  </si>
  <si>
    <t>TTAAAGATAGTAGCTATAAGGGCGATAACTTTAGCGTTTTAGCTAGTTAC</t>
  </si>
  <si>
    <t>GGCGCGGGTCTACTTCGAATCCGGATTCTTTAGTCGGTAGGCCTCGTCGA</t>
  </si>
  <si>
    <t>CGATAACGATCGAGAACATGTCGGGATCGTGCTATAGGAAAAGGGCCTAG</t>
  </si>
  <si>
    <t>GATGTCTTCTTCGTACGCTTGCCCTTTTTGCCCCCCTCCTAGCTAGCGGT</t>
  </si>
  <si>
    <t>ATCGTCGTCTCCTTCTTTATTATCTAGCTCGCGGTCGTCGTCGTTAGTAG</t>
  </si>
  <si>
    <t>TAGCGTCCCTTATATCTATATCGTCGTCTAGTCTAGAGGAGTCCTTACGA</t>
  </si>
  <si>
    <t>TTATAAGAGACGGAATAGTCGACTTAGTACGCCTATATCGCCTTCGGGGC</t>
  </si>
  <si>
    <t>GTACGTGTTATTCGTAGTAATAATGAACTATAGCGAGCTCGCTCGGTCCT</t>
  </si>
  <si>
    <t>ACGGGTCTAGTACGCCGACGAACTCTACTAGCGCGTCTAGTTTCGTATAG</t>
  </si>
  <si>
    <t>ATCTAGGTTATACGCGTATCGATGCTCTCGATAGACTAGTCCTTAGCTAC</t>
  </si>
  <si>
    <t>GGACGCGAAGAGTACGAACCTATAGTAACGCGGCGACTTAGGATCTATAG</t>
  </si>
  <si>
    <t>CTAAGAAGAAATCGAGGCCGTCGCGTATCTACGCCGTCGTGGACGCTAGG</t>
  </si>
  <si>
    <t>GGGCCGGTAATTAACACCGGCTTATACTTAGGCACCTTACCGTGTTTAGT</t>
  </si>
  <si>
    <t>AACGTACGTAGCGCGTACGTCGGTCTACTTGTCTTAAATCCCCTCGTCGA</t>
  </si>
  <si>
    <t>TTATACCTAAAGAGTCTCGTTAGTAGTAATCTTTGTCTATATAGAGATTC</t>
  </si>
  <si>
    <t>TGTCCTTACCCGCTAATTCCGCTAAGAGTCGGAGGTAGAGTCCCTTCTTA</t>
  </si>
  <si>
    <t>TCTTTATCCTCGCGATTAGTGTCCTATACTAAGCTAGCGTTTCGGTAGAG</t>
  </si>
  <si>
    <t>GGCGGGGAATGTTAAGAGGATTAGATTATTTATTTCGACTAGTAAATTCG</t>
  </si>
  <si>
    <t>TTAGCGTAGTTTAGTAGGGGTGTAAAAACATAAATCTTTTCCCGTATAGA</t>
  </si>
  <si>
    <t>CTTTATATAGACAAACTACCGCAAAAGTCTATATAGGAAAAGATTCGTAT</t>
  </si>
  <si>
    <t>CGTAGTAGAAAAACGTACTATACTAATCGTACTATGCCTTCTTAGTCGCT</t>
  </si>
  <si>
    <t>AGCGTATTCGCGACGTATATAGCGTACGACATTATCGTCTTACCGAGACC</t>
  </si>
  <si>
    <t>GACATCGTTATATAGTATGCCCGTCCTACTAGGACCTTAGATTATCTTAA</t>
  </si>
  <si>
    <t>GGAGGAAGGCGATGCCCTAGGGCTACTATAGCTTAAGCTTTAGACTATAA</t>
  </si>
  <si>
    <t>AATTCGATAGAGAAGTGTTAGTTACTAACGGGATCTATCTCTAGAAGGTC</t>
  </si>
  <si>
    <t>GGCTTGGACGTTAAGGTCGAGGATAGAGATATACTCGTCGAAGGTAGGTA</t>
  </si>
  <si>
    <t>GAATGGCGCTGTTTATATTAATAGCGCGATTAAGGTTAGTAAAG</t>
  </si>
  <si>
    <t>&gt;rnd-1_family-47#Unknown ( RepeatScout Family Size = 99, Final Multiple Alignment Size = 99, Localized to 11943 out of 12219 contigs ) [ putative subfamily of rnd-1_family-44 ]</t>
  </si>
  <si>
    <t>TATAAGAGCTAGGGGAAGTCGTACCTAGGGGAAGTCGTACGATATATCGT</t>
  </si>
  <si>
    <t>ACGATTCGGCTTACCTAAGGCTCGTAGGCTTAGCGTATAGTATAACTATC</t>
  </si>
  <si>
    <t>GTATATACCTATAATCCGAAAGGAGGCAAGAATTAGTCTTACGATATCCT</t>
  </si>
  <si>
    <t>AACCTACTAGTTAGGAGGGCGCTCTATATATTACTATATATACCTTTTAT</t>
  </si>
  <si>
    <t>AATTCTAATTCTTTAACCTTCCGAG</t>
  </si>
  <si>
    <t>&gt;rnd-1_family-36#Unknown ( RepeatScout Family Size = 147, Final Multiple Alignment Size = 99, Localized to 11943 out of 12219 contigs ) [ putative subfamily of rnd-1_family-32 ]</t>
  </si>
  <si>
    <t>TCTAAGAGCGCTATTATTAATCTTACTAATAACTCTATCTAATCTACTCT</t>
  </si>
  <si>
    <t>AATTCGACGTACTTTTAATATACTCTTCTTATATATTAATATTACTTACT</t>
  </si>
  <si>
    <t>CTACTATATTATTCGTTATATATTACCTTATTTAATAGTTTAATATATTA</t>
  </si>
  <si>
    <t>CGCGCTATATCTATAGTAACTTTAATACTACTACTTAGTATAAGTTATCT</t>
  </si>
  <si>
    <t>AATTCTAATAAACGTAATAAATATTACCTTTCTACTATACCTTACTAACT</t>
  </si>
  <si>
    <t>ACTACTTTAGATATCTACTCTATCTACTAATACTACTACTCTACTATATA</t>
  </si>
  <si>
    <t>CTCTATCGTCCTCTAAGAGCGCTATTATTAATCTTACTAATAACTCTATC</t>
  </si>
  <si>
    <t>TAATCTACTCTAATTCGACGTACTTTTAATATACTCTTCTTATATATTAA</t>
  </si>
  <si>
    <t>TATTACTTACTCTACTATATTATTCGTTATATATTACCTTATTTAATAGT</t>
  </si>
  <si>
    <t>TTAATA</t>
  </si>
  <si>
    <t>&gt;rnd-1_family-49#Unknown ( RepeatScout Family Size = 96, Final Multiple Alignment Size = 96, Localized to 11943 out of 12219 contigs )</t>
  </si>
  <si>
    <t>TATAAGCTAAATAGTAGTAAATAGTTATAGCTAAATAGTAGTAAATAGTT</t>
  </si>
  <si>
    <t>ATAGCTAAATAGTAGTAAATAGTTATAGCTAAATAGTAGTAAATAGTTAT</t>
  </si>
  <si>
    <t>AGCTAAATAGTAGTAAATAGTTATAGCTAAATAGTAGTAAATAGTTATAG</t>
  </si>
  <si>
    <t>CTAAATAGTAGTAAATAGTTATAGCTAAATAGTAGTAAATAGTTATAAAG</t>
  </si>
  <si>
    <t>AAATAGTAGTAAATAGGTATAAAGAAATAGTAGTAAATAGTTATAAAGTA</t>
  </si>
  <si>
    <t>AGGCTAGCTACTTATACTAAGCGTAGTTTACGAGTAGTTATACGCGAGTA</t>
  </si>
  <si>
    <t>CTATAAATTGCCCTTATAACGACGATATTAACTAGTCTTATACGCTCGTA</t>
  </si>
  <si>
    <t>CTAATTGCTACGTTTAATAGGCGCGTATACCGACTATAGGTAGTAAAGGT</t>
  </si>
  <si>
    <t>GTTCGAGTCGGAAGAGAGAATCTTAGAGTAGAGCGTCGGTATATCGCTAA</t>
  </si>
  <si>
    <t>TTATCTACGATTTTTTAAAGTATACTCGTCTATCGTATTCTTACTTAGAC</t>
  </si>
  <si>
    <t>GTAGCGTAGACGACGGAGTGTCGGTATAAAGCGCCGACCTCCGACCTTAC</t>
  </si>
  <si>
    <t>CTTTCTACGACGAACTTTAAATCTACGACTATATAACTTTAAAAATTAAT</t>
  </si>
  <si>
    <t>AATATTATAACACGTCGTATTACTATTAAACTTAAACCGGGGATCTATTC</t>
  </si>
  <si>
    <t>TTTAAACCGTAGACTATCTTTACTAAGTATTTAAGCGCGATACGAGTTAT</t>
  </si>
  <si>
    <t>AGAGATACGAGTACCTTACTCCGATACCCGACTAGAAATAGGCCCGCTTT</t>
  </si>
  <si>
    <t>TAGCTCGCTTATATACCTGTTTTAGGAAATCGGCTTTATACTCGAGTCGA</t>
  </si>
  <si>
    <t>GTATTCTTAGGCTTTATAGATAGG</t>
  </si>
  <si>
    <t>&gt;rnd-1_family-50#Unknown ( RepeatScout Family Size = 96, Final Multiple Alignment Size = 96, Localized to 11943 out of 12219 contigs )</t>
  </si>
  <si>
    <t>CCCTTTTTAGATAATATTAGTAGTCGGCGTATATAGTCGGCACTAATTAT</t>
  </si>
  <si>
    <t>TATCGCTATCCGATACGTCTTCTACGATCTCGTCTACTAGTATTAGACTT</t>
  </si>
  <si>
    <t>AATCCCTTAACGATACGGGCACGGCCGGCTAGTATACGGGTTAGTAAGTA</t>
  </si>
  <si>
    <t>TACGATCTATAGGGCTAACTATGCTTACTAGTATACGTTTTTATACTTAC</t>
  </si>
  <si>
    <t>TAGATACTACTTTATATCTTTTAGTATCTCTACTTTAGTATCTAGAACCT</t>
  </si>
  <si>
    <t>CTTAGCGAGTATCGCCCGTGCCTTAGAGCTAAAGTAGAGATACTAAAAGA</t>
  </si>
  <si>
    <t>TATAAAGTAGTATCTAGTAAGTATAAAAACGTATACTAGTAAGCATGGTT</t>
  </si>
  <si>
    <t>TTTTATACTTACTAGATACTACTTTATATCTTTTAGTATCTCTACTTTAG</t>
  </si>
  <si>
    <t>CTCTAAGGTACGGGCGATACTTAAATCTCTAATAGTCGTTTTACAGCTCC</t>
  </si>
  <si>
    <t>TTAACCGGTCTAATGCCTTGTCTTCGCTAGCGAATCTATAGTATATCGTC</t>
  </si>
  <si>
    <t>CCTATTTACTATCTCGAGTAGTATTAATAGAGTCTCGAAACGTCTTCTAT</t>
  </si>
  <si>
    <t>AGTAACTTAAGCTAGCCTTCTACCTCGATCCGTGCTAGGATCTTATACGC</t>
  </si>
  <si>
    <t>CTATTTGCCTCTCTTCTTAGTCGATAGCTTATTACGATATACTATAGAGC</t>
  </si>
  <si>
    <t>TAGACAAGATTATATAGCGTAATAAGCTATCGACTAAGAAGAGAGGCAAA</t>
  </si>
  <si>
    <t>TAGGCGTATAAGATCCTAGTACGGATCGAGGTAGAAGGCTAGCTTAAGTT</t>
  </si>
  <si>
    <t>ACTATAGAAGACGTTTCGAGGCGACGCTACCTTGCGCTTCTAACGTACTA</t>
  </si>
  <si>
    <t>TACCTACGACAATTAGTTTTAAAAGTGTCGCGTTCGATAAATATAATATT</t>
  </si>
  <si>
    <t>TACCTACTAAATAGAGGTAGAATTAGGTAGATTAAGTAGGCGTTAGTAAT</t>
  </si>
  <si>
    <t>ATGCGACGAATTTAGTTAGAAGTGCGGGTAGTTAGTAGAATTTGCAAGAT</t>
  </si>
  <si>
    <t>AGGGGGAAATCTAGGGTCTAAGGGCTAACTAAGCGGAAATAACGTTAACG</t>
  </si>
  <si>
    <t>TAGGGCCGCCCCTAGAGGTTAGTAGTCGGCGTATATAGTCGGCACTAATT</t>
  </si>
  <si>
    <t>ATTATCGCTATCCGATACGTCTTCTACGATCTCGTTCGTCTCTAGCGATC</t>
  </si>
  <si>
    <t>TCGTTAAATATATATAGCTATATACTAAAAGTCGTAGTTTCGTTATATAT</t>
  </si>
  <si>
    <t>TAACTTAAACTATATAGAAATAGTAGTAGATTATATAATATATAGTAGAA</t>
  </si>
  <si>
    <t>TTAGTACCTAGTTATAACTATAGTAATATTAATAGTTATAATAGTAATAG</t>
  </si>
  <si>
    <t>TTATTACTTCCCCTCCTCTACTAAATTATTTATAATAAAATGCTTAATAA</t>
  </si>
  <si>
    <t>ATACCGGCCGTGTCTACCCTAAGCGATATACTCTATCGACGGCTTAAGCT</t>
  </si>
  <si>
    <t>TCTACGCCCGGGTTAAACTACGGCTCTATAACGTAGCACTTGTTCGCCGC</t>
  </si>
  <si>
    <t>GGTAAAATTAAGGCCTTGTCCGCCGGCTTTAATAGATACGAGTATAACGA</t>
  </si>
  <si>
    <t>CGATACGGGGGTCGGATTTAAATATGTCTATCGCCGCGGTACGTTACTTA</t>
  </si>
  <si>
    <t>ATAGACATAGAGCCGTCGAGGCGTACGTAGCCGATATTGCGCGATTTAAG</t>
  </si>
  <si>
    <t>CGTATATTCGATTAGATCGAGGTAGGCGGTCTAGCCGCTAAAGACGATAG</t>
  </si>
  <si>
    <t>AGCGGACGGGTAGTTCGCTAGGCGCGAGGGCGGCGGTTTCGATAGCGGAA</t>
  </si>
  <si>
    <t>TCGTCGAGGTCGTAGAGAAGGGCTTTAACTTTAGTATAAGGACCGCTATA</t>
  </si>
  <si>
    <t>GCTCTCTACGTCCTATTTAGCTATAAGAGGTTAGTTCTCGGCTTGCTTCT</t>
  </si>
  <si>
    <t>TTTCCTCGAGGTAATACTAGAGGCCGTGTCGAGTTAGTAGCTTTATAGTA</t>
  </si>
  <si>
    <t>AAACGCTAGTAGTGTCCGTCGTAGGGGCACGTATAGTAGCGATCGCGGGT</t>
  </si>
  <si>
    <t>CAAATTTAGCTTATAGTCTATAATATAGACTTCGGTATAGTCCGCGTAGA</t>
  </si>
  <si>
    <t>TAAGGTAATAGCACGGTATAAGGTAACCTATTAAGTCGGACTCGTATCTA</t>
  </si>
  <si>
    <t>GTAGACTAATATCGACTATAGCTATCCTCTCGTTCTACGCTTCTAGAAGT</t>
  </si>
  <si>
    <t>ATTCGAGACTAGATTCGTAGTCGGTAGTCGTAGTCGGCGGTATTTGTCCT</t>
  </si>
  <si>
    <t>AGTATAGCACCTTCCTATTTAGGTATAGGCGTAGCAGTTTCTTAGTA</t>
  </si>
  <si>
    <t>&gt;rnd-1_family-28#DNA/hAT-Ac ( RepeatScout Family Size = 215, Final Multiple Alignment Size = 96, Localized to 11943 out of 12219 contigs ) [ putative subfamily of rnd-1_family-11 ]</t>
  </si>
  <si>
    <t>CTCTTTATCTTCTTTAACTAGAAGCTTTAATACTACTACCTATAAATACG</t>
  </si>
  <si>
    <t>CCGCCTTTACGACGAAACCTATCGCTAGCTACTAGAGGACTTAGGTCTAG</t>
  </si>
  <si>
    <t>TACTCGACTAAGATAACGATATTAAGATAGCCTTTTCGGAGACTCTTTAT</t>
  </si>
  <si>
    <t>AACTCGGATCTAGTCCGATAGTACGCTCTACGTAATAACGTATAGTATTA</t>
  </si>
  <si>
    <t>TAGCGGAGCTCTAGTAGACTACCTACTACCTCTAAAATCCTAATTAATAT</t>
  </si>
  <si>
    <t>ACCTACGTCTTCTTTAGACTAGACTTAAGTAAATAGGGTATATCTATAGT</t>
  </si>
  <si>
    <t>AGAGAGAATATAAAAAGGACTTTAAAGACTAGTATATACGACGATAGTAG</t>
  </si>
  <si>
    <t>GAGGTATAAGGTCGCTATAAGTATAAGTTTAGAAGATAAAAGACTATACC</t>
  </si>
  <si>
    <t>TATTAAATAGGAGGGTGCCCGTTCCTCCTATATCTAGAAGTTTTTCGACT</t>
  </si>
  <si>
    <t>AGGGGATTAATATCGAGGATGCCTCGCTAAAAGTAGTCTACCGAGGTTAC</t>
  </si>
  <si>
    <t>GAGACCTCTTTAGCCTATCCGGGCCTCCGTAATAGTATAAGTAGTCTTAA</t>
  </si>
  <si>
    <t>TTCTTACCTTTAGTCTAAGGAGTACGAGTAGGTATTTAAGAGAAAAGGAA</t>
  </si>
  <si>
    <t>TATAGCTAGAGGATATTTAGTAGTATAAAGACTATACTATAAGTCCTAGC</t>
  </si>
  <si>
    <t>CGACTACGTTTACCGACTACGTTATAAAACTTATATAGCTAGGCTTAAAA</t>
  </si>
  <si>
    <t>TCGTAAGGGCTACCTCGGCGACCTAGACCTAAGTATTAATAACTTCCCTA</t>
  </si>
  <si>
    <t>TAGTATCTACGTAAATAATCGTAGCGTATAGCCTACTACTTAATTTCTTC</t>
  </si>
  <si>
    <t>GAAAATCCCGTAGTCCGCCGTATATATATATACCTCGCCCCTAGTATCGA</t>
  </si>
  <si>
    <t>AATACCTTTCCGCTTAGGTAAGATAATTAAGGCGCTCCTTCGAGAGGTCT</t>
  </si>
  <si>
    <t>AAGAGAAGTCCGAGGAAGATCTAAAGGCTATACTAGCTAGAACCTTTAAG</t>
  </si>
  <si>
    <t>GTTACTATCGTAGTCGACGGCTAGTAGTCTAGTAGTATAAAAGCTTTATT</t>
  </si>
  <si>
    <t>CCTTACTATCCGTACCTACTAGATTAACGCTAAATAGGTTTAGTATAAGG</t>
  </si>
  <si>
    <t>CAATATTAGACTTCCCCTACGTTACTAGTAGATATACTAGAGAGCGACTT</t>
  </si>
  <si>
    <t>ACTAAGTTGCTCTTTAATATATTATAAAGGTTTAGCCTCGAAGACCGACT</t>
  </si>
  <si>
    <t>AATCGCTCTTATATACGATAACGCTAGAAATAATAGTATACTCTATAGGT</t>
  </si>
  <si>
    <t>CTATATACGTCTTACTAGTATCTAGTTATTTACGCTAACGTAAGCTAGTA</t>
  </si>
  <si>
    <t>TTAAGGCTATCGACCTTTGTTTAATAGAGTATACTATGAAAATCGTAAAG</t>
  </si>
  <si>
    <t>CCTTCTATCTCGATCGAAGAGCTCGTAGAGCCGGTAGTACTAGAAGTTTA</t>
  </si>
  <si>
    <t>ACTAGACGAGGCAAATCCCCTACCTAATATCGAGGCTATCGAGCCTACTA</t>
  </si>
  <si>
    <t>TACTAGCTACGATTCTAGAACGGTTTCCGTGTTTTGCTTACGTAATATAG</t>
  </si>
  <si>
    <t>CTTACTATAAAGGCCTTTTTTATATAACTATAAATAATGCCGACTAATAA</t>
  </si>
  <si>
    <t>TCTATAAGAGTTTTAGGACGATAAGAAAGATTAACGAGCCCTAGAAAGGT</t>
  </si>
  <si>
    <t>TTTAAAAGACTAATATAGTAGCTTCTCTTAAAGGACTACCTAAACTTTTA</t>
  </si>
  <si>
    <t>TTTAAGGTATATCGTATTTCCTATCTATAATCGTAGTCGGTAAGTATAGT</t>
  </si>
  <si>
    <t>CGGCGCTTATCGATTTTTCTAGGTCCGTAAGTTTACGGTATAGGTAAACT</t>
  </si>
  <si>
    <t>CGAGTTTATAGCGTTTTAAGAGCTTTATAGATCTCTAGTAGGAGCGTCTA</t>
  </si>
  <si>
    <t>AAGAATCTATATCCCTATCTAAAGGCTTACGTACGCTAGTAAAAGCATCC</t>
  </si>
  <si>
    <t>TATAACGAGACTACTACGAGTAATATAAGACGTAAGGACCTATTAGAGCT</t>
  </si>
  <si>
    <t>CGACTACGATAATACTATCTCGATTTAGTCGCCTACGCGACTTTATCGAT</t>
  </si>
  <si>
    <t>AAATTTATTAAGCGTTAGTCGCTACTAATACTTGCTCTATCTAATACCGA</t>
  </si>
  <si>
    <t>CTAGTAGCGGTTAGAGTACCTTTTATCTCTAACTATGCCCTTCGCTTAGG</t>
  </si>
  <si>
    <t>CTACTACCTACGTCGGTTCGATAAAGGGCCCTAGCCTCTACCTAGTCCTA</t>
  </si>
  <si>
    <t>TATGCTACTATCTTCCTTTTCGAATTCTAGATAAGGTAGACGAGAAACTT</t>
  </si>
  <si>
    <t>AAGTATAAGAAAGAGG</t>
  </si>
  <si>
    <t>&gt;rnd-1_family-39#Unknown ( RepeatScout Family Size = 134, Final Multiple Alignment Size = 93, Localized to 11943 out of 12219 contigs )</t>
  </si>
  <si>
    <t>CTACTTACTTTAATATACTCGAGGAGATACTCCTAGCCCCTAGAGATAGC</t>
  </si>
  <si>
    <t>TAGATAGAGCCTAGAGGCGGCGGTAAAGATAATAGCGAAGACGATACGTT</t>
  </si>
  <si>
    <t>AAACCTCGCTCCTAAGTAGCTAATAGGCGAGGAGATTAAGTAGTCTCGAG</t>
  </si>
  <si>
    <t>AGTAGAATTACTAGTACCTTACTAATAGGTAGCCTCGCGGCTCTTTCGGT</t>
  </si>
  <si>
    <t>ACCCTATCTACCTAGCTACTTACCGATACCGTATTAGACGTCCTCCCCCC</t>
  </si>
  <si>
    <t>CTAGGACGATACCCTCGCGTCCTCCGCTATAGTATAGCCTATCCTAGGTA</t>
  </si>
  <si>
    <t>TAATAGAGGCCGTAGTCGAACCGCGTCCTTCTACTACCGCGGCGTCTACT</t>
  </si>
  <si>
    <t>AGTAATATATAACCGCCTACTACCGCTCTATAGACGACCTAGTAGCCTAT</t>
  </si>
  <si>
    <t>AAAGCTTAAGCTAAAGCCCGCGACGAAGCCGGCCTAGGTAGATAGATTAT</t>
  </si>
  <si>
    <t>CGACGCGTCTATAAGAAGACATAGGTCGGAACGTCGATATATAGTTTAAT</t>
  </si>
  <si>
    <t>AAGTACTATAATACTAAGAATAAGAGTCGCGGCTTCGAGACTCTCCTCTT</t>
  </si>
  <si>
    <t>CTAGGATAATCCCGCTAATACTACGGCTCTCGACTACCGCCGCCTTCTTT</t>
  </si>
  <si>
    <t>AGACGACGAAGTCGAAGGATAATTAGTAGACATATATAAGAGACGTCTAG</t>
  </si>
  <si>
    <t>CGTAGCTTCTACTAGAGTCGGTACGGCGCCCTCGTACCGCCGTACCTTTA</t>
  </si>
  <si>
    <t>CTTAGATATCTAGAACTTCGGAGAAGTCTACCCTCTAGGTAAGCTAGTAG</t>
  </si>
  <si>
    <t>TCCGCGATCCTCCGCTACTAGTACTAGGAGTAGAATAGGGCGCGTATACG</t>
  </si>
  <si>
    <t>GCCTCGTTAGGTAGGATCTCTTTCCGTATAGAGGATTAGGCTAAGTATAG</t>
  </si>
  <si>
    <t>AAGTATAGAACATCCGTATAGGGAAAGGTCGTGGTTTTTATATTAAGATC</t>
  </si>
  <si>
    <t>GTGTTATGCCTTAGGGAGAGCATAGTAGGAGGAATTATACGTTAGAGACG</t>
  </si>
  <si>
    <t>AGCTCGTCCGACTAACATAGTCTCTATATATCCGTATACTAGTGTTCTCG</t>
  </si>
  <si>
    <t>GTTACTATATTAGTACTATTACTATCGGTCGCTATATTTCTACTCTCGCT</t>
  </si>
  <si>
    <t>TTACTTATCTACTCTCGCTTTACTTATCTACTCTCGCTTTACTTATCTAC</t>
  </si>
  <si>
    <t>CTACGCTTTACTTTACCTATCTTCGCGCGCTTTACTTTACCTATCTTCGC</t>
  </si>
  <si>
    <t>GTGCTTTACTTTACCTATCTTCGCGCGCTTTACCTTACCTGTCTTCGCGC</t>
  </si>
  <si>
    <t>GCTTTACTTTTACCTTATATGCCGCTACCTTAATAACTAACGCCGTCGTT</t>
  </si>
  <si>
    <t>ATAGAACACTTTACTCGCTATCCTACTACCGCCCGCTCCCGCCGTTAGCG</t>
  </si>
  <si>
    <t>TACTATAAGTATTTCTATCTTCCTCCGTCTACTAATATATCCTTATTACT</t>
  </si>
  <si>
    <t>ACTCTATCTATATCTACGTCGCTCGTCTTCTCTTCTTATTACCTATAACA</t>
  </si>
  <si>
    <t>TCTATATAGAGAAACTTCTTATCTCGAACTCGAACGCTACGATTATAACC</t>
  </si>
  <si>
    <t>GCTAATATACCTAGTACCTAAACTCCTCGTAGTACTAAGCGCCGTCTTTC</t>
  </si>
  <si>
    <t>GTAAGACCTAGACTCGATCGGCACGACTAGTAATAAGGGCGATACTATCC</t>
  </si>
  <si>
    <t>TTATTAGCGACTCGGACGACGATATACGCTTACTAGGTACGACTAGTAAT</t>
  </si>
  <si>
    <t>AAGGGCGATACTATCCTTATTAGCGACTCGGACGACGATATACGCTTACT</t>
  </si>
  <si>
    <t>AGCCGCGCTCGTAAAGATACCGCTATCGAAGAAGAGTAAGAAGAAGAAGA</t>
  </si>
  <si>
    <t>CCCTATAGATTATAGCGAGTACGGAGCTCGAGGGTCGTCTAGTAAGTCCC</t>
  </si>
  <si>
    <t>GCGCGTATATAACTCGCGTACGTAACTAATATCCTTGTTCTAGATCCACG</t>
  </si>
  <si>
    <t>TTATAGACGCGTACTTTATAACCCGCCCTCGCGCTAATAGTACTACTATC</t>
  </si>
  <si>
    <t>GAAGTTCGTATCGTTAAGGTTAATATATATATGTTCTACTATAAGACCGC</t>
  </si>
  <si>
    <t>GGACACGACTCGCGAGTACTATATCGTCTACGAGTACGACGAGTTCCTAC</t>
  </si>
  <si>
    <t>TAGGACTTGATCTACGTAGACTTGTTATATCTCGAGGTATACTATAGCCT</t>
  </si>
  <si>
    <t>TACCCCGATTACGACACTAGTAAGTATATTCCCTATCTATCCTCGCCCCC</t>
  </si>
  <si>
    <t>TCTATACTAGGCTAATATATTCGTCGTAGGCTCTACCTACCTCTACGCCG</t>
  </si>
  <si>
    <t>GTTACTACTAGCTTCTAGCGTTCGCCCGCCCCGCCGGTTAAGCCTTCGTA</t>
  </si>
  <si>
    <t>ACCGAGCGTAAGGAGGCTATCGATCGTAAGCTTAAGATAATCGCCGCCTT</t>
  </si>
  <si>
    <t>CTACGAGTAGTACCCTAGTTAGGCCTTGCCCGACGCCCTCCTAATACGTA</t>
  </si>
  <si>
    <t>TCCGCGATATCCGTATCGCCGATATTATAGAGCGTAAGGGCTATACTTAC</t>
  </si>
  <si>
    <t>GTCCGCTATGAAATTCTAGGCCTAGAGACACGCCCTAGTAAGATCGATTA</t>
  </si>
  <si>
    <t>CGAGTTATAGTTAGGGTTAGGTATTAGTAAGGTTATAACGGGTATGGATT</t>
  </si>
  <si>
    <t>ATTAGTACGTAGTTTAGCGTTATCTACGACATAGTCGGGGGTTTAGTAAC</t>
  </si>
  <si>
    <t>TTTTGCGTATACTAAGGCACGGAATGTCCTATACTAAAAGAATAATGTTC</t>
  </si>
  <si>
    <t>TCGGCGACACTTCGTCTCTCCTTACCTAATATTATATATTCTATGTCGCG</t>
  </si>
  <si>
    <t>GTCGTCCCTTTTGTCTACGTCTATCGTATAACATCGCTTATTTTCTCCGT</t>
  </si>
  <si>
    <t>ATAGAGATAGATTCGTGTTTATATACGTGTTATGTCCCGTAGAACTATTA</t>
  </si>
  <si>
    <t>CTCCGCGCTGTCTATATTATCGTTCGATAGATATAGGCTATCGATTAGCG</t>
  </si>
  <si>
    <t>CTTCGCGGCCGTTATAAGGTCCTATACTACGATATAATAGTTAGGTCGTA</t>
  </si>
  <si>
    <t>GGTTTAACGTCTATGCCTATGTCTTATCTCGGAACCTAGACTCTCTTTTA</t>
  </si>
  <si>
    <t>GCGAGAAATAGCGGATAGACTATGCCTTTAGCCCTTACTAAGATTATAAC</t>
  </si>
  <si>
    <t>ATCGACTTTAGTAGTATAGTTTATATACTAAATTATCCCTAAACTATCGA</t>
  </si>
  <si>
    <t>TACGCTACCGTATTCGATTCTACGCGTTCGGCGCTTTCTTTTATACTCGG</t>
  </si>
  <si>
    <t>TCTCGCTCCTATAATACTACGACCGACTACCGTAGAGGCTATCGCTAGTT</t>
  </si>
  <si>
    <t>ACCGTCTCGTAGACATCTTTATATAGCCTTTTTAGACTTGGCCGGTTTCT</t>
  </si>
  <si>
    <t>TCTTAGAAGTTAGAAAGTAAACGCTAGACTATAAGAGAAACGATTTAAGA</t>
  </si>
  <si>
    <t>TAATAGAGGTAAATAGGTTTTATTCTATCGCCTATATCTTTAACTAAGTC</t>
  </si>
  <si>
    <t>GTAGGATAAGAAGTAGAACATTATAAGCAAGTCCTCCGCTATATCTAGTA</t>
  </si>
  <si>
    <t>TAGTCGCTATGTCGAAAATCACGCCTAATTAAGTGTCGTATGTCGGTATC</t>
  </si>
  <si>
    <t>CTCCTCGTAGTATTATCGGATCCTCTACTATTACTACTATCGTATTTATT</t>
  </si>
  <si>
    <t>ACTATTATAAGCAAAGTATATCTCTATCTACCCTAGGCTATAAAGGAAAT</t>
  </si>
  <si>
    <t>CGCTTTTCTAGTATCTAGTACCTTTTAGTTATTATAGAAATTAATCGCTA</t>
  </si>
  <si>
    <t>ACCTTAAAATTAATTATCTTAACCGCTATCCTTATCGAACCTCGAAGATA</t>
  </si>
  <si>
    <t>TAACCTACCTCGACGTACTCCGGCTTCGCGTTATATAGGTCGTCTTAAAA</t>
  </si>
  <si>
    <t>GTATATACCGATCTCCTCTATAAAGATATTATTCGCCTAGGCCTCGTTCT</t>
  </si>
  <si>
    <t>AACTCGTATTAAAATACTACTAAAGCGTAATACGCGCTTACTCCCTCGCG</t>
  </si>
  <si>
    <t>AGATTAGTTACGTAGTTTTAGCGAAACTCGGTAGACTAATCCTCTACGAT</t>
  </si>
  <si>
    <t>TACCGGATCTAGTATATGCTTCTAGCCTTACTACGCTAGCGTCGCGCCCG</t>
  </si>
  <si>
    <t>ACCGATTAATTAGGCTTATAGCCTACCGTACTATCTTATTACGCTCGGGA</t>
  </si>
  <si>
    <t>CCGTTAGTCTACTCGAGGATTACCTTTATATTAATCGGAGTGTTCGCGTT</t>
  </si>
  <si>
    <t>AATTCCCTAGAGTAGAGGAGTCGGTCGTGTCTTACGCTAAAGGCGGACGC</t>
  </si>
  <si>
    <t>CTCGTATCGTATTAGAGCTAGTCTTAGGGTAGAGGTCCTTATAGATATAG</t>
  </si>
  <si>
    <t>TTAAAGACGAAACGATTACCGAGGGCAAGTATAAACTTAATTAGGTTAGG</t>
  </si>
  <si>
    <t>CACCGAGCGGTCTTCGAAGTAGCTTACTATATATAACGAGACGACTATAG</t>
  </si>
  <si>
    <t>CTACCTTCCTACTA</t>
  </si>
  <si>
    <t>&gt;rnd-1_family-51#Unknown ( RepeatScout Family Size = 93, Final Multiple Alignment Size = 93, Localized to 11943 out of 12219 contigs )</t>
  </si>
  <si>
    <t>TATTAGTATAGAGAAGTTAGAGCTTAGTATAGAAGTAAAGGAGTATAGTT</t>
  </si>
  <si>
    <t>ACTCCTAGATAGAATAACTAAGAGCCTAAGGCTAGGAGCTAGCTAGCTTA</t>
  </si>
  <si>
    <t>CTACTATACCGTAGCTTAGCGTATAGNATANCGTATACGTTACGTATACG</t>
  </si>
  <si>
    <t>ACGTATAATCCGAAAGAGAGGTAAGAATTAGTCTTACGATAGTCCTAACG</t>
  </si>
  <si>
    <t>NAGGTTAGAGGGCGCTACTATATATTACTATATACACCTCTTATAATTCT</t>
  </si>
  <si>
    <t>AATTCTTCTCCCTCTATAGAGTAGCGATCTATAGTAAGCTATAAGCGATA</t>
  </si>
  <si>
    <t>ATAGTACGACCCGATAGCTCCGCGTATATAGGTAGTACGCTAGCTAGATA</t>
  </si>
  <si>
    <t>GCTAATTAGTCGTATCTTAGGTAAGGACGTACTAGAATCTATAGAAGAAG</t>
  </si>
  <si>
    <t>GTTATAAGAATAACGATCCTAGCGACGATTAGCGAGAAGAATAAGGCGAA</t>
  </si>
  <si>
    <t>TTAGGCGAATAGGCTAACGATAATAGCGCTAATACGGAGCGTATAGTAGC</t>
  </si>
  <si>
    <t>TACTAACGAGGCGCTTACTAAGCGCGTAAAGATAGTATAATTAAGAGTAG</t>
  </si>
  <si>
    <t>AGTATATAGGATATCGTATACGTTACGTATACGACGTATAATAGATTCTA</t>
  </si>
  <si>
    <t>TAA</t>
  </si>
  <si>
    <t>&gt;rnd-1_family-53#LINE/Tad1 ( RepeatScout Family Size = 88, Final Multiple Alignment Size = 88, Localized to 11943 out of 12219 contigs )</t>
  </si>
  <si>
    <t>TATATANGTTATAGCTATNCTCTAGGAGCCCTAGATAAACCTAGCTAATA</t>
  </si>
  <si>
    <t>GGAGGACTAAAACAAAGAAGGGATACTACCTAATCCTCCCTAGCTAGTAG</t>
  </si>
  <si>
    <t>GACTTAAGAGTAGCTACTAAGCCCCCTAGTCTTAGAAGAACTAGACTCCT</t>
  </si>
  <si>
    <t>CTAGTAGGACCTAAGATATAGCTAATCTAGAGANATAGTCTCTCTTACTA</t>
  </si>
  <si>
    <t>TTAAGACCTAGGGNAGGGATAGATTACGATCTATAACTACTATAACCTAN</t>
  </si>
  <si>
    <t>TAGGCCTANCTAATATACTCTAACTAGGGGTACTCCTATAGCTAAAGAGG</t>
  </si>
  <si>
    <t>TAGCNATCTAGGAGGATATAACCTTAAAGGGAGACTAGGTATATACTTAG</t>
  </si>
  <si>
    <t>GGACTTTAACCTCTACTACCTAAGATAGGGAGNNAACCTAGTTACCTACT</t>
  </si>
  <si>
    <t>AGTATACTATAGAATAGACTACTATATAGAGCCTAATATAAGTAGTAATA</t>
  </si>
  <si>
    <t>TAAGNNCAAGGACCTATAATATACTCCTTAGAGCTAGGTACTATTATATA</t>
  </si>
  <si>
    <t>GGAGAGATATAACTCTAGCTACTAGACACTAGACCTAGTTATAGCTACCT</t>
  </si>
  <si>
    <t>AATCCCTCTAATAGAAGGTCTAGAGCTACTAGATACTCCTAGAGAANATA</t>
  </si>
  <si>
    <t>TNTAGATTAGACTATATCCTAATCCTAATAGCTATCTAGATATACTACCT</t>
  </si>
  <si>
    <t>CCTATAAAAGGCCTAGACTCTAAGGCTATAGTAGCCTAAGGTAGTCTAGA</t>
  </si>
  <si>
    <t>AAGAGGTCTATAAGAGAGGATCTAATAGGAANTNANAANNTCCTNAAGNG</t>
  </si>
  <si>
    <t>AGACTATACAAGCTAGACCTCCTTTACCTAATATAAGCTACTAGCTACTA</t>
  </si>
  <si>
    <t>ATATAGACCTAGACTAGGTAGTAATAGCCCTNTAAGGAAGTACCTCTAAA</t>
  </si>
  <si>
    <t>GGGTTACTAGAGAGATAATCCTAAGTATAAAACTAGTCCTAGTATACTAG</t>
  </si>
  <si>
    <t>GATAGCCTAGNCCTAAGAGTATAATATAGAGCTATACTAAGCTAGTAGGA</t>
  </si>
  <si>
    <t>GAGGTAAGAAGAGAATAGAAGGCTACTCTAACTAAAGCATAGCTATAGNA</t>
  </si>
  <si>
    <t>ACTACCTTATAGCTAGCTATAGGAAGAATAAACTAGTAAGGAAAGCCCTA</t>
  </si>
  <si>
    <t>AATATAGCCTAGAGGAAGATAGTAAGAGAAGTTATAGAAGACCCTAATAA</t>
  </si>
  <si>
    <t>GATATAGAGGCTAGCTAAATAGGTAAGGAAAAGGCTAGCTAGGGATATAT</t>
  </si>
  <si>
    <t>ACCCCTATAATTCCCTACTCTTAGTAGCTAGATATACTAAGATAGATATA</t>
  </si>
  <si>
    <t>CNAATAANAGGAAAGTAAGAATCCTAGTAGACTACTTCTTCCTNNCTTAA</t>
  </si>
  <si>
    <t>GGGGAAGCTAGCCTAAGNGATATACTAGATATANAATACTACTAACCTAA</t>
  </si>
  <si>
    <t>CTTTAGATAGAAAGGAGGTANTAGANTAGGAAGCTATATAGGTAATCCTT</t>
  </si>
  <si>
    <t>AAGAAGCTACCTAATAGGAAAGCNCTAGGCCTAGACTAAATCTAAAATAC</t>
  </si>
  <si>
    <t>CCTCCTTAAAGAATATAGGGAAGAGCTAGCTACTAATCCTAGCTAGGCTN</t>
  </si>
  <si>
    <t>TTTATAGTATATCTAAGACTAGNATACTACTCTAAGCCNTTTAAGTACTT</t>
  </si>
  <si>
    <t>AACTATAGTAGTCCTAAGGAAGCTATAGAAGCTAGACTATACTAAAGTAG</t>
  </si>
  <si>
    <t>AGGTATATAGACTAATAGCNCTACTAAATATANTAGCTAAGGTNCTAGAA</t>
  </si>
  <si>
    <t>GTAGTTATTATTAAAGNAGATATCTAAGGAGGTAGAGGNTAGAGAGCTCC</t>
  </si>
  <si>
    <t>TCCTAGAANCTTAAATAGGAGCTAGGCTAGGNAGGTCTATAGTANTAGCN</t>
  </si>
  <si>
    <t>CTTAACCTNATNACNGAATAAGTNAGAACTATCTAGGTAANTAANNCTAG</t>
  </si>
  <si>
    <t>GAGTAGTAGCTNTATCTATACTCTATCTAGATATCTCTAGAGGCATTCGA</t>
  </si>
  <si>
    <t>TAANGTNTCCTACTAGAGGCTACTCTATAATNTTAGGATANAAGGCTTCC</t>
  </si>
  <si>
    <t>TAGACTATATTATNGANTTTATCTAGTTATTCCTCTAAGATAGGACTACN</t>
  </si>
  <si>
    <t>TACCTNAAGCTAGGAGANTTTATAGACTAGCTAAGGCTATAGAATATAGG</t>
  </si>
  <si>
    <t>NATNCTNTAGGGCTCNATACTATCTCTAATCCTNTTCCTCTTCTTTACNT</t>
  </si>
  <si>
    <t>CTACTCTCCTCCTAGCCCTATAGGAAGGGAANATAATAGTAATAGGNTTT</t>
  </si>
  <si>
    <t>ATNGATAACTCTAATATCCTAATATATAGTATATCTATAGAAGAGAACTA</t>
  </si>
  <si>
    <t>TAGATAGCTAGAAAGAGCNTACTAGAAATACATAGAATAGGTAGGNAAAT</t>
  </si>
  <si>
    <t>ATAGAGCNGCATTTATACTATAGAAGTACTAGCTNATCTACTTTATAAGG</t>
  </si>
  <si>
    <t>AGTAGAAGGTATAATATATAGGCTATAGTCTAGATCCTAGGATTTAAAGG</t>
  </si>
  <si>
    <t>AGGCCTACTACTATTACTTAGACTCCTAGGAGTCTAGGTAGATACTAGAC</t>
  </si>
  <si>
    <t>TTAGATAGGGCCTATATATTAAAAAGGTAGNGGAGAAGGGTAGATACTAG</t>
  </si>
  <si>
    <t>ATNTAGTCCCTATAGAGGCTNTATAAATCTATATAGGGGGCATTATTCTA</t>
  </si>
  <si>
    <t>GAAGGTAAGACACCTCTATATAGTAGTAGTTAGGCTAGTACTTATATNTA</t>
  </si>
  <si>
    <t>GGTACCTAAACTATAGTTAAACCTAGAGGGTATAAGAGACTATAATAAGG</t>
  </si>
  <si>
    <t>GCTTAACTAAACTACTAGAGAGGATNTAGACCTAAGCTCTAAGGTATATT</t>
  </si>
  <si>
    <t>ACTAGGGTATATAAGACTATCTCTATATAGGTCCTATAAAGAGAAGCAGA</t>
  </si>
  <si>
    <t>TATCCTNCTAATCTANNTATATACCTAAGACCTNTTAAGGTACTTAGGAG</t>
  </si>
  <si>
    <t>AATATAATAAGCAAAGGTAATATACCTATATACTANTATATTAGGAGCTA</t>
  </si>
  <si>
    <t>GTACTAGAAGATAGCTTAGAGAGAGGCTAAGGCTAGGAAGAGACTAAACC</t>
  </si>
  <si>
    <t>TAAGACTAAGCTAAATAAGGAACTACTAGCTAAGATCTAAAACCTAGTAG</t>
  </si>
  <si>
    <t>AAAAATAATAGAGGGAGTAGGATAGATAGTAGGGAGGATAAAGGGACTAG</t>
  </si>
  <si>
    <t>GTAAACTAACTAAAGGACTAGTAGGCTAGGGGAAGTAGGACTAGAAATAG</t>
  </si>
  <si>
    <t>GAGGAGGTAAAGTAGAAGAGGATAAATATAGGAAGAGATAACCTAGCTAT</t>
  </si>
  <si>
    <t>ATAGACCTAATATAATAGATATAAGAGAGGGCTAAAAGCCTAAAAGTACT</t>
  </si>
  <si>
    <t>ATACTCTAGCTAACCTAGGCCTATTAGTATAATAATAACCCTAGTTAGGA</t>
  </si>
  <si>
    <t>TAGGATATATTAGNCTTAACGTATACCTTACTAAGAGAAGGGTCCTAGGA</t>
  </si>
  <si>
    <t>GTCCTCCTATAATACCTCTATAACTAGGGGGCCTAAACTATAAGATATAT</t>
  </si>
  <si>
    <t>ATATATATTATAAAGTAGGAGATACTAAACAATAGTAGANGATANTATCT</t>
  </si>
  <si>
    <t>ATAGGNACTAGCTACGAACCTAAGATAGTAGGATACTACNGCTCTAGAGC</t>
  </si>
  <si>
    <t>TAAAGGTAGCTAATCTAGGAAGGAGTCCTACTAGACTAGTTCTTACTAGC</t>
  </si>
  <si>
    <t>TAAAGAGGAACTAGAACTAGCCTTATTACCTACCGATCCTAGCGTAGCGA</t>
  </si>
  <si>
    <t>GAACTAATATAAGAGCTAATACTAAACTAATAGGCTAACCTCCCTAGGGA</t>
  </si>
  <si>
    <t>GGGAATCTACCCTAGGGCTAAGGGACTAGAGTAGTAACCTAGAACTAATT</t>
  </si>
  <si>
    <t>AACCTAAAGAGGGGGAAGGAATTACTAAAGGGGAGGCTTTAATAAGAACT</t>
  </si>
  <si>
    <t>AGAAGGAGGAGGATATATAGAAGTTAAGGCACTTAGAACACCCTATAATC</t>
  </si>
  <si>
    <t>TAGCCTAGAGGAGGGAAGAGAGAGGTATAGCCTAGGCCTAGACCTAGCTA</t>
  </si>
  <si>
    <t>GTCCTAGCCCTAGCCCTCTCTATAGGTAGCTATAGTAGGAGTAGTATAGC</t>
  </si>
  <si>
    <t>CCTAGACTAGACTAATAGACTAGATACTAGCTACTCTCTAAGAGTAGGGA</t>
  </si>
  <si>
    <t>CTAGCTAACTAGAAAGTAGGTATATAACTATAAANNACAGGTCTAGGCTA</t>
  </si>
  <si>
    <t>TAGTAAGGTAGCTAATCTAGGAAGGAGTCTAAGTACTAAGNCCTATAGTA</t>
  </si>
  <si>
    <t>GGAAATCTAAAGCTAGGAACATAGATAATAACTAGANACTAGGAAAGAGG</t>
  </si>
  <si>
    <t>AAGGATAGTTCTTAAAAGGAAAGAGCTATAGGGGAGGAGGATATAAAGGA</t>
  </si>
  <si>
    <t>GGAGCCTAGTTTTATATAGAGAAAGGTAGAAGCTAAATAAGAGGTAGCTA</t>
  </si>
  <si>
    <t>CTACTAAATATAGGAGTAGCTACTAACTATAACGTAAAAGAGAGATAAGA</t>
  </si>
  <si>
    <t>GGGGTTTTTCTATAGCTTTTCCCTTCGATAAACTAAATAGAGCGCGCTAC</t>
  </si>
  <si>
    <t>TTACTCTAGATAAAAAGAGGTAGACTAGTAATAAGACTTATCTATCTAT</t>
  </si>
  <si>
    <t>&gt;rnd-1_family-54#LTR/Gypsy ( RepeatScout Family Size = 87, Final Multiple Alignment Size = 86, Localized to 11943 out of 12219 contigs )</t>
  </si>
  <si>
    <t>CTTATAAGGAGCTAAAGAAGCGCTAGATTACTATATAGGAGGCGTAAGCT</t>
  </si>
  <si>
    <t>AAGTACTTTAATAATAGGTACTAAGCTAAGGAGTATAAAGTTAGCGATAT</t>
  </si>
  <si>
    <t>AGTCTTATTATCGACGAAGAACTTAAAGCTAAAGGTTCCNTCTAAGAAGC</t>
  </si>
  <si>
    <t>TAGCGGACAAATTTGCTAGGCCTTTTAAAGTAATCGATATAGTCGGAAAG</t>
  </si>
  <si>
    <t>TAGGCTTATTACCTAGCTCTACTAGCCGACGCTCTTATCTATAACGTGTT</t>
  </si>
  <si>
    <t>CTATATATCGCTCCTAGAACTATAGAAGGGAAGCGAGGCGTATATAGAGA</t>
  </si>
  <si>
    <t>GCATGCCGCTCGTAGACTACTAGGGTAAGTAGGAAGTCGAGAAGATCCTA</t>
  </si>
  <si>
    <t>GAGACGCGGGTAAGGAAAGGCGTAAGGTAGTACTTAATTCGTTAGCGGGG</t>
  </si>
  <si>
    <t>CTAGCCTAAAGAATATAACTAGTAGGAACCTATAGAACATATTAGTAGTT</t>
  </si>
  <si>
    <t>ACGCGGCGTTAGACGTATTTAAAGCGTAATATATAAGTAAGCGCGAATTA</t>
  </si>
  <si>
    <t>AGGAAGAAGCGCTAAGGTAGGAATTACTAAGCGCTAAGGCCTATATAGGG</t>
  </si>
  <si>
    <t>GCAACTTAAATTCTAAAATAACTATATNTAGCCGTAGCTACGTAGCGCTA</t>
  </si>
  <si>
    <t>CGTAAGCGCGGTACTATTATAATAGTATTAACGCGAAGGCGCTAAGCGCG</t>
  </si>
  <si>
    <t>CGCTACGCTAGCCCTACTTACTATTAAGCTTATCGTTACTCTTAGAGGTA</t>
  </si>
  <si>
    <t>GAGCTAGAGGAGACCTCCTATCTAGTAAAGGTAGTATTAGTAGCCTCGAG</t>
  </si>
  <si>
    <t>TAGTACGCTAGCGTAAGCGGTAAACTATAAGAGCGGTTAGTAAGGGAAGC</t>
  </si>
  <si>
    <t>GTAAGAGAGGCGTAAGACCTAAATAAATATACCTCTCTAGTAATATAGAA</t>
  </si>
  <si>
    <t>GAGACTAGCTATAGTATAGTCTAGAGACTAGAGGTTCTATATAGACACCT</t>
  </si>
  <si>
    <t>TAGAGAGCCCTATAGGCGTAGCGCTTATACTAATACTACTCTTTACCTTA</t>
  </si>
  <si>
    <t>GTATCGCTAACGTAGCGCGAGTCGTTATACTAGGTAGTACTAAGGTCCTA</t>
  </si>
  <si>
    <t>AAGGAGGTTAGAGTAAGCGTCCTCTAAACGCTACTCTANCTTAGCGCGAA</t>
  </si>
  <si>
    <t>CCGTATTATTATCTATATTAAGGAGGATATACTAATTAAGCGCTATACGT</t>
  </si>
  <si>
    <t>ACGTCCTACGTAGCGTCCTATACTAGGTAGACTACTACTAGAATAGGATT</t>
  </si>
  <si>
    <t>ATAGAGGTAGCGCTAGTAGCTAAAAAGAGCGTTAGTAGTAGTTCGTAAGA</t>
  </si>
  <si>
    <t>GTAGAGCGCGCGAAGCGTAGGACGCTCGAGGGGAGACTTACGCGTAATAG</t>
  </si>
  <si>
    <t>TAGTAGTAGCGAGCTAGTAGACTAAAGGAGGCCTTATAGTCGTTAAGAGG</t>
  </si>
  <si>
    <t>AACTAGTTATACGAGTTAGTAGAGAGGCGCGTACGAAGCGTAAGTAAGCT</t>
  </si>
  <si>
    <t>ATCGAGGCGGTACTTATATAGAGTATACCTTAGAGGTCGCTAATATAGCG</t>
  </si>
  <si>
    <t>AGTATAGTAGTAATAACTACGTATACGCTTAGAGCGCTTCTTACGACTAG</t>
  </si>
  <si>
    <t>ATAATAGCGTCTCTAGTCTAGCGCGGCGCTTACGGTTATTATTAGGGTTA</t>
  </si>
  <si>
    <t>TTATCGTCGCGACTACGACGCGAAGAGGTAGCGCTAGTAAAGCCTAGTAT</t>
  </si>
  <si>
    <t>AGGGGAGTTAACCCTAGATAGGAAGATAAGTCCGTCTTATATAGTAGCTA</t>
  </si>
  <si>
    <t>TCTTATTATTAATAGTTAAAGAAAAGAGCAAGTAGAGCGTACGAGAAACG</t>
  </si>
  <si>
    <t>AAAAGAAATACTACGCGAGACGCTAGCGCGGTTATTACGTAGCGTAACTT</t>
  </si>
  <si>
    <t>ATAGAATATTCTATTACCTATAAAAGAATTTTTATCTATAGGTAGTATAG</t>
  </si>
  <si>
    <t>ATAGAAGTAAAGTACTAAACACGTTTACTAAGAGCGCGCGCGCTACGTAC</t>
  </si>
  <si>
    <t>GCTTATTAGTTACGAACTATAAGGTAGATAGTAGGATTTATATAGTTAAG</t>
  </si>
  <si>
    <t>GAACTACGAGAGGGCCGTAGGCGAGGCGCTACTATTACTACCTCGTTACG</t>
  </si>
  <si>
    <t>TATTAGGATAATACTATAGGGAGGAGGAGATAATTATTAGTATAGAGAAG</t>
  </si>
  <si>
    <t>TTAGAGCTTAGTATAGAAGCGAAGGAGTATAGTTACTCCTAGATAGAGTA</t>
  </si>
  <si>
    <t>ACTAAGAGCCTAAGGCTAGGTTAGCTAGCNTATACTACGCTAGCTTAGCG</t>
  </si>
  <si>
    <t>TATAGGATATCGTATACGTTACGTATACGACGTATAATAGATTCTATAAG</t>
  </si>
  <si>
    <t>AATTAGTCTATAGTCTTAATAGAGGTTAAGGGCGTTACTATATATTACTA</t>
  </si>
  <si>
    <t>TATACCCTCTTATA</t>
  </si>
  <si>
    <t>&gt;rnd-1_family-56#Unknown ( RepeatScout Family Size = 85, Final Multiple Alignment Size = 85, Localized to 11943 out of 12219 contigs )</t>
  </si>
  <si>
    <t>TAGTCTCAGTGCACAGACCGCCTCGCTTCGTGGCCCAATAAGCTGGCAAG</t>
  </si>
  <si>
    <t>CAGCGGCCCCTTCACACGGTGGTCTGAGGGTCAGACAGTCGGAAATGGCC</t>
  </si>
  <si>
    <t>CATATAGAGCAGCTTCCCTATACAAATTTGGTATGCATACAGAACAGCTT</t>
  </si>
  <si>
    <t>TATATATTAGCGCATATAGTTATTAGGCTCCTAGCTATCGTTTTATTAAT</t>
  </si>
  <si>
    <t>ATCTAGTACTATAGATTATAGTATTTAATGCGCTAAGTATAGTAGTATAG</t>
  </si>
  <si>
    <t>TTAGTCTAGGGTTCTAGACGCGTCTTTATAGTGCTTTTACTAATCAAGTC</t>
  </si>
  <si>
    <t>GTCTAGACGCGTTATATAGGGAGTAGCCTCTCTACGCTAAACCTATCTCC</t>
  </si>
  <si>
    <t>TCCGTTAATTTTTATACTATCGAGCCTATTCTACCCGTAATCGATAGGCA</t>
  </si>
  <si>
    <t>ATTAGGCCTAGTATTAAGAACTTTTAAGTATAAAACCGATACCTAAGCCC</t>
  </si>
  <si>
    <t>TCTAGACGTAGTAGGCTAAAGCGTAAACCCTCTATTTAGCCTTTAGGTGT</t>
  </si>
  <si>
    <t>AAGTAGAACACGTACTTTAGGCGGTCTAATTACCCTAGACATATTATTCG</t>
  </si>
  <si>
    <t>GCTTAGTAGACATATAGCTATTAGTAGGGATCGAGACTAAAAGGGCTAGG</t>
  </si>
  <si>
    <t>TCTATAAGTAGTCTAGAATTTAAAGAAGTTAAAAATTTTAAGATCTAGGT</t>
  </si>
  <si>
    <t>AGAAGGCGATAAGGATAAGGCGGCTTTTATATTAGACGACGCGAGTAAGG</t>
  </si>
  <si>
    <t>GCCTATTCGATAGAGAAGAGCTAGAAGTATACCCTAGGTAGACTAGGGAT</t>
  </si>
  <si>
    <t>AAGACACCGGAGACTAAGGAGCTTAGATAGCTACTTAGGGGAAAGGATAG</t>
  </si>
  <si>
    <t>CCGACGAGTACGATACTAGCGGTAGCGTATATAGAATCGCTTTTAGACTA</t>
  </si>
  <si>
    <t>GTCTATATAATATTCCGGTTATATTAACCGAAATAGAGCTAGTTAATATC</t>
  </si>
  <si>
    <t>GTCCGGAATCGGTTTATAGCTACGTAGGCTAAAGAGCCGTCTATAGATAT</t>
  </si>
  <si>
    <t>CGTTTATATAAACTAGGTTTTTAAGAGTAATCTATACTTAGATAGATCGC</t>
  </si>
  <si>
    <t>TAAGCCGTTATAGATAGCGGCTAAACGTGCTAGACGATATAGCCTATCGA</t>
  </si>
  <si>
    <t>ATATAGAGTATTATTCGTCGTCGCCTACTATAGATACTACGAAGGCAGAT</t>
  </si>
  <si>
    <t>TATAATCGAGGTTACTTAGTAGGTTAATAAAGTCCTCCCTCTTAAGGATA</t>
  </si>
  <si>
    <t>TAGCGGACTTTAATCGGTAGTCTATATTAATTACGAGGGCGTTACGAATA</t>
  </si>
  <si>
    <t>ATCTATCTATTCTATATACGCGATAGCTAGGTAGAATATATATAGCATCT</t>
  </si>
  <si>
    <t>AATCTTTAATCCGTCTAATATCGTCTAGATAGTAGCTACCTCTACTAGTA</t>
  </si>
  <si>
    <t>AGAGTCTAACGTTTTAGGTATAGCCTTTACTTCGAGGGCGGACTATAATC</t>
  </si>
  <si>
    <t>CTTATTATTCTACTTAATTAGATAGGACTAGAGTAAGAAGAGAGGATTAT</t>
  </si>
  <si>
    <t>AGCCCTTAGTAGGCGAGCCCTTCTATTTATATCCTATACTAAGGCTAGAC</t>
  </si>
  <si>
    <t>TTACCTAGTCGTAATAGAGTAACCTATATAAAGGCGTATATACCTATATT</t>
  </si>
  <si>
    <t>ATTCTTAGTCCCGAGATAGCTACCTAGACGTAGTTTCGGAAGCTATAAGT</t>
  </si>
  <si>
    <t>CCGTCCGAGCTTTAGGTAGCGCCTAGGAATAGTTATAATCGACGAGTTCT</t>
  </si>
  <si>
    <t>ACTTAATTTATTAATAGGGTAGCGAGAATAGTAGATTTCGGAAGGAGTAT</t>
  </si>
  <si>
    <t>ATATAGCTCTAGACGCTACGAACGATCCTCCGTCGTAATATACGTATATA</t>
  </si>
  <si>
    <t>TAGGTGTTTAGCTACGCTTAATATAATTATATACCGATTCTATACTAAAG</t>
  </si>
  <si>
    <t>GTACTAGGATAAGGAACCCTTTTACTCTTAGATACTCGATTAATCGGCCT</t>
  </si>
  <si>
    <t>AAGATTACTATACGAGTAGTTATAATCCCTAAAGGGATATAGTAGGATTA</t>
  </si>
  <si>
    <t>GAGTGCCCTATTCTATATCGTAGCCGATATAGGCGCTATAGATAGGTTAC</t>
  </si>
  <si>
    <t>CTATACTTTAGCGAATTAAGAAAATAGTAGTTTTTATTAATAGCCGGTCT</t>
  </si>
  <si>
    <t>AGATACTAGGTAGCTACCTACGCTATAAGGGCTTTTATTTAGAAACGATA</t>
  </si>
  <si>
    <t>GCTATCTATCCCCGAGTAGGAGATATACGCTATAGTCCGTATCTACTATA</t>
  </si>
  <si>
    <t>GCCGTACTACTAGACGGACGTAGGTAGCCCTTATCCGAGAATTCTAGAAG</t>
  </si>
  <si>
    <t>TCTAACTCTTAAGTACGTATCCTCTTTACGACTAAGGCGCTTAGGCTAGG</t>
  </si>
  <si>
    <t>TATAGATATACTAGATATTATAGAAATCGTTTAGTTTAAGCTCCCCTAGT</t>
  </si>
  <si>
    <t>ATATAATAATACGCTATATTCTATAGTAGGCTAGGCGTATAGTCCGTAAT</t>
  </si>
  <si>
    <t>ATAGCTAGGTATAGGCTAGGTCGATTTATATTAATATATAAGGTATAGGC</t>
  </si>
  <si>
    <t>TAGACTACTACGCGAACTTATAGTAGTCTAGTTATAAACGTAGGCTATAC</t>
  </si>
  <si>
    <t>TATCTCGATTAAGAGAAGTCCTCCCTACTATCTAGCTACCTCTACCTAGG</t>
  </si>
  <si>
    <t>ATAAGGATTCGACCTAAGTAGAAGACTAATACCTAGAGATATTAGGAGCT</t>
  </si>
  <si>
    <t>CGATTCTAGACTCTATAATTAGATTAATATATCTAAATATAGGCGGCTAA</t>
  </si>
  <si>
    <t>AGGGCTTAGCTACTTTTAAAGAACGACTTTTAGTTCGTTTAGATATAGTC</t>
  </si>
  <si>
    <t>TACTATAATCGATATAGTCTAGATATCGCTCTTATATACCTAGTAATCCG</t>
  </si>
  <si>
    <t>GGCTATAGCTAAGCTCCCTCTTACCTAGCCTATTCGCCTAATACGGTCTA</t>
  </si>
  <si>
    <t>AGATCCTAATCCGTAATAGTCTACGTAAATAGGAGCCGACTATAGCCTAG</t>
  </si>
  <si>
    <t>AATTTCTTTAAATACTCTGTTTTTACTAGGGTCTAGGATTTACTTATACT</t>
  </si>
  <si>
    <t>ACGGTCGATTATAGACCGGCTAGTACGCGTCTAGGGTACGTATATAGCTC</t>
  </si>
  <si>
    <t>CTCTATATAATAACTATTACGTCGAGCGTTATATATAAGATATAGCCTTC</t>
  </si>
  <si>
    <t>GAAATCGCGCCCTATACGCTACCCTTAGTTATGTTTTAGCTCTAAGATAC</t>
  </si>
  <si>
    <t>GATCTAGAAAGGACTAAAGGTTATTAAGGCGTAGATATAGGATATAGTAT</t>
  </si>
  <si>
    <t>AGAGAAGACTTAAACGTAAAGCTAAATAGGAGCAAACTCGTATATAGCGG</t>
  </si>
  <si>
    <t>ACTATAGATCGGCTAGTAGCTAATCTAGTACTCTCCTAGTAAGGATAACT</t>
  </si>
  <si>
    <t>TACTTTAGAAGTAATAGTACGTCTAGTTAGTAGTCTAGATAGTCTAGGAG</t>
  </si>
  <si>
    <t>GGGTGTTATAGGATTTATCGAGGCCCTATATACCTATAGAGTAGCTCGAT</t>
  </si>
  <si>
    <t>CTACCTAAGGAGGGCCCTAGTCGACGTATACTACTTATAGATCGTCTAGT</t>
  </si>
  <si>
    <t>TAATATATAGATAGCTAGTAGGAAGAGGAAGGGATTACGTAGCCTAGCTA</t>
  </si>
  <si>
    <t>GTTTACGCTTCTCTAGTCTAGTTACTAAGACCCTATACGATATATAGAGA</t>
  </si>
  <si>
    <t>ATAAGCTTTAGTCTATATATTCGCGATACTAATTAGAAGATTCGTCGTTT</t>
  </si>
  <si>
    <t>CTAGTAGCTATATATTATAATATCTCCTCTTTAGATCTCTATCCTCCTCC</t>
  </si>
  <si>
    <t>TTAGACCTCTATCCTCCTCTTTAGACCTCTACTCTCCTCTTTAGACCTCT</t>
  </si>
  <si>
    <t>ATTCTCCTCTTTAGATCTCGATTTTCCTCTTTAGATCTCGATTTTCCTCC</t>
  </si>
  <si>
    <t>TTAGACCTCTACTCTCCTTCTTAGACCTCTACTCTCCTCTTTAGATCTCT</t>
  </si>
  <si>
    <t>ATCCTCCTCTCTATCTCTCTAGCTAGATCTCTAGCTTCCTAGCTATATTT</t>
  </si>
  <si>
    <t>TTAGCTAGATCTCTANCTTTCTAGCTAGATCTCTAGCTTCCTAGCTATAT</t>
  </si>
  <si>
    <t>TTTTAGCTAGGTCTCTANCTTTCTAGCTAGATCTCTAGCTTCCTAGCTAT</t>
  </si>
  <si>
    <t>ATTTTTAGCTAGGTCTCTAGCTTTCTAGCTAGACCTCTAGCTTCCTAGCT</t>
  </si>
  <si>
    <t>ATATTTTTAGCTAGGTCTTTATCTTTCTAGCTAGACTTTTAGCTTCCTAG</t>
  </si>
  <si>
    <t>CTATATTTTTAGCTAGGTCTTTATCTTTCTAGCTAGACTTTTAGCTTCCT</t>
  </si>
  <si>
    <t>AGCTATATTTTTAGCTAGGTCTTTATCTTTCTAGCTAGACTTTTAGCTTC</t>
  </si>
  <si>
    <t>CTAGCTATATTTTTAGCTAGGTCTTTATCTTTCTAGCTAGACTTTTAGCT</t>
  </si>
  <si>
    <t>TCCTAGCTATATTTTTAGCTAGACTTTTAGCTTCCTAGCTANATTTTTAG</t>
  </si>
  <si>
    <t>CTAGGTCCTTATCTTTCTAGCTAGATTTTTAGCTA</t>
  </si>
  <si>
    <t>&gt;rnd-1_family-57#LINE/Tad1 ( RepeatScout Family Size = 84, Final Multiple Alignment Size = 84, Localized to 11943 out of 12219 contigs )</t>
  </si>
  <si>
    <t>ATATTAGCCTTATCGCTACCTCTATAAGTATACGAAAGAATATTCGTACT</t>
  </si>
  <si>
    <t>CTAGAGATAGAGATAAAGGGCCTATACGAAAAGGGGAAGGCAAATACGAT</t>
  </si>
  <si>
    <t>AGAATTTAACCTAGCGAAGATAGAGCTTATTTACTTTATAAAGGGCGTAG</t>
  </si>
  <si>
    <t>GGAGCGACCTACTACTNTACCTACTAGATAGAAATACGTAGATTTAGCTA</t>
  </si>
  <si>
    <t>AAAGAACTCGTAAAATAGCTTAGCTTCTACCTAGATCTATATCTATAGTT</t>
  </si>
  <si>
    <t>TAAAGACTATATAAATACGAGAACTTTATAGGTAAGGTAAGCNTTCTATA</t>
  </si>
  <si>
    <t>GGATAAAGAGGATCGTAGGTATAGGTAAGGGACTCTCCCTAGAGTCCCTA</t>
  </si>
  <si>
    <t>TAGAATATCTATAGGGTATATGTTACTAGTATCGTAGACTATAGATCCCT</t>
  </si>
  <si>
    <t>AGTNTAGTTCTAAGGCTAAAATATATAGGCACTTTAAAGCCTATAGAATA</t>
  </si>
  <si>
    <t>TAGTAATAAAGATAATACTAGGCGTATTTAGGACTACCTCTAACCTCCTA</t>
  </si>
  <si>
    <t>TATAAGGTAGAGGCTAACCTCCTTCTACCTAGGCTTAGGCTTTAGAAAAC</t>
  </si>
  <si>
    <t>TAGCTATAATTACGCGCTATAGATTATAAGCCTATAGCTAGACTACCTAA</t>
  </si>
  <si>
    <t>TTAGATAGGAAGAGATACGCTCCCTAAGATCGAAACCTAGGAGGAAGGCT</t>
  </si>
  <si>
    <t>AAACCTATACTCCTAGAAGAAGTATAGGAAAGCCTAGAGGANTTCTATAA</t>
  </si>
  <si>
    <t>CCTAGGGCTAGAAGAAGTACTCTTTATAGAGTATCTTATTCTACCCTAGG</t>
  </si>
  <si>
    <t>AAATAGAGCCTAAGAATAAGCAGATCTAGGATTCGGGGCTAGTATACCTA</t>
  </si>
  <si>
    <t>CTAAAGTCGACTCTAAAGGGGAAGATAAGTAAGTAGAGCGTACTAGAGTA</t>
  </si>
  <si>
    <t>GACCTAGGTCCTAGAGAAGTTAAGACTAAGTAATAACCCTATAAGTTATA</t>
  </si>
  <si>
    <t>CTTAGAAATACGACTAGAAGATATAGGAATCTAAGAGAAGCCTAGAGAAG</t>
  </si>
  <si>
    <t>CTCGGACTATACCTAGAGAAAGCATAGACTACCTCTAGAGTTACGCCTAG</t>
  </si>
  <si>
    <t>AGAGCTAGTTTCTACCTTCTTCTAACTTAAGATTAGGTATAGGTATATTA</t>
  </si>
  <si>
    <t>AGAGCTACCTATATAGGATTAGTAAAGCTATAAACGATAGGTATACGTAT</t>
  </si>
  <si>
    <t>AGTAGCTAGGAGATAGTAGAACACCTACTCCTAGGCTACCTATAATATAG</t>
  </si>
  <si>
    <t>GTAGGATAGGTAGGCTACTCTAGGAACCCTAGGAACCTAGCCTACTATAC</t>
  </si>
  <si>
    <t>CTCTTCTATTATACTCTAAGGAGGGGATAGAGAAAACCCTAGAGTTTATC</t>
  </si>
  <si>
    <t>CTAAGGATAAGGATCGTAATAAGACGCTAGTACCTAGAGAGGAACTACTA</t>
  </si>
  <si>
    <t>AGACGAGTAGAATTACTTAAACTAATAGGTACTACCTAGAATATTAATTA</t>
  </si>
  <si>
    <t>GAAAACATAGAAAAAATAAGGATTTATAGAGTTAGGGGGTATCTCTTAGA</t>
  </si>
  <si>
    <t>TAGCGTAGGTAGAAGCCTAGGAAACTAGCCGTCTTATATAGCCTTAGGCT</t>
  </si>
  <si>
    <t>CTTATATAGGACGTAAATAGAATAAAT</t>
  </si>
  <si>
    <t>&gt;rnd-1_family-59#Unknown ( RepeatScout Family Size = 79, Final Multiple Alignment Size = 79, Localized to 11943 out of 12219 contigs ) [ putative subfamily of rnd-1_family-45 ]</t>
  </si>
  <si>
    <t>TAGAAGGCGGAGCTTAATATACTAATCCTCTTTATCTTCCTAAGCGAGGT</t>
  </si>
  <si>
    <t>CTTTAGGAGATTTCTTCTACTCGAGCTTCTTTAAGGCCTTCCTCTCCCTA</t>
  </si>
  <si>
    <t>TATTATATTAGCGCCGACTATATATACCGACTATATATACCGACTACGTT</t>
  </si>
  <si>
    <t>TACTAACTATATATAAAGTAGTATTATAAAAACTTACTACTATTTAGTAA</t>
  </si>
  <si>
    <t>AGCTTGCTCTATAAACTAGTTTCTATTACTTAATATACGTCTACTACGCG</t>
  </si>
  <si>
    <t>TCTTTATCGAGGCTGTCCTACTCTAGTAGTATAGCTATTTGCTTTACCTT</t>
  </si>
  <si>
    <t>AAAACGACTAAAGGCTTAATTCTTCGCTTTACGTTTTCGGTCTTAGTCTA</t>
  </si>
  <si>
    <t>CCCTATTATTATCTATAGCTTAAGTATAGGCGCGCTCGCGTAGTATGTTT</t>
  </si>
  <si>
    <t>AAATTAATCGAATAGTCCTTAATATCCTTTCTTATTATAGTAAGTCTCGC</t>
  </si>
  <si>
    <t>GCGTTTAGCCTCGAGTTTAGGAAGCGACGCTACCTTACGCTTCTAACGTA</t>
  </si>
  <si>
    <t>CTATACCTACGATAATTAGTTTTAAAAGTGTCGCGTTCGATAAATATAAT</t>
  </si>
  <si>
    <t>GTTTACCTACTAAATAGAGGTAGAATTAGGCAGATTAAGTAGGCGTTAGT</t>
  </si>
  <si>
    <t>AATATACGACGAATTTAGTTAGAAGTGCGGGTAGTTAGTAGAATTTGTAA</t>
  </si>
  <si>
    <t>GATAGGGGGAAATCTAGGGTCTAAGGGCTAACTAAGCGGAAATAACGTTA</t>
  </si>
  <si>
    <t>ACGTAGGGCCGCCCTTTTTAGATAATATTAGTAGTCGGCGTATATAGTCG</t>
  </si>
  <si>
    <t>GTACTAATTATTATCGCTATCCGATACGTCTTCTACGATCTCGTCTACTA</t>
  </si>
  <si>
    <t>GTATTAGACTTAATCCCTTAACGATACGGGCACGGCCGGCTAGTATACGG</t>
  </si>
  <si>
    <t>GTTAGTAAGTATACGATCTATAGGGCTAACTATGCTTACTAGTATACGTT</t>
  </si>
  <si>
    <t>TTTATACTTACTAGATACTACTTTATATCTTTTAGTATCTCTACTTTAGT</t>
  </si>
  <si>
    <t>ATCTAGAACCTCTTAGCGAGTATCGCCTATGCCTTAGAGCTAAAGTAGAG</t>
  </si>
  <si>
    <t>ATACTAAAAGATATAAAGTAGTATCTAGTAAGTATAAAAACGTATACTAG</t>
  </si>
  <si>
    <t>TAAGCATGGTTTTTTGTACTTACTAGATACTACTTTGTATCTTTTAGTAT</t>
  </si>
  <si>
    <t>CTCTACTTTAGCTCTAAGGCACGGGCGATACTTAAATCTCTAATAGTCGT</t>
  </si>
  <si>
    <t>TTTACGGCTCCTTAACCGGTCTAATACCTTGTCTTCGCCGGCGAATCTAT</t>
  </si>
  <si>
    <t>AGTATATCGTCCCTATTTACTATCTCGAGTAGTATTAATAGAGTCTCGAA</t>
  </si>
  <si>
    <t>ACGTCTTCTATAGTAACTTAAGCTAGCCTTCTACCTCGATCCGTGCTAGG</t>
  </si>
  <si>
    <t>ATCTTATACGCCTATTTGCCTCTCTTCTTAGTCGATAGCTTATTACGATA</t>
  </si>
  <si>
    <t>TACTATAGAGCTAGACAAGATTATATAGCGTAATAAGCTATCGACTAAGA</t>
  </si>
  <si>
    <t>AGAGAGGCAAATAGGCGTATAAGATCCTAGTACGGATCGAGGTAGAAGGC</t>
  </si>
  <si>
    <t>TAGCTTAAGTTACTATAGAAGACGTTTCGAGGCGACGCTACCTTAC</t>
  </si>
  <si>
    <t>&gt;rnd-1_family-60#Unknown ( RepeatScout Family Size = 79, Final Multiple Alignment Size = 79, Localized to 11943 out of 12219 contigs )</t>
  </si>
  <si>
    <t>GGCGGCGGCCCANGTGTACAATCGTGTCACATGACGATAACGCGCTATCG</t>
  </si>
  <si>
    <t>CCAAATAGCGTAATCGCGAATTCTTCCAACTTCACCTCTATTCTACGCTT</t>
  </si>
  <si>
    <t>ATTATTGTTGTGTTAGCCGCTATTCGTAGTTAATAGAGCTATAGATACTC</t>
  </si>
  <si>
    <t>GTAGTATACGCGCCTATCTTCCCTTTTTAGAATATAAGGTAATAATTAGC</t>
  </si>
  <si>
    <t>CGGAGTAAGGCGATAATAGTAATAGAAATAATAGAATCTATAATAATAGT</t>
  </si>
  <si>
    <t>AGTAGTCTATATATTACTTCTTTATCTTCTACGTTCTTCTTCTATTTTAA</t>
  </si>
  <si>
    <t>ACCTACGCGTATACGCTAATAAGATAGCGTTTCTTACTATTAATACGCCT</t>
  </si>
  <si>
    <t>AAGGGCGCTACTATCGAGTAAGTAATTAAATTTCCGCTATATTACTACGC</t>
  </si>
  <si>
    <t>TAAGACTAATAATTTAAAGCTAGCGTATACGCTCTCCTCCTCCGCCTCCT</t>
  </si>
  <si>
    <t>CTAACCCTACGCCTAGCGACGGTACGCCTAGCCGCGCGCTNCTAAGATCT</t>
  </si>
  <si>
    <t>CCTCCTCCTCCGCCTACGAGTACGCTAGCNGCCNCTACGAGTACGGCTCC</t>
  </si>
  <si>
    <t>GGCTACTACGAACACCGACTCCGGCCNCTACCCCTACTCCTACGCCTCCG</t>
  </si>
  <si>
    <t>CGCGCTAGCGCCGCCCTACTACTACTAATAATAGCGACTTCTAGTTCTAC</t>
  </si>
  <si>
    <t>TCGTAGNCCGACTAGGACAGCTCCTACTAAAGGAGGCTTAGAGTAAGTTC</t>
  </si>
  <si>
    <t>TACGTGTTTACTATGTACTCGTAGTACTAACTTAGATATATAGATCCTAA</t>
  </si>
  <si>
    <t>ATCGACTAAGCGCCGCGTAGAGGCTAGGCTACGCTATGTTCGACGCAGTT</t>
  </si>
  <si>
    <t>AGGTTACTAATAGAGACATTAGAGGGTTAGTTCTACCCCGTATTTACTAT</t>
  </si>
  <si>
    <t>ATAATCGTAGGCTAATTCTTAGGTAGGTACTAATACTACCGTGCCTTGTT</t>
  </si>
  <si>
    <t>CTTAGTATTCTCGTATAGCGCCCTCGGCTATTCGCTATATNGTATTTACC</t>
  </si>
  <si>
    <t>AATACTAGTAAGTCGTAGGGTTAGTCGTTCTACGTACTCGTAGTATANTC</t>
  </si>
  <si>
    <t>GTAAGCTAATCGTTATATTTTACTACGAAGAACCTACGCTTACTATAAGC</t>
  </si>
  <si>
    <t>GTAATAATAGGTAGAACTATACTACCGCTACTATACGCCCTTTATAAGGC</t>
  </si>
  <si>
    <t>GTACTACCTTAAAACCCTACTACTAGTAGCGGTAGTAATAGTAACGACGA</t>
  </si>
  <si>
    <t>CGACGACGACGACGACGACTCGTACGCGGCCTATAAGGCTAAGATTACTA</t>
  </si>
  <si>
    <t>CGTTAAGTAGTAAGCTAGACGCGTTTAAAACGCGCCTATTAGCGCTAGAA</t>
  </si>
  <si>
    <t>GCGCCTAGCTTCCGCGCTACGAGTAGTTTTATACGGCCTAATAGCTATCC</t>
  </si>
  <si>
    <t>GTAGTATTACGCGGATTAGTAGTAGTAGTAGTAAGAGTAATCGCTATATA</t>
  </si>
  <si>
    <t>TTAGTAGTAGTGTCCGTAGTAGCGCGCGCGCGTAATCGAATAAAATATGC</t>
  </si>
  <si>
    <t>ATTATAAGTCTATTAATTCCCTTCCCTCTATATTATACTCTTAAACTACT</t>
  </si>
  <si>
    <t>TCCTACTACGTAAGTTTATAGACAACTTAGGTACCGTTATCTTCTTCCTC</t>
  </si>
  <si>
    <t>GGCTATAGAGCTCGTCGTTCTATAGCTACGAGTAGTAGCTCGGAAGCTAG</t>
  </si>
  <si>
    <t>TATCGGAATTAGCTTAGGGGCGGCTACTAAAACTAGCTTAGNAGCTACGA</t>
  </si>
  <si>
    <t>GTACTAGCTCTACGGCTACGAGTACTAGCTCTACGGCTACGAGTACTAGC</t>
  </si>
  <si>
    <t>TTAGAAGCTACTAAAACCGGCTTAGAAGC</t>
  </si>
  <si>
    <t>&gt;rnd-1_family-55#Unknown ( RepeatScout Family Size = 86, Final Multiple Alignment Size = 78, Localized to 11943 out of 12219 contigs )</t>
  </si>
  <si>
    <t>CTAGCTCTAACCTAGTAGAGTAAAGCTAGCTTCGAGCTCTACTAGGTTAT</t>
  </si>
  <si>
    <t>AGCTATTAGACCGTAGGCGGCGATAAGACGCCGTAGCGGTTTGTCCGACT</t>
  </si>
  <si>
    <t>CTACTACGAGGTCCGGGCTACTAGTAAAGAGTAAGACTATAGGTTCTTCG</t>
  </si>
  <si>
    <t>ACGATATAGGCGTATCTATTACCTACCTAGGAAAGGTCTTCTACTATGCC</t>
  </si>
  <si>
    <t>CCTATACTACGGGTTATAGTCGGGATATAAATAGTACTTAGCCTACTTTG</t>
  </si>
  <si>
    <t>TCTATTCTACTATCTAGCCGCGATAGTAATCTTGTTACTTAGTACTACCC</t>
  </si>
  <si>
    <t>TACTATCGTTCGCTCGAGGCTACGTAGTAAGGTACTAAAGTATAGTAAGT</t>
  </si>
  <si>
    <t>TAGACGTAAGATTAGGGCAACGCGTTTAGTATACGCTCTAAACGTCGCGT</t>
  </si>
  <si>
    <t>ATATATAGGGCTATTAGGAACACTCTAGACTTAAGTCTCTCGAATCGTAA</t>
  </si>
  <si>
    <t>ACCTACGCCGGCTACTCCGGTAGAGTATAGCTAGACCGTATATAGCGATA</t>
  </si>
  <si>
    <t>AGACGCCGTAGCGGTTTGTCCGACTCTATAGCGAGGTCCGGGCTACTAGT</t>
  </si>
  <si>
    <t>AAAGCTAGGTAGAGTATAGTTAGACCGTAGGCGGCGATAAGACGCCGTAG</t>
  </si>
  <si>
    <t>CGGTTTGTCCGACTCTACTACNAGGTCCGGGCTACTAGTAAAGCTAGCTT</t>
  </si>
  <si>
    <t>CGAGCTCTACTCGGTAGTAGTAAAGCTAGCTTCGAGCTCTACTAGGTTAT</t>
  </si>
  <si>
    <t>AGCTATTAGACTATAGGCGGCGATAAGACGCCGTAGCGGTTTGTCCGACT</t>
  </si>
  <si>
    <t>CTACTACGAGGTCCGGGCTACTAGTAAAGCTAGNTAGAGTACTAGGTTCT</t>
  </si>
  <si>
    <t>TAGACTATAGGCGGCGATAAGACGCCGTAGCGGTTTGTCCNACTCTACTA</t>
  </si>
  <si>
    <t>CGAGGTCCGGGCTACTAGTAAAGCTAGCTTCGAGCCCTACT</t>
  </si>
  <si>
    <t>&gt;rnd-1_family-62#Unknown ( RepeatScout Family Size = 77, Final Multiple Alignment Size = 77, Localized to 11943 out of 12219 contigs )</t>
  </si>
  <si>
    <t>CGTGTAGCGCGNATGTTCCGCGCATTATGCGCGATAGAGCGTACACGTAG</t>
  </si>
  <si>
    <t>TATAGCGCGAATTTGGCGCGTATATACGTAGTGCTACGGCGTAAAAAGAC</t>
  </si>
  <si>
    <t>TCTTTTTCTCTATAGTCTCGAGGGCGAGACTACTTAGGGGAAGGAGATAA</t>
  </si>
  <si>
    <t>TTATAAGAGCTATTACGTAACCATGTTACGTAACCTACTTATAGATATAT</t>
  </si>
  <si>
    <t>ACCTTGTCTATGTTCGCTTACTAGCGAAAGGCAAATCGTCTCTTTTACTC</t>
  </si>
  <si>
    <t>TATCGTAGTAGTAAGGCGTCTTAGTAGTAGCCTTAGCGTATACTAGCGTT</t>
  </si>
  <si>
    <t>TATAATTCGATTTACCTTCCTACCTTACGGTTTAGTACCCGAAGGTCCCG</t>
  </si>
  <si>
    <t>CGTTTAANAGACGCTATAACATGGTCTATAGCTATAGAGTCGAGGCTTGG</t>
  </si>
  <si>
    <t>CGCTCGTACAATTGAAATTAG</t>
  </si>
  <si>
    <t>&gt;rnd-1_family-58#Unknown ( RepeatScout Family Size = 80, Final Multiple Alignment Size = 76, Localized to 11943 out of 12219 contigs )</t>
  </si>
  <si>
    <t>ATTAAGTAGGAGCTATAGGTTAAGTAGGAGCTATAGGTTAAGTAGGAGGC</t>
  </si>
  <si>
    <t>TACTAGTAGTACGACTACTAGTATTCGTAGTACTATACGGCCTGTTCGTA</t>
  </si>
  <si>
    <t>GTATAATCGACCTAACTAGTACTAATAGTAACGCCCGTAATTTATCTACC</t>
  </si>
  <si>
    <t>GATAGTAGCCTACTAAGCTAGTCTAAGCTATTTAAGGAAGTAGAGGCGCT</t>
  </si>
  <si>
    <t>AAATACGTAGAAGCGTAAGGAGAGGCGTACTACTAAACNAGCTAAACGTA</t>
  </si>
  <si>
    <t>AGGCTAAATTAGTAGCTCTAGAGCTAGTACTCGTAGCTATAGAGCTAGTA</t>
  </si>
  <si>
    <t>TTCGTAGAGCCTATAGAGCTAGTATTCGTAGCTAGTAGCCGCCCTAAGCT</t>
  </si>
  <si>
    <t>AGTACTCGTAGCTATAGAGCCTAAGGTAGAGCCTACGGCTTCTAAGCCGG</t>
  </si>
  <si>
    <t>TTTTAGTAGCTTCTAAGCTAGTACTCGTAGCCGTAGAGCTAGTATTCGTA</t>
  </si>
  <si>
    <t>GCTATAGAGCCTACGGTAGAGCCTACGAGCTTCTAAGCCGGTTTTAGTAG</t>
  </si>
  <si>
    <t>CTTCTAAGCTAGTACTCGTAGCCGTAGAGCTAGTACTCGTAGCTNCTAAG</t>
  </si>
  <si>
    <t>CTAGTATTAGTAGCCGCCCCTAAGCTAGTTCTAATACTAGCTTCCGAGCT</t>
  </si>
  <si>
    <t>ACTACTCGTAGCTATAGAACNACGAGCTCTATAGCCGAGGAAGAAGATNA</t>
  </si>
  <si>
    <t>CGGTACCTAAGTTATCTATAAACCTACGTAGTAGGAAGTAGTTTAAGAGT</t>
  </si>
  <si>
    <t>ATAATATAGAGCGTTGGNAGGAGAATTGAGTAATAGGCTTATTCGTAATG</t>
  </si>
  <si>
    <t>TATAACNTTNATTCGACTACGANCGCTACGCTACACTACGGATACTACTA</t>
  </si>
  <si>
    <t>CTACTATACTATAGACGATTACTCTTACTACTACTACTACTAATCCGCGT</t>
  </si>
  <si>
    <t>AATACTACGGATAGCTATTAGGCCGTATAAAACTACTCGTAGCGCGGAAG</t>
  </si>
  <si>
    <t>CTAGGCGCTTCTAGCGCTAATAGGCGCGTTTTAAACGCGTCTAGCTTACT</t>
  </si>
  <si>
    <t>ACTTAACGTAGTAATCTTAGCCTTATAGGCCGCGTACGAGTCGTCGTCGT</t>
  </si>
  <si>
    <t>CGTCGTCGTCGTCGT</t>
  </si>
  <si>
    <t>&gt;rnd-1_family-63#Unknown ( RepeatScout Family Size = 75, Final Multiple Alignment Size = 75, Localized to 11943 out of 12219 contigs ) [ putative subfamily of rnd-1_family-53 ]</t>
  </si>
  <si>
    <t>ATAGATAGATAGATAANTCTTATTACCGGTCTACCTCTTTTTATCTAGAG</t>
  </si>
  <si>
    <t>TAAGTAGTATGCTCTATTTAGTCTATCGAAGGGAAAAGCTATAAAAAACC</t>
  </si>
  <si>
    <t>CCTCTTATCTCTCTCTTATTTTATAGTTAGTAGCTACTACCCTATATTAT</t>
  </si>
  <si>
    <t>AGGTAGTAGCTACCTCTTATTTAGCTCCTACCTTTCTTTATATAAAACTA</t>
  </si>
  <si>
    <t>GTCTCCTTTGTTTATATATTCCTCCCCTATAGCCCTTAGCCTTTTAAGAA</t>
  </si>
  <si>
    <t>CTATCCTTACCCTTACTTAGTACCTAGTTATATAATCTATATCCCTAGAG</t>
  </si>
  <si>
    <t>TTTAGATTTCCTACTATAGGTCTTAGTACTTAGATTCTATTATAGGCTGC</t>
  </si>
  <si>
    <t>CTTAAATATAGTATTAGAGGTAGTTTATATTAGATACCTAGCCTTCTAGA</t>
  </si>
  <si>
    <t>TTAAATTATTACTCTTAGGGAGAGCTAGGGCCTAGATTCCTAGTCTAGGG</t>
  </si>
  <si>
    <t>CTATACTACTCCTACTATAGCTACCTATAGAGAGGGCTAGGGCTAGGACT</t>
  </si>
  <si>
    <t>AGCTAGGTCTAGGCCTAGGCTATACCTCTCTCTTCCCTCCTCTAGGCTAG</t>
  </si>
  <si>
    <t>ATTATAGGGTGTTCTAAGTGCCTTAACTTCTATATATCCTCCTCCTTCTA</t>
  </si>
  <si>
    <t>GTTCTTATTAAAGCCTCCCCTTTAGTAATTCCTTCCCCCTCTTTAGGTTA</t>
  </si>
  <si>
    <t>ATTAGTTCTAGGTTACTACTCTAGTCCCTTAGCCCTAGGGTAGATTCCCT</t>
  </si>
  <si>
    <t>CCCTAGGGAGGTTAGCCTATTAGTTTAGTATTAGCTCTTATATTAGTTCT</t>
  </si>
  <si>
    <t>CGCTACGCTAGGATCGGTAGGTAATAAGGCTATTTTAGTCCTCTATAGTT</t>
  </si>
  <si>
    <t>CTCTAATAGTCTATAGGGCTCTATTCTATTATTAGAGAGATTTAGCTCTA</t>
  </si>
  <si>
    <t>CGAGCGGTAGTATCCTACCGTCGTAGGTTCGTAGCTAGTACTACGTATAG</t>
  </si>
  <si>
    <t>GTACTCTCCTTTACTAGCCTACCTATAATATTTAAA</t>
  </si>
  <si>
    <t>&gt;rnd-1_family-64#Unknown ( RepeatScout Family Size = 75, Final Multiple Alignment Size = 75, Localized to 11943 out of 12219 contigs )</t>
  </si>
  <si>
    <t>AGCTAGCTTTACTAGTAGCCCGGACCTNGTAGTAGAGTNGGACAAACCGC</t>
  </si>
  <si>
    <t>TACGGCGTCTTATCGCCGCCTATAGTCTAATAGCTATAACCTAGTAGAGC</t>
  </si>
  <si>
    <t>TCGAAGCTAGCTTTACTCTACTAAGTAGAGCTCGAAGCTAGCTTTACTAG</t>
  </si>
  <si>
    <t>TAGCCCGGACCTAGTAGTAGAGTNGGACAAACCGCTACGGCGTCTTATCG</t>
  </si>
  <si>
    <t>CTATACGCGGTCTAGCTATACTCTACCCGAGTAGCCGGCGTAGGTTTACG</t>
  </si>
  <si>
    <t>ATTCGAGAGATTCTACGATTATAGGGCTTTCCGGACTACTACGAGTATCG</t>
  </si>
  <si>
    <t>TAGCGACGAAGGTTATCTACTACTAATACGTACTACTACTAACGTAATAG</t>
  </si>
  <si>
    <t>CTAGCGATACCGTACTACCTAAAGTAGTAGTACTATATTTTGCCGCTATA</t>
  </si>
  <si>
    <t>AAAGAAGCCTTACGCGAGACGGATAAAGAAGTTATAGCGTAGAAGCCCGA</t>
  </si>
  <si>
    <t>AGTTATTAACCTCGACTAAGTTCGTAGTTAGACGCTAGCTACGTTACTAT</t>
  </si>
  <si>
    <t>TAACCGGCTCTTATAAAAGAGAATGCCGCTAGTATATGCTCTACTATACT</t>
  </si>
  <si>
    <t>TAGCGCTACTTATACGAGTCCGGGGACATTCGTCTACTATACGGCGCTCT</t>
  </si>
  <si>
    <t>AGACTAAGCCGGGTCCGCGCCTTTATATTAGGCGATATTACGCTTATAGA</t>
  </si>
  <si>
    <t>TAATAAAGGAACTATATAAGGCTAGGGATTATTAGCGCGAAGATCGTACG</t>
  </si>
  <si>
    <t>AAAGAGGCGCGTACTACTTTCGCGGCGTAATGTCTTTTATAAAATAGTCT</t>
  </si>
  <si>
    <t>AGTACGTAAGTAACGTAGTACTATAGTCGAGAATTTATAAGTTTTAAAGT</t>
  </si>
  <si>
    <t>CTATTATATAATTACTCTTACTATTAATCGTATAATTTTCCGCTACGCCT</t>
  </si>
  <si>
    <t>CTATATTAACTAATATAGTTAAGTTCGGTATCGGTATTTAATGCTTCTTT</t>
  </si>
  <si>
    <t>TCTATCTACGATATATAATAGGTCTATAACCTCTCTTACCTAATATCTTT</t>
  </si>
  <si>
    <t>AGCTTCGTAGAAGGTAGCGGATCGCTCTTCGTAGTAGGTTCGTAACCTTT</t>
  </si>
  <si>
    <t>TAGTAAGTCTATATTTAGTTCGTAGTTATTATCTTCCTTCTCTAACCTAG</t>
  </si>
  <si>
    <t>TAGGGCTCGAGGCTAGCTTTACTAGTAGCCCGGACCTAGTAGTAGAGTAG</t>
  </si>
  <si>
    <t>GACAAACCGCTACGGCGTCTTATCGCCGCCTACGGTCTAATAGCTATAAC</t>
  </si>
  <si>
    <t>CTAGTAGAGCTCGAAGCTAGCTTTACTCTACTAAGTAGGAGCTAGCCGAA</t>
  </si>
  <si>
    <t>GCTAGCTTTACTAGTAGCCCGGACCTAGTAGTAGAGTCGGACAAACCGCT</t>
  </si>
  <si>
    <t>ACGGCGTCTTATCGC</t>
  </si>
  <si>
    <t>&gt;rnd-1_family-65#Unknown ( RepeatScout Family Size = 74, Final Multiple Alignment Size = 74, Localized to 11943 out of 12219 contigs ) [ putative subfamily of rnd-1_family-89 ]</t>
  </si>
  <si>
    <t>AGTTAATACAATGTTAATATATTAGTGAAGGTCTCTATCTAAGAAAGGAG</t>
  </si>
  <si>
    <t>AGTNAACTAGTACAGGAAGTTTGCTAGTGTGTTTGCCTGCCAAGACAAGA</t>
  </si>
  <si>
    <t>CGGCTTTACCCGTGATGGTGCCTAAGGCATACATCAAGTCACCCCTAGCC</t>
  </si>
  <si>
    <t>GACTTGTAGCATATCTCTAATCGCTAATTAGCTAACTGCCTTTTATCGTG</t>
  </si>
  <si>
    <t>CTTACTACGCTTAGTAGCCTCTAAATCGCTCGAATCCGGTATTAAATCCT</t>
  </si>
  <si>
    <t>CTAGCTAATAAGAGGCCGAGAAATACCTCCTACTTCTTTACCCCCTAAAT</t>
  </si>
  <si>
    <t>TTAGCCTATATCTACTAAACTA</t>
  </si>
  <si>
    <t>&gt;rnd-1_family-66#RC/Helitron ( RepeatScout Family Size = 73, Final Multiple Alignment Size = 73, Localized to 11943 out of 12219 contigs )</t>
  </si>
  <si>
    <t>ATTAGGTATATCTCGCGCCGATTCTAGGCGGATACTAGCTAGTTATCGCG</t>
  </si>
  <si>
    <t>ATAACTCGAATAGCGTAATAGGTCGCGAGTTTCTAAGTTCTAACTAGTAT</t>
  </si>
  <si>
    <t>AGTAGTATCGCGTAAGCGTAGTAGCTTTAACGTTAGTATAGATAGGTCGG</t>
  </si>
  <si>
    <t>AAAGCGGTCGCTTAGCGTATATAGCGAAGTAGAGCCGTCGAAATAGTAGC</t>
  </si>
  <si>
    <t>TCTATCCTTTCGATATCCTATAAATCGAATCGATACTATCTTATTTCGAC</t>
  </si>
  <si>
    <t>GCTTTTACCTAATATATCGTCTCCTTTATCTACGTTAAGCTTAAGACATA</t>
  </si>
  <si>
    <t>TCGTCTTCTTAGACCCCTCTAAGTACTCCTACTAGAAGATCCGCTTACGA</t>
  </si>
  <si>
    <t>ACATCCCTTACCTATACCTCTAGTAACTAAGAGCCGTATAAGGAAGAAGC</t>
  </si>
  <si>
    <t>AAGTAACTAGCCGTATAGCGCGCTAACGGTCGAGTAGCCCGACGCCCTCT</t>
  </si>
  <si>
    <t>CTATCGTATTACCTAAAGTATCGTAGATCTAAAAGTCTATTAGAGTTTTA</t>
  </si>
  <si>
    <t>TAATCTAGCTACTAGGCGTAAGAGGAAGAACTATAATACCTATTATAGCG</t>
  </si>
  <si>
    <t>TTAGCGAAGCTTTAGCTAATACGTCGCCCTAGTAAGAATTAACTACTATT</t>
  </si>
  <si>
    <t>ACTAGTAGAATATAAGATTCTTCTTCTATAGCCTATAGTAATATAACGGT</t>
  </si>
  <si>
    <t>ACCTACTACCCTAGCTTTTATAGCCGAAGAGAGTTCTACCCCTTCGAGTC</t>
  </si>
  <si>
    <t>CGCCGCCTCCTACGGTAGTTCTAACTACGGAAACTCTAGGGGCTATCCCT</t>
  </si>
  <si>
    <t>TATACTATCGATACCGTGTCTACTACCCGGCCTATGTTTATTAACGTCGA</t>
  </si>
  <si>
    <t>TATAGACTATAAAGATGCTTTAGTAGAGACTAATTTACCGGCCCCTAGCG</t>
  </si>
  <si>
    <t>AAGTATTAGACGCGGAACTTGCTATAGACGATACGGAGGCTCTATCGAGT</t>
  </si>
  <si>
    <t>CCTCTTCCGATAGACTACGACCTAGTAATTAACCCTAATATAGCCGCTAC</t>
  </si>
  <si>
    <t>TAGGTCCGTCGCGATACTAGGTATATATAGTACGCTCTAGGTACGACCTA</t>
  </si>
  <si>
    <t>GCCTCGCTATTACCGTATCTCCTCCTCTAAATACGATCGTAGAGTATAAG</t>
  </si>
  <si>
    <t>GAGATCGTCGAAGAGGCGAATCGTACTACGTCCTCGCCTTCTAGCTAGAT</t>
  </si>
  <si>
    <t>TACGCCTAGGTCTAATAAATACTATCGCTAGCTCTAAACTACCTAGGTAA</t>
  </si>
  <si>
    <t>ATACGGAGCCCCCTAATTCGTCTTCTACTAGCGCTATAGATCCGCGCGTA</t>
  </si>
  <si>
    <t>GCTTTAGTTAACGTACGATCTACTAGTCTACTATCTAGGAGAGCGCCGGT</t>
  </si>
  <si>
    <t>ACCGCTACCTAGCCGGCTTAATAGGTTACGTTTTATTAAGGTTTACTATA</t>
  </si>
  <si>
    <t>TTAGGGAAATAGTATTTAGCTGTCTATATTATAGTACTAAGCACTTTATC</t>
  </si>
  <si>
    <t>GACGAACGTATCGCTAATAGCTCCAAATCTGCGCCTAGGTTTAATAAGTA</t>
  </si>
  <si>
    <t>CTATAATAACGGAAAGGTACTTCCTTTCGAGATACTAATTATACCGCCTA</t>
  </si>
  <si>
    <t>AAATTAAAGAACTACTTACTAGTACCTTATTAGAAGCCCGGCATTTCTAG</t>
  </si>
  <si>
    <t>AAGAACATCCGGGCCTATAACGGAGCTATAGCCTTTACGTCTTTTATAGC</t>
  </si>
  <si>
    <t>GGGTAGGGATTATCGTATTAGCGGAGGTAACTAGCCGGTGTCTATTTATA</t>
  </si>
  <si>
    <t>GTAAAGCATATTACCTTAGTAGCAATTTCTTTAGCCGTAATAGAGTTAGC</t>
  </si>
  <si>
    <t>CGGTATACCTAGCTATACTTCTATAATCCGTAGTACGCGGCTAATACTAC</t>
  </si>
  <si>
    <t>TACCTTATAATCTCCTAAGCTTCGGTCTAATACTCTAAGGAAGTTAGTCG</t>
  </si>
  <si>
    <t>ACGTAATCCGCTAAGAAAATGCCTTTTATAAGTAATTAAAGCTAGTATTC</t>
  </si>
  <si>
    <t>GAGGCCTTCTTAACTAAAACAAATCCGGGTACTATAACGATATAGGTAGC</t>
  </si>
  <si>
    <t>GTCGATAGACATCGTTTACGATAGCCTTTACTAACGTCGGACGTTTGTCC</t>
  </si>
  <si>
    <t>GACCTACTAGTATAGGTACGGATAAGGTCGCTACGTTATATCTAGACGAC</t>
  </si>
  <si>
    <t>TACGACGAGGATATCCGGAATACTAGTTACTTCTAGGTGTCGATACGTAA</t>
  </si>
  <si>
    <t>TACTATAGTAACGTAGCTTACTAGTAACGAAGAATTCGAAGCTAGGGATT</t>
  </si>
  <si>
    <t>TCGAGCTCGTACGTAGGTAGGCGGACGGTACGATCGATAGTCGCCTATAT</t>
  </si>
  <si>
    <t>CGTATATATAGGCTCTATCTAGCCTACTTTCTACTATACTACGTACTACT</t>
  </si>
  <si>
    <t>ATAGGCTAAGGGCATACCCGGTTATTTATAGGATCTATTACGCGTCGAGA</t>
  </si>
  <si>
    <t>TAGGTAAGCGCTACGTTACTATACGCGATTACTAGAAGTTCTTAATCTAT</t>
  </si>
  <si>
    <t>AAACGACTAAACGTCTTTCTAACTATTTATTAGGGTCGTCGGTTGTTTTA</t>
  </si>
  <si>
    <t>GTAGCTTCTCTATAACGCGTAGGTAACGATCGACCTAAACAATATTAAGT</t>
  </si>
  <si>
    <t>AGTACGAGTATAATTAAGACAAGATCCGTAGCGCTCTAATAAACGATTTA</t>
  </si>
  <si>
    <t>AAACGATTCGTCGAGGGTAGGACGGATATTATAGAGCCTAATAGTGCTAT</t>
  </si>
  <si>
    <t>TACCGATACTTCNTAGAGCCGCGGCGCTTAGGCGGTTTAAGACGAGGTTA</t>
  </si>
  <si>
    <t>TACGTAGACTCGAGCAAATGCGCGCTCTAATCCGAACATCTAATAGGTCT</t>
  </si>
  <si>
    <t>ACGCCGTAGACTCTTACGGAGGTAGGTATCCCTCGCGTAATACTACCTAT</t>
  </si>
  <si>
    <t>AAGCTACGTAGGAGGCGATCGATAGTTATATACGTAATATAAGGATTCTA</t>
  </si>
  <si>
    <t>TAGCGCTAGTCGAAGCGTTCGGTATACTAACGCTATTTATAATAATAACG</t>
  </si>
  <si>
    <t>GCGAATCCGATATAGCCGGAAATCCGCGATTACCTATTCGAGAGCTAGAG</t>
  </si>
  <si>
    <t>CTAGAGTAATCGACTAGATATTATAGCTAGAGTGTTCGCTCTAAAATATA</t>
  </si>
  <si>
    <t>CTAACTTGCTTACTAAAATCTCGGAGAAGAACGTGTTTAGGAAGTGTTTT</t>
  </si>
  <si>
    <t>ACGCGATGTTAGCGCGTTAAGTATTAGAAGCGTAGGTTACTATATATATA</t>
  </si>
  <si>
    <t>TATATTATTATAGATCGAGAAGGAGAGTTTACCTTCTACCCCTAAAGGCA</t>
  </si>
  <si>
    <t>TTAACGCCTTTGTTTATACTAAGCTACCGACGCCCGATATTAATCTAACC</t>
  </si>
  <si>
    <t>GGAGAGCTTCTAGAGCTAGTAAAGGCCTATATAATATATAGTCCCTATAA</t>
  </si>
  <si>
    <t>GAACAAGCCTTATACTAATCGACGTACTAGCAATTTTAGGTAAGTAGATA</t>
  </si>
  <si>
    <t>TAAATAACAAGGTTATACGATACGGTAAGGGTTACCCGATAGACTTCTAG</t>
  </si>
  <si>
    <t>GAAGAAACATTACTTAAAACGGATAGCTTTACTAAGTATCGTCGAAGAAA</t>
  </si>
  <si>
    <t>GAACGGATTAGAGGTCTCTAAGATATCTCGAACTAGAATAGACACTTTCG</t>
  </si>
  <si>
    <t>ATAATCGGTAGATTATTCCGTATAATCCTTACCTCCTACGGCGATATAGT</t>
  </si>
  <si>
    <t>TACTATATTAATATCGAGTTTATCCGGTCCGTAAATACTATTAAATATGT</t>
  </si>
  <si>
    <t>TAATAAATATGTCTATAAAGGCATTAATCGTACTTTAGTTACCTTATAGG</t>
  </si>
  <si>
    <t>CCCCTAGCGATAAGTATACGTAGTACCTAGTACTCCGGTATATCGGTCCG</t>
  </si>
  <si>
    <t>TTATAAGCTATCCTAAGCATTCTTAGTATAGGCTAGGCTAGTATAAGGCC</t>
  </si>
  <si>
    <t>GGCGGTAAATCGATTACCTATATATCTAGAAGGCGAGGCATTTATAACGT</t>
  </si>
  <si>
    <t>TCGTTAGCGAGGATTCTATAGATAATATCGAAACGTAGATTCGTAAGAAG</t>
  </si>
  <si>
    <t>GTAGATACTAAACTAGAGGGCTTCTTTAAGCTATATAATAGTAGTCTTAC</t>
  </si>
  <si>
    <t>TATAAGGAAGTATCGCTATATAGAGATCCTAGAGCATTATACCTAGCACG</t>
  </si>
  <si>
    <t>ATAAGCTATACCGGTAGCTGCCTAGGAAAGCTAGATTTACCCTTAGGCGG</t>
  </si>
  <si>
    <t>CTTATAAAACCTACTAGAGTGTCTAGAGAGCTACTATATCTTATCCGGTT</t>
  </si>
  <si>
    <t>ATTATAGCTAACGCCTAGTCCTCGGTCTTTCGAGGCCTTACGTACCTAGA</t>
  </si>
  <si>
    <t>ATAGCGTTATTTACGACACGTTTAAGGCTACTACTAAGGCCTCTAGACGT</t>
  </si>
  <si>
    <t>ATACTATCCGAAGACTATCTTAGTATCTCTATAGAGGAAGCCGCTAAGAT</t>
  </si>
  <si>
    <t>CTATACTACTACGTAGTTACGACGGCTATTTATAGTATATATATATATAG</t>
  </si>
  <si>
    <t>GGCAGCTATCTAAAGAAGACTAAATGCCGTATTAGTATCGGTATATCGAT</t>
  </si>
  <si>
    <t>ATACTATACGATAACCTTCGCCGTCGGCTTAATAATCTTAGAATCCGCGA</t>
  </si>
  <si>
    <t>TGCCTTTATAATACTAGATGCCCGTATATAGTCTTACGGTCTATAGTTAG</t>
  </si>
  <si>
    <t>TCGTATAGGAGCTACGTAATACGGGAGTTATAGATAACTAGCTTAGTTTA</t>
  </si>
  <si>
    <t>TCCTACGAGATTTACTAGGATTATCGTTTAGGTCGGAACCGCCGTTTACG</t>
  </si>
  <si>
    <t>AGACATTATATCTTACTCTATTAACGAAGAGAGCTAGAAGAGCGCTAATA</t>
  </si>
  <si>
    <t>TAGCTACTACGATAAATAAGGGCTAGAGAGCCGTATACGACGAGATAGTT</t>
  </si>
  <si>
    <t>TATACTATAGAGTATTATAATACCGTACGGCATTCCCTACTCTATTTCCT</t>
  </si>
  <si>
    <t>AAATAGTCTAGGTAGTATAGGTAAGACGTATATCTATCGCGCGATCGCGT</t>
  </si>
  <si>
    <t>CCTATTTTAGAGGTAAAGGTAAGGTAGTTCTCTACGTTACCTTAACCGGT</t>
  </si>
  <si>
    <t>ATTACTTCCCTTTTGCTCCTAGGCGGTACTACTACGTATTCGCGGTTTCG</t>
  </si>
  <si>
    <t>GCTTCTACTAAGGAGTAGTAAAGAGAGCACCTATAGCATTTTACCCTCTA</t>
  </si>
  <si>
    <t>GCTTCGAAGGTAAGCTTATCGCTATAACCGACTATATTATCTAGGATAAA</t>
  </si>
  <si>
    <t>GCGCCTATATAGCGACGTTACGACTTTATAGCTATCTACCGATTGTTTTA</t>
  </si>
  <si>
    <t>CGACCTAAAGCGGATAAGCTATAACGATATTAATACGCTATGGTTTATAG</t>
  </si>
  <si>
    <t>GTGTCCCTATAATATTCGGCGGTAATTTTACGTAGTACCTACCGTTTAGC</t>
  </si>
  <si>
    <t>GATAATAATAACTCGCCTACGTAGGCTCTACGCCTCTATATCTAATCTAC</t>
  </si>
  <si>
    <t>TAAGTTCTAGAAGGACATACGGGTACTATAATTAACGGAGAACATACGCT</t>
  </si>
  <si>
    <t>TACGTAATATATACGGTAATACGCTTACCTATTCGTACTAGCTACTACGC</t>
  </si>
  <si>
    <t>CTTATATATAATCCTATATACGCGAACACGCTACTCCGGTTACCGCTATT</t>
  </si>
  <si>
    <t>CGTAAGAAGGACGCTATTATTAATCGCGCTTATCCGAATAGTATATCCCT</t>
  </si>
  <si>
    <t>AGGACCGTATAAAGCTCGCCTACCTAGACCTTTCTACGTTCGCGGGTCGT</t>
  </si>
  <si>
    <t>ATAATTCTAACTATAAAGAACGAAACTATTACCGAAATTAATAAGGCGTA</t>
  </si>
  <si>
    <t>TATCCCTTTATATAGCTCTAGACTAGTACGTAAATACTACGCCTACGACG</t>
  </si>
  <si>
    <t>ACATTATAGATAGAAACGTACTAGCCGTCTAGGAGAGGATAGAGCGGACG</t>
  </si>
  <si>
    <t>TTACTAGAGCTTATAGCCGTATTAGATCTACCGTCCTTATAACCTTCGAT</t>
  </si>
  <si>
    <t>ACTAAGACTTAAGGTTAGTATACTAATTGTTATAATACGGAACCTACTAT</t>
  </si>
  <si>
    <t>AATCTAAGGGTATTTATAATAGGACTCGAATAGTAGTAACTAAGATATAT</t>
  </si>
  <si>
    <t>AATAATTATATCTAAGCTCGTAAGCTAAGCGATCTCGACGCGTCGGATTT</t>
  </si>
  <si>
    <t>TATAATTCTAAGAATTAAGATACTTAAAGCCGACAAATATCCATTTAAGA</t>
  </si>
  <si>
    <t>TTATACGGTATTAGTTCCCTATAAGGCTATGTTTCGCTATAATAATAAAC</t>
  </si>
  <si>
    <t>AAAGCCTAGGGTTAGATACTTAAACACGTAGGCCTCGACCTACGCTAGTT</t>
  </si>
  <si>
    <t>ACCTTTTACGTACGGCTAGTTATACGTAGTAATATTACGTATTACGGATG</t>
  </si>
  <si>
    <t>TTATAAAACTTTCTATCTTAGTAGATCCGGAGAGGTTTAGAATATCCTAT</t>
  </si>
  <si>
    <t>AGTAGCGCGAACCGACCAGAAAGTATTAGCCCGCTCTAGTATAAGGTAAA</t>
  </si>
  <si>
    <t>TAACGTTAGAACCCTTAGTACGATACTTCGTATTCCGCCTATATTATAGA</t>
  </si>
  <si>
    <t>ATATCGTAAATAATATTCCTACCTAGGACCGTACGCCTTAGGAGGAGTAG</t>
  </si>
  <si>
    <t>GCTAAGATAATAGGGGTTTAGTATAGCGAGGGCGATTTCGATAGAGATAG</t>
  </si>
  <si>
    <t>GCTCTCCGATACGGATTCTAACCTACCTACGGTAGATAAAATAATAGCGG</t>
  </si>
  <si>
    <t>AGTCTTCGCTATCTTAAACTTAGTAATACTAAAATGTCTTAGGTTTATCT</t>
  </si>
  <si>
    <t>AGCCCGTATTTAGCTAAAGTACTATTACGTGTCGTCGCCCTTAGTCTACG</t>
  </si>
  <si>
    <t>AGTATAGCGCGTAATTCATTTTTAATTCTTCTACTATCCGTCCTTCCTTC</t>
  </si>
  <si>
    <t>TTTTACTTTTATAGCGTTACCTTCTAGCGAAATAGATTCTAGTACTAACT</t>
  </si>
  <si>
    <t>TAGCAAAATTTTGCTAGAGCTTTCGACTAGGGGGCCCTAACGCGTTCTAT</t>
  </si>
  <si>
    <t>ACTTCCTCCGATAGTCCTAGTAGTATTAAACTCGGTCCGGAGCTATCCGC</t>
  </si>
  <si>
    <t>CGCCTACGCTATACGTTAAATAGGTCGAGGCGAGTAAGACTATAGGTTCT</t>
  </si>
  <si>
    <t>TCGACGATATAGGCGCATCTATTACCTACCTAGGAAAGGTCTTCTACTAT</t>
  </si>
  <si>
    <t>GCCCCTATACTACGGGTTATAGTCGGGACATAAATAGTACTTAGCCTACT</t>
  </si>
  <si>
    <t>TTGTCTATTCTACTCCGTAGTAGTAATTAATATAATAGCTTTTACTTAAT</t>
  </si>
  <si>
    <t>TACCTTATAGTCCTTACCGTTTACTATAAACGTTATAGCTCTAATTAAGG</t>
  </si>
  <si>
    <t>TAATCGACCTCTTATCCTCTAATAATAAATCGCCTACGCTTTCTATCTAG</t>
  </si>
  <si>
    <t>GACAAGTCGTTAAGCGACCTTCGTATTTAAGTAAAATATATATAATAGCT</t>
  </si>
  <si>
    <t>TTTACTTAATTACCTTATAGTCCTTACCGTTTACTATAAACGTTATAGCT</t>
  </si>
  <si>
    <t>CTAATTAAGGTAATCGA</t>
  </si>
  <si>
    <t>&gt;rnd-1_family-67#Unknown ( RepeatScout Family Size = 70, Final Multiple Alignment Size = 70, Localized to 11943 out of 12219 contigs )</t>
  </si>
  <si>
    <t>TCTTCGAATTATAATTTAGTAGCGAGAAGCCTATTATAGAGTTCTTATCG</t>
  </si>
  <si>
    <t>AAGCATATTTTACGTTATAGTAACTTCGACCCCGACCTCGTTTTTAAGAA</t>
  </si>
  <si>
    <t>TAGCCTTCGAAGCTTATATTATTTTATCGATATAACTACGTAGGGTAGCT</t>
  </si>
  <si>
    <t>ATCTCCTTATCGACGAATTTAATAATCTCGTCCCTTTCCTCTATACTAGC</t>
  </si>
  <si>
    <t>CTACTTAAGCTACTTAACCCGACTCTTAATACTTTCTAGACGTAGGCTAC</t>
  </si>
  <si>
    <t>TTAATAGTTCTTCTACTAGATTTCTTCCCTCTATTTGTCTCTATAGACCT</t>
  </si>
  <si>
    <t>AACGTAGCTACGTTAGTATTTTCTAGCGTCTTCTCTAACTTTACTATACG</t>
  </si>
  <si>
    <t>GTCTCTAATATCTACGATCGTCTTCGCGCTATTATCGCGTAATCTAATCT</t>
  </si>
  <si>
    <t>CGACGCCTTTAAGCTTCTCTTAGAGACCTATAGGGTCGGCCTAGGCGCTT</t>
  </si>
  <si>
    <t>TAAGGCGAATCTTCGAGCCTCTTTAGTCTAGCTTTAAGCTTAGTAAGGCT</t>
  </si>
  <si>
    <t>ACTAAACTATATAATACCTTTAATCGTGCTTTCTAGATTAGCTACCTACG</t>
  </si>
  <si>
    <t>ACTCTAGACTTAAAAGGCTCGTTCGAAAGGCCTAAGATTAACTTAATTTC</t>
  </si>
  <si>
    <t>GTCTTCGAGCTCTATGTTCCTAGCCGAGCGGTAGCGTTAGCCTCGCTTTA</t>
  </si>
  <si>
    <t>GTCGATAAGACTCGCTAAAGAGCTAAGAACACGTCGTTACTCGGGTATAT</t>
  </si>
  <si>
    <t>AGCTATTAATCCGTTACTAGATATTATTAACTTTCTACGTAGCGCGTATC</t>
  </si>
  <si>
    <t>TTCGCTACGGTCTTCTGTTCTTTAATCGCTAGGAATTAATTAAACTTGTC</t>
  </si>
  <si>
    <t>TTAAAGGGCTTAGAACTCGCGATTAGCCTTTTCGCGCTCTACTTAAGCTA</t>
  </si>
  <si>
    <t>ACCTTATCTATATACGAAATTCTATAGCCTAAATTATCGTATCGAAGAAT</t>
  </si>
  <si>
    <t>TTCTCTACTACGACTATTAAAGAACTTCCTACTACGCTTACTAGGCTTAT</t>
  </si>
  <si>
    <t>AGCTACTATAGGTACCGTGCTATTTCCTAAGCGGCTATTAGTCGCTAGCG</t>
  </si>
  <si>
    <t>AGTTAGATAGCTAAGAGGGACTAGTATAGCGCTTAGCCGAAGTTATACTA</t>
  </si>
  <si>
    <t>CGGTTAGGTAAGCGGCTTAATAGCCTCTTCTTACCGTTTAGGCGAGGATC</t>
  </si>
  <si>
    <t>GCGGACATTAGCGCTTATTATAGCCAAATCGACTTAACTTCTTCCCCTTA</t>
  </si>
  <si>
    <t>TTAGGGGTAGTCTTATAACTAGGTAGCCCTTTACGAATCTGTTCTCCTAC</t>
  </si>
  <si>
    <t>TTTAGGTAGTATAGTATCGCTAGCTATTACGTTAGTAGTAGTACGTATTA</t>
  </si>
  <si>
    <t>GTAGTAGATAACCTTCGTCGCTACGATACTCGTAGTAGTCTAGAAGGCCC</t>
  </si>
  <si>
    <t>TATAATCGTAGAGTCTCTCGAATCGTAAACCTACGCCGGCTACTCTAGTA</t>
  </si>
  <si>
    <t>GAGTATAGCTAGACCGTAGGCGGCGATAAGACGCCGTAGCGGTTTGTCCT</t>
  </si>
  <si>
    <t>ACTCTACTACTAGGTCCGGGCAGCTAGTAAAGCTAGCTTCGAGCTCTACT</t>
  </si>
  <si>
    <t>CGGTTATATATAGTCGGCTAAGCTAGTATGTTTAAGATTGCCTCGCGAAT</t>
  </si>
  <si>
    <t>AGTAAGGTATAGTAGAAGACTA</t>
  </si>
  <si>
    <t>&gt;rnd-1_family-68#Unknown ( RepeatScout Family Size = 69, Final Multiple Alignment Size = 69, Localized to 11943 out of 12219 contigs ) [ putative subfamily of rnd-1_family-0 ]</t>
  </si>
  <si>
    <t>TATAGCGCGGCAAGCGGCCCTATACTAATTAGGCGGGCCTATAGCGGCTA</t>
  </si>
  <si>
    <t>CTACCGTCGTACGGGTATATATAGGGCGCTTTTTAGACTTATAGTATGAT</t>
  </si>
  <si>
    <t>TATTATAAGATTACTATTATTATACTTACTACTACTGTTTTATATACTAT</t>
  </si>
  <si>
    <t>TAAACTACCTACGGGCTTCTACCCGTATACTTGTTTCTCTCTCTTTCTAA</t>
  </si>
  <si>
    <t>ACCTACTATAGCGCGTTCTACGCTTTCTACTATAGAGACCGACGTATATC</t>
  </si>
  <si>
    <t>TCTACTACTACCGCTAGCGCGTAGGCCCGCCGCCTACGNACTACCCTATC</t>
  </si>
  <si>
    <t>TTGCCTACTACTTATACGTAGGGCTATCGCTAGACTCCGGTCCTACGACC</t>
  </si>
  <si>
    <t>TACGTATAAAACTCGCTATTCGCTACCCGGTATTAGTATAGGTTTATGCG</t>
  </si>
  <si>
    <t>CTATATAAGGA</t>
  </si>
  <si>
    <t>&gt;rnd-1_family-69#LTR/Gypsy ( RepeatScout Family Size = 68, Final Multiple Alignment Size = 68, Localized to 11943 out of 12219 contigs )</t>
  </si>
  <si>
    <t>TCCTATCTTTATCCTTAATACTAACCTCCCCCTTTACCGTCGACGCCTCC</t>
  </si>
  <si>
    <t>GCCGCCTATCGCCGACGAGATTCGTCGTTATAACCTACGTTCCGTTATAG</t>
  </si>
  <si>
    <t>TCTCCTCTACCGGATTAGTATAAGAGATACTACGCGACGCCGTAAATCCT</t>
  </si>
  <si>
    <t>CGTAAACTAGCTATCGCGCTACTAGAAGTTAACGCGTTTACGCTTACTCT</t>
  </si>
  <si>
    <t>CGCCTACTCCTTCNGGGCGTTTCTCGAGAACGAAGGATTATTAAAGAGAG</t>
  </si>
  <si>
    <t>TTAGGAGATAACGCCCTATACTCCCTAACCTCGTCGCCTTCCTCGTACGG</t>
  </si>
  <si>
    <t>AGTTACGAAGCCCCGTAAGACTACGCGCCCCCTAGCTAAGCTTAGAGAGG</t>
  </si>
  <si>
    <t>CGAAACAGCCCTCGGCTACCTCTAAGATTAGGTAGTAGACGCCTTAGTCG</t>
  </si>
  <si>
    <t>TAACTTAAGCGGCTAAACAAGTTCTTAGGACACTTCCCGTAGTATAACAT</t>
  </si>
  <si>
    <t>CTACTATAATTCGTAGTATAATAGCGCGTAAGAGGCCTAGCCTAATAGAA</t>
  </si>
  <si>
    <t>GGAACAATAGGTAGCCTAGCCCTAATAGAAGGAACAATAGGTAGCCTAGC</t>
  </si>
  <si>
    <t>CCTAATAGGAGGAATAATAGGTAGCCTAGCCTAAGTAGGAGGAATAATAA</t>
  </si>
  <si>
    <t>TTAGTCGGTAAGGTATATAGGCATCGCCCTATCCGCGCTTAGACTACCGC</t>
  </si>
  <si>
    <t>TCGACGTACTACTACTATATAACGTCTATCGAGAAGACTCTAGCGCCTAC</t>
  </si>
  <si>
    <t>GTACGTAGTCCCTACCTCGTACTAGACTAGCGTTCGAGTAGCCCGAGGCC</t>
  </si>
  <si>
    <t>CTATAACGAGTAGACCCGTCTACGGACGATAGTAGGAGTATCTATTCTCC</t>
  </si>
  <si>
    <t>TCCTCTATCCCTATCTTACCCCCTTAATAGTATACTACCCGACCTACTAC</t>
  </si>
  <si>
    <t>CCGCGATAGACGGATAGTAGCGCCGCGACGCGCTACGAGCTCGTATAGAG</t>
  </si>
  <si>
    <t>AGCGAGCTAGACGAGGAACGTATATAGGCCTAACGCCCCTAGCGTCCGCT</t>
  </si>
  <si>
    <t>ATCGCCTCTATACGCTCTACGAGCCCTATCTCTACTAATAGCCCCGCGTC</t>
  </si>
  <si>
    <t>CGCTATTACCTTAACTTAGCCGGGCCCCCTTCTAGATCCGCCCTATAGAG</t>
  </si>
  <si>
    <t>GCGCTAGCTTAGCCGCGACTACGATAATAAGTACCGGCCCCTATCCTAGT</t>
  </si>
  <si>
    <t>AGCGCCTATAGATCTATAGCGAGCTTTCCTCGACGAGATCCGAGCTACCT</t>
  </si>
  <si>
    <t>TAGCCGCCTACTATACTAACTAGGAAGCACGCTTCGACCGCCTAAGAGAA</t>
  </si>
  <si>
    <t>GAGTAGATCGTAAGGGAACGCGATATAGAGGAGGCTATAAGGGCGGCTAT</t>
  </si>
  <si>
    <t>AGTACGGGTCGAGCGACGTACCTTAGGCCGTCCTAAGCCTACGCCCTTAG</t>
  </si>
  <si>
    <t>AACTAAGACCCTAACCTCGTTAGGTTATTAACCTTAACGACCCGCTAGAG</t>
  </si>
  <si>
    <t>CGCGGCCGTATAGACCGGCTATAGAGAGCGGGTCTATACCCTAATAACCT</t>
  </si>
  <si>
    <t>AGCCTAACGTATAGATAACGTTACCCGACGTATAGATAGCGTACGGCCGT</t>
  </si>
  <si>
    <t>AACGCTAGCGCGCGCCTATAGGGGTACCGCTACTAGATAACGACGACCCT</t>
  </si>
  <si>
    <t>AATAATTTCTCCTATTAAGGAGGACGCCGTAACCGCTACGACCGTCGTAA</t>
  </si>
  <si>
    <t>CCGACGGGACGGCGACCGTCGCGGCCGTGTCTAATAACGACGCTAGCGCG</t>
  </si>
  <si>
    <t>TCCTATCCGAATCGCTACTAGACTCGCGCGGCTTAGGACACCTCTCCTAG</t>
  </si>
  <si>
    <t>TCGCTACGGCGTAGCCCTAGCCGCTAACTACCTTTCCGTATAGAGGAGAT</t>
  </si>
  <si>
    <t>CGGTTTCTTCTATCTAGACGCCGGCTCCGTAGACCTCCCTAAGGGCGACA</t>
  </si>
  <si>
    <t>TTATAGATAGAGGCGGAAAGACCTACTATAGGTCTATATATCTTTTCTTA</t>
  </si>
  <si>
    <t>GACGCGGCTAAGGACTATACTCTACTTAATAGTAGCCGTTAAACCCGGAC</t>
  </si>
  <si>
    <t>ATGTCTCGTTAAGTGCTTCCGTAGACTAGCTATATAATAGTTCGTAGGCG</t>
  </si>
  <si>
    <t>AACTCGACGAGGAGGAACGCTAGTATTTACGTAGTAGGTACGGTATCGAT</t>
  </si>
  <si>
    <t>CGCTAGGAAACCGTACTACGAGCTAAGTTCTAGCTACCCCCTACCGAGGC</t>
  </si>
  <si>
    <t>TTTAGCTAAGTTATAGTATAAGGGATACGATTAGTAAGACGTCCGGGATA</t>
  </si>
  <si>
    <t>ACCGGCTACCTAGCGAGTTTGTCCTTAACGTAGTAAGATAGGCACGGGAA</t>
  </si>
  <si>
    <t>GCCCGTACTACTAACCGCTAGGCCTAACTTACGTAGGCCTAGATAAAGAT</t>
  </si>
  <si>
    <t>CTATTATAAACTACGGATAGCTATCCCTTACCTAACGCCGGAAACTACTA</t>
  </si>
  <si>
    <t>TAGACTAGTTTATATCTTAGATAAAGACGTAGTTGTTTAGCTAGCGATAG</t>
  </si>
  <si>
    <t>ATACTACGCGGACGTACTAGAGGTAAGTACTAGTCGAGATAATAGGAGCC</t>
  </si>
  <si>
    <t>GCGGACGTTACCTACCTAGACGACGTAACGTAATACTAGCCGCTTCGGCG</t>
  </si>
  <si>
    <t>GACGTAATACGGAAACTCGTAGCCGTAGAGATTTTAGCCGCGGCCGAGAG</t>
  </si>
  <si>
    <t>CTAGTATAACCTAATAGATATTCGTAGCGTCTACGAAACACCGACTAGGT</t>
  </si>
  <si>
    <t>AAACGAAAGCGATCGCCGTCGCCCTAGTTAGGGTTAGGACTAAAACGGCC</t>
  </si>
  <si>
    <t>GTACTATTAAGTAGGAGACTAGTAAGCCTAACGATAGTAAGAAACAGGTT</t>
  </si>
  <si>
    <t>ATCTACTATAACTACGGAGAACCGGACTACTTTTTACGCGACTACGATAA</t>
  </si>
  <si>
    <t>ACCCTATCGTAATCGCCTATAAAACTACTTCGTAGAGGACGACTAGGACC</t>
  </si>
  <si>
    <t>TAGTTAATAAGGATAGCGATTATAACTACGATCGCGATAGTAACTAGGGT</t>
  </si>
  <si>
    <t>AACGGCTATAGCTAAGACTCTAGNTACTAGGGAACGATACTAGATGTCTA</t>
  </si>
  <si>
    <t>TACCTACTTTAACGATATAGTCGACTACGACGATAGCGAGGAGGAGGATT</t>
  </si>
  <si>
    <t>TTAGCCCTCCTACTATCTTCTTAGTATAGGCGATAGTCCTAGAGCCCGCG</t>
  </si>
  <si>
    <t>TCTAGTATTAAACCCTTCGCGGCTAAACTATTAGGCTAGAANTGCCGTTA</t>
  </si>
  <si>
    <t>CCCNATATATAGAAAGGCGTTTNCGACNCTAGCCTAACTAAAGGCCTACC</t>
  </si>
  <si>
    <t>GCGCTANGTACGAGNAGGCTCTACCGCTACNGACCTACGATACNGGTAAT</t>
  </si>
  <si>
    <t>TAAGTCTATAGCNACGTTTACTTTAAAGGCCGGNTTCGCNTTCCGNACNG</t>
  </si>
  <si>
    <t>CNTACTTCCTCCGNATCTACNTCCGTCTTAGCCGTAGNCGGCCNNGACTA</t>
  </si>
  <si>
    <t>TACNGTNTACCTNGATATAGGCGCTACNCTNTCNATTATNGACGATAACT</t>
  </si>
  <si>
    <t>TTCTGTCTAAACGAGCAACTCCCTTACCTACCTAGGCGTCGGTTCTAGCG</t>
  </si>
  <si>
    <t>GAGCCNATCNAGGTNAAGGGCCTATCCGCNGCNACCCGNATGCTCCGAGT</t>
  </si>
  <si>
    <t>NCGTAGANCTCGATATATAGCTCCTAGCCCTNCTNGATAGNAAGCGNGTA</t>
  </si>
  <si>
    <t>TTAGTCTATATNAAGTACGAGGTCTACGTAGTNCCGTCCTTATAACCGAA</t>
  </si>
  <si>
    <t>GATGCTNGTAGCTATAGATATNGTCGGACCTTAGGCNATTAAAATCGACC</t>
  </si>
  <si>
    <t>CNCCNCGNCGCCTACTNACNNTCNGGGTAGCCTATAGCGCTAGGGCCCCN</t>
  </si>
  <si>
    <t>CTNCTAGTNAAGCGCNGGGACTAACTNGCCTTCCGNACGGTACTCTCTAC</t>
  </si>
  <si>
    <t>NCTAGGCGAGTAGCTNACNGTCTAGGCCCGGATAGTAGCTAGGGTCGCCG</t>
  </si>
  <si>
    <t>TNCGGGCCCGCGANCCNATACCGGCTAGCCGNGACTTCCTNNTAGACTAG</t>
  </si>
  <si>
    <t>TNAGCCGAACTTCCTAGGTAGCTAANACTANGACGTNAGCGTATACTCCG</t>
  </si>
  <si>
    <t>TAGTTATAGACGCCGATACCGAGGCNGTCCTAGTNCGNAACGACTCGGAC</t>
  </si>
  <si>
    <t>CGCGACGTGNTTATCCCGGCCTAGGTACGNGCGTNGGNGTGCTTATCCGA</t>
  </si>
  <si>
    <t>AATGTCTTACTATAGAGCGTACCTAGCCGACNCCGATNANTACGAGCTNG</t>
  </si>
  <si>
    <t>CTACTGCCTAACGGATTTTAGTAGGTAGAGTAGNTTTACTCGTAAGNCTA</t>
  </si>
  <si>
    <t>GCGCCGAATATCCTTATTAGCCCTAGCNATTAGTACTAGACNNGNCTAAN</t>
  </si>
  <si>
    <t>GAGCGCNTTCTACCTAATAGGGCGACAGTCTATAGCTCGCTAGGCTAGTA</t>
  </si>
  <si>
    <t>GTAGTAATACNAGCAGCTAATTNAGANAGGCATGCCCGCCTCTTTAAGGA</t>
  </si>
  <si>
    <t>TAAGGGTACTACNGTCCGGGTNCCGGCCTCTAAGTATATACTAGTAACGC</t>
  </si>
  <si>
    <t>TTCTACCTAGGGTAGNGAANCCTACCGTATACCTACGATAGTNTACCCNC</t>
  </si>
  <si>
    <t>TATCCGNNCCCGACCGNGCCGTAGTNGATAAGGCGTTTAATAGCCTATAC</t>
  </si>
  <si>
    <t>GCNTAGGGCAAGATGNCCTATACNACTTAGCCGACNCCTTTTAGCTTCCC</t>
  </si>
  <si>
    <t>NGTNTTCGTAGTCTAGAAGGTTACNGAGGTTAATAGNCGGCCTATCCGGA</t>
  </si>
  <si>
    <t>AGGGNNGNGTAGTTGTCGATATCCGCGGCCTNAATAAGCTAGTCGTNAAG</t>
  </si>
  <si>
    <t>GACGCNTACCCCCTNCTAAGGTAGGAGGACGTNGTAATAGCCTTAAGGGG</t>
  </si>
  <si>
    <t>TAGCTACTNTATTACNACNATCGACGTAGTATCCTTCTTCTACTAGTAGC</t>
  </si>
  <si>
    <t>NGGTAGCCGAGGNGGACCGCTATAAGTTTACTATTAATAGCTATNGAGGC</t>
  </si>
  <si>
    <t>TAGGAGCAACTNAGCGTNGCNATTATAGGNTTCGCTAATAGCGTCTAGTA</t>
  </si>
  <si>
    <t>CGTATAGAGGTAACTNGACNGAATNCTNAAACCNNTANCCTACTACTCNC</t>
  </si>
  <si>
    <t>GCGCCTATATCGACGATATCGTNATCTNCTCTACGACCTTCGACGGTTAC</t>
  </si>
  <si>
    <t>GTCTAGGACTTAGACGGCGTNTTCNGAACNCTAGCTAACGATATAGACGT</t>
  </si>
  <si>
    <t>NAGTATTNCNCCNACTAAGACGTTCGTAGGCTTCCCCTCGGCGAGGCTNC</t>
  </si>
  <si>
    <t>TAGGCTAGCGCGTNAGTAGNCTAGGCTATACNACCTACGAGGAGAAGGTN</t>
  </si>
  <si>
    <t>AAGGCGATNCTAGACCTACCCTTCCCNNGGACNCTAAAGGACCTAGAGTT</t>
  </si>
  <si>
    <t>CTATATNGGGATTACNGGCTAGTAGNGNTACTATATCCCCTACTTCNCGT</t>
  </si>
  <si>
    <t>ANCTNGTAGCCCCNTTCGAGGCNNGNAAGAGACANCTNCTNTAGNTNGCC</t>
  </si>
  <si>
    <t>CCNTCCGNTAAGGGAAACCCGCGTAAGCGNTTCGTAGCTAAGACGCTAGC</t>
  </si>
  <si>
    <t>CTAGGACGACGAGGGTAACGATAGCGAGGNCGCCTAGCGATCNTNTCTNT</t>
  </si>
  <si>
    <t>TACTATAGGACATCTACTAGGTAGGCTACCTTCCTCTACTACGCGGACCC</t>
  </si>
  <si>
    <t>TAACCGACTACTNTATATCGACCTAGACTCGAGCAGATACGGCTACGCGG</t>
  </si>
  <si>
    <t>CTATANTNTATATAGTNNAGGGTAACCCNGTCCTAGACGCGAGCAAGCCN</t>
  </si>
  <si>
    <t>GTCCGCTTCCTACCTATACGGTAGTNTAGCTAGTACTGTTTCTAAGTAAG</t>
  </si>
  <si>
    <t>GCCCTCTCCGATACNGAGTCTAGATACCCGGCTACNGAGCTAGAGGTCTC</t>
  </si>
  <si>
    <t>CGGCCTACTNTAGGTAGCCTATAAGGCTAGGNACACNCTATAGACNTCGC</t>
  </si>
  <si>
    <t>GGGCCNCGGTATACGTNTTTACNGACTATATAGCCGCGCTAGCTATTACG</t>
  </si>
  <si>
    <t>ATAGGCGGTTCTTTAACGACGACNACGTCNGTAGATAGGCTAAACCTCCG</t>
  </si>
  <si>
    <t>TCTAGTNAGGGCTAGCTAGTACTTNTCGTAGTNCTAGCGACTATAAGTAG</t>
  </si>
  <si>
    <t>TNTACCGGCTAGGCCGGCTCTACGCTATCCTAGACGCCCTTAGTAGGTTT</t>
  </si>
  <si>
    <t>ATCGCTAACCTACCTAAGGGTAGCTAGCGAAGCGATAACCTAGACCTACT</t>
  </si>
  <si>
    <t>NGCCTACGACGACCCCGACCCGGGNCGCGACNCTATCTAAGCTCGTAGAT</t>
  </si>
  <si>
    <t>AACCCGACCTACTTAGCGCCGACCGCGTATACGGACGGCTACTACTTCTA</t>
  </si>
  <si>
    <t>NGCNACTATACTAGACGAGCGGACTGGCGCNGCGTATACGTCNGCGGAGG</t>
  </si>
  <si>
    <t>TANTAGTNTNCTACTCTGTNCTAGTCGAGATGTCGGACGAGTTTAAGGCG</t>
  </si>
  <si>
    <t>GAACTCTACGTAAGGCTACTAGGCGGACCCGTAGTAGTAGTAGAGATAGA</t>
  </si>
  <si>
    <t>CCTAGCTCTAGGNNGCGGAACGGCGCCGGCTTATAGCCCCTACCNCTATA</t>
  </si>
  <si>
    <t>GGCGAAGGAGGACGACGGCCCTAAGGCCGAGGCTTCTTAGGCCGGTATAC</t>
  </si>
  <si>
    <t>CTAATCCTTATAGAGGAGAGTAGGAAGCCGTACCCTTAGGCTTANAGTTC</t>
  </si>
  <si>
    <t>TTCCTCTAGGCCGGCCTTATCTACTTTAAAGACGATACGGATAGCCGTAA</t>
  </si>
  <si>
    <t>GCGCCTCTATATCCCGCGGCTACTAATAGCGGAGGTTTTTAAGATAGCCT</t>
  </si>
  <si>
    <t>ATAACGATTACTATTACTACTNGGGTTTCTACCGCGCATATGCCCGCGTA</t>
  </si>
  <si>
    <t>TNGGCCTCNTTCTACGTTCGCCGCCTAGCCTACGAGCTACGTAAGTATAT</t>
  </si>
  <si>
    <t>TAGGCACTACCTAGACTACCTACTNAACTAGACCTACCGGTACCGNCCGT</t>
  </si>
  <si>
    <t>ACGGCGAGCTNTACCCGATCTACGCNGCGCCCGTACCGGACTATACNGTN</t>
  </si>
  <si>
    <t>ACGGCCGACTAGGTCTACGGCCTACTACCNGATACCGACGGTTTCGATAG</t>
  </si>
  <si>
    <t>TTTCCTAACCGAAACGTACAAGTTTACGAAGCGGGTAATCCTAACTAAGA</t>
  </si>
  <si>
    <t>CTAAGTTAACTTAGAACGCGGCGGAAAATAGNGCGGCGTAGATATATAGC</t>
  </si>
  <si>
    <t>TATATAGTTAACGAGAGGTCGCTACCGTCTATTATAATAGGCGATCGCGA</t>
  </si>
  <si>
    <t>CCCTATATAGATGTCCGACTTTATATAGGCCGTATTTAGAAAACTAGGTA</t>
  </si>
  <si>
    <t>CGCGTTTCCTAGCTACGACGGCATACTACCCGTAGTCCGACGGCTAGAGC</t>
  </si>
  <si>
    <t>GAGAGAACTAACTAGACNGTAGAAATCGCGCTTACGATTCTTTATTACGT</t>
  </si>
  <si>
    <t>CCTTTCTAGACACGCCGTAGGTCGAGGCGTTACTATATATCTAGGCCGAC</t>
  </si>
  <si>
    <t>CTTAATAATAGCCGTAACGCGTCTACGGGGGAGGTACCTAACGTGCTTAT</t>
  </si>
  <si>
    <t>CTAAGGCTTTAAGAATAACCTAGACGTATTACTCCCCCTAGCCGAACTAC</t>
  </si>
  <si>
    <t>CTACGGCCGACTACTAAGTACTACGCTAGGAAGCGAGAGACGAGGCTACC</t>
  </si>
  <si>
    <t>GACTCGATAGCGTAGGTAGCCGCCGCTATAAAGGAGAGATACGATACGAC</t>
  </si>
  <si>
    <t>TTACTAGCCTATCGTCTTCTAGGCTAGATAACGCGTTCTCCTACGCCTAT</t>
  </si>
  <si>
    <t>ACTAGGGATATAGGCGGCCGGGCGTAACTAACCGTAAGTTCTTATACTAG</t>
  </si>
  <si>
    <t>CGTATTAGGCTATTTATAGTAGATAGGCTAGTTAGCCGACTAGCTTATAG</t>
  </si>
  <si>
    <t>GCTTATCGTACCGCCGACGTAGCGCGTTTACCCTATGGTTTCGGTAGCCT</t>
  </si>
  <si>
    <t>AGTTAGAACCCTACCCCGAAGGTAACCTATACTAAAGAGAAATGCCTAAG</t>
  </si>
  <si>
    <t>CCTAGCCTAGTATAGGCTAAGGACGATAACGAGGCACTATACTACGAGAT</t>
  </si>
  <si>
    <t>CGAGAGACTACTAGACCGTAGAGTTGTTCGTGGCCGCCGCTAGTACTTAG</t>
  </si>
  <si>
    <t>TTAAGTAGCTNGGGTATAGCTACGCNTACGACGTATAGTACGACGTNGAC</t>
  </si>
  <si>
    <t>GACCTANGAGATACTATNGACCTCGTCTAGNGNTACGACGACNCGTATCC</t>
  </si>
  <si>
    <t>TTACCGGCGCGGGACTAGAATAAGCGAGGCTATAAGAGCGACTCTCGCCG</t>
  </si>
  <si>
    <t>CGCGCGGCTAGGTAGACCGCCGTAGGAGGGATAGCGACGATATAACACTC</t>
  </si>
  <si>
    <t>GGCGAGGACGACCTCCGGAGCGTAGCCGTATAGCTAGCCGGAGTAACACT</t>
  </si>
  <si>
    <t>TTACCTTAACGCCTATATCGCGGGCTTATATAGAATATCTTTAGGCTATA</t>
  </si>
  <si>
    <t>GCGCGCGCGATTTTAGCCTCCGCCTATAGCCTAATATATATTATATAGGT</t>
  </si>
  <si>
    <t>TCCGCGTACGAGCTACCTTACTTTTTCTACGATATTCTAGCTTATAACTT</t>
  </si>
  <si>
    <t>CGAATTCTAACCTTAACTCTTATACTAATATCGATAACGCGATATTAGCG</t>
  </si>
  <si>
    <t>TAGACCCCTTCTACTCGAGTAATAGTTACTAAGTACTACTAGGTACTAAA</t>
  </si>
  <si>
    <t>CATCGCTCCGCTCTACTACCTACTACCGCCGGTATACGTCGCACCTTACG</t>
  </si>
  <si>
    <t>GTGCTTAGTAATTAGCGCGGTTACGTAGAAAACGCCTCGCGCGACGGTTA</t>
  </si>
  <si>
    <t>ACCCGCTACTCTATAACTACTTCGTACCTTACTACCTTACGATAACCTCT</t>
  </si>
  <si>
    <t>ACGACCTTACTACTTTATACTTGCCTATTACTTCTAGACCCGCACCTATA</t>
  </si>
  <si>
    <t>GCCCGCTTACTTTAAAAAGACGAAACCCTTACGATAGCTAACTACTACCC</t>
  </si>
  <si>
    <t>GAGGGCTAACGACGGTAGCCCCGCCGCCTAAGCTACTATATAGAACTAGA</t>
  </si>
  <si>
    <t>TAGTTACCTAGTACCGTCTAAAAGACCTCGACGACCCGGCNAGCGAGGCG</t>
  </si>
  <si>
    <t>AAGTTATAGTCTAGCGTACTCGGCTTCTCGGATATTCTAGATTAGATAGG</t>
  </si>
  <si>
    <t>GACCGTCTAAGGAATCGTATACGAGGACATAGCGGCCGTAATTATAGTAA</t>
  </si>
  <si>
    <t>TCCTTAATAAAAGCGAAACGGAGCGTACGACGGCGACTATTTATCTCTTC</t>
  </si>
  <si>
    <t>GAGTAGACTAGAGACGCTGTCCTATATAACATTAACCGAGTAACGAGTTT</t>
  </si>
  <si>
    <t>AATACCGGCCGAATTCTAGCTAGACTAGCCCTATATAGAGNCTTAGCTTA</t>
  </si>
  <si>
    <t>AGGACGGATAGGAGGACAAAATTTTAGTAAAAATAGTCGCCTAGCGAGCG</t>
  </si>
  <si>
    <t>TCCTATAGACTTAATATATAGACCGTGTTAGGCCGCTAAAAGATGCTTTT</t>
  </si>
  <si>
    <t>AGTATAATAGGCTAAAAAAGACCTATATAATAAGCGAGCTAAGGATATAG</t>
  </si>
  <si>
    <t>CACGGCGCTATAAGTTCTAGACCGAGTTTACTACGGACTTAGCCCTAGCT</t>
  </si>
  <si>
    <t>AGTAACTTCGTACCGGCCGAGACGTTAAGACTAGTCGCTAGCCCGGACGT</t>
  </si>
  <si>
    <t>CTCCGAGTTTATAGTTAAGCATATCCGGCAATTATACTAGACCGGAATAT</t>
  </si>
  <si>
    <t>AGGAGACTATAGCGGCGTAGAAGGCCGCTAACTAGGCCGTATAGACCTTC</t>
  </si>
  <si>
    <t>CTAGTTACTCTAAGCTAGGCCTAGTCGACCGAGGCTAATACTACCCGTAC</t>
  </si>
  <si>
    <t>CCTCTCCGAGGCTAACTATATAGCCGATCGCTTAGGCGTAACCGTAGGCA</t>
  </si>
  <si>
    <t>AGGTATAGGCGCTAGGGTATCCGGACCGGTTATAGCCGGCTTACGTCGAG</t>
  </si>
  <si>
    <t>CACCTAATAAGATTCGCTATAAGGAAGCTACTAGTAATAGACGATATACT</t>
  </si>
  <si>
    <t>AGAATCTTGCCCGACCGGCCTAACTACTATACTTAGTCGGCTCCGCTACT</t>
  </si>
  <si>
    <t>ATAATACCGGTAACTAGACCGTATTAGTCTAGCCGGTAGTAGCTAGCCCG</t>
  </si>
  <si>
    <t>AATCTAACTAACTCCGTAGTAGTGTTTATAGGCATAACTAAGTCTATGTT</t>
  </si>
  <si>
    <t>CTAATTTATAGACCGTAGTTTAACATCTTTCCTATAGCCTACGCCGGCCG</t>
  </si>
  <si>
    <t>ACTTCGTATTATAGAAACTAGATACGCCGGTCGAGCGTAAGAGGAACCTA</t>
  </si>
  <si>
    <t>ATATTCCGAGCGCTATTAGTCCCCCTAGTCCCGGCCGTACCTACCGCGCG</t>
  </si>
  <si>
    <t>TTCCTCCGTATCTAAAGCCGACGAGGCTATCCTAGCTAAGCGGTAGAAGG</t>
  </si>
  <si>
    <t>TAATGTTCCTTATAAGTTAGTAGGTTAACGATATAACCGGCTAAGATATA</t>
  </si>
  <si>
    <t>CCTACTAGTAAAGGAGTCTATACCTTTACGCTACGCTTAGGGTTTTAGCT</t>
  </si>
  <si>
    <t>ATTATCCGGTACGCCTAGCGTACTATAGACCGCCGCGCCTATTACTCCTA</t>
  </si>
  <si>
    <t>TACTATATACCTTCGTGCCTCTAGGCCCGGTACCGCCTATANCCTCCGCG</t>
  </si>
  <si>
    <t>CCGTCTAGCTTTATACCCCCGATAAATAGACACTTTAGCTAGGAGTTCGC</t>
  </si>
  <si>
    <t>GCCTCTAGGCCCGGTACCGCCTATAGCCTCCGCGCCGTCTAGCTTTATAC</t>
  </si>
  <si>
    <t>CCCCGACGAACTTTAGCTAGGAGTTCGCGCGTACTCTAGTACTAGGCGAC</t>
  </si>
  <si>
    <t>GCCGGCCTATTAGGACTAAAGAGAAAGACATAACTATTAGGTAGAAGCGC</t>
  </si>
  <si>
    <t>TAGGCCTAATAAGAAGATAAAGGCGAAGGGCAAAGCTAAGATTAAGCCTA</t>
  </si>
  <si>
    <t>GTCCTACGATCCGGGCAGGTTCTCCGCCGATTACTATTAAGGACGATAGT</t>
  </si>
  <si>
    <t>AATAATAACTCCGAGCCGGACGTATACCCGTCTATAGAACCGCGGTTCTA</t>
  </si>
  <si>
    <t>GTATCCAAAGTTCCCTTACGACTATACCGCCTTTCTAGATAGGCTAGACG</t>
  </si>
  <si>
    <t>GCTTTTCTAAAAAGACTATCGGTCCCGCCCGAGTAGCTAATATCCTAGTC</t>
  </si>
  <si>
    <t>TACTATGCCCTAGGTATAATTATACCGACGACGCTTCCCCCTAGGGGATT</t>
  </si>
  <si>
    <t>ACGGCTTAACGACTACGCTATCGGTCGCTTACTATACCTTAAGGATAAGG</t>
  </si>
  <si>
    <t>GCGCCTTTAAACGCGGCGCTTTATAGGGACACTAGCCCGCCGATTTCGAT</t>
  </si>
  <si>
    <t>ACTAAAGACTATCTACGCCCGTAGCGCCGACCCGTAGGCCGGCTATACCT</t>
  </si>
  <si>
    <t>TATAATTAATAGGGCTAAATAGATATGTTACGGCGTAGCGTACGGTATAC</t>
  </si>
  <si>
    <t>GCCTACTCCTAGGTTTAAACGATTACTAGGGCAAGCTAGATATTAGGTCG</t>
  </si>
  <si>
    <t>GTTACCTAGCGGGAATAGGACGGAGCCTTAATTGCTCCTTCTATAGTTCT</t>
  </si>
  <si>
    <t>AGCCCCCTAGGGTCCGGAGTACTATACCCCTATAGTTAATCGCTAGGCAT</t>
  </si>
  <si>
    <t>TCCTACCGGCCTTAGCCTAGGAGATTACTAAAATAGCTAGATATCTAAAG</t>
  </si>
  <si>
    <t>ACTAAGGCACCTCTAAAACATCTAGCTACTCTCTTACTCTAGCTAGTTAA</t>
  </si>
  <si>
    <t>CCTATACGACCGTGGTTTGTCTAGTAAGGTCCTAGAAAGTAAGGAGGACC</t>
  </si>
  <si>
    <t>CGATATAGGCCGGGATATAGTTTCTACTAAATGCGATAACCTTCTCCGAT</t>
  </si>
  <si>
    <t>TTGGCCGTTCGGAATTACGTAGAGCTATAGAACGAGCCCGAGGAGTAACG</t>
  </si>
  <si>
    <t>AATGGGACTAGGGTAGATAG</t>
  </si>
  <si>
    <t>&gt;rnd-1_family-70#Unknown ( RepeatScout Family Size = 67, Final Multiple Alignment Size = 67, Localized to 11943 out of 12219 contigs )</t>
  </si>
  <si>
    <t>GCCTATACGTTCTACTACCTACGCCTACGTAATAAAGAGGTAGTAGAATT</t>
  </si>
  <si>
    <t>ATTAAAGCTTAATAGCTACGACATATTAACACGGTAGTATTATCGTATCT</t>
  </si>
  <si>
    <t>AGAAGAAGCTTAGACTAATTAAGCGACTACCTACTAAGTAGTTCGCTACT</t>
  </si>
  <si>
    <t>ATAGATAAAGCTATTAAGAGTATATTAGTAGAGGAGTTAGATAAGGCGTT</t>
  </si>
  <si>
    <t>AGTAGAGACGTATAGGAGGAGGAATCTCTATACGTATCTACGGAGCAAGT</t>
  </si>
  <si>
    <t>ATAATCTTATTAGAAGGTAGACTATAATACTCGCTATACGAATCGCTATA</t>
  </si>
  <si>
    <t>CGAATCGCTACTAATAACTCTATAGGGATCGTATCTATACTACCGTTAGA</t>
  </si>
  <si>
    <t>TAAGTNAACCTAGAAGGCGTTCGCCGCCGCCTTAAACGCGTAGAACGCTA</t>
  </si>
  <si>
    <t>TCGAGGAGCCGTTATTATACCTAGGCCTAGTTACGCTATCTCTATAGACG</t>
  </si>
  <si>
    <t>TATACTATAAGTTTAAACACTTTAGTATTTAAATCTATAGTATAATCGAC</t>
  </si>
  <si>
    <t>GTCTACTTACGTAATATTAAGTAGGTTTACTACGGAATAACCGGTAGAAC</t>
  </si>
  <si>
    <t>TATAGTATTAGTACTAGTATAATACGTAGCTATAATACGCTATTTAGGCG</t>
  </si>
  <si>
    <t>ACGTAGTACCTTAGATTATTAAGTCTAATCGTAGCGCTAAGACACTAATT</t>
  </si>
  <si>
    <t>ATTACTAACGTTTACTTTATAATATACTAGGCTATTTACTAAGAAGAATT</t>
  </si>
  <si>
    <t>AGATAAAATCGTACGGAATAGCGGTAAACTACTACTACTACTTACGTTCG</t>
  </si>
  <si>
    <t>AAGAATGCTTTAAATACGGTACTAGTAAGATAAATTAACGTATTAAGGCC</t>
  </si>
  <si>
    <t>TAGTAGAACTAGCTAGCTAAACCTCTTAATCTATAGAGGTTATACTTCTA</t>
  </si>
  <si>
    <t>CGAATTACTACGCGAGTCGTACTACGATTCTAGTTTACTAGCCGACAAGA</t>
  </si>
  <si>
    <t>TTGCCTTCCTTACGATTTATATACTAATTATACGCGTAGAAGTCTTCGAG</t>
  </si>
  <si>
    <t>TTTACTAGTGTTTAGAACAACTATAAGATCCGCTATTAACCTAACCGGCT</t>
  </si>
  <si>
    <t>ATATTCTATTACTAGTATTCTATATATATTACGCTATTACCCTAAGTTAT</t>
  </si>
  <si>
    <t>ATAGGAAATCGTATTAATTAAAGCTAGTACCTTATAGGGTACTTGAACTA</t>
  </si>
  <si>
    <t>GTTAAGTAGGATCTACGGGAATTCGGTATAGAATCGTAGTAATTTACTAT</t>
  </si>
  <si>
    <t>ATATATCGCTAACAAATCGTAGACTTAGAAGCCTTCCTACCTAAAGAGAC</t>
  </si>
  <si>
    <t>CCTTAAGTAGTATTATAACGCCCTACTAACACGATTTAATCTATAACTAC</t>
  </si>
  <si>
    <t>CGATTAATAGTAGTAAACAAACCGCCGATAGCTAGCGTATTTACCGCCTT</t>
  </si>
  <si>
    <t>ACGTATATAGTATTACGTAATATAATTACGTAGTACGTAGCTTCCGGACA</t>
  </si>
  <si>
    <t>AGCGCTATTATTAAGTGAACTTAATAAGCTACTAGTAGCTCGTCGGTAGA</t>
  </si>
  <si>
    <t>GTACTCGGACGCACTATCTAATTATAAACGATAATGCTAGGTTAATTAAG</t>
  </si>
  <si>
    <t>TTCGCTAAGGGCTTCTAGGCGTAGAAAGCGAAAGTCTTATCCGGGGTTAC</t>
  </si>
  <si>
    <t>GCTATACTAGCTACCCCTTCTATTTAGAAATTTAGTACGATTCTCCGCGC</t>
  </si>
  <si>
    <t>GATTCCGCGTAATCTATAACTTCTACTTTATAGTTATACTCTTTCCTATC</t>
  </si>
  <si>
    <t>CCCTCTATACGATTTTCCTCGTCCTTCGGCCTAATTTACTACTAATTTAT</t>
  </si>
  <si>
    <t>ATACTAGCTATGTCTTTAATCTAGGACACCTTCTACCTAAAAACAGGCGC</t>
  </si>
  <si>
    <t>TAATTATGCTATAATATACGGAGCCTATAATAGCTACCGTGCCTATTAAT</t>
  </si>
  <si>
    <t>AGCTTAACCCTACGCCGCCGGTAACTCGGTTCTCTCGTATACTATTATAC</t>
  </si>
  <si>
    <t>TTCGTACGGGATTAGTAGGATAATCGATAAGCGAATCTACCTACGAATCT</t>
  </si>
  <si>
    <t>ACCTACGATTACGCCCTCTAACTCTACTATAGCCTATATAGCTAGCTTTA</t>
  </si>
  <si>
    <t>ACGCATTTCTATCGGTTCTATAATACGCTAATTAGGCGAGAGCCGCGGCT</t>
  </si>
  <si>
    <t>AGTACTTAGTATCGAGCTAAACTAACTATTAACGCTAGTAGTAGGGCCTT</t>
  </si>
  <si>
    <t>ATTAACACGTCTATTAGCGCTACCTCCGGAGCCTAAGAAGCGTGTTTACT</t>
  </si>
  <si>
    <t>TCCGTTCTACTATTAAGGTTTATATATAGAGAATTAATATAGTTAATAAG</t>
  </si>
  <si>
    <t>AAGGGTATTAGTATATAGTATTACGACGAGCCTATTAGGAAGGCTTTATT</t>
  </si>
  <si>
    <t>AGATAGTAACTAGACTAATAAGGAGTTCTATAAATCCGGACAATCGCTTA</t>
  </si>
  <si>
    <t>TAATCTTTATCCTTAGTTAGTTTATACTAAGCGATCTACCTACGATTCCT</t>
  </si>
  <si>
    <t>ATCGAGTTACTTAACGACTTTAATAATATGTTCTTCTATAAGAAATAGCT</t>
  </si>
  <si>
    <t>TAAGGATACTAGTAAGCTATCTAAGGTAGCGTAATAGTCTTAGAATAAGC</t>
  </si>
  <si>
    <t>TAAACATTAAGGACGCTATAGTTATATTTAAACGACTCGGTATTAAGAAG</t>
  </si>
  <si>
    <t>ACAGATAATAAGGCACTATATGCTATAAATATCTATATTATATAGCGGAA</t>
  </si>
  <si>
    <t>GAAGCCTAAGGAATAGGCTAGTAGATAGGCTAGTAAAACGCCTAATAATA</t>
  </si>
  <si>
    <t>GCCGTAAACATACCCGTAGTAATACTACCGAGACGGTAGTTCTAACTATT</t>
  </si>
  <si>
    <t>AAGAAGGATAGAGATAGATCTTAATAGTAGACTACTAACGATAATAATAA</t>
  </si>
  <si>
    <t>ATGCTAAGCCGACTACTAATAATAGAACGCCTATTAAGAAGGAGCCGTTT</t>
  </si>
  <si>
    <t>CTTCTATTATAGACATAGGCGACTATTAATACTAGTAAACTACCCGAGAT</t>
  </si>
  <si>
    <t>AATTAATATAACTAGCGGCGATTTAACTACGAATTAATAAGGCTAGTAGG</t>
  </si>
  <si>
    <t>ATAGAATAGCTAGCCGTATTAATAATAGTCCTAGTAACGTAGACAAACTA</t>
  </si>
  <si>
    <t>CTAGTA</t>
  </si>
  <si>
    <t>&gt;rnd-1_family-71#LINE/Tad1 ( RepeatScout Family Size = 66, Final Multiple Alignment Size = 66, Localized to 11943 out of 12219 contigs )</t>
  </si>
  <si>
    <t>TAGGTATATTACCTTTGCTTATTATATAGTGCCTTACNAGGTCCTATATA</t>
  </si>
  <si>
    <t>TATAGGTAGATTAGTAGGATATCTGCTTCTCTTTAGAGGACTACTACTAG</t>
  </si>
  <si>
    <t>GATACTCTTATATACTCCTATAATATACCTTAGAGCCTAGGTCTANACCT</t>
  </si>
  <si>
    <t>TCTCTAGTTAAGTTNTAGTTAAGCCTTTCCTATANCCTTANATACCCTCT</t>
  </si>
  <si>
    <t>AGGTCTATCTAGGTNNTATACCTANATATAATTACTAGCCTAACTACTAC</t>
  </si>
  <si>
    <t>TATATAGAGGTGTCTTACCTTCTAGAATAATGCCCCCTATATAGACTTAT</t>
  </si>
  <si>
    <t>ATAGCCTCTATAGNGACTATATCTAGTATCTACCCCTCTTCTCTACCTTT</t>
  </si>
  <si>
    <t>TTAATATATAGTCCCTATTANAGTTTAGTATCTACCTATACTCCTAGGAG</t>
  </si>
  <si>
    <t>TCTAAGNGATAGNACTAGGCCTCCCTTAAATCCTNGGATNTAGACTATAG</t>
  </si>
  <si>
    <t>CTCTATATATTATACCTTCTACTCCTTATAAAGTAGATNAGCTAGTACTT</t>
  </si>
  <si>
    <t>CTATAGTATAAATGCNGCTCTATATTTACCTACCTATTCTATGTATTTCT</t>
  </si>
  <si>
    <t>AGTATGCTCTTTCTAGCTATCTATAGTTCTCTTCTATAGTNNTACTATAT</t>
  </si>
  <si>
    <t>ATTAGGATATTAGAGTTATCTATAAATCCTATTACTATTATCCTCCCTTC</t>
  </si>
  <si>
    <t>CTATAGAGCTAGGAGGAGAGTAGAGGTAAAGAAGAGGAANAGGATTAGAG</t>
  </si>
  <si>
    <t>ANAGTATTAAGCCCTATAGNATNCCTATATTCTATAGTCTTAGCTAGTCT</t>
  </si>
  <si>
    <t>ATAAANTCTCCTAGTTTNAGGTATATAGTCCTATCCTAGAGGAATAACTA</t>
  </si>
  <si>
    <t>GATAAANTTAATAATATAGTCTAGGTAACCTTTTATCCTAANATTATAGA</t>
  </si>
  <si>
    <t>GTAGCCTCTAGTAGGATACNTTATCGAATGCCCTAGAGATATCTAGGTAN</t>
  </si>
  <si>
    <t>AGTATTAAAACTACTACTCTTAGNTTTNNTTTCTAGATAGTCCTTACTTA</t>
  </si>
  <si>
    <t>CTCTATAATTAGGTTAAGAGCTATTACTATTAACCTNCCTAGCCTAGCTC</t>
  </si>
  <si>
    <t>CTATTTAGGNCTCTAGGAGGAGCCCTCTNTCCTCTACCTCTTTAGATATC</t>
  </si>
  <si>
    <t>TCCTTAGTAATAACTACTTCTAGNACCTTAGCTANTATATTTAGGAGTGC</t>
  </si>
  <si>
    <t>TATTAGTCTATATGCTCCTACTTTAGTATAGTCTAGCTTCTATAGCTTCC</t>
  </si>
  <si>
    <t>TTAGGACTACTATAGTTAAGTACTTAAAGGGCTTAGGATAGTANGCTTAT</t>
  </si>
  <si>
    <t>CCTAGATATACTATAAAGAGCTTAGCTAGGAATAGGGCTAGCTCTTCCCT</t>
  </si>
  <si>
    <t>ATATTCCCTAAGGAGGGTGTTTTAGATTTAGTCTAGGCCTAGNGCTTTCC</t>
  </si>
  <si>
    <t>TATTAGGGAGCTTCTTAAGGATAGCTAGGATAGCTTCCTAGCTTATTACC</t>
  </si>
  <si>
    <t>TCCTCTATCTAAAATTAGGTTAGTAGTATTACCTCTAGAATATCTACTAG</t>
  </si>
  <si>
    <t>GCTAGCTTCCTCTTAAGGGGGGAAGAAGTAGTCTACTAGGATTCTTACTT</t>
  </si>
  <si>
    <t>TGCCTTTATTTATATATCTATCTTAGTATATCTAGCTACTAAGAGTAGGG</t>
  </si>
  <si>
    <t>AATTATAGGGGTATATATCTCTAGCTAGCCTTTTCCCTAGCCTATTTAGC</t>
  </si>
  <si>
    <t>TAGCTTCTATATCTTACTAGGGTCTTCTATAACTTCTTTNACTATCTNCC</t>
  </si>
  <si>
    <t>TCTAGGNTATATTTAGAGCTTTCCTTACTAGTTTATTCTTCCTATAGCTA</t>
  </si>
  <si>
    <t>GCTTTAAGGTAGTTCCTATAGCTAGCTTTAGTTAGGATAGCCTTCTATTC</t>
  </si>
  <si>
    <t>TCTTCTTACCTCTCTTACTACCTTAATAGCTATATTATACTCTTAGGGCT</t>
  </si>
  <si>
    <t>AGGCTATCCTAGTATACTAGGATAGTTTTATACTTAGGATTATCTCTCTA</t>
  </si>
  <si>
    <t>GTAGCTCTTTAGAGTGCTTCCTAGAGGGCTATTACTACCTAGTCTAGGTC</t>
  </si>
  <si>
    <t>TATATTAGTAGCTAGTAGGTAAGGAGGTCTAGCTTATCTANTTCCTATTA</t>
  </si>
  <si>
    <t>GATNCTCTCTTATACCTCTTTCTAGNCTACCTTAGACTACTATAGCCTTA</t>
  </si>
  <si>
    <t>GGGTCTAGGCCTTTTATAGGAGGTAGTATATCTAGAAAGCTATTAGGATT</t>
  </si>
  <si>
    <t>AGGATATAGTCTAATCTANATACGTTCTCTAGGAGTATCTAGTAGCTCTA</t>
  </si>
  <si>
    <t>GGATACCCTCTATTAGAGGGATTAGCTAGCTATAACTAGGTCTAGNGTCT</t>
  </si>
  <si>
    <t>AGTAGCTAGAGTTNTATCTCTCCTATATAATNGTACCTAGCTTAAGGAGT</t>
  </si>
  <si>
    <t>ATATATAGGCCTACTTNTACTACTACTTATATTAGGTAGTCTACTATAGT</t>
  </si>
  <si>
    <t>ATACTAGNAGGTATACTAGGTTTCTACCCTATCTTAGGTAGTAGAGGTTA</t>
  </si>
  <si>
    <t>AAGTCCCCNAGTATAATAGTCTCCCTTTAGGAGGTTATATCCTCCTAGAT</t>
  </si>
  <si>
    <t>AGCTACCTCTAGCTATAGAAGCACCCCTAGTTAGGTATATTAGAGTAGGC</t>
  </si>
  <si>
    <t>CTAATAGGTTATAGTAGTTATAGATTCGTAATCTATGCTACCCTAGGTCT</t>
  </si>
  <si>
    <t>TAATAGTAATAGAGACTATGTCTCTAGATTAGCTATATCTTAGAGTCCTA</t>
  </si>
  <si>
    <t>CTAGGAGGAGTCTAGTTCTTCTAAGATTAGTAGTACGACTCTTAGGTAGC</t>
  </si>
  <si>
    <t>CTACTANTAGGAGGACTAGGTAGTATCCCTTCTNNGTTTTAGTCTTCCTA</t>
  </si>
  <si>
    <t>TTAGCTAGGTTNATCTAGGGCTCTTAGATAGCTATAACCTATATAGTTCT</t>
  </si>
  <si>
    <t>TAGGTCTAGGTCCTAGACTAGGAGAGCTTATATAGTAGGCATATAGTTAA</t>
  </si>
  <si>
    <t>TATTATATTAGTAGATCTAGAGGTTATCTCTATTTATAGGACNGGTCTNC</t>
  </si>
  <si>
    <t>TNGGGTATCTATTTAGCTCTACTTATTATATTCTCCTACTACTCCTAGGG</t>
  </si>
  <si>
    <t>TATCCTTAGCTTATTATAGGTATATAGAGGTTAGTTTATTNACCTATCTC</t>
  </si>
  <si>
    <t>CTNCCCTCTACTATAGCTAAAGGAGCTNCTACCTCTTAGTTTCCCTAGGG</t>
  </si>
  <si>
    <t>GCCTATTAGCCTTAGCTTAGCTATTTTATATAGGTCTTTCCTCCTTCTAC</t>
  </si>
  <si>
    <t>TAGGTTAGTAGGGCCTGCTAGTAGTCCTTTCCTCTTCTTATTTAGGATTA</t>
  </si>
  <si>
    <t>TAGTAGGTCCCTCCTTATCTTATATTAGTTTAGCTTAGGCTTATCTACTT</t>
  </si>
  <si>
    <t>CTAAAGAAGTTAGAGAATATNTANGCCTTTACTANNGCTACCTATTTATA</t>
  </si>
  <si>
    <t>TTTATAGAGCCTACTAACTAGGCTAGGTAGTCCCCTCTATAGTTACTATA</t>
  </si>
  <si>
    <t>CTTCTTACTTAGGGCCTTATAGTCTACTATCTTATAGGCCTCTAAGTATN</t>
  </si>
  <si>
    <t>CTCTATATTTATCCTTATCCTCCCTATAGTATATNGTAATATANCTAAAC</t>
  </si>
  <si>
    <t>CTCTAGTATTTTAGGTACTAGATTACTCTCTATTATAGGTAGTATACCTC</t>
  </si>
  <si>
    <t>TATANTATAGAAGTTAGCTTTAATTAAGAGTCCTATCTTTACTACCTATC</t>
  </si>
  <si>
    <t>TTACTATTTACTCCTCCTAGAAGCTAAGGATTAGAGTAGAGTACCTCTAG</t>
  </si>
  <si>
    <t>CCCTCTCTTACCTTTAGGCTCTTTATCTAGGTAGCCTAGGCTATCTTAAT</t>
  </si>
  <si>
    <t>ATATAGGACCTAGTATATATTTTCCTCCTCTATAGTCCTAAGGTATAACT</t>
  </si>
  <si>
    <t>TATCCTCTATATCCTAGTTTGCTCTTACTCTATATACTAGTACTCTATAG</t>
  </si>
  <si>
    <t>AGGTGCTTTATAACTTTAGCCTCTAGCTAGGCTACCTAGATCTACTCCTA</t>
  </si>
  <si>
    <t>GTTATCTTAGTTAAGTTCTTTATTTCTCTTATTCTTTATAGAGGAGGACT</t>
  </si>
  <si>
    <t>TTAATATCTCTACTAGATATCTTCTAGATTACTACTACTAGGTAGCTTCC</t>
  </si>
  <si>
    <t>TAGCTTTTCCTTAATTTCCTTCCTACTTATCCCCTTTACTTTATCTCTCT</t>
  </si>
  <si>
    <t>TCTACTAGTTTCCTATCTTAATCTAAATAGTAGTAGTTACCTAAGGTAGT</t>
  </si>
  <si>
    <t>ATCCTTAGCCTTAGTATTATAGGTTAAATTTAGGCTACCTTCTAGGCCTA</t>
  </si>
  <si>
    <t>TATCTATAGTATAGTATAGTTATCCTTGCTTTTCTATAGGGCTATCTAGA</t>
  </si>
  <si>
    <t>TGCTCTAGAGGGTAGAGGAGATAGAGTAGGTATTTACCTAATAGAGGAGG</t>
  </si>
  <si>
    <t>GCCTACTAGGCTCTCTAAAGGAGGGAGAGGAGGGATAGTTAGCCTAGGTT</t>
  </si>
  <si>
    <t>CTAGAGGGAGTCTAGGGCTTTTTAGATATCTACTATAAGGGAGTTTAGGT</t>
  </si>
  <si>
    <t>TCTTTATAAGCTATATACTTACTAGGTTAGTCTCTAGGTATTTATAAGGG</t>
  </si>
  <si>
    <t>CCCCTAGGGCTAGTTAGGGGTTCCTAAGGCTTCTACTTTTGCTCTTAGGT</t>
  </si>
  <si>
    <t>CTAGAGGGTACTAGCCTCCTACCCTTAGGTTCCTACTTTAGCCTAGATAT</t>
  </si>
  <si>
    <t>TCTACTATCTTTCTAGGTAGATAGTAGCGTATTAGGAGGCCCTTAGGCCT</t>
  </si>
  <si>
    <t>CCTAGGGGGTAGTTCTCGCGAGGTAGAGGCATTTTT</t>
  </si>
  <si>
    <t>&gt;rnd-1_family-72#Unknown ( RepeatScout Family Size = 62, Final Multiple Alignment Size = 62, Localized to 11943 out of 12219 contigs ) [ putative subfamily of rnd-1_family-46 ]</t>
  </si>
  <si>
    <t>TTATCGTTAGTATTAGTATTAAGTACTAACTCGCTTCTCGAACGTACTAG</t>
  </si>
  <si>
    <t>CTACTCGTTATTTATACTAGAGATTACTAACTCTAGTATAAGTGCCTTAC</t>
  </si>
  <si>
    <t>TATCGCGTAATATAGCGCGCTATATCTAGTAGAAGCCTTCTATAGTAGGG</t>
  </si>
  <si>
    <t>TACTAGCTAAGGATACTAATTAGTCGATAGGCCGCGAACTTGTTACTAAT</t>
  </si>
  <si>
    <t>AGGCACGCTTATATCTACTAAATTTATTACCTTATAGCGATATTCGTTAG</t>
  </si>
  <si>
    <t>TAAATTTCTTAAGATCCTTACTATTAAAGCGATAATATAGGAACTCCTTA</t>
  </si>
  <si>
    <t>TAGTCGCTAAACTCGCGAGAGTAGCCTTATTAGCTATAAGCCTTCTCGAG</t>
  </si>
  <si>
    <t>TTAGTCCTATACTTCCTTTAAAGTATTAAGTTTAATAAGGGTAGTACGGA</t>
  </si>
  <si>
    <t>CGTAGTTAGTATATTAAGTAAGAATATATAGTCGCGCTTATTAATCCTTA</t>
  </si>
  <si>
    <t>GCCTTCTAGGCGTTAAGGCGGTCTTTATACTCTTCTTCTATCTTATCCTT</t>
  </si>
  <si>
    <t>AGCGATAGTATGACGTAGTAGTAGTAGAGAAGATAGATATTAAGTCTTAG</t>
  </si>
  <si>
    <t>CCTACGCTCTAGTTTAACGCGTATACCTAGTACGTAACGACGTAATATAG</t>
  </si>
  <si>
    <t>CGCTATTAAGCGCGGATTTTATTAAATCCTCCTATTATACCTAATTCTCT</t>
  </si>
  <si>
    <t>AATCCTTTTAGCTTAAAGCCGATAGATAGAATAGATATAGAAGCTATTAT</t>
  </si>
  <si>
    <t>TTAGTTAGTTTTGCCTTATATTTAAGGACTTTTATGCCCCTAAAGGGGAA</t>
  </si>
  <si>
    <t>AAACTACGCCTTTTTAGTAGTAGTACCGTATTAGGCGGAAATGCTTATAA</t>
  </si>
  <si>
    <t>TAAAGCGACTCGTTTATCGAGCGGAATTACGAGGGCTTATAACTAGTTGA</t>
  </si>
  <si>
    <t>TACAATGTTGATGTATTAGTGAAGGTCTATCTAAGAAGGAGAATGAACTA</t>
  </si>
  <si>
    <t>GTACAGAGTGTGTGCCAAGACCAAGACGGCTTTACCCGTGATGGTGCCTG</t>
  </si>
  <si>
    <t>AGGCATACATCAAGT</t>
  </si>
  <si>
    <t>&gt;rnd-1_family-73#Unknown ( RepeatScout Family Size = 62, Final Multiple Alignment Size = 62, Localized to 11943 out of 12219 contigs )</t>
  </si>
  <si>
    <t>TTATAAGAGCGGGTTACGTAATACGGTTACGTAATACTAGGTTACGTAGG</t>
  </si>
  <si>
    <t>TAATATACTAGAGATTTATAACCTAGAGCTGCCCGTGCTTAGTAAGCGCG</t>
  </si>
  <si>
    <t>GACATTATACCTTTTATAGTCGAGGNGCGACGAAAGTAGCTCTAGGATTT</t>
  </si>
  <si>
    <t>CGCTATAATAAGAATATCCGCGCTTAACGGTTCTACAGTTCGGCCGGATT</t>
  </si>
  <si>
    <t>CGGTAGCTTAGTAATCTCTAAGGTCTTCGGTTCGATCCCTAGAGCTAAAA</t>
  </si>
  <si>
    <t>AGCGGGGTTAAAATTACGTCGGTATACGATACTAAGGCTAATGCCTCGGT</t>
  </si>
  <si>
    <t>ATTAGGCGGCGTATATAGATTCTACCTTATTACGTGCTCGTATTACGTAA</t>
  </si>
  <si>
    <t>CTAGGTTCTATACGCGTACGACCTATATACTTCCGCGATCCCTTACCTAG</t>
  </si>
  <si>
    <t>CGCTTTAGGGTTAATATAACTTAGTAAGCACTCTTAGTTACGTAATACGG</t>
  </si>
  <si>
    <t>TCACGTAATCCGGGCTAGTTTAGCGCTCTTAGTTACGTAATACGGTCACG</t>
  </si>
  <si>
    <t>TAATCCGGGCTAGTTTAGCGCTAGGGCGTCGCCTTTAGGGGAAGGTAATA</t>
  </si>
  <si>
    <t>GTTATAAGAGCGGGTTACGTAATACGGTTACGTAATACCGGGTTACGNAG</t>
  </si>
  <si>
    <t>GTAATATACTAGAGATTTATAACCTAGAGCTGCCCGTGCTTAGTAAGCGC</t>
  </si>
  <si>
    <t>GGACATTATACCTTTTATAGTCGAGGNGCGACGAAAGTAGCTCTAGGATT</t>
  </si>
  <si>
    <t>TCGCTATAATA</t>
  </si>
  <si>
    <t>&gt;rnd-1_family-74#Unknown ( RepeatScout Family Size = 62, Final Multiple Alignment Size = 62, Localized to 11943 out of 12219 contigs )</t>
  </si>
  <si>
    <t>CTAACGTACAGGATAAGTAAACCGATCGGATAGGTAAGCCGATTAGTCGA</t>
  </si>
  <si>
    <t>ATTCTTAGCTAAATCGCGATATTCTAAATACTAATATCTCGCGTAATACT</t>
  </si>
  <si>
    <t>AGTTTACCTAGCTTAAAACTTTTGTCGTAGCTTTAATAGCCTAATCGTAG</t>
  </si>
  <si>
    <t>TCTATTTATAGAGTTTAGATATTACTACTACGATATAGCTCTTAGGAAGG</t>
  </si>
  <si>
    <t>CGATCCTACGACTTTCTTACGATAATATTACNGAGTTTACTATATAGGAC</t>
  </si>
  <si>
    <t>TTATTAGAATTAGGTAAAACTTAGGCTAGAGAGGTATTCTTATATATAAT</t>
  </si>
  <si>
    <t>GCTTATACCTAAAAGCTTAGAGTGTCTAATAGGCTATTACGCGAGATATT</t>
  </si>
  <si>
    <t>AGTGTTTGGAATATCGCGATTTAGCTAAGAATTCGACTAATCGGCTTACC</t>
  </si>
  <si>
    <t>TATCCGATCGGTTTACTTATCCTGTACGTTAG</t>
  </si>
  <si>
    <t>&gt;rnd-1_family-75#Unknown ( RepeatScout Family Size = 61, Final Multiple Alignment Size = 61, Localized to 11943 out of 12219 contigs )</t>
  </si>
  <si>
    <t>TAGTAGTATATAATTATATAGAGCTATATAGATCTATATAAGATAGGTAG</t>
  </si>
  <si>
    <t>ACGAATCCTACCCGCGCTTTCCTACTCCTAGGCTTCGACTTTTACTTCGA</t>
  </si>
  <si>
    <t>AAAGCTTACTATACGCCTCCTCGCTTCGGGGGAGAGGCCNAGGCAAACCT</t>
  </si>
  <si>
    <t>CTCTTACTACGCCCTATATCCTATTTGCTCCTTAAGTATTACTTTAGACT</t>
  </si>
  <si>
    <t>CCTTACTAGTACGCTCGGAAGCTACTAGTTTTATCCTCTAGTAATACCGA</t>
  </si>
  <si>
    <t>TATACGTATCCGTCCTCTCGGGCTAGATAGGTAGTATCTTAGTCGCTACT</t>
  </si>
  <si>
    <t>AATATCTACTACGCCCTAGGGGATTTAACGCCCCCTTCGCGTTACTATAT</t>
  </si>
  <si>
    <t>CGTATCTCTTTAACTATAGCCGGCTATGCCTCGTAGGCTTGCTTAGTAGT</t>
  </si>
  <si>
    <t>AGCGCCTCGCTAGGTCTTCGCTACTTCCTTACTTTTCCTACCTACTAACT</t>
  </si>
  <si>
    <t>AATACTACGTTAGTAGGCTATTCCCCTCTACTACTCTAAGCCTCTTTAAT</t>
  </si>
  <si>
    <t>TCTAAGCTAGGCGGCTAGTAGCCCCTACTCTCGCCTGTTTATCTCTAACT</t>
  </si>
  <si>
    <t>ACCTCCCTCTATACGGCTAGTAGCNNGGTATCCGAGTCCCCGTCTCCGCC</t>
  </si>
  <si>
    <t>TATAAATATCTCTTACTATCTATTCCTTTATAACTTAGCTACTAGACTAG</t>
  </si>
  <si>
    <t>GTAAAACTATAACCTAGGTAAAATCCTCCGCCCTATACTTAAGGTATTAA</t>
  </si>
  <si>
    <t>TAGACCCTTATAGTCTTCGTAGTATTATTGCCCGCTCGTAGACGCCTCGT</t>
  </si>
  <si>
    <t>TATATCGGTTTAGCTCCTACTAGGAGGCTTTTAGCGATATTATAGTAAAC</t>
  </si>
  <si>
    <t>GCGGTCTTCTCTTCTACTACCTACTACTAGGCGTCGTGTTTCGGTCGTAT</t>
  </si>
  <si>
    <t>ACCCTTCGGGCCCTAGGGGCCCGATTAGTTTATTAGCGATATCTAGCGAG</t>
  </si>
  <si>
    <t>TAGAGTTATCTACTACTACTACTAACGAGTATTTCGCGACTCTTAGTATT</t>
  </si>
  <si>
    <t>ATACGAAAACTCCTACTACCTCTAGCGCTAGAGGTGCCCTACCGCCTACC</t>
  </si>
  <si>
    <t>TAGGAGTTCTATAGCCTCCCCGAGGCGGGCTCGCTTCTAATACGAGTAAG</t>
  </si>
  <si>
    <t>TAGTCGTCGGGTGGTTTTTATACCTATTTTAGTAGTAGTCCTCTATTCGG</t>
  </si>
  <si>
    <t>TATACTCTACCGCTCTACTAGGGGTAAGAATTCGGCTCTAGCGGTAGTAA</t>
  </si>
  <si>
    <t>CTATTATAGCGACGAGAACGTAACTATAATAGGAACCGCTACTACTAGGT</t>
  </si>
  <si>
    <t>TCGTAGGTAGCGCCACGTATAGGCACCTTACCGTCGCTACCCTANNGTAT</t>
  </si>
  <si>
    <t>ANTATA</t>
  </si>
  <si>
    <t>&gt;rnd-1_family-78#Unknown ( RepeatScout Family Size = 59, Final Multiple Alignment Size = 57, Localized to 11943 out of 12219 contigs )</t>
  </si>
  <si>
    <t>GCTACGAGTACTAGCTTAGGGCTACTATAAGCTACGTAGGCTCGAACACT</t>
  </si>
  <si>
    <t>AGCTCTANAGCTACGAGTACTAGCTTNGGCNCTACGAATACTAGCTCTAT</t>
  </si>
  <si>
    <t>AGCTACGAGTANTAGCTCTANAGCTACTAATTTAGCCTTACGTTTAGCTT</t>
  </si>
  <si>
    <t>GTTTAGTAGTACGCCTCTCCTTACGCTTCTACGTATTTAGCGCCTCTACT</t>
  </si>
  <si>
    <t>TCCTTAAATAGCTTAGACTAGCTTAGTAGGCTATTATTAGNGGATAAATT</t>
  </si>
  <si>
    <t>ACTCTTACTATTAGTACTAGTTAGGTCGATTATACTACGAACAGGCCGTA</t>
  </si>
  <si>
    <t>TAGTACTACGAGTACTAGTAGTCGTACTACTAGTAGCCTCCTACTTAACC</t>
  </si>
  <si>
    <t>TATAGCTCCTACTTAATCTCCTACTAGTCTCCTACTTAATCTTAGTAGCG</t>
  </si>
  <si>
    <t>GATAATCCTCTAGTATAGGTAGCTATTTCGAACTATAGAACCGGGGATAG</t>
  </si>
  <si>
    <t>CCGAGTAGCGTGTCCTATACTCGTAGCGCGTTTATACGCGTTCGTAGGCG</t>
  </si>
  <si>
    <t>TAATCGTAGGCGGCTTAGCTCTCGTAGTCCTAGGCATATTAGTAGGCGCT</t>
  </si>
  <si>
    <t>AGAGCCGTACTAGTAGCCGTGCCTATAGCCGTACCTAATCGTAGGCGTAA</t>
  </si>
  <si>
    <t>TCGTAGGCGTAATCGTAGGCGTAATCGTACTAGGTTTAGGGTTATTAGCT</t>
  </si>
  <si>
    <t>ATCTAGTTACTAAAGTTGTTACTATAGTTATTAAACAGATTATCCTTATC</t>
  </si>
  <si>
    <t>CTATTAATATTCGAGCGTGTTCGTAGCTAGCTCCTCTAATAATCGCTAGA</t>
  </si>
  <si>
    <t>TAGCTTNTTATATAGATTAATTAAGTTCTACGTTACCTATAGTAGGAGAC</t>
  </si>
  <si>
    <t>TCCTTATAAGGTAGTNTGTTTAATAAGCGTTTCTTATTAATAATTATAGT</t>
  </si>
  <si>
    <t>AATATTAACGATAGTATATAGCTATTTAACGCTATTCTTAGGCCGTTCGA</t>
  </si>
  <si>
    <t>AGCTTAGAAGTTAGTTCTTAATAGACTAGCTATTTATACTAAAGTCGCTT</t>
  </si>
  <si>
    <t>AGTTTAATAGGCCGCTAACTATCGGTAAATTTAGTATAAAGCATAGCTTC</t>
  </si>
  <si>
    <t>TTAGTATAGCACTTTAAACTCGTGTTTATAGCCCTAAGTAACACGCTTCT</t>
  </si>
  <si>
    <t>AGAGCTACGTATTAACGAGTGTCTTAGCGTAAACAACTCTAGGCCGTTAT</t>
  </si>
  <si>
    <t>TTATCTCTATAGCTAA</t>
  </si>
  <si>
    <t>&gt;rnd-1_family-79#LINE/Tad1 ( RepeatScout Family Size = 55, Final Multiple Alignment Size = 55, Localized to 11943 out of 12219 contigs )</t>
  </si>
  <si>
    <t>CTAGCTATACTCTACCCGAGTAGCCGGCGTAGTCTTCTACTATACCTTAC</t>
  </si>
  <si>
    <t>TATTCGCGAGGCAATCTTAAACATACTAGCTTAGCCGACTATATATAACC</t>
  </si>
  <si>
    <t>GAGTAGAGCTCGAAGCTAGCTTTACTAGCTACCCGGACCTAGTAGTAGAG</t>
  </si>
  <si>
    <t>TAGGACAAACCGCTACGGCGTCTTATCGCTATATATAGTCTAGCTATACT</t>
  </si>
  <si>
    <t>CTACCNGAGTAGCCGGCGTAGGTTTACGATTCGAGAGACTCTACGATTAT</t>
  </si>
  <si>
    <t>AGGGCCTTCTAGACTACTACGAGTATCGTAGCGACGAAGGTTATCTACTA</t>
  </si>
  <si>
    <t>CTAATACGTACTACTACTAACGAAGTCCTTCTAGCCCGGAAGTCTAGGAC</t>
  </si>
  <si>
    <t>GTTATAGAACCTTGTCCTCGAAGTAATATACGAAGCGGTAAAAGACGTAA</t>
  </si>
  <si>
    <t>TCCTATAGTCTACCTAGGAACTCTAGGAAGTACTCGGAGTCGACCGCGTC</t>
  </si>
  <si>
    <t>CTTACGAGCGAACACGGATTCTACGTAGTACTACGTAGCGTTAGCCTACG</t>
  </si>
  <si>
    <t>CGACTTTAACGTCCTAAACGGCCTCGAACTTATTAAGTTAGAGATCGAGA</t>
  </si>
  <si>
    <t>CTTATAATAGAGGTATTAAAATTTAGGGACTCCTAATCTAGCTTACGACG</t>
  </si>
  <si>
    <t>CTAGAACTAAGGTAGATAAACTCTATAGGACTTGTTCTCCTCTACTTTAA</t>
  </si>
  <si>
    <t>GATAGAGGAAGAGGTAAAGAGAGCGATATAGAACTACCTCTACCTAGGAG</t>
  </si>
  <si>
    <t>GAACGACGGTCTTTATTAAGAAGGGTAGAGTTAGGGAAGATATAAGAAAG</t>
  </si>
  <si>
    <t>ACTCTAGGACTAAATAGCTAAACATAATACTAGATACGCCTCTACGTATA</t>
  </si>
  <si>
    <t>ATTTAGGCTAACCTAAATAGGAGCCTCGCTACTACTAAAAGCCTACTAGA</t>
  </si>
  <si>
    <t>TATTACTATACGCGAGAAAGTAGATATCCTAGCGATATAAGAGCCCTAGC</t>
  </si>
  <si>
    <t>TTCTCTACGATAATAAAGAAGGCTACCGAAATATAAGAATAGTCGCGTAC</t>
  </si>
  <si>
    <t>TAAGCCTACTACTAGATAGTCGAGTACGTCGACTCCGAAACGAGGCCCTA</t>
  </si>
  <si>
    <t>AACTCTTACGTTTATACGTTAGGGCCTCGACCTCGAGATTATAGCGTCGA</t>
  </si>
  <si>
    <t>AGCTAAACGATAGCGATATTTAGCTACTCGTAATATAGGATAGGAGCCGT</t>
  </si>
  <si>
    <t>CGCTAAGTCTATATCCTAAATATATATAACGAGAGAAATAGCGTAGGTAC</t>
  </si>
  <si>
    <t>CTAGATAGTCTAGTAGAGCCTCGTAGGACTATCCCTTACTAAGGATACTA</t>
  </si>
  <si>
    <t>TCCTAGTAGGCGATTTTAATACGAGACACCTATCGTAGGACCCGAGGAGT</t>
  </si>
  <si>
    <t>AACGATAATAGCTCGAGGGCCTAAGAGCTAGCTATCTAGATTTAGGACCA</t>
  </si>
  <si>
    <t>AGGCCTTATTTTCTAGAATAAAGTAGGCGTTAGGACCTTTTACTAACTAT</t>
  </si>
  <si>
    <t>ACCTCGAGTTCCCTAGCGTCCTAGACCTTACGTTTACGTTAGGTACTATC</t>
  </si>
  <si>
    <t>TCGTAGTAAGAGACTAACTAGAGAACAATATATACTAGCTCCGATTACCT</t>
  </si>
  <si>
    <t>CGCTATCTATATCGATATACTAGGAACTACTAATAGGCTAGAGAG</t>
  </si>
  <si>
    <t>&gt;rnd-1_family-80#LINE/Tad1 ( RepeatScout Family Size = 54, Final Multiple Alignment Size = 54, Localized to 11943 out of 12219 contigs )</t>
  </si>
  <si>
    <t>TAGAATAAGATACTCTATAAAGAGTACTTCTTCTAGCCCTAGGTTATAGA</t>
  </si>
  <si>
    <t>ACTCCTCTAGGCTTTCCTATACTTCTTCTAGGAGTATAGGTTTAGCCTTC</t>
  </si>
  <si>
    <t>CTCCTAGGTTTCGATCTTAGGGAGCGTATCTCTTCCTATCTAATTAGGTA</t>
  </si>
  <si>
    <t>GTCTAGCTATAGGCTTATAATCTATAGCGCGTAATTATAGCTAGTTTTCT</t>
  </si>
  <si>
    <t>AAAGCCTAAGCCTAGGTAGAAGGAGGTTAGCCTCTACCTCGTATAGAAGG</t>
  </si>
  <si>
    <t>TTAGGGGTAGTCCTAAATACGCCTAGTATTATCTTTATCGCTATATTCTA</t>
  </si>
  <si>
    <t>TAGGCTTTAAAGTGCCTATATATTTTAGCCTTAGAACTATACTAGGGATC</t>
  </si>
  <si>
    <t>TATAGTCTATAATACTAGTAACGTATACTCTATAGATATTCTATAGAGAC</t>
  </si>
  <si>
    <t>TCTAGGGAGAGTCCCTTACCTATACCTACGATCCTCTTTATCCTATAGAA</t>
  </si>
  <si>
    <t>CGCTTACCTTACCTATAAAGTTCTCGTATTTATATAGTCTTTAAACTATA</t>
  </si>
  <si>
    <t>GATATAGATCTAGGTAGAAGCTAAGCTATTTTACGAGTTCTTTTAGCTAA</t>
  </si>
  <si>
    <t>ATCTATATATTTCTATCTAGTAGGTANAGTAGTAGGTCGCTCCCTACGCC</t>
  </si>
  <si>
    <t>CTTTATAAAGTAAATAAGCTCTATCTTCGCTAGGTTAAATTCTATCGTAT</t>
  </si>
  <si>
    <t>TTGCCTTCCTCTTTTCGTATAGGCCCTTTATCTCTATCTCTAGAGTACGA</t>
  </si>
  <si>
    <t>ATATTCTTTCGTATACTTATAGAGGTAGCGATAAGGCTAATATCGTCGAT</t>
  </si>
  <si>
    <t>ATAGGAAAGGCATTTAGTCTTTTCTATTACGTAGAATAGGTCCCTTATAT</t>
  </si>
  <si>
    <t>AGATTAGAAATAGGATAGAGGAGATAGGGCTTCCTTATAGGATTCCTATC</t>
  </si>
  <si>
    <t>TCTATATCGCTAAATTCCTCTCTATTACTATTAAATTATAGCCGTAGTTA</t>
  </si>
  <si>
    <t>TCTATCTTCTAGGAACGAGTTAGTCTAGGTAATTAGAGGTATTAGGAGGC</t>
  </si>
  <si>
    <t>GTAGGTTCTTTATTATTACTAGGAGCTAGCTCCTAGTAACGTAATTAAAT</t>
  </si>
  <si>
    <t>GCTCCCTTTACGTCTAGGAATAGAGTAGATACCTTCTTCCTCTCTCGTTT</t>
  </si>
  <si>
    <t>CGCNGTTTCTACTATATTCTATAGTAGGAAAGCTATATTAATTATAGATT</t>
  </si>
  <si>
    <t>TCTTCTTCCTACCCTCTAACTATATAGAGTATAAGAGGTTTATCGTCTCT</t>
  </si>
  <si>
    <t>ATAAGGTAGCTAAGCTATCTAGCGAGTATCTACTCTTCTACTTTACCTAG</t>
  </si>
  <si>
    <t>GTAGTTTAGAAGAGAGATAACTCTATAGGCTTTAGGAACTATATAGTCTA</t>
  </si>
  <si>
    <t>GCTTACTAGGTTTCTTTAGGATTACTCCTATTGCTCTTTTCTAGGGTTTT</t>
  </si>
  <si>
    <t>GGGTAGTAGCTATAGCCTAGGATAGTAGCGAAAACTATATAGAACGTATC</t>
  </si>
  <si>
    <t>TAGAATTACCTTATATATATAGGAAATAATCTCCTATATAATTTCGTCTA</t>
  </si>
  <si>
    <t>GTCTAGAGGATTTACCTTTAATATCCTTTATAGAATATATAGATACGAGT</t>
  </si>
  <si>
    <t>TCTAATTCGGATAGAATAGGCTACTCCTACTTTCTATTACTCTAGAAGCC</t>
  </si>
  <si>
    <t>CTACTACGTAGGTAGGTCCTTTCTAGGCGGTTTTAGAAATAGTATCTCTC</t>
  </si>
  <si>
    <t>TTAGAGCTTTATACTTCCCTAGAAAGTCGTCTTATCCTAGAATCGTAGGG</t>
  </si>
  <si>
    <t>ATAGCCTTACGATTATTATCTTTTATATAGGATATTACCTTAAAGATTAA</t>
  </si>
  <si>
    <t>CTTTAGGTCTATCTTCTCTAGGAACTAATTCTAATAGGCCTATTTTGCCT</t>
  </si>
  <si>
    <t>TCCTTATCTCTTAAAAGTAGCTATTCCTAGCTTCTTTAAAGGA</t>
  </si>
  <si>
    <t>&gt;rnd-1_family-82#DNA/TcMar-Fot1 ( RepeatScout Family Size = 52, Final Multiple Alignment Size = 52, Localized to 11943 out of 12219 contigs )</t>
  </si>
  <si>
    <t>TATCCGGAGGTGTCCAAGTAGTTGAAACCCCATCCCCGCAAGCGAGGAGG</t>
  </si>
  <si>
    <t>TTTGATCCCAGTGTGACTTTGCCAAGAATCACTGATCCCACTGTGATTTC</t>
  </si>
  <si>
    <t>CACTGTAATCAAGATTCTTATCAAAATACCATTAGGATAGACCATCTCTT</t>
  </si>
  <si>
    <t>GCCCATATTACTGCCTATTATTGTCCCCTTACACTATGTCGACGGTATAG</t>
  </si>
  <si>
    <t>AGCAGATTAAGCGAGTTTATAGTATTGTTCTAAGTATAGCGCCGTCGTAA</t>
  </si>
  <si>
    <t>TCGAAGTCGTCTAAGCGGAAGCGGTCGTCTAATATTACTATCTTATATAA</t>
  </si>
  <si>
    <t>GCTAGTAAAGACGAAGCTAACATAGCGGTAAGCTAAGGTAGCTAGTAAAG</t>
  </si>
  <si>
    <t>CGGTATATAACGATAAGGAGCGTAGGATCTAGTATATAGTAGACGAGTTA</t>
  </si>
  <si>
    <t>GTATAAGAGTTAGAGACTAGCGGTCGTATTAATATTAAGGCTACCGCTAC</t>
  </si>
  <si>
    <t>GAGGCATAGCTTCGTAAAGCGTACGGACTATATTAAGTTAATAAGACGCT</t>
  </si>
  <si>
    <t>TCTATAGTTAGTATAGTAGTAAGATTAGTAATAGGCCTAGTAATTCGAAC</t>
  </si>
  <si>
    <t>CTTAGTATATAGTAAGAGACTACTCTACGTAAGTACTTAGCTACGCGCGA</t>
  </si>
  <si>
    <t>TCGGATTAGCCTACCTATTCCGATAGACTAGCTTAAACAACTCGTAGAGG</t>
  </si>
  <si>
    <t>CGCTCGTTATACGCGATAGCGGCCTACTAATAGATAGTATAAAGTTCTAT</t>
  </si>
  <si>
    <t>ATCGGATAGTCTAAGGCGTAGCTTAATAAACAGCCGTTATCGATAGTTAA</t>
  </si>
  <si>
    <t>GGCGAAGCTAATTAAGGTTGCTCGTAAAGAGGCTTATAATCTAGTAAAGA</t>
  </si>
  <si>
    <t>TAAGAGAGTAGTTTACTAAGTTCTTATACTTTATACTAGTAAAGTATAAG</t>
  </si>
  <si>
    <t>ATNAAGATAGCTAATACCTAGAACATAGACGAGACTAGCTTCCGTATTAG</t>
  </si>
  <si>
    <t>TATTAGCGGTAATTAGTTCGTTATTGTCTAAGACCCTAAGCGGCGTATAT</t>
  </si>
  <si>
    <t>AGGCTCTAACGGAGATTAAGCGTAAGCATCTTACCGCGGTTAAGGCGATA</t>
  </si>
  <si>
    <t>GCTACTAATAGCCGTATTATTCCGCCGTACTTTATCGTTAAAGGTAAACA</t>
  </si>
  <si>
    <t>GCTTATAGGCTATTAGTATATAGATAAGCTTAAAGCGTTAGCTCGGATTA</t>
  </si>
  <si>
    <t>GCCGCTCGGAATTAGGCTATATAACGGACGTGGTTATACTAGACTAGATT</t>
  </si>
  <si>
    <t>AAGCATTATAAGCTCTATTCTAGGCCGAAGAACCTAGAGGATTAGAGGGC</t>
  </si>
  <si>
    <t>GTTAGTCTATAATAGCTATAATAGCTATAATTTTAAGGAGTTAGTAGAAT</t>
  </si>
  <si>
    <t>TTACCGATTAGTATAAGATCTATATTATTCCGCTTCTACTATATAGCTCG</t>
  </si>
  <si>
    <t>TACTTCTTATAGCTATTAGATATAGCGCTATTCTAGCTATATAAGCTCCG</t>
  </si>
  <si>
    <t>GCATCGTTAGGCTATTAACCGAGCTACGTATATTAGATTCCGCGAGTTTA</t>
  </si>
  <si>
    <t>GCGTAGACGATTTCTTCCGTACGGTTAGTAAGATTCGCGCTAAGACCTTT</t>
  </si>
  <si>
    <t>ACCTCTAGTAATATCCGTAGCGCTTTTAAGAAAACTAGCCTTATACCGAT</t>
  </si>
  <si>
    <t>TAGTTATAACGTTATAATAAAGACACTTCGCGAGGAGTTTAGCGTATCGT</t>
  </si>
  <si>
    <t>CTAGCTATAATATCTAGTAGGTTCGGAAGCACTTAAGAGCTATAAAGAGT</t>
  </si>
  <si>
    <t>ACGTAAGACGAGNAAGAGTTAGTAATCCGCGAGTTTAACTCGTAGATAAC</t>
  </si>
  <si>
    <t>ATTAACGTTATATAGCTTTACGGATAGTACCGCGTTAAGCGAGCTAATTA</t>
  </si>
  <si>
    <t>GATTAGCTACTAGCGTTACCGAAGAGGTTGTTTAGACGATAGCTACTATA</t>
  </si>
  <si>
    <t>CTATTAGCCTCGGAGAAGCTCGTAGATAGCGCGGAGTTAGTAGATAAGAT</t>
  </si>
  <si>
    <t>TAAGAGCGAACTACCTAGCTATCTAGAGGTTACTATACTACCGAATAGGA</t>
  </si>
  <si>
    <t>CATATAGCGATTCCCTAATATATAAGAAGGTATTAGACGAGATCCCTATT</t>
  </si>
  <si>
    <t>AAATATCTAACACCTACTACCGATATAGCCGTATTAAGGTCTATTAAGGC</t>
  </si>
  <si>
    <t>GTTCTTAACGAATCGTAAGATTTAGCGCTATCTAGAACTCTAATTCTCCT</t>
  </si>
  <si>
    <t>CCTCTTAGAAATAGCTTAACTACGTAATAGTACTCTTAGAAGAAGTAGTT</t>
  </si>
  <si>
    <t>ACTATATAAAAGGAGTAGGCTCTATCGGACCTTAGTATACTAGAAGTAGC</t>
  </si>
  <si>
    <t>GAAGTAGAAACAATAATAGGACAAAGCTTTACGGACTAATAAACGCTTCT</t>
  </si>
  <si>
    <t>AGGGCGTATCTCTAATAGCTACGGAGGCGAGGGATATAGTAAAGGAGAAA</t>
  </si>
  <si>
    <t>GAAGAGATCTCTAAGACTAAGTTACTCTAATAATAGATAAGGTAGGCCTA</t>
  </si>
  <si>
    <t>AGATATACTCGAGAACAGGTAGAAACGCTACGTTAAAGCGATACGCTTAG</t>
  </si>
  <si>
    <t>AGGTTAGTAGGATCGTTAGTTAGAGGGCTAAGGTTAAGCCTAAACTCCTT</t>
  </si>
  <si>
    <t>AAGTATACTAATAATATCCGGCTTAATAGCTAGCTTGCCTATAGGCCTAA</t>
  </si>
  <si>
    <t>GTACTCTAACTACCTACTACTAATCTACGAAGCGCCCTTTTCGTAAACAC</t>
  </si>
  <si>
    <t>GTCCGAAGCGTCTATCGCGGCGGCGGCTAGTATACGGTTTTAGCGATTAT</t>
  </si>
  <si>
    <t>ATAGATATTATAACGAAGCTTAGGTACCGTAAGCGGATAGCTCCTATTAC</t>
  </si>
  <si>
    <t>TAACGACGGGCGATACGTGTTTAAGCCCTCTATAATTATTATAGACCTCG</t>
  </si>
  <si>
    <t>ATAAGATAGGAGATCCGTTAGGCGCTATATCTACTAGCCGTATTATCTAT</t>
  </si>
  <si>
    <t>AAGGGTTAGCGATAAATAGATAACGGAGAAGATATTAGAGTTGTTTATTT</t>
  </si>
  <si>
    <t>TAAGCCTATAAGGACACTTCTACTATAGTAACGTGTACTTAATAAGTTTA</t>
  </si>
  <si>
    <t>CGATAGGCCCTCGGTTTATCTATATACGAATTAGCGCGCTACTATCTCTC</t>
  </si>
  <si>
    <t>GTTCCGCTTATACCTATAACATATCCGTTTATTACTAGCGGCTACTACGA</t>
  </si>
  <si>
    <t>CCGTATCGTTAATCTATAGATATAGTTACCTCTAGAGAGCTAGCGTAGTT</t>
  </si>
  <si>
    <t>GTTCTAATTAAGAAGCCGCTCGTCTAGCGAGACCGATACGACAAGTCGCT</t>
  </si>
  <si>
    <t>TTATAACGACTATAAGGACGAGCGGATAATAGGCTTTAATTACTACGTTA</t>
  </si>
  <si>
    <t>TAGACGATATAGCGCCTTATACNATACTNTAGAATAATAAGCTCGTTACG</t>
  </si>
  <si>
    <t>CTATAGGTTGTACGAGACGGACCATATAGATAGGACTATAGNNTAGATAA</t>
  </si>
  <si>
    <t>NACGGTAGACTACTATAAGAAGCGTATAGNAGAGTTAGTACCTATAGGGA</t>
  </si>
  <si>
    <t>TTAAAGATAAGGAATTATCGTAATAGCTAGAGTCGTAGGCGACGATATAG</t>
  </si>
  <si>
    <t>AGCGAGCTGTATATAACAAACAACACCTTCTTTAGCTACACCTTCCTAAG</t>
  </si>
  <si>
    <t>GCTTNATAGGGTCTATCCTAATGGTATTTCTTTTAGAATCTTGATTATAG</t>
  </si>
  <si>
    <t>TGGAAGTCACAGTGGGATCGGTGATTCTTGGCAAAGTCACACTGGGATCG</t>
  </si>
  <si>
    <t>AACCTCCTGCGCTTGCGGGGATGGGGTTTCAACTACTCGGACACCTCCGG</t>
  </si>
  <si>
    <t>&gt;rnd-1_family-83#Unknown ( RepeatScout Family Size = 52, Final Multiple Alignment Size = 52, Localized to 11943 out of 12219 contigs ) [ putative subfamily of rnd-1_family-78 ]</t>
  </si>
  <si>
    <t>GCTACGAGTACTAGCTCTACGGCTACGAGTACTAGCTTAGAAGCTATACT</t>
  </si>
  <si>
    <t>AAAACCGGCTTAGAAGCCGCTAAAACCGGCTTAGAAGCCGTAGGCTCTAC</t>
  </si>
  <si>
    <t>CGTAGGCTCTATAGCTACGANTACTAGCNTAGGCTCTACGAACACTAGCT</t>
  </si>
  <si>
    <t>CTANAGCTACGAACACTAGCTCTATAGCTACGAGTACTAGCTCTANAGCT</t>
  </si>
  <si>
    <t>ACGANTACTAGCTCTATAGCTACTAATTTGGCCTTACGTTTAGCTTGTTT</t>
  </si>
  <si>
    <t>AGTAGTACGCCTCTCCTTACGCTTCTACGCATTTAGCGCCTCTACTTCCT</t>
  </si>
  <si>
    <t>TAAATAGCTTAGACTAGCTTAGTAGGCTATTATTAGNGGATAAATTACTC</t>
  </si>
  <si>
    <t>TTACTATTAGTACTAGTTAGGTCGATTATACTACGAACAGGCCGTATAGT</t>
  </si>
  <si>
    <t>ACTACGAATACTAGTAGTCGTACTACTAGTAGCCTCCTACTTAACCTATA</t>
  </si>
  <si>
    <t>GCTCCTACTTAACCTATAGCTCCTATTTAATTAGTAGCGGATAATCCTCT</t>
  </si>
  <si>
    <t>AGTATAGGTAGCATTTTGAACTATAGAACCGGGGATAGCCGAGTAGCGTG</t>
  </si>
  <si>
    <t>TCCTATACTCGTAGCGCGTTTATACGCGTTCGTAGGCGTAATCGTAGGCG</t>
  </si>
  <si>
    <t>GCTTAGCTCTCGTAGTCCTAGGCATATTAGTAGGCGCTAGAGCCGTACTA</t>
  </si>
  <si>
    <t>GTAGCCGTGCCTATAGCCGTACCTATAGGCGTAATCGTAGGCGTAATCGT</t>
  </si>
  <si>
    <t>AGGCGTAATCGTACTAGGTTTAGGGTTATTAGCTATCTAGTTACTAAAGT</t>
  </si>
  <si>
    <t>TGTTACTATAGTTATTAAACAGATTATT</t>
  </si>
  <si>
    <t>&gt;rnd-1_family-84#LINE/Tad1 ( RepeatScout Family Size = 51, Final Multiple Alignment Size = 51, Localized to 11943 out of 12219 contigs )</t>
  </si>
  <si>
    <t>TAATATAGTAGTAGTAGCCTAGCTATACTAAGTACTAGTCTATAGGTTTA</t>
  </si>
  <si>
    <t>GAACCCTAGGCTTTAACTCTAAAGACCTAAGATACCTATAGAAGATCTAT</t>
  </si>
  <si>
    <t>AAAGAGAATAGAAGGCTCTACCTAATACTATAGGTATCCTAAGCTATATA</t>
  </si>
  <si>
    <t>GCTAAAGAACCTTAGAGCTAGGGAGGGCAAGATCTACTCGTCTATTATCC</t>
  </si>
  <si>
    <t>TTAGTATATAAAACTAAGTATAGGTAAAAGAGATCGTATAGAAAGGCCTA</t>
  </si>
  <si>
    <t>GTTTCCTAAGGTACTCTCCTAACTATAGAGGAATTCGACCTAAGATAAAG</t>
  </si>
  <si>
    <t>AGCTATATAATGCCTCTAGTATAGATACTTTAGCTATATTCTAAAATACT</t>
  </si>
  <si>
    <t>ATAGATCTAAATAAGTATATAGGAAGTATATAGGACTATATAGGATAGAT</t>
  </si>
  <si>
    <t>AGCTACTAAGAGATAATAAAGAAGTATAGTAACTATAAAGAGTATATATA</t>
  </si>
  <si>
    <t>TATTATAGTCCCTATTATATAAGGTTAAGTAGGTAGCTATAGCTAAGGCT</t>
  </si>
  <si>
    <t>AGGTTATTTAAGGCCTAGGTAACTAAGAGTTAGAGCTACCTAATCTACNC</t>
  </si>
  <si>
    <t>TAGGGAAGTAGAAGAATAGATAGTAGTAGGATCTAAGCGAAAAGCTACTA</t>
  </si>
  <si>
    <t>GATTACTAAGTATAACCCTAGCCTAGGAGGTAGAGAACTAGNTAAGAAGG</t>
  </si>
  <si>
    <t>CTACTAGGGAGACCTACTAGAATAAACTCTACTATACTAGCTAGNAGAAT</t>
  </si>
  <si>
    <t>ATAGAGTAATAAGATATTGTCCCTATTCCTACTATCTTAAGGCTAGGAGA</t>
  </si>
  <si>
    <t>GACTACTAGGCTAGAGCTAAGGTAATAGTAGCCTAGAAAGTATAGAGGAC</t>
  </si>
  <si>
    <t>GTCTAAACTAGCTAGGATACCTAGGATAAGTAGCCTATAAGAAGAGCTTA</t>
  </si>
  <si>
    <t>TAATCCTATAGTATAACGTAAACTATAGCATAGATAAGATCTAAATCCTA</t>
  </si>
  <si>
    <t>TTCCTCTAGTAACTCGACCTAAGGATCTACTATATTATTATAATCTAGGA</t>
  </si>
  <si>
    <t>GCTATAGGTTAATATAACTAATAGTAACTTAGTTATATATCCTAGATACT</t>
  </si>
  <si>
    <t>ATACTCTCCTCCTAGGAGTAGACTACCTAAGGATAGCTATATATATATCT</t>
  </si>
  <si>
    <t>AAAGATATTAGTATATAAACGTAGAGTACGAAGGAATACTCTATAGACCT</t>
  </si>
  <si>
    <t>AATCTTAGTCCGTATCTAGGTAGAGGAGAGATAGATTAATATAATTAACT</t>
  </si>
  <si>
    <t>ACTATAACCTATCTAGCCTACCTAGAGACTACTACCTAGGTACTCTTCTA</t>
  </si>
  <si>
    <t>CTAGTAGAAGAGGTAATCTAGGAGAGAGAAGAGGAGGAATACCTNCTACT</t>
  </si>
  <si>
    <t>AGGAGACTTTAACCTATACTACTCTAGGTAGGGAGGGNNTAATACCTAAA</t>
  </si>
  <si>
    <t>ACTAATACTAGGTAGCAGACTACCTAATCGAAGTTATAGANANGGTATAN</t>
  </si>
  <si>
    <t>CTAGACCTACTCCTAGAGCTAGGTATAGTTATATAGGAAAATATAAGGAG</t>
  </si>
  <si>
    <t>CTACTAGATACTAGACCTAGTCTTTAGTACTAAGGGAGTAGGATAAGATA</t>
  </si>
  <si>
    <t>TTCTAGAATATAGAACGAGAATAGACCTAGAAACTAGATTAGACTATATC</t>
  </si>
  <si>
    <t>CTAATCTAAACTACGATTATATAGTTACGGGTTAGTACTAGAACATAGGT</t>
  </si>
  <si>
    <t>ACTAAGACTCTAATAGAAGAAAGCTAACTAGAAGAAGATTAAGGAGATAG</t>
  </si>
  <si>
    <t>TTAAGGATAGGGCTAAAACTACTACTACTAAACTAATAGATTTACTATAA</t>
  </si>
  <si>
    <t>TAGCTNGATANTAGAGCTATAAGATATAGGAGATANTTACCTAGATAATC</t>
  </si>
  <si>
    <t>TAAGAGGAAATCCCNAAGGCNAAGCTATTAAGCTATACTAAAATAACNTA</t>
  </si>
  <si>
    <t>GTTAAAGGAGTATAGTAAGGCTATAAAAAGNATAAGATACCTTAAGNATA</t>
  </si>
  <si>
    <t>AGTAGAGTTAGAAGAGAATAGAGGAAAGCCTAGCTATATACCTAGCTATA</t>
  </si>
  <si>
    <t>TTATATATAAAAGGGAAATAGATTAAGAAGGATAGGAACCTATTCTAGAG</t>
  </si>
  <si>
    <t>GGAAATAGTAAGGGAAATTATAGAAGACCTAAGTAAGATATAGAAGCTAG</t>
  </si>
  <si>
    <t>CNAAGTAGGCNAGGGAGAAGGCTAGATAAAGGAGCCCCCTACCCTAGTTC</t>
  </si>
  <si>
    <t>CTAGAGATAAAGAATAAAGAAGGAGTAATATAGATAGAAGACTAGAGTAA</t>
  </si>
  <si>
    <t>GGTAGATATACTAGCCTAGTACTTCTTCCTAGAACTAAAGGATATAGACC</t>
  </si>
  <si>
    <t>TATAAGATATCTAGAGTATAGTATACCTAGAACCTTTCTATATTAAAGAG</t>
  </si>
  <si>
    <t>GAAGTCTAAATAGAAGAGCTNCTTAAAGTTATAAAAAAGCTCCTAGCTAA</t>
  </si>
  <si>
    <t>TAAGGCCCTAGGCCTAGACTAAATCCCTAACCTACTNCTTAAAGAATATA</t>
  </si>
  <si>
    <t>AAATAGAACTTAGGCTACTACTATATTACTTCTTTATAGTATACCTAAGA</t>
  </si>
  <si>
    <t>TAAGGATACTACCTAAAGCTACTAAAATACTCTATTATAGTTATNCTAAA</t>
  </si>
  <si>
    <t>GAAGCTATAGAAGCTAGACTATACTAAACTAGGAGTATATAGACTAATTA</t>
  </si>
  <si>
    <t>TACTACTAAATATANTAGCTAAAGTCCTAGAGGCNATTATAGCNAAAAGG</t>
  </si>
  <si>
    <t>ATAAGTAAGGAAGTAGAGGANAGAGGCCTCCTCCTNTAATCTTAGATAGG</t>
  </si>
  <si>
    <t>AGTAAGACCTAGAAGGTCNATAGTATTAGCNCTCGAGCTAATTATAGAAT</t>
  </si>
  <si>
    <t>AAGTNTATATAATCTAGAAGACCGACCTAATACTAGTTATATCTATACTA</t>
  </si>
  <si>
    <t>TACCTAGATATCTTAGGAGCGTTTAATAACGTATCCTACTAAAGGCTAAT</t>
  </si>
  <si>
    <t>CTATAATATTAAAATAAAGGNNTACCTATACTATATCGTNTAATTTATCT</t>
  </si>
  <si>
    <t>AATTATTCCTCTAGGATAGGACNATATACCTNAGGCTAGGGGAGTATATA</t>
  </si>
  <si>
    <t>GACTACCTAAGGCTATAAATAACTAGTATACTCTAGGGATTAATACTATC</t>
  </si>
  <si>
    <t>GCTAATACTCTTCCTCTTCTTTACCTCTATACTCCTTCTAGANCTAGAAG</t>
  </si>
  <si>
    <t>GGAGAGGAGTAATAGTAATAGGATTTATAGACGACTCTAATATCCTAGCN</t>
  </si>
  <si>
    <t>TTTAGNAAGACTATAGAAGCTAACTATAGAAAGCTAGAGGCNGTNTACGA</t>
  </si>
  <si>
    <t>TAAATATATAGAATAGGTANCNAAATATAGAGTAGCNTTCGTACTATAAA</t>
  </si>
  <si>
    <t>AGTACTAACTAATCTACTTTACTAGAAGTAGGAAGAGATATAACCTATAG</t>
  </si>
  <si>
    <t>GTAATAGTTAATATTCCTAGATTCGAAGATAGACTAGTACTATCNCTAAG</t>
  </si>
  <si>
    <t>GCTCCTAGGGGTATAGGTAGACTCTAAGCTAAANTAGGGNCTATATATTA</t>
  </si>
  <si>
    <t>AGAAAGCTATAGAGAAGGGCGCTACCTAGATATAGTCCCTNTAGAGGCTA</t>
  </si>
  <si>
    <t>TATAAGTC</t>
  </si>
  <si>
    <t>&gt;rnd-1_family-85#Unknown ( RepeatScout Family Size = 50, Final Multiple Alignment Size = 50, Localized to 11943 out of 12219 contigs )</t>
  </si>
  <si>
    <t>TACTAACGATAATAATGCTAAGCCGACTACTAATAATAGAACGCCTATTA</t>
  </si>
  <si>
    <t>AGAAGGAGCCGTTTCTTCTATTATAGACATAGGCGACTATTAATACTAGT</t>
  </si>
  <si>
    <t>AAACTACCCGAGATAATTAATATAACTAGCGGCGATTTAACTACGAATTA</t>
  </si>
  <si>
    <t>ATAAGGCTAGTAGGATAGAATAGCTAGCCGTATTAATAATAGTCCTAGTA</t>
  </si>
  <si>
    <t>ACGTAGACAAACTACTAGTAAAGAGGCCGAAGACTATCGAACTATCTAAT</t>
  </si>
  <si>
    <t>AGGGTAACGAGAAGTAGTAAGTAGTAGAATCGTAGTTAACTTATATATAG</t>
  </si>
  <si>
    <t>AATCGCTCGTAGATAGGACAATATAATCCCTATTTAATCGATTAATTAAT</t>
  </si>
  <si>
    <t>AGATAATATTATATATCGACCGCTAGAATTACTACGTAGTCGCTAATTAA</t>
  </si>
  <si>
    <t>TTCGCCTCGACGCGTAACTATAATCTAATAGCTATTAGGACGAGAATCTA</t>
  </si>
  <si>
    <t>TAGCTATTAGGACAAGAGGTAATAGTAATTAGGAACAGACACTATAGTAG</t>
  </si>
  <si>
    <t>CTAGGAACTAGTAATAGAATCGTAGTATAATCGCTATAAAACTACGTAGA</t>
  </si>
  <si>
    <t>AATGCCCTATAAAACTACGTAGAACTACCTATAGGGATTACGGAAAACTA</t>
  </si>
  <si>
    <t>CGTAGTACTACCCCTAAGAATTTACTTAATTATATATATAATTACTAGGA</t>
  </si>
  <si>
    <t>ATTAGAGACAGAATCGTAGTATAATCGTCGTAGAATCGCGCTTTATTAGC</t>
  </si>
  <si>
    <t>CTATAACCTATACTTCTATAGGCTCGTCGCGCTTAGACTCTAGCTATAAA</t>
  </si>
  <si>
    <t>CCCTTCTATAACGCGTAGATATTACGCGCGCGGATATTAGCCTTATTCTT</t>
  </si>
  <si>
    <t>AAGCTATATAAGCTAGCTATCTAAGGAGGTAGCCTAGCCCTCTACTATAG</t>
  </si>
  <si>
    <t>CTATCTTAGTACTAAGCTCCTTTACCGTGCTCTCTAACTTATCGAATCGC</t>
  </si>
  <si>
    <t>GCCTATATCGTAGCTAAATCGCTACGTAGAATAGCNACCTCGTCTACTAG</t>
  </si>
  <si>
    <t>CGGTACTACGCTAGCCTTATAGAGACTCTTACTATAGCGAATATAATAGG</t>
  </si>
  <si>
    <t>TATATAGGCCNATTATACTAGCCTCTATAGTATANGGCGTAGCGCCTAGA</t>
  </si>
  <si>
    <t>CGAACGTACTACTTATAAGGCGTAGNAGCCGNAATACTAGTNACCTCTAT</t>
  </si>
  <si>
    <t>AATATTACTAGACCTCTTANAGCGCTATAGCTTATTCTTCGNNACCTTTA</t>
  </si>
  <si>
    <t>CTNTACCCGAATCNTTACTTNTAGCGATCTCNTTAAGTAGCGATTNCTAC</t>
  </si>
  <si>
    <t>TACGATTCNNTAATAAACTAGAAGTCGGACGNATTAGTAGTCGTAGGGCG</t>
  </si>
  <si>
    <t>GCGGGGCGGCGTAGGCGTAGTAGTAGTAGAGGTAGAGGTAGAAGCGGAGG</t>
  </si>
  <si>
    <t>CGGAGGCGTCGTATAGTAAGGTACTAGATAGCGAGTTAGTAGTAATTTAG</t>
  </si>
  <si>
    <t>TAGCGATTTAGCGGCTATAACTTACGTAGTAGGCTTATTAACCTCTATCT</t>
  </si>
  <si>
    <t>TATTATTATTATTATTATTATCNTCTTCTTCTTCTTCTTCTT</t>
  </si>
  <si>
    <t>&gt;rnd-1_family-86#RC/Helitron ( RepeatScout Family Size = 48, Final Multiple Alignment Size = 48, Localized to 11943 out of 12219 contigs )</t>
  </si>
  <si>
    <t>CTCGAGCTAGAACTAGGATATATTAGGAAGGGCGTCGTCTCTTTACTAGA</t>
  </si>
  <si>
    <t>TTAGAGTATATACCCTAATAGTATAGTAAATCGTAGCGTCTAGAGGGTAG</t>
  </si>
  <si>
    <t>CGAGGTTAGATCGTAGTAGCGATATTACGGTTATAGAATTTATAGTACTT</t>
  </si>
  <si>
    <t>TTACTAGGCCGTAAGAGTTAACCGGTTACTATATTAGGAAGAGTCCGTAT</t>
  </si>
  <si>
    <t>TATAGAGTTAGGAGCGGGATAGTAGAGATAATACGTAGCGTAGAAGTATT</t>
  </si>
  <si>
    <t>ATTATTTCTTTTTACTATAGCTTTTTCCTCTTATAGTAGGCTACCTTTCG</t>
  </si>
  <si>
    <t>GTTAACTAAATTATTCTTAACCTAGACTAGTATTATCTAGGCGTATTAGT</t>
  </si>
  <si>
    <t>ATAGAGCCTCCCTTATATCTAAACTAAGATCCCCTATCCTAACTTATAGG</t>
  </si>
  <si>
    <t>TAGTAAGCTTCGTCGAGATCGGTATTAGCTACGTTAATCGTAGGTATCTT</t>
  </si>
  <si>
    <t>ACTCTAGCCGAACTTTACGCTACGAACGACTATACGGTAAGCGGCTTCCT</t>
  </si>
  <si>
    <t>ATATAATATTTATATCGTCGAGGATTTCCTTAGCCGATATATTAAGCGGA</t>
  </si>
  <si>
    <t>GTATCTAGGTAGGCGGTATTATAGCGCTATACGAAGGCCTTAGCGGAGGT</t>
  </si>
  <si>
    <t>ATTAATAGCCTTAGAGAACTCGATAATACGTAAGTCGTAGACGAGGTATA</t>
  </si>
  <si>
    <t>GCTAGCCTAGAGGACTATTATACTAGCGGAACTCGGCCTTAGGACGGACT</t>
  </si>
  <si>
    <t>TCGCTATAGTTATTACCGATCGATCTACTAGAGGGGGTAGCGAGGAAGAT</t>
  </si>
  <si>
    <t>AATACGATACTTAAGTGCTCCGCTACTAGCGCTAATAGTATTTAGGATCG</t>
  </si>
  <si>
    <t>AGAGAGGCGTATATAGCTCTTTAGAGTCGCGAACCTTAAACTTAGAGACG</t>
  </si>
  <si>
    <t>GTACTATATACCTCGCGCTCGGTGCCCTTTAGCTCGCCGACGAACATCCT</t>
  </si>
  <si>
    <t>TACGTAATAATATTAGTATATACCTATTTAGCTTACTAGGATTTGCCTTA</t>
  </si>
  <si>
    <t>CTAGCTTAACTCCTAAGTCTCCTATAGATCCCTCTAGACGCCTTCGAGTT</t>
  </si>
  <si>
    <t>CGTTATACTCGCGTAGGTTCTTATATATCTAGTCGTTATTAATACCGGAC</t>
  </si>
  <si>
    <t>ATTATATAGTAGGTTAGGCTATCTAGGATTCTAGTAAGGGCCGGGCTAGC</t>
  </si>
  <si>
    <t>GGTAAGGCGGTATAGGGGAGGAGTAGTAGTATCGTTAGCTAGACCTTCGG</t>
  </si>
  <si>
    <t>TTAAGGCGATCGGTATAATAGGCTAGTTCTAAAGTTAGCGCGCGTTTAAA</t>
  </si>
  <si>
    <t>ACGTCGTAACGATATACGTCTTACCGATATAGAACGTAGATCGAGCTATA</t>
  </si>
  <si>
    <t>AGAACGGCGCTACGTAAGCTATTAAGTTATAAGGTACTAATAGGCTAGTT</t>
  </si>
  <si>
    <t>CTAAAGTTAGCGCGCGTTTAAAACGTCGTAACGACGTACGTCTTACTAAT</t>
  </si>
  <si>
    <t>ATAGAACGTGAATCGAGCTACGAGAACGGCGCTACGTAAGCTATTAAGTT</t>
  </si>
  <si>
    <t>CTAAGGTACTAATAGCGATACGCGATAAGTAGTAGTATAGTTAATAGAAG</t>
  </si>
  <si>
    <t>TATACGTCGAAACGCTAATCGAATCGAGGATTTAATTTCGATATACTACT</t>
  </si>
  <si>
    <t>AAGACGCGCGTAATAGGTTATCCCGTATTACGCCGCGTAATAGTACCTTA</t>
  </si>
  <si>
    <t>GGTTAGTATTTAGCTTTACTTTCGCGAGCCGCCCCTAATTCGCCGAGCGT</t>
  </si>
  <si>
    <t>AATCGGGGCCCCTAAACCGGCGCTTACTANGCTATTAGGTATATCTCGCG</t>
  </si>
  <si>
    <t>CCGATTCTAGGTAGATACTAGCTAGTTATCGCGATAACTCGAATAGCGTA</t>
  </si>
  <si>
    <t>ATAGGTCGCGAGTTTCTAAGTTCTAACTAGTATAGTAGTATCGCGTAAGC</t>
  </si>
  <si>
    <t>GTAGTAGCTTTAACGTTAGTATAGATAGGTCGGAAAGCGGTCGCTTAGCG</t>
  </si>
  <si>
    <t>TATATAGCGAAGTAGAGCTATCGAAATAGTAGCTCTATCCTTTCGATATC</t>
  </si>
  <si>
    <t>CTATAAATCGAATCGATACCGTCTTATTTCGACGCTTTTACCTAATATAT</t>
  </si>
  <si>
    <t>CGTCTCCTTTATCTACGTTAAGCTTAAGACATATCGTCTTCTTAGACCCC</t>
  </si>
  <si>
    <t>TCTAAGTACTCCTACTAGAAGATCCGCTTACGAATATCCCTTACCTATAC</t>
  </si>
  <si>
    <t>CTCTAGTAACTAAGAGTCGTATAAGGAAGAAGCAAGTAACTAGCTATATA</t>
  </si>
  <si>
    <t>GCGCGCTAACGGTCGAGTAGCCCGACGCCCTCTCTATCGTATTACCTAAA</t>
  </si>
  <si>
    <t>GTATCGTAGATCTAAAAGTCTATTAGAGTTTTATAATCTAGCTACTAGGC</t>
  </si>
  <si>
    <t>GTAAGAGGAAGAACTATAATACCTATTATAGCGTTAGCGAAGCTTTAGCT</t>
  </si>
  <si>
    <t>AATACGTCGCCCTAGTAAGAATTAACTACTATTACTAGTAGAATATAAGA</t>
  </si>
  <si>
    <t>TTCTTCTTCTATAGCCTATAGTAATATAACGGTACCTACTACCCTAGCTT</t>
  </si>
  <si>
    <t>TTATAGCCGAAGAGAGTTCTACCCCTTCGAGTCCGCCGCCTCCTATAGTA</t>
  </si>
  <si>
    <t>GTTCTAACTACGGAAACTCTAGGGGCTATCCCTTATACTATCGATACCGT</t>
  </si>
  <si>
    <t>GTCTACTACCTAGCCTATGTTTATTAACGTCGATATAGACTATAAAGATA</t>
  </si>
  <si>
    <t>CTTTAGTAGAGACTAATTTACTAGCCCCTAGCGAAGTATTAGACGCGGAA</t>
  </si>
  <si>
    <t>CTTACTATAGACGATACGGAGGCTCTATCGAGTCCTCTTCCGATAGACTA</t>
  </si>
  <si>
    <t>CGACCTAGTAATTAACCCTAATATAGCCGCTACTAGGTCCGTCGCGATAC</t>
  </si>
  <si>
    <t>TAGGTATATATAGTACGCTCTAGGTACGACCTAGCCTCGCTATTACCGTA</t>
  </si>
  <si>
    <t>TCTCCTCCTCTAAATACGATCGTAGAGTATAAGGAGATCGTCGAAGAGGC</t>
  </si>
  <si>
    <t>GAATCGTACTACGTCCTCGCCTTCTAGCTAGATTACGCCTAGGTCTAATA</t>
  </si>
  <si>
    <t>AATACTATCGCTAGCTCTAAACTACCTAGGTAAATACGGAGCCCCCTAAT</t>
  </si>
  <si>
    <t>TCGTCTTCTACTAGCGCTATAGATCCGCGCGTAGCTTTAGTTAACGTGCG</t>
  </si>
  <si>
    <t>ATCTACTAGTCTACTATCTAGGAGAGCGCCGGTACTACTACCTAGCTAGC</t>
  </si>
  <si>
    <t>TTAATAGGTTACGTTTTATTAAGGTTTACTATATTAGGGAAATAGTGTTT</t>
  </si>
  <si>
    <t>AGCTATCTATATTATAGTACTAAGCACTTTATCGACGAACGTATCGCTAA</t>
  </si>
  <si>
    <t>TAGCTCCAAATCTACGCCTAGGTTTAATAAGTACTATAATAACGGAAAGG</t>
  </si>
  <si>
    <t>TACTTCCTTTCGAGATACTAATTATACCGCCTAAAATTAAAGAACTACTT</t>
  </si>
  <si>
    <t>ACTAGTACCTTATTAGAAGCCCGGCATTTCTAGAAGAACATCCGGGCCTA</t>
  </si>
  <si>
    <t>TAACGGAGCTATAGCCTTTACGTCTTTTATAGCGGGTAGGGATTATCGTA</t>
  </si>
  <si>
    <t>TTAGCGGAGGTAACTAGCCGGTATCTATTTATAGTAAAGCATATTACCTT</t>
  </si>
  <si>
    <t>AGTAGTAATTTCTTTAGCCGTAATAGAGTTAGCCGGTATGCCTAGCTATA</t>
  </si>
  <si>
    <t>CTTCTATAATCCGTAGTACGCGGCTAATACTACTACCTTATAATCTCCTA</t>
  </si>
  <si>
    <t>AGCTTCGGTCTAATACTCTAAGGAAGTTAGTCGACGTAATCCGCTAAGAA</t>
  </si>
  <si>
    <t>AATGCCTTTTATAAGTAATTAAAGCCGGTATTCGAGGCCTTCTTAACTAA</t>
  </si>
  <si>
    <t>AACAAATCCGGGTACTATAACGATATAGGTAGCGTCGATAGATATCGTTT</t>
  </si>
  <si>
    <t>ACGATAGCCTTTACTAACGTCGGACGTTTGTCCGACCTACTAGTATAGGT</t>
  </si>
  <si>
    <t>ACGGATAAGGTCGCTACGTTATATCTAGACGACTACGACGAGGACATCCG</t>
  </si>
  <si>
    <t>GAATACTAGTTACTTCTAGGTATCGATACGTAATACTATAGTAACGTAGC</t>
  </si>
  <si>
    <t>TTACTAGTAACGAAGAATTCGAAGCTAGGGATTTCGAGCTCGTACGTAGG</t>
  </si>
  <si>
    <t>TAGGCGGACGGTACGATCGATAGTCGCCTATATCGTATATATAGGCTCTA</t>
  </si>
  <si>
    <t>TCTAGCCTACTTTCTACTATACTACGTACTACTATAGGCTAAGGGCATAC</t>
  </si>
  <si>
    <t>CCGGTTATTTATAGGATCTATTACGCGTCGAGATAGGTAAGCGCTACGTT</t>
  </si>
  <si>
    <t>ACTATACGCGATTACTAGAAGTTCTTAATCTATAAACGACTAAACGTCTT</t>
  </si>
  <si>
    <t>TCTAACTATTTATTAGGGTCGTCGGTTATTTTAGTAGCTTCTCTATAACG</t>
  </si>
  <si>
    <t>CGTAGGTAACGATCGACCTAAACAATATTAAGTAGTACGAGTATAATTAA</t>
  </si>
  <si>
    <t>GACAAGATCCGTAGCGCTCTAATAAACGATTTAAAACGATTCGTCGAGGG</t>
  </si>
  <si>
    <t>TAGGACGGATATTATAGAGCCTAATAGTACTATTACCGATACTTCGTAGA</t>
  </si>
  <si>
    <t>GCCGCGGCGCTTAGGCGGTTTAAGACGAGGTTATACGTAGACTCGAGCAA</t>
  </si>
  <si>
    <t>ATGCGCGCTCTAATCCGAACATCTAATAGGTCTACGCTATAGACTCTTAT</t>
  </si>
  <si>
    <t>AGAGGTAGGCATCCCTCGCGTAATACTACCTATAAGCTACGTAGGAGGCG</t>
  </si>
  <si>
    <t>ATCGATAGTTATATACGTAATATAAGGATTCTATAGCGCTAGTCGAAGCG</t>
  </si>
  <si>
    <t>TTCGGTATACTAACGCTATTTATAATAATAACGGCGAATCCGATATAGCC</t>
  </si>
  <si>
    <t>GGAAATCCGCGATTACCTATTCGAGAGCTAGAGCTAGAGTAATCGACTAG</t>
  </si>
  <si>
    <t>ACATTATAGCTAGAGTGTTCGCTCTAAAATATACTAACTTGCTTACTAAA</t>
  </si>
  <si>
    <t>ATCTCGGAGAAGAACGTATTTAGGAAGTGTTTTACGCGATGTTAGCGCGT</t>
  </si>
  <si>
    <t>TAAGTATTAGAAGCGTAGGTTACTATATATATATATATTATTATAGATCG</t>
  </si>
  <si>
    <t>AGAAGGAGAGTTTACCTTCTACCCCTAAAGGCATTAACGCCTTCGTTTAT</t>
  </si>
  <si>
    <t>ACTAAGCTACCGACGCCCGATATTAATCTAACTAGAGAGCTTCTAGAGCT</t>
  </si>
  <si>
    <t>AGTAAAGGCCTATATAACATATAGTCCCTATAAGAATAAGCCTTATACTA</t>
  </si>
  <si>
    <t>ATCGACGTACTAGCAATTTTAGGCAAGTAGATATAAATAACAAGGTTATA</t>
  </si>
  <si>
    <t>CGATACGGTAAGGGTTACCTAATAGACTTCTAGGAAGAAACATTACTTAA</t>
  </si>
  <si>
    <t>AACGGACAGCTTTACTAAGTATCGTCGAAGAAAGAACGGATTAGAGGTCT</t>
  </si>
  <si>
    <t>CTAAGATATCTCGAACTAGAATAGACACTTTCGATAATCGGTAGATTGTT</t>
  </si>
  <si>
    <t>CCGTATAATCCTTACCTCCT</t>
  </si>
  <si>
    <t>&gt;rnd-1_family-87#Unknown ( RepeatScout Family Size = 46, Final Multiple Alignment Size = 46, Localized to 11943 out of 12219 contigs )</t>
  </si>
  <si>
    <t>TCGCGCTATACTACGTGTACGCTCTATCGCAATCTGCGACCATCGCGTAA</t>
  </si>
  <si>
    <t>TGCGCGGAACATGCGTATAGCGTGCGACTTTTAGGCGACAAGGCACCGTA</t>
  </si>
  <si>
    <t>TACCTAAGGCCGTAAT</t>
  </si>
  <si>
    <t>&gt;rnd-1_family-88#Unknown ( RepeatScout Family Size = 45, Final Multiple Alignment Size = 45, Localized to 11943 out of 12219 contigs )</t>
  </si>
  <si>
    <t>ATAGTTAATACTAGGGGGTCGATATATAGAGTAGTAGAGACNGGGGTCTA</t>
  </si>
  <si>
    <t>AAGTTATACTAAGAAACTTACTAGATACTACGCCTATACCTAAATAGGAA</t>
  </si>
  <si>
    <t>GGTGCTATACTAGGANAAATACCGCCGACTACGACTACCGACTACGAATC</t>
  </si>
  <si>
    <t>TAGTCTCGAATACTTCTAGAAGCGTAGAACGAGAGGATAGCTATAGTCGA</t>
  </si>
  <si>
    <t>TATTAGTCTACTAGATCTATATAACTTAATATTAGTATAGAATAATTAAA</t>
  </si>
  <si>
    <t>AAGGGCTAGAGGTTTAATAAGTAGTATTAGATTTAGGCCTATTCTNCTAA</t>
  </si>
  <si>
    <t>CTATATATTATATATAA</t>
  </si>
  <si>
    <t>&gt;rnd-1_family-89#Unknown ( RepeatScout Family Size = 44, Final Multiple Alignment Size = 44, Localized to 11943 out of 12219 contigs )</t>
  </si>
  <si>
    <t>GTTATATAAGCTCTATCTATTTAGACGTGCTAAAATCTATAGTAATATTA</t>
  </si>
  <si>
    <t>CCTTACGGTACCTTAAGTACTAATTAAATCGAAGTTCGTACTAAAGGCTT</t>
  </si>
  <si>
    <t>AGGGCTAGATATACTACGCGAGGATACGTCTATATACCTACCTATAACTC</t>
  </si>
  <si>
    <t>CTACGACTCTAATAACGATACCCGTTCGAGTACTTAAGTTTAATAACTTT</t>
  </si>
  <si>
    <t>GTCGNGGCTTAGTAGATATAGGCTAAATTTAGGGGGTAAAGAAGTAGGAG</t>
  </si>
  <si>
    <t>GTATTTCTCGGCCTCTTATTAGCTAGAGGATTTAATACCGGATTCGAGCG</t>
  </si>
  <si>
    <t>TTTTAGACGCTACTAAGCGTAATAAACACTATAAAAAACGGTTAGCTAAT</t>
  </si>
  <si>
    <t>TAGCGATTAGAGATATGCTACAAGTCGGCTAGGGGTGACTTGATGTATGC</t>
  </si>
  <si>
    <t>CTTAGGCACCATCACGGACAAAGCCGTCTTGTCTTGGCAGGCAAACACAC</t>
  </si>
  <si>
    <t>TAGCAAACATCCTGTACTAGTTAACTCACCTTTCTTAGATAGATNACCTT</t>
  </si>
  <si>
    <t>CACTAATACATCAACATTGCATTAACT</t>
  </si>
  <si>
    <t>&gt;rnd-1_family-90#Unknown ( RepeatScout Family Size = 43, Final Multiple Alignment Size = 43, Localized to 11943 out of 12219 contigs )</t>
  </si>
  <si>
    <t>CCTAGAGGTAGTATAGCTATAGCAAAGGTAGGNGAAAGGTAAATAAGTAA</t>
  </si>
  <si>
    <t>GATTAGATTCCTCTAAAGCTCCTAGATAAATATTAGCTTATAGGAAGACT</t>
  </si>
  <si>
    <t>ACGATACTATAATACTAGAGCTAAATACCTAGTAGACTAACNATAAATAG</t>
  </si>
  <si>
    <t>CTATAACCTAACTATTTACTAATATAATATTAACTATAGCCTAACTATAT</t>
  </si>
  <si>
    <t>AGAGGATCCTAGTATAAGAAGTAGACCTAAAGATAACCTAAGTTATTATA</t>
  </si>
  <si>
    <t>CTCTAGGAGCCTTAGATAAACCCCTAGAATAGGAGGATAATCTTATAAGG</t>
  </si>
  <si>
    <t>ATACTATCTAATCCTCCTAGCTACTAGATACCTAAGAGTAGCTATACTAG</t>
  </si>
  <si>
    <t>TCTCTAACTAACTAGATAGTACTATATAGAAACTAGTCTACTACTAGATA</t>
  </si>
  <si>
    <t>GAAGACCTTATCTTAGTAGAAATCTAAACTAGCCTAGGGCTAGTAATAAT</t>
  </si>
  <si>
    <t>CTATAACTACTATAACCTAAGTAGCCTAACTAGCTACTTCTAAGTAGGAA</t>
  </si>
  <si>
    <t>TAATCTAGAAAGTAGAAAGTACTCTAGAGTAAAGTAGGAGGCTAGGCTAT</t>
  </si>
  <si>
    <t>ANTTAATAGATCCTACTAGGAGACTTTAACCTCTACTACCTAAGATAGGG</t>
  </si>
  <si>
    <t>AGCTAATCTAATATATATACTATATAGGATAGTAAATAGGCTACTAGAAA</t>
  </si>
  <si>
    <t>TAATAGTAGAGGCTAGGATATAATAAGCCCTAGAGCTAGGTATAGTAATA</t>
  </si>
  <si>
    <t>TAGGAAAAGTAGGGAGCTAGCTACTAGATACTAGACCTAGTCTTTATAAC</t>
  </si>
  <si>
    <t>TACCTAACTCTAGTAATATATACTTACCTATAAGGTAATACTAGAGATAG</t>
  </si>
  <si>
    <t>TAAATAGGTTAGACTATATCCCTATTATTACTACTATTAGTAATATAACT</t>
  </si>
  <si>
    <t>CTAACTATAAAGTAAAGCTACCTAAGGCTCTAATAGAAGAAGGCTAACTA</t>
  </si>
  <si>
    <t>GGAACTAGTATAATAAGCTCTCTAAGAGAGACTAAACTAAGCCTAGCTTA</t>
  </si>
  <si>
    <t>CTACTACTCTACTAGCTACTAGGGCTAATATAGATAAGATAGTAGTATAG</t>
  </si>
  <si>
    <t>GTATAAGAGGTAATCTAAGGTACTATTATAGCTATAATCTCTAAGGCCTA</t>
  </si>
  <si>
    <t>GCTCTTAGGCTATACTAAGGAAAGCTAGATACCTAAAAGCTAGAGGCTAA</t>
  </si>
  <si>
    <t>TTAAGCTTACTAGGAAGATAAGAAGGTAATAGAAGGACGCCTAGATAGAC</t>
  </si>
  <si>
    <t>TAGGTATACTAAGTATATATTACTATAAGTAAAGTAAGAAATAAGTAGAT</t>
  </si>
  <si>
    <t>CTAGAGAGATACTAACCTAGCCTAGAGGAAAGTAGTAAGGGAAGTTATAG</t>
  </si>
  <si>
    <t>ATAACCTAAATAAGATATAGAGACTAGCTAAATAGGTAAGAGAAGAGGCT</t>
  </si>
  <si>
    <t>AATATAATATACTAAAACCTCTAATTCCTAGAGATATAGGGACCTAACTA</t>
  </si>
  <si>
    <t>AGAGAGAGAGGATACTAATACTAGGAAAGTAAGGATCCTAGCTAGCTACT</t>
  </si>
  <si>
    <t>TCTTCCTAATAGAGAGACTAGCTAACCTAAGTAATATACTAAATATATAA</t>
  </si>
  <si>
    <t>TATCCCGACCTCTTTAGTATAGAAATAGAGGTCCTAGAGGAAGAAGTTAT</t>
  </si>
  <si>
    <t>ATAGGTACTTAAGAAGCTACTAGCTAATAAAGCTCTAGGGCCTAACTATA</t>
  </si>
  <si>
    <t>TCTCTAACCTAGTACTTAAAGAATATAAAGCTACTATTATACTAATCCTT</t>
  </si>
  <si>
    <t>ACTAGACTATTTATAGTATACCTAAGACTAGAATACTACCTATAGCTATT</t>
  </si>
  <si>
    <t>TAAGTACTTAGTTATAGTAGTTCTAAGAAAGCTCTAGAAACTAGACTACT</t>
  </si>
  <si>
    <t>CTAAACTAGGAGTATATAGACCTATAGCTCTACTAAATATACTAGCTAAG</t>
  </si>
  <si>
    <t>ATACTAGAAGCAATTATTATATAGTAGATATCTAAGGAGATAGAGGCTA</t>
  </si>
  <si>
    <t>&gt;rnd-1_family-91#Unknown ( RepeatScout Family Size = 42, Final Multiple Alignment Size = 42, Localized to 11943 out of 12219 contigs )</t>
  </si>
  <si>
    <t>TTATAGAGCCTCCGATATTTAGGATCTAGTCGCTACTTCCTCGCCGCCGC</t>
  </si>
  <si>
    <t>CTAGCCGACCTACGCCTTATCGATATTATACCCGCGTTTATAGTTAGTAG</t>
  </si>
  <si>
    <t>CGATTTCTATTAATAGCCTCTTTAGAGCATATCGTAGGTCCTTTATCGTC</t>
  </si>
  <si>
    <t>GGCGCTAGGCGGTTCTCGAGCCGGATCTAATCCTACTAGTCTTTACCCTA</t>
  </si>
  <si>
    <t>CGCCTATTTAATAATCCGTAAACTGCCCTATCGCGCTACTTTAGTCGAGG</t>
  </si>
  <si>
    <t>CTCCTATTACTATGTTTATCCTTATTAACGGTCTAGATTTAAGGTTAGCG</t>
  </si>
  <si>
    <t>AGGAAGGCCTGTTTCGATCGTATCGCTAGGTTCGAATATGTTTCCTATAA</t>
  </si>
  <si>
    <t>GTAGTAGATATCCGCGTATCTTATTAGTAAAGCCGTCGTTAGCGTAGTGT</t>
  </si>
  <si>
    <t>CCTCTATATAGTCGGTAAGCGTTTCTAAGGTATCCTTTAACGCGTCCGCC</t>
  </si>
  <si>
    <t>TTCGTTCTACTACCTACGGGACCTCGTAGGTATTCTAGTATAGATATACG</t>
  </si>
  <si>
    <t>CTTATCGTTAACGTATATGCTCCGGAGACGGCTCTCTACCTCCGTCGTCG</t>
  </si>
  <si>
    <t>ATAGTAGTTCTAGCCTGCGCCTAGTAGTTACTCTTATTAGCTATAGCGAT</t>
  </si>
  <si>
    <t>CCTCGCTAACTAGGTAGACGACGTCGCGATAGCTAGATCGTATAGTACTA</t>
  </si>
  <si>
    <t>GCGCTATAGTCTAGATAGTTTATAGTAACCGAATCTTCTTCTATATAGAC</t>
  </si>
  <si>
    <t>GATTACGGCGAAGATAGTAACGGAATACTCGGTATAGGCAAAGATTTAGG</t>
  </si>
  <si>
    <t>TTTCTAGAATAGCGATTCTACTACGGATTAGGGCCTACTAACGCGTCTAC</t>
  </si>
  <si>
    <t>TAACGCGTGCCCCTTCTAGGATATACTCTTTACTAAGCCCGGACATATCC</t>
  </si>
  <si>
    <t>GCTACTAATAGGAAGAGGCCTCGTAGTTCTAACCTATTAATATTAGGATA</t>
  </si>
  <si>
    <t>TACTTTTTACTAAGCCCGGACATATCCGCTACTAATAGGAAGAGGCCTCG</t>
  </si>
  <si>
    <t>TAGTCCTAACCCTATTTACTAGGTGTCGGGATATTAACTTCTATTAGATT</t>
  </si>
  <si>
    <t>AACGAATAAGCCCCTACTTATGCCTAGGTATACTAGGCTAACTTAAACAC</t>
  </si>
  <si>
    <t>GTATTCTAAACTCCGCCTAATATGCTCGTTTAGCGAAGCAAGTATCTCGT</t>
  </si>
  <si>
    <t>AGGTAGACTATAATCTTATACGTAGATCGTTTACGGCTATCTAGAAGTTC</t>
  </si>
  <si>
    <t>CTCGCGTCTAGGTATATAGTACTTATCTAATCGACTATTTGTCGTACGAC</t>
  </si>
  <si>
    <t>CTCGTCTATTATTAGGTTATTAATTACGCGGCTATACTACGTAGTAACGC</t>
  </si>
  <si>
    <t>CTTTTAACATTTCGACCTCGTCTCTAAGCTTAACTAAAGTTTTAATAGTA</t>
  </si>
  <si>
    <t>CTACTCGTAGTACTAGTCCCGTTAGCCTATATCCCGTCGCTCCTATCGCC</t>
  </si>
  <si>
    <t>TTCGTTATTAGGTAGTACGGGTTAGAATATAGAGCAATTCCGAGCTAGCG</t>
  </si>
  <si>
    <t>TTAATCGCGTTATATCGCTTATCTTCTCGCTCTCTAGCTTTTATAATTTC</t>
  </si>
  <si>
    <t>TCCTATAAACTTAGTAGAGCCTATTATAAGCTAGTAATAGCGCTACTAGA</t>
  </si>
  <si>
    <t>TAATAGA</t>
  </si>
  <si>
    <t>&gt;rnd-1_family-92#Unknown ( RepeatScout Family Size = 42, Final Multiple Alignment Size = 42, Localized to 11943 out of 12219 contigs ) [ putative subfamily of rnd-1_family-56 ]</t>
  </si>
  <si>
    <t>TCTTAATCGAGATAGTATAGCCTACGTTTATAACTAGACTACTATAAGTT</t>
  </si>
  <si>
    <t>CGCGTAGTAGTCTAGCCTATAGCCTTATATATTAATATAAATCGACCTAG</t>
  </si>
  <si>
    <t>CCTATACCTAGCTATATTACGGACTATACGCCTAGCCCGCTATAGAATAT</t>
  </si>
  <si>
    <t>AGCGCATTATTATATACTAGGGGAGCTTAAACTAAACGATTTCTATAATA</t>
  </si>
  <si>
    <t>TCTAGTATATCTATACCTAGCCTAAGCGCCTTAGTCGTAAAGAGGATACG</t>
  </si>
  <si>
    <t>TACTTAAGAGTTAGACTTCTAGAATTCTCGGATAAGGGCTACCTACGTCC</t>
  </si>
  <si>
    <t>GTCTAGTAGTACGGCTATAGTAGATACGGACTATAGCGTATATCTCCTAC</t>
  </si>
  <si>
    <t>TCGGGGATAGATAGCTATCGTTTCTAAATAAAAGCCCTTATAGCGTAGGT</t>
  </si>
  <si>
    <t>AGCTACCTAGTATCTAGACTAGCTATTAATAAAAACTACTATTTTCTTAA</t>
  </si>
  <si>
    <t>TTCGCTAAAGTATAGGTAACCTATCTATAGCGCCTATATTAGCTACGATA</t>
  </si>
  <si>
    <t>TAGAATAGGGCACTCTAATCCTACTATATCCCTTTAGGGATTATAACTAC</t>
  </si>
  <si>
    <t>TCGTATAGTAATCTTAGGCCGATTAATCGAGTATCTAAGAGTAAAAGGGT</t>
  </si>
  <si>
    <t>TCCTTATCCTAGCACCTTTAGTATAGAATCGGTATATAATTATATTAAGT</t>
  </si>
  <si>
    <t>ATAGCTAAACACCTATATATACGTATATTACGACGGAGGATCGTTCGTAG</t>
  </si>
  <si>
    <t>CGTCTAGAGCTATATATACTCCTTCCGAAATCTACTATTCTCGCTACCCT</t>
  </si>
  <si>
    <t>ATTAATAAATTAAGTAGAACTCGTCGATTATAACTATTCCTAGGCGCTAC</t>
  </si>
  <si>
    <t>CTAAAGCTCGGACGGACTTATAGCTTCCGAAACTACGTCTAGGTAGCTAT</t>
  </si>
  <si>
    <t>CTCGGGACTAAGAATAACATAGGTATATACGCCTTTATATAGGTTGCTCT</t>
  </si>
  <si>
    <t>ATTACGACTAGGTAAGTCTAGCCTTAGTATAGGATATAAATAGAAGGGCT</t>
  </si>
  <si>
    <t>CGCCTACTAAGGGCTATAATCCTCTCTTCTTACTCTAGTCCTATCTAATT</t>
  </si>
  <si>
    <t>AAGTAGAATAATAAGGATTATAGTCCGCTCTCGAAGTAAAGGCTATACCT</t>
  </si>
  <si>
    <t>AAAACGTTAGACTCTTACTAGTAGAGGTAGCTACTATCTAGACGATATTA</t>
  </si>
  <si>
    <t>GACGGATTAAAGATTAGATACTATATATATTCTACCTAGCTATCGCGTAT</t>
  </si>
  <si>
    <t>ATAGAATAGATAGATTATTCGTAACGCCCTCGTAATTAATATAGACTACT</t>
  </si>
  <si>
    <t>AATTAAAGTCCGCTATATCCTTAAGAGGGAGGACTTTATTAACCTACTAA</t>
  </si>
  <si>
    <t>GTAACCTCGATTATAATCTGCCTTCGTAGTATCTATAGTAGGCGACGACG</t>
  </si>
  <si>
    <t>AATAATACTCTATATTCGATAGGCTATATCGTCTAGCACGTTTAGCTACT</t>
  </si>
  <si>
    <t>ATCTATAACGGCTTAGCGATCTATCTAAGTATAGATTACTCTTAAAAACC</t>
  </si>
  <si>
    <t>TAGTTTATATAAACGATATCTATAGACGGCTCTTTAGCCTACGTAGCTAT</t>
  </si>
  <si>
    <t>AAACCGATTCCGGACGATATTAACTAGCTCTATTTCGGTTAATATAACCG</t>
  </si>
  <si>
    <t>GAATATTATATAGACTAGTCTAAAAGCGATTCTATATACGCTACTACTAG</t>
  </si>
  <si>
    <t>TATCGTACTCGTCGGCTATCCTTTCCTCTAAGTAGCTATCTAAGCTCCTT</t>
  </si>
  <si>
    <t>AGTCTCTAGTATCTTATCCCTAGTCTACCTAGGGTATACTTCTAGCTCTT</t>
  </si>
  <si>
    <t>CTCTATCGAATAGGCCCTTACTCGCGTCGTCTAATATAAAAGCCGCCTTA</t>
  </si>
  <si>
    <t>TCCTTATCGCCTTCTACCTAGATCTTAAAATTTTTAACTTCTTTAAATTC</t>
  </si>
  <si>
    <t>TAGACTACTTATAGACCTAGCCCTTTTAGTCTCGATCCCTACTAATAGCT</t>
  </si>
  <si>
    <t>ATATATCTACTAAGCCGAATAATATGTCTAGGGTAATTAGACCGCCTAAA</t>
  </si>
  <si>
    <t>GTACGTGTTCTACTTATACCTAAAGGCTAAATAGAGGGTTTACGCTTTAG</t>
  </si>
  <si>
    <t>CCTACTACGTCTAGAGGGCTTAGGTATCGGTTTTATACTTAAAAGTTCTT</t>
  </si>
  <si>
    <t>AATACTAGGCCTAATTACCTATCGATTATAGGTAGAATAGGCTCGATAGT</t>
  </si>
  <si>
    <t>ATAAAAATTAATAGAGGAGATAGGTTTAGCGTAGAGAGGCTACTCCCTAT</t>
  </si>
  <si>
    <t>ATAACGCGTCTAGACGACTTAATTAGTAAAAGCACTATAAAGACGCGTCT</t>
  </si>
  <si>
    <t>AGAACCCTAGACTAACTATACTACTATACTTAGCGTATTAAATACTATAA</t>
  </si>
  <si>
    <t>TCTATAGTACTAGATATTAATAAAACGATAGCTAGGAGCCTAATAACTAT</t>
  </si>
  <si>
    <t>ATACGCTAATATATAAAGCTATTCTATATATATACCAAATTTATATAGGG</t>
  </si>
  <si>
    <t>AAGCTGCTCTATATAGGCCATTTCCGACTGTCTAACCCTTAGACCACCGT</t>
  </si>
  <si>
    <t>GTGAAGGGGCCGCTACTTGCTAGCTTATTGGGCCACGAAGCGAGGCGGTC</t>
  </si>
  <si>
    <t>TGTGCACTGAGACTA</t>
  </si>
  <si>
    <t>&gt;rnd-1_family-94#LTR/Gypsy ( RepeatScout Family Size = 40, Final Multiple Alignment Size = 40, Localized to 11943 out of 12219 contigs )</t>
  </si>
  <si>
    <t>TTCTACTACGTAGGAGACGCTCGAAGTATATGTCTAAATCGGAGTATCGT</t>
  </si>
  <si>
    <t>CGATTTAGTAAAATGTCTCGGAAATTTATAATTATCGATAAGCTACTTTT</t>
  </si>
  <si>
    <t>CCGCTAGCCTTATCGCTAGGCTCCTCGATAGCGTATTATCGAGGAGGAAG</t>
  </si>
  <si>
    <t>AGATATAGAAGGTAATTATTAAAGAGGTTTATAGGATAAGTAGTTATAGG</t>
  </si>
  <si>
    <t>AATACTAATTCTATATACTATATCCTAAGGTTAAAGTATTAGTAGGATAG</t>
  </si>
  <si>
    <t>GATATACGCTTAGTATATTACCTACTTCCGCTAATATATAGAATATAATT</t>
  </si>
  <si>
    <t>TAAGGAACGGTCTACTACGGCCTAGGCCTATAGCTAAGGTATAGGTTTAG</t>
  </si>
  <si>
    <t>ACTATAGGGGAACGCTAGTATATCGACGGCGTCTATATCGATAAGCGAGG</t>
  </si>
  <si>
    <t>ATCTCTCCTCGTAGCTAGGGAAGGTTTATCTAGATAGCCTAAAGCTAAGG</t>
  </si>
  <si>
    <t>TTTACTACTATACTATAAGGACGGACGGTACTATAGCTAAGATGTCCGCT</t>
  </si>
  <si>
    <t>AAGTAGATTACTACCTTTATTTAGAAGAACATCTACTACCGCTAGGGCGT</t>
  </si>
  <si>
    <t>ACTACTAGAAATTGTCCTAGATAATATACCTATTAACGACGCTACTAAGG</t>
  </si>
  <si>
    <t>TAGAGAGATTACTAGCCGCCTACGGAGTTAGGAGACTAAGGATATCGGTC</t>
  </si>
  <si>
    <t>TACCGTCTATAGAGTACTACTATTATAGAAGTAGGATATAAGACGATCCT</t>
  </si>
  <si>
    <t>AGCTGCCCTATCTAAGATAACTAATAGTAGATCTTAGGTATAGGCGTAGT</t>
  </si>
  <si>
    <t>ACCTTCTAGTAGTACTCTAGGTAGAGCGTACTACGTATAATAGTAGTACT</t>
  </si>
  <si>
    <t>AGAGAGACCCCTATAAAGTTAATAATAGGAAGAGAGGCTATCCTACCTAT</t>
  </si>
  <si>
    <t>TAAGCTAGAGTGCCGTACNTATAGTATTAAGGATTAGGGTTCTATCCGTA</t>
  </si>
  <si>
    <t>CCTATAAGGAACTAATTACTATACGTACTAAGGCACTTAAGGCTATATAG</t>
  </si>
  <si>
    <t>GACACCTTAGATAATATTAGGGAAAGATAGACTCGTATCCGCGAGTAGGC</t>
  </si>
  <si>
    <t>TAAGGACTACTACGATACGTAGAAGCACGTAGACTATAGGGAATTTAAGA</t>
  </si>
  <si>
    <t>AAGGACAGCTAGTTATGCTCTACTAAGACGACCTTAAGATGTCTCGGTCG</t>
  </si>
  <si>
    <t>GATAAGCTAGCCTTTCGTTAGCGAGGGCTATATAAGGTATATAAGTATAA</t>
  </si>
  <si>
    <t>GAAGGGTACTACTTCTTACGTACTACGAGAGCCTATCGACGAGGTTATTA</t>
  </si>
  <si>
    <t>CGCTACTACTAGGCACGTATAATCGTGAATCCCTAAAAGGTATACCTAGC</t>
  </si>
  <si>
    <t>TTAGGGTACGAGAATATCGACCCTAGGGAGGAAGGAGTAGATAGGTAAGA</t>
  </si>
  <si>
    <t>CCCTATTACTCTAAGGACGGTTATTTTCCCTTTATTCTTTTCCGGATTTA</t>
  </si>
  <si>
    <t>GGGGCGGAATTTTACGTCCGCGCTTAGGACTAGTTCCTNNCTAGATNTNN</t>
  </si>
  <si>
    <t>NGTAGCGTCNGAGGAATTTTACGTCCGCGCTTAGGACTAGCCTANTTAGA</t>
  </si>
  <si>
    <t>TTTAGGGGCGGAATTTTACGTCCGCGCTTAGGACTAGCCTCTTTCCTTAG</t>
  </si>
  <si>
    <t>AGGATTTAGAGGCGGAATTTTACGTCCGCGCTTAGGACTAGCCTAGTAGG</t>
  </si>
  <si>
    <t>ATGCCTTAAACCCTACGCCTAGTAGTCTCGATTCGGACATACTCGTAACT</t>
  </si>
  <si>
    <t>ATACGGGCTCGAGAGACGCTACCGCTAGATACCGCTAGGATAGGAGGGAA</t>
  </si>
  <si>
    <t>GGATAGGAGGGGGAGGAAGTAAATAAGTAACCCTTATCGCTTCTAGAAGG</t>
  </si>
  <si>
    <t>CACGATTTCCTTTGTTTTGTTTATATTACGCGTATATGTTTTACGTTCCT</t>
  </si>
  <si>
    <t>ACCTACTACTTTACTTTTTTACTTTTATTTACTATTATCGCTATTATTAC</t>
  </si>
  <si>
    <t>TTATTTACCCCTATCGCGATTTACTTAGAACTTTTATATAGAAAGTAGCA</t>
  </si>
  <si>
    <t>AACCTTTATTTACTCCTACGCTATTTACCTACTTAGGTAGTAGTATAAGA</t>
  </si>
  <si>
    <t>GGAGCTCTAAACTTCTTCTTCCTCTTCTTCTTCCTTACTAACTACTAACT</t>
  </si>
  <si>
    <t>ACGACGACGACTACTCGAGTTTACTAACTACCTTCTAGTACCTACTACCT</t>
  </si>
  <si>
    <t>TTAGTACCTACCGATAGCTACGACTAGCTTCCGCTTACTT</t>
  </si>
  <si>
    <t>&gt;rnd-1_family-95#LTR/Gypsy ( RepeatScout Family Size = 40, Final Multiple Alignment Size = 40, Localized to 11943 out of 12219 contigs )</t>
  </si>
  <si>
    <t>AGGTAGGTAGGTAGTATAGGAAACTAGCTAGAAGTATAAAGGTCTCGGGT</t>
  </si>
  <si>
    <t>TTAATTTCTATTATATACGCTAAGACTTTTTCGTAAAGGTCTCGGGTTTA</t>
  </si>
  <si>
    <t>ATTCCTATTATATACGCTAAGACTTTTTCTGTAAAGGTCTTAGGTTTAAT</t>
  </si>
  <si>
    <t>TCCTATTATATACGCTAAGACTTTTTCTAGCGCCTAGCTAGGTAGGTAAG</t>
  </si>
  <si>
    <t>GTAGACTTACGTAACTATAGGAAGTAGGTACCTCCCTAGGGACTTTCGCT</t>
  </si>
  <si>
    <t>AGTAGGCGCGTAGTCGGGACTAATAGACTAACGAGGTATCTAGCGGGGCG</t>
  </si>
  <si>
    <t>CTAGCTTATTAGGGTAGCGCTAGTAGAACGTTCTAACTAAGTACGGGACG</t>
  </si>
  <si>
    <t>TCTTCGATAATAGTATTAGTAGGCTCCGTAGTAGGAACGTCGTATCCTTT</t>
  </si>
  <si>
    <t>CTACTTTACGACGTAGCGAAGGCGTACGCGGCCTCCGCGTCCCTAGCGAT</t>
  </si>
  <si>
    <t>CGACTTTAGAGTCTACGATCTCTTCGACTTCCTATTCTTCGACTCCTTCT</t>
  </si>
  <si>
    <t>ACTTCGACTAGTAGTAGGGGTACCTAACGCTAGAAGCGGTACGGGTCTGT</t>
  </si>
  <si>
    <t>AGCTATAGGGGATAGTAGGTCGTTATTAAATACTAGGTAGATCTTTATAG</t>
  </si>
  <si>
    <t>ACGGTAGGAGGTCGAGTCGGTAGGTATACGGTTTTACCTCTAGGACCTAG</t>
  </si>
  <si>
    <t>AAGGGCCCTAGGTTCTTCTAGTCGAGCTTCTTCTTTAGGCGTAAGGTCTT</t>
  </si>
  <si>
    <t>AATATTCTAGGCGTCTAGCTAAACCTCCTATCCTACGTAGAAACGATAGG</t>
  </si>
  <si>
    <t>ATAAGGTACGGTTCCGATTCGTAGCGTCTTTATATCTTAACTACGCTAGG</t>
  </si>
  <si>
    <t>CTAGTCTCGGCCTTTAGGTAATCTAGGATAGCTTTTATATCGTCGGTAAA</t>
  </si>
  <si>
    <t>GGAGGCTATATCCCTACTAATAGGGGCGGTCGTCGGCGGAAGGGCTTCGA</t>
  </si>
  <si>
    <t>TTCCTAGAAGCGGCTAGTACCTATAGGTAGCGAAGAATAGGGATATTCCT</t>
  </si>
  <si>
    <t>ATAGTCTCGGAGAAGATAGAGTTAGTAGAGAACTCGGTAAGGGGTAGCTA</t>
  </si>
  <si>
    <t>CTCTACCTAGTTATCTTATAGGTAGGAGACGTACGCTCGGAGGTATTATT</t>
  </si>
  <si>
    <t>CTAGGACTACGTTTAGCCTCTTAGTCTAGCTATCGGTCTATAGGTAGAAG</t>
  </si>
  <si>
    <t>GTAGTAGAGGGTAAGGCCTTAATCCTAAGCCTCTAACTTAGGTGCTTCTA</t>
  </si>
  <si>
    <t>GAAATTAGATATAAACTTAGCGTCGCGGTCGGAGATAATATTAATCGGCT</t>
  </si>
  <si>
    <t>TCCTATATAGGCGGAAGATGTTCTAGATAAAGAGACGCGCTACCTCTTTA</t>
  </si>
  <si>
    <t>GCGCCGTTAGTCGAATAGTAGGGGATATAGTATCGTAGCTTAGTTAGGCG</t>
  </si>
  <si>
    <t>GTCTACTACTACTAGGATCGCGTCGAACCCTTCCGACGTAGGTAGGTAGG</t>
  </si>
  <si>
    <t>TAATAAAGTCTATAGATATATCGTTCTATGCTCGGTCGGGCGTCGGTAAG</t>
  </si>
  <si>
    <t>GGCTATAGGAGGCCCCTATTTCTCTAGCGGTTTAGCTTAATTCGTCTATA</t>
  </si>
  <si>
    <t>GATCTCGTAGTTACGTACCTAGCGGCGGACGTAAGAGCTTATCCCTAGCT</t>
  </si>
  <si>
    <t>AGTAGTAGTCTTAGGAGACTAGTTAGAAGGTACGCGACCTTCCTAGGTGC</t>
  </si>
  <si>
    <t>CCTACGGCGGGGATCGTATAATAGAGACTTACGACCTAGTCGTATAGTTT</t>
  </si>
  <si>
    <t>ATCGTTATCTAGAACGTATAGTCTATCGTAGTAGAAGAGGTAACCTCCCT</t>
  </si>
  <si>
    <t>TCTCCTAGTACTAGGCTAGTTATATTCTTAGGTAGCGGTTCTTACCCTCT</t>
  </si>
  <si>
    <t>CTTAGAGCACGGAGAATACCGCGTAAGGTCTCGTCGTCTTAGTAGCCTTA</t>
  </si>
  <si>
    <t>GTCTATAAGGTCTCGAATCTCTTTAGAGATCGATACCCTCTCTTCTTAGG</t>
  </si>
  <si>
    <t>GTCCCTAACTAGGGTCTAGGTCGGTCGGGGGGGGTCCCTAACTAGGGTCG</t>
  </si>
  <si>
    <t>TTTCCTCTACTAACTAGGTAGGCGAAAAGCTAGATAGGTATATTTAGGGT</t>
  </si>
  <si>
    <t>AGTCTATATCGTAACTTAGTCTAAAAATATAACCTTTTTCCCCTAGCGTA</t>
  </si>
  <si>
    <t>TCGAGGCTACGCTCGGTAGCGGTAGCTAAGCTTCGAGGTTCTCGCGCTTT</t>
  </si>
  <si>
    <t>AGTACTACCTAGCTCTAGTACTATAGGCGTTTATCCCCCTCCTTAGGTAA</t>
  </si>
  <si>
    <t>ATCGTCTAACCTCCTAGTTAGAGAGTCCGGTTTTTACCTAAGTTTCCCTA</t>
  </si>
  <si>
    <t>GTTAGTAGGTAATCGTAAACCTAAAACGGGATAGGAACTCGGACTAGCGT</t>
  </si>
  <si>
    <t>ACTTAGTAGCAGTTAAGCTATTTAGAGGTTATAAAGTACTCGAGGTTATA</t>
  </si>
  <si>
    <t>GTAGTCTAAGAGTACTTTAATCGGATACTCCGCGCCCTCTAGCTNAGGGC</t>
  </si>
  <si>
    <t>GCTATTCTTTAAAGTAGCGGATAATCGCTAGGAGTTCCTTATCGTATATC</t>
  </si>
  <si>
    <t>TCGTAGTTATACTCGGTAGGGCTATACTTCTTCGAGAAGAACGTAATAGG</t>
  </si>
  <si>
    <t>TCGGAGTATCCTATTATCGTCGTACTAGGAGAGTACTCCTATAGAAACGT</t>
  </si>
  <si>
    <t>AGTCTAAAGCGTCTATTTCTACGATAACTTCCTTTATCTAATTAAACGGC</t>
  </si>
  <si>
    <t>GCTAGTATAGGTCTATCGAGGAAGGCTTTCTATAGTTTCTCGAATATAGT</t>
  </si>
  <si>
    <t>CTAGTAGTTTAGATCCTAGGAAAACGGGGTATCCTTACGTATAAGGGCGA</t>
  </si>
  <si>
    <t>CGAGCGGCGTAGTAATGTTCGAAAACCNGTAGATAAATCGATAGTAGAAG</t>
  </si>
  <si>
    <t>TTATAGAACCCTAGGTAGGACTAGACGTCGGTAACGTTCTTTAGTAGGGG</t>
  </si>
  <si>
    <t>CTACTCCTAGATAGTCTTAATCTTGTCCGGGTCTATACGGATACCGTCTC</t>
  </si>
  <si>
    <t>TCCCGACGATTATCCCTAAGAATTTAGTCTCGTATTTAAAGAACTCGTAC</t>
  </si>
  <si>
    <t>TTCGATAGCTTAGTATAGAGGCCCGCGTCCTCTAGCTTCTTTAGGATATT</t>
  </si>
  <si>
    <t>AGCGACGTAGACCTTATATTCCTTAAGCGTTCTACTATAGATTAGGATGT</t>
  </si>
  <si>
    <t>TATTAATATAGGCGGAGTAGAACAGGTCGAGATATTCGCGTAGCGTATTA</t>
  </si>
  <si>
    <t>TTAATAAATCTCTAGAACGTAGCGGGTACGCCGGTTAGGCTAAAGGGTAT</t>
  </si>
  <si>
    <t>AATAAGAGATTTAAAAAGGCCGAATCGGGTCTAGAAGGCTATTAGGTACT</t>
  </si>
  <si>
    <t>CGTAGCCTTCCTTTATCCGGATGTTATTAAACGCGGAGATAATATCGATC</t>
  </si>
  <si>
    <t>TTTATAAACTATTTTATACCGTTTAGGTTATTTAGGGTCTCGGTCGTTAG</t>
  </si>
  <si>
    <t>CGGTAACGGGTATCTGTCCTTAACTATAAGGTTATTTAGCGCTCGGAAGT</t>
  </si>
  <si>
    <t>CGATATAGAGGCGTAGCCCTCCTCCTAGCTTCTTTATAAAGAGGACCGGA</t>
  </si>
  <si>
    <t>GAGGTAATAGGGGACGAGCTCGGGCGTATAAATCCTTTCTAGAGATTATC</t>
  </si>
  <si>
    <t>GTCTAGCTACTCTCGAAGGGCCTAGAGCTCGTCTCTAGACATTCCGTAGA</t>
  </si>
  <si>
    <t>GTAGCCCGAACGGGGGCTCCTTAGTACTAGTAAGCTTAATCTCGTAGTCG</t>
  </si>
  <si>
    <t>TATAGTCGGTATAGTAGGAGTTTATTAGTAAGCTTCGGCGAGAAGACCTT</t>
  </si>
  <si>
    <t>ACTAAACTATCGTAGGTACTCGGGTAGCTAGGCGTCGAGGTTAGCCTTCT</t>
  </si>
  <si>
    <t>CTTTAGTAGAGAATATGCTTTCTAGGTCTTCGATCGTAGTAATATATACC</t>
  </si>
  <si>
    <t>TTATACCCTCGACGCTAGTACTTCGGTATAGCGTAGAGCGAAGTAGTCCG</t>
  </si>
  <si>
    <t>GAATAAGATCTCGTAGATATCTATTCTACGACGACCCTTCCGACTAGATA</t>
  </si>
  <si>
    <t>CCTACGGAAGTCTCTAGGTATAAAGTCGGACCTTACTAGACTATCCTAGC</t>
  </si>
  <si>
    <t>GTGTTATAATTCTTCTAGTAATAGGAACTCTAGAAAATAAGGGAGCCTTT</t>
  </si>
  <si>
    <t>AGAAAATCGGAGGTATAGATCGTAGGTCTCTATCTACGGGTATCCTAGGA</t>
  </si>
  <si>
    <t>TAATAGGGTAGTAGCCTATCTATATAAGACGGAATATAACGTTCCTCTCG</t>
  </si>
  <si>
    <t>ATATAATCTCCTATCTAGATATCGTAGTAGGTAGCGTAGCGTATAATCTA</t>
  </si>
  <si>
    <t>GGCGCGATCCCCGTCTTAGTCGTTAATAGAGCTAATTAGGGTCTCTTCTC</t>
  </si>
  <si>
    <t>GTAGGCGTTCTATTTTTAGGCCTTAGTCCTTAGCCTACTCTAGGTCTATT</t>
  </si>
  <si>
    <t>ATACCGTAGGCTTCGTAGCCGGTATCGAGTAGCGCGTATTCGGTAATAGG</t>
  </si>
  <si>
    <t>GATATTAGTAGAGAGGAGGGTAAAGGAGACCTTAGGCGACGTAGACCGGT</t>
  </si>
  <si>
    <t>CGTACTTATATAGGACCGTAAGTCCCTTAGTAGAAGAGCGGGAGATTCGG</t>
  </si>
  <si>
    <t>ATAGCCTTCTTTAGCTATAGGTAGGTTCTTATCGTCCTAGACGATAGAAT</t>
  </si>
  <si>
    <t>AGTATAGGGGGTAAGGCCTCTAGAGGCTAGAGCCTAAATTCGTATACTAT</t>
  </si>
  <si>
    <t>AAGTCGTAGTCCTTAGAGTAGGCGGCTAGTAGGAGCGGATAGTATAAATC</t>
  </si>
  <si>
    <t>TTACGCTCTACTAATACCTAATAGCGACTCTCGATAGGCGTACGCTATTT</t>
  </si>
  <si>
    <t>TCCGAGAGTAGTTAAGTCGGGTAGGCCGAGCGGGGAGATAAGGAGCGATT</t>
  </si>
  <si>
    <t>AGAAGGCGTTAGGGAGCGGCTACGAGAGA</t>
  </si>
  <si>
    <t>&gt;rnd-1_family-96#Unknown ( RepeatScout Family Size = 40, Final Multiple Alignment Size = 40, Localized to 11943 out of 12219 contigs )</t>
  </si>
  <si>
    <t>CTCCTCCTCCTACTACGAGTACGCCTACTACCGCCGCGAGTACTCTAGCT</t>
  </si>
  <si>
    <t>ACTACCGCGGCTAGTACGCCTCCTCCGTCGCGCTAGCGCCGCTCTACTAC</t>
  </si>
  <si>
    <t>TACTAACTCCGCCGACTTCTAGTTTTGCTCCTAGTCTAACTAGGATAGCT</t>
  </si>
  <si>
    <t>ACCTATAGAAGGCGTAGAGTAAGTAGTACTCTTAGTAGTAATCGTAGTAG</t>
  </si>
  <si>
    <t>TACTCGCGCTAACTTAGTATATATAGATAAATCGACTAAGCGCGCCGCTA</t>
  </si>
  <si>
    <t>AGGCCAAGTTACGCTAGTTCGACGTATATAGCTATATAATAGAGACTAAC</t>
  </si>
  <si>
    <t>GAGGGTTAGTATTTATCCTCCTCCTTCTACTCTTAATATACTCGTAGGCT</t>
  </si>
  <si>
    <t>AATCGTTATAGGCGTTAATACTACCGTGCCCTACTATTAGTACTCTCGCC</t>
  </si>
  <si>
    <t>TAGGCCTAGCCGTACGCTACGTTATATTTACTACGAAGAACGAGGCCTAC</t>
  </si>
  <si>
    <t>GCGTTCTATAAGCGTAATAATAAGTCTAGCTATACTACGCTTACTATAGC</t>
  </si>
  <si>
    <t>TCCTATTATAGAGGAGCCTATCGTCGTTTCTAGTAACGACGACGACGACG</t>
  </si>
  <si>
    <t>ACGACGACGACTCGTACGCGGCCTATAAGGCTAAGATTACTACGTTAAGT</t>
  </si>
  <si>
    <t>AGTAAGCTAGACGCGTTTAAAACGCGCCTATTAGCGCTAGAAGCGCCTAG</t>
  </si>
  <si>
    <t>CTTCCGCGCTACGAGTAGTTTTATACGGCCTAATAGCTATCCGTAGTATT</t>
  </si>
  <si>
    <t>ACG</t>
  </si>
  <si>
    <t>&gt;rnd-1_family-97#Unknown ( RepeatScout Family Size = 39, Final Multiple Alignment Size = 39, Localized to 11943 out of 12219 contigs ) [ putative subfamily of rnd-1_family-49 ]</t>
  </si>
  <si>
    <t>CTACGTCTAAGTAAGAATACGATAGACGAGCATACTTTAAAAAATCGTAG</t>
  </si>
  <si>
    <t>ACAATTAGCGATATACCGACGCTCTACTCTAAGATTCTCTCTTCCGACTC</t>
  </si>
  <si>
    <t>GAACACCTTTACTACTTATAGTCGGTATACGCGCCTATTAAACGTAGCAA</t>
  </si>
  <si>
    <t>TTAGTACGAGCGTATAAGACTAGTTAATATCGTCGTTATAAGGGCAATTT</t>
  </si>
  <si>
    <t>ATAGTACTCGCGTATAACTACTCGTAAACTACGCTTAGTATAAGTAGCTA</t>
  </si>
  <si>
    <t>GCCTTACTTTATAACTATTTACTACTATTTCTTTATANCTATTTACTACT</t>
  </si>
  <si>
    <t>ATTTCTTTATAACTATTTACTACTATTTAGCTATAACTATTTACTACTAT</t>
  </si>
  <si>
    <t>TTAGCTATAACTATTTACTACTATTTAGCTATAACTATTTACTACTATTT</t>
  </si>
  <si>
    <t>AGCTATAACTATTTACTACTATTTAGCTATAACTATTTACTACTATTTAG</t>
  </si>
  <si>
    <t>CTNTNACTATTTACTACTATTTAGCTT</t>
  </si>
  <si>
    <t>&gt;rnd-1_family-98#Unknown ( RepeatScout Family Size = 38, Final Multiple Alignment Size = 38, Localized to 11943 out of 12219 contigs )</t>
  </si>
  <si>
    <t>AGAGAGGGATTTTACGATATATAGACCTAGCCTAATCGAGCCTATATTAA</t>
  </si>
  <si>
    <t>AGTCTACTTATAGAAAGCATATTTTATTAGTCTATAGTAATATACGAGTT</t>
  </si>
  <si>
    <t>AATACGGCCTCTAGTTCCCGTTCTATAAGATCGCTTATAGAGATGTTACT</t>
  </si>
  <si>
    <t>TAGTATATAGTATTTTATAGGACTATAGTAGCGTACGAGCTAGTACGAGT</t>
  </si>
  <si>
    <t>TCGTATAGTAGTAGTAGCGTATTTCTACTACGTCTAAAGCCTATAGCTCG</t>
  </si>
  <si>
    <t>TAGGAAGGTCTATGTTTCGAGCTCTAGCGCGGTAATATAGCGATGCTATT</t>
  </si>
  <si>
    <t>ATAACTATAATCGTATAGTAGGCGCCTAGTAGTAGCCTCTATCGCCGTAG</t>
  </si>
  <si>
    <t>ATCTATCGTCTCTAGCTAGTCTCTCCGTAGATAGTACCCCTAAAGTAAGG</t>
  </si>
  <si>
    <t>CTTAACGCTCTAATATAACTACCTACCTACTATACTAACGTATATAAGGT</t>
  </si>
  <si>
    <t>AGTTACGTTATTAAACCGTACCGGTAAAGTACGTCGTTACTTCCTTTATA</t>
  </si>
  <si>
    <t>TAATATCGTACTTACCGGTTTACGTATACTACGTTAATTAGTATATAGCC</t>
  </si>
  <si>
    <t>CTTATATATATAAAAAGGAGTCGTTATTCTACTTATAACCTAGTCTTCTA</t>
  </si>
  <si>
    <t>TCCTCTACTCCTATATACTTCTTCCCTCCCTAAAGCTTTCTTATATATTA</t>
  </si>
  <si>
    <t>ATTAAGGCTTTTAATAACTTCTCTTTACTAATAGTACTATCTCCTAGCGT</t>
  </si>
  <si>
    <t>TAAAGTCTTTAATATAGCTTACGTTAAGACTAACTTAGCTATACGACTAG</t>
  </si>
  <si>
    <t>GCTAGACTACGGCTATATACCGTAACTAGCTTATATCGTATAGCCCTATT</t>
  </si>
  <si>
    <t>AATATATAGGGCGTGCTTCTTAACCCGCGCTAGAACTTTAATCTCTAGTT</t>
  </si>
  <si>
    <t>CGCGTACATAGCTCTATAGTATATACGTCGCGAGATCGCCTTTCTCGATA</t>
  </si>
  <si>
    <t>TGTTTAAAAACTTTATAATACGCGTAAACGTCCGAAAGGGTTAGCGTGTT</t>
  </si>
  <si>
    <t>ATTAAGCTAGGAGTAGGTACCGCCCTCCTTACTTAATTAATAGTCGAAGC</t>
  </si>
  <si>
    <t>TAAGGGTTCTAGTAGCGATTATATTATTATTAATTATAACTAGCTAAGCC</t>
  </si>
  <si>
    <t>TAGATATTACGAAAGAGTATATACGGCGTCGCTTTCCTAGAGCGCTACCT</t>
  </si>
  <si>
    <t>ATAACCTTTCTCTATATCGACTTCTCTACTACGGCTAGCTAGCGACAGAT</t>
  </si>
  <si>
    <t>CCTAGAGCACCTTAGCGGATCGAAGGTTAACGTTATCGTTACTATAAACG</t>
  </si>
  <si>
    <t>TAGTAAGCTACTTTCGTAATTCTTCCGTCCCTAATATAATTAAGTTCGCG</t>
  </si>
  <si>
    <t>CTTATACTTAGCCGTCGTTTCGTCTTCGACTACGGCTATAAGGACCTCTA</t>
  </si>
  <si>
    <t>CNGTATTAACTCTAATACTATCCGCGCTATTCGCCTAATACGTAACCCTC</t>
  </si>
  <si>
    <t>GGCTATACCCTTAGCTATAGTAGATTACCGCGACTATAATAATAGACTAT</t>
  </si>
  <si>
    <t>CGTAGGATCGTAGAGTTAACCGACGGTTAAGAGCGTAATCGAACGATATA</t>
  </si>
  <si>
    <t>CTACGCTTACGCTCTAATTTAGTAGTTAGGCGCGAGACTAGTCGCCGTAG</t>
  </si>
  <si>
    <t>TACTAAAACATATAATACGCCCTATGGATATTATCGACTAGGCTACGGAA</t>
  </si>
  <si>
    <t>GTTACCGCTTCTAGAACGACTCCTCTTTAGCGAGAGGATACGCGTCGTTA</t>
  </si>
  <si>
    <t>GATATAGTAGATATCTAGGTAAGGCTACGATACTANGTAGTAACGTAATC</t>
  </si>
  <si>
    <t>CGACTACTAGAGTAGGCGTGCTCTTCTATAACGATCCCCTAGAAGCTAAA</t>
  </si>
  <si>
    <t>CTAGAGTATATCGAAGTAGCCTTTATTTTCGAGGTATAGTAGAGCGATTA</t>
  </si>
  <si>
    <t>GCGGCGTTTTTAGGATAGTTTACGACTTAGGTTATAGTTCGTACGATAAC</t>
  </si>
  <si>
    <t>TAAGAGGTACTAGATACTAGAAAAGCGATATCCTTTATAACCTAGGGTAG</t>
  </si>
  <si>
    <t>ATAGAGATATACTTTACTTATAATAGTAATAAATACGATAGTAGTAATAG</t>
  </si>
  <si>
    <t>TAGAGGAACCGATAATACTACGAGGAGGATACTAATATACGATACTTAAT</t>
  </si>
  <si>
    <t>TAGGCGTGATTTTCGATATAGCGACTATACTAGATATAGCGGAGGACTTG</t>
  </si>
  <si>
    <t>CTTATAATGTTCTACTTCTTATCCTACGACTTAGTTAAAGATATAGGCGA</t>
  </si>
  <si>
    <t>TAGAATAAAACCTATTTACCTCTATTATCTTAAATCGTTTCTCTTATAGT</t>
  </si>
  <si>
    <t>CCGGCGTTTACTTCCTAACTTCTAAGAAGAAACCGGCTAAGTCTAAACCG</t>
  </si>
  <si>
    <t>CCTAAAGTCTACTTTCCGTAGACATCTAGTAGTAGACTTAGAATCCGAGA</t>
  </si>
  <si>
    <t>ACGTATAGTAACTCGTATAAATATATAGTCTAATTAATAGAACCCGTACT</t>
  </si>
  <si>
    <t>ACTAAGTACGTATACGTAGTAACTCGTATAAAGGTATAAACTAATCGTAC</t>
  </si>
  <si>
    <t>TACGGACGCTATATAGATTAGGGGTTAATATACCTGTTTTATAAATCTAC</t>
  </si>
  <si>
    <t>TACTAATACGATAGAGCGTCTACTAGGGGAAAATAGAAGTAAATACTTTA</t>
  </si>
  <si>
    <t>AACGTACCTCGCTATAATCCGCTATCTCTTTTAGTAAACCTATACCCTTA</t>
  </si>
  <si>
    <t>TAGTACCTAGTATAGAGCCTAAGGCTACTTAATATATCGACTACCTACTA</t>
  </si>
  <si>
    <t>CTTAGTCCTAGAACCCTAGAGATATACGGATAGGATATAATAAAAGGCGG</t>
  </si>
  <si>
    <t>TCGCGCGATATAGCCGTAAAGAGTAGAGCGCTATACTTATAACTATTAAG</t>
  </si>
  <si>
    <t>ATCCGCTTTTTAATCTTTTTAATAAGCGAGGAAGACGAGTAGGCTAATAG</t>
  </si>
  <si>
    <t>CTATCGAGCGCGCTCGTTCTAAAAGTATCGAAATAGTAGTAAGCGCTAAG</t>
  </si>
  <si>
    <t>TAGGCGCGTTCTCCTCGATTAGTCGGTATACCTTCTTAAAGTCTATATCG</t>
  </si>
  <si>
    <t>TCGATCGTTATCGCTATATCCTATTACTAAAACAGGCGATACTATAGATC</t>
  </si>
  <si>
    <t>GTTAGCTAGCGTCTCTAGCTCCTTATTAATAGTTACGAGGTTAGTCTAGT</t>
  </si>
  <si>
    <t>CCCTAGCTCCTCCTTTTATTACCTTACGGAGGGCGCTACTCTAGAGTACC</t>
  </si>
  <si>
    <t>TTCGAAAAATATCGTCTACGCGCTACGATAGTACTATAGTACTACGAACG</t>
  </si>
  <si>
    <t>AACGACTACTACCTTAGTATATAAGTAGTAGCTATAACTAAGCTATATAT</t>
  </si>
  <si>
    <t>ATATAAATTCGCTAAAAGACTAGTCTAGCTTCTATAGCTCGTCTATAATC</t>
  </si>
  <si>
    <t>TATTATATCTTACTAGTAGTAGTTATAGGAAGTGTTTATAGCTTACGTAG</t>
  </si>
  <si>
    <t>CGTCGGACTAGGCGAAGGCTACCTTATAGGAGATAAACTATAGCGGCGTA</t>
  </si>
  <si>
    <t>CGCGTTTATAGTAGCGAGGAAGAGGCGATTCGCCCTTAGAGTCGCTAATA</t>
  </si>
  <si>
    <t>GGCTATATAAAGATATCTACGAGATAGTAACTAGCGATAGCCTCTATAGT</t>
  </si>
  <si>
    <t>AGTTAGTTATAGTATTATAGGAGCGAGACCGAGTATAAAAGAAAGCGCCG</t>
  </si>
  <si>
    <t>AACGCGTAGAATCGAATACGGTAGCGTATCGATAGTTTAGGGATAATTTA</t>
  </si>
  <si>
    <t>GTATATAAACTATACTACTAAAGTCGATATTATAATCTTAGTAAGGGCTA</t>
  </si>
  <si>
    <t>AACCCGTAGCTACTAGACGAGGCCGAATAACTCCTAGACTCTCTACGAGA</t>
  </si>
  <si>
    <t>AATGCGTCTACGAGGGTCCTAATTAGCTTACGGGTTAACACGTCTATATA</t>
  </si>
  <si>
    <t>CTTAGTATACGACGCCTAATAGGGCATAGTCTATCCGCTATTTCTCGCTA</t>
  </si>
  <si>
    <t>AAAGAGAGTCTAGGTTCCGAGATAA</t>
  </si>
  <si>
    <t>&gt;rnd-1_family-99#Unknown ( RepeatScout Family Size = 38, Final Multiple Alignment Size = 38, Localized to 11943 out of 12219 contigs )</t>
  </si>
  <si>
    <t>CTTACGATTACGAACCTATTTAGGTTTAGAGGAGCGGATCGTACCGCGAG</t>
  </si>
  <si>
    <t>TTTTGAAGTTCGCGAGGAAGCCTTCGGGGTTCGTTCGGGTTCGTTCGGGG</t>
  </si>
  <si>
    <t>GGGGCATTCCTTTATATCTTTTAGA</t>
  </si>
  <si>
    <t>&gt;rnd-1_family-100#Unknown ( RepeatScout Family Size = 38, Final Multiple Alignment Size = 38, Localized to 11943 out of 12219 contigs )</t>
  </si>
  <si>
    <t>TATAGTCTAGCTATACTCTACCCGAGTAGCCGGCGTAGTCTTCTACTATA</t>
  </si>
  <si>
    <t>CCTTACTATTCGCGAGGCAATCTTAAACATACTAGCTTAGCCGACTATAT</t>
  </si>
  <si>
    <t>ATAACCGAGTAGAGCTCGAAGCTAGCTTTACTAGCNGCCCGGACCTAGTA</t>
  </si>
  <si>
    <t>TATACTCTACTAGAGTAGCCGGCGTAGGTTTACGATTCGAGAGACTCTAC</t>
  </si>
  <si>
    <t>GATTATAGGGCCTTCTAGACTACTACGAGTATCGTAGCGACGAAGGTTAT</t>
  </si>
  <si>
    <t>CTACTACTAATACGTACTACTACTAACGTAATAGCTAGCGATACTATACT</t>
  </si>
  <si>
    <t>ACCTAAAGTAGGAGAATAGATTCGTAAAGGGCTACCTAGTTATAAGACTA</t>
  </si>
  <si>
    <t>CCTCTAATAAGGGGAAGAAGAGGAGTTAAGAGGTCGTTAATCTAATAGAA</t>
  </si>
  <si>
    <t>GTTAATATCCTAACACCTAGTAAATAGGGTTAGGACTACGAGGCCTCTTC</t>
  </si>
  <si>
    <t>CTATTAGTAGCGGATATGTCCGGGCTTAGTAAAAAGTATATCCTAATATT</t>
  </si>
  <si>
    <t>AATAGGTTAGAACTACGAGGCCTCTTCCTATTAGTAGCGGATATGTCCGG</t>
  </si>
  <si>
    <t>GCTTAGTAAAGAGTATATCCTAGAAGGGGCACGCGTTAGTAGACGCGTTA</t>
  </si>
  <si>
    <t>GTAGGCCCTAATCCGTAGTAGAATCGCTATTCTAGAAACCTAAATCTTTG</t>
  </si>
  <si>
    <t>CCTATACCGAGTATTCCGTTACTATCTTCGCTATAATCGTCTATATAGAA</t>
  </si>
  <si>
    <t>GAAGATTCGGTTACTATAAACTATCTAGACTATAGCGCTAGTACTATACG</t>
  </si>
  <si>
    <t>ATCTAGCTATCGCGACGTCGTCTACCTAGTTAGCGAGGATCGCTATAGCT</t>
  </si>
  <si>
    <t>AATAAGGGTAACTACTAGGCGCGGCTAGAACTACTATCGACGACGGAGGT</t>
  </si>
  <si>
    <t>AGAGAGCCGTCTCTAGAGTATATACGTTAACGATAAGCGTATATCTATAC</t>
  </si>
  <si>
    <t>TAGAATGCCTACGAGGTCCTATAGGTAGTAGAACGAAGGCGGACGCGTTA</t>
  </si>
  <si>
    <t>AAGGATACCTTAGAAACGCTTACCGACTATATAGAGGATACTACGCTAAC</t>
  </si>
  <si>
    <t>GACGGCTTTACTAATAAGATACGCGGATATCTACCGCTTATAGGAAACAT</t>
  </si>
  <si>
    <t>ATTCGAACCTAGCGATACGATCGAAATAGGCCTTCCTCGCTAACCTTAAA</t>
  </si>
  <si>
    <t>TCTAGACTATTAATAAGGATAAACATAGTAATAGGAGCCTCGACTAAAGT</t>
  </si>
  <si>
    <t>AGCGCGATAGGGCAGTTTATAGATTATTAAATAGGCGTAGGGTAAAGACT</t>
  </si>
  <si>
    <t>AGTAGGATTAGATCCGGCTCGAGAACCGCCTAGCGCCGACGATAAAGGAC</t>
  </si>
  <si>
    <t>CTACGATATGCTCTAAAGAGGCTATTAATAGAAATCGCTACTAACTATAA</t>
  </si>
  <si>
    <t>ACGTAGGTATAATATCGATAAGGCGTAGGTCGGCTAGGTAGTAGCGAGGA</t>
  </si>
  <si>
    <t>AGTAG</t>
  </si>
  <si>
    <t>&gt;rnd-1_family-101#Unknown ( RepeatScout Family Size = 37, Final Multiple Alignment Size = 37, Localized to 11943 out of 12219 contigs )</t>
  </si>
  <si>
    <t>ATAATAATAATATTCTTATATTACTATACTATTCTAACTATAGGATAAGT</t>
  </si>
  <si>
    <t>AGCTATCTCTAGGATATTCTCTAAAGGTAAAAGCCCTTAGCCTATAGCCT</t>
  </si>
  <si>
    <t>CTAGTATAAAACCCTTTACCTCCTCTATATCTTATAGGATTCTATCCCTA</t>
  </si>
  <si>
    <t>CCTTTTAGGTCTATTTAGTATTTAGATATAGAGAGGATCTCTATAGCTCC</t>
  </si>
  <si>
    <t>TTCCTCTTACTAGGCTTCTAATTCCCTTCCTTCTCTCTCTCTAGTTCTTC</t>
  </si>
  <si>
    <t>TCTTATAAGAGAGAACTATTCTAGTAGTCCTTCCTAGATTATCTACTTTA</t>
  </si>
  <si>
    <t>TTATTATATATAGCTCTCTTCTNGTTTAGGTTATCTCTTACTACGACGAT</t>
  </si>
  <si>
    <t>CCTATAGCCCTAATAAGCCGCCCTCTTAATTCCTACTATNCTAGGTAGAA</t>
  </si>
  <si>
    <t>TAATAGGATATATTTAGGTATTTAGGCTCTATAGCTATATAGATACTTAG</t>
  </si>
  <si>
    <t>GCGTCTTCTCTAGGACTCTTCTTCTTATAAGGTAGGTATTAAATCCTATA</t>
  </si>
  <si>
    <t>TATTCCGTCCTAAGAAGAGTCGCTATTATACTTTATTTCCTTATCTATCC</t>
  </si>
  <si>
    <t>CTTATAGAGCGTCCTACTCTTCTTAGTTTCCTTCTATACTATAGGTAGTT</t>
  </si>
  <si>
    <t>CTTAACTCTATTAGGCTACCTATCTTTTTCGTAACCTAGGCCTTCTATTA</t>
  </si>
  <si>
    <t>CTTATTCTATTCCTAGTAGAGCTACTATACCTTTAGTATATATTCTCTCT</t>
  </si>
  <si>
    <t>ACTAGGTTATCTCTCTCTCCTAGCTATTTATTAGAGCTATAATAGCTACT</t>
  </si>
  <si>
    <t>TCCTTATCTTATCTATAGGTTTTATATATAGGCTACTCTCTCCTTCTTCC</t>
  </si>
  <si>
    <t>TTCTATACTCTTCTTAGACCTATTTATACTAGTCTTAGATATACTTTATA</t>
  </si>
  <si>
    <t>GTAGGTTTCCTAACTACCTTTTCTACTTAGCTCCTTACTAGCTCCTAGGT</t>
  </si>
  <si>
    <t>ATATAGGTANATTAGTAGGATATCTCTACTTCTCTCTTCTAGAGGACTAC</t>
  </si>
  <si>
    <t>TNCTAGTATACTCTTATATACTCCTATAATATATCTTAANGCCTAGTTCT</t>
  </si>
  <si>
    <t>AGACCTTCTCTAGTAGCNCTATAANTCCTTTCCTATANCCTAGTATACCT</t>
  </si>
  <si>
    <t>TTAGGTATTATCTAGGCCTTAGCTCTATATATTATTACTAGTCNNACTAC</t>
  </si>
  <si>
    <t>TACNGTATATAGGTATCTTACCTTCTAGAATAANGCCCTCTATATAGACT</t>
  </si>
  <si>
    <t>TATATAGCCTCTAGAGGGATTATATCTAGGTATGCNCCCTTCTCTATAGC</t>
  </si>
  <si>
    <t>TTTCTTAATATATAG</t>
  </si>
  <si>
    <t>&gt;rnd-1_family-102#Unknown ( RepeatScout Family Size = 36, Final Multiple Alignment Size = 36, Localized to 11943 out of 12219 contigs )</t>
  </si>
  <si>
    <t>TATCCGGGGCTGTCAAAGGAATTAGAAAGCCCTCGCTGCGCTTAGGGGTG</t>
  </si>
  <si>
    <t>GCGAGCCTAATGTAAACCTGCTAAGAAATGGCGAGCTTAGTATAAACCCT</t>
  </si>
  <si>
    <t>ATATAAACTAATATCCTTCTATCTCTTATTATTAGGACACCGTCCTAACT</t>
  </si>
  <si>
    <t>ATCGATATTATTATTATATCGTCTTATATACTATTTTCTATTAATATAAG</t>
  </si>
  <si>
    <t>CCTATTTAGCGTTATCTAAGGTATTACTAGTATCGCTATACTATCGTAAT</t>
  </si>
  <si>
    <t>AGTCGCTTATATAGTAGCTCGCTCTAAATACTCGAAGCCTATAACTAAGA</t>
  </si>
  <si>
    <t>TTATCGCCTTAAAGGTAGTAAAGAAGAAGAAGCGGACTACGTACTAAGTA</t>
  </si>
  <si>
    <t>AAGGTAGATAATAGAGCTATCTACGCCTATAAGGAAGAGCTCGTTTAGAG</t>
  </si>
  <si>
    <t>AGTAGTTCGTAAGGCGGAGGTAGAGTTAGAGACTACTAGTACTATTAGTT</t>
  </si>
  <si>
    <t>TAAGGCTACTCTATAATAGATATAGTCTTACTACTATAGTAGAGTATTAG</t>
  </si>
  <si>
    <t>AAGGTCCGAAGGCGACTATATAGTTAGTATTAGTCGAAGCTAGATAATAA</t>
  </si>
  <si>
    <t>GCCTAGTAACGCTAACCTTACTACTACTTAAGAGCTTATACTACGTAAGT</t>
  </si>
  <si>
    <t>ACTTGCTTATACGCGATCGAATAGAGCTTCCTATACTAACTAAATAACTC</t>
  </si>
  <si>
    <t>TATAGTATAGTAGAAGCTCTAGTAGCTCGCGATAGAGGTATAGCGCTAGA</t>
  </si>
  <si>
    <t>GATAGTATACTTTAGTAA</t>
  </si>
  <si>
    <t>&gt;rnd-1_family-103#Unknown ( RepeatScout Family Size = 35, Final Multiple Alignment Size = 35, Localized to 11943 out of 12219 contigs )</t>
  </si>
  <si>
    <t>TAGTACTACTATATTTATAATAAAGGTAGGTTTATAACTCCTCTTAAACT</t>
  </si>
  <si>
    <t>TATATATATTAGTTTATCTAATCGGGCCCCTAGGGCCTAATTATCTAANC</t>
  </si>
  <si>
    <t>CTCCTTCGGATTCTAGGGATAGTAAGAGGTTTAGTTAGTCTCTAAAGTGT</t>
  </si>
  <si>
    <t>TATTTAGCTAATAGTAGGTCTCTCTAGGACCTGCCTTATAACTATCCTCT</t>
  </si>
  <si>
    <t>CTAAATATAACCTGCCTAGTATAAACTAATCCTCTAGCCTTATAAGATCT</t>
  </si>
  <si>
    <t>TCCTTTAAATAGGTAGTAAGTTCTATCTATATAGCTATCTTTAGGAGACT</t>
  </si>
  <si>
    <t>CCCTCTAATAGCCTAACTACTCTTCTAACTTTGTCCTCTTCTACTTTCTA</t>
  </si>
  <si>
    <t>GTAGTAGGGAAATGCTAGACTAACTCCTAGTATTATTAGACTATAACTTT</t>
  </si>
  <si>
    <t>TATTTACTAAGTACCTAGCCTAGGTACCTTATAGGGTTTGTTCTCTATCT</t>
  </si>
  <si>
    <t>TTATATAGCTATATAGTATATCCTTCTACTTAGGACTAATATATATTAGA</t>
  </si>
  <si>
    <t>TATCCTATCTACCTATATATACTATTCTTTCTACTATCTAGTTTATGCCT</t>
  </si>
  <si>
    <t>ATAAGACTACTCCTCTTACTTCTAACCCTTTTATAGCTTTAGATCCTACT</t>
  </si>
  <si>
    <t>ATTACCTTCTAGTCTCTTACTAAAGTGCCCTAACTCCTACTAGGGAGTAC</t>
  </si>
  <si>
    <t>TCGCTATAATATTCTCTAGCTCCTAGCTTTCTAGCTACGATATAAACCTA</t>
  </si>
  <si>
    <t>GGCTTATAACCTATTAGATTTTAGGAATCTAACCTATATAGGGGTAGCGG</t>
  </si>
  <si>
    <t>AATAAGGCAAAGTAAAACCCCCTATAGTAAGTAGTTAGAGAGGCTTAGGT</t>
  </si>
  <si>
    <t>TTCTATCTATCCTAAACCTATAAAGATATACCCNCTACTAAGAATTCCTA</t>
  </si>
  <si>
    <t>AAGCCTAAGGCATAGCTTGCCTAAGGTACTAACTATTAGATAGAGAGACA</t>
  </si>
  <si>
    <t>TAGTGTCTATAGAATCTTAAATCGTAATACTCCCTCTAATAGCCTATCTC</t>
  </si>
  <si>
    <t>TTAATAGCTAGTTACCTTCCTTAGACTTACTCTATTCTATTATAGTAAAG</t>
  </si>
  <si>
    <t>GCCCTTACCTTACCTATATCTTTAAAAGCTAGGACTATGCTTCTTATAGG</t>
  </si>
  <si>
    <t>TTCTAGGTACTAATAGTTTACTAGTAGGTATCCCTTCCCTTAATATAGAG</t>
  </si>
  <si>
    <t>TATACTAGCTAATCTTAAATAACTCTATATTATCTATCCTCCTTCTCCCT</t>
  </si>
  <si>
    <t>TTTAGTTATCTCTATATAGCCCTTATAGTATAAGCTAAATGCTCTAATCC</t>
  </si>
  <si>
    <t>CTCCTCTAGTTTAGGTTACCTAGGTATCCTAATTTCTTTCTCTTCTAGAA</t>
  </si>
  <si>
    <t>TAGAAAGGATATTATTAGGTAATAAGTATAGTTAGGTATCTATAGTATCT</t>
  </si>
  <si>
    <t>CTAATAGATAACTAAGATTTAGGTAGGCTACTAAGTAGAACTTAGATTCT</t>
  </si>
  <si>
    <t>ATTCTTAGGTTTAACTACCTCTACTATTACTAGCTAGGCCTCCCTTATCT</t>
  </si>
  <si>
    <t>TCTTCCTAAGTAATAGTAAGCTAGACTATACTTATAATATACTCTATAAA</t>
  </si>
  <si>
    <t>CTTGTTATTTAAAAGGTAAAGTACTACTATACTAGTTTCCTTCCTAATAC</t>
  </si>
  <si>
    <t>TTTATTATCCTTATACTTCTTTTTTAGCTTATTCTAGATATCTCTTACTA</t>
  </si>
  <si>
    <t>TCTCTTTCTCTAATATAATCTCTTTATCCTCTTTACTAATATAAAGCTAA</t>
  </si>
  <si>
    <t>ATCTAGTAGATTGCTTTATAGTTTAACTTATTAGTAACTAGGGCAGATAC</t>
  </si>
  <si>
    <t>TAAGATATTAATAGTTAAGTAAAGGTCTTCTCCCTTTAGGAATATAGCTA</t>
  </si>
  <si>
    <t>TCCTTCTAAACTATTATTCTAAGTTCTCTCTAGAGAGGACTAGAACTAGT</t>
  </si>
  <si>
    <t>CTCTTTACTAAAGCGCTACTTATCCTATCTTATCTTAAAGGGTTAACTCT</t>
  </si>
  <si>
    <t>AGGTATATATATTACTAAGTTCTTCTAACTATAGCTAAGAAATAAATTTG</t>
  </si>
  <si>
    <t>TTTTATATAGTAGACTAGGACCTATACTATCTAAGCATTTAGTTCTTAGT</t>
  </si>
  <si>
    <t>ATATATATAGGTAGAAATTCCCTTATACTAGACTATCTAGTAGGGGATTA</t>
  </si>
  <si>
    <t>ACTATACTAAGACTCCTCTCTCTTAGCTAGAGCTTCTAGGACTCTATCTT</t>
  </si>
  <si>
    <t>CTAGGTAGCTCTAGGGTAGGCATTATACCCTAGGCCGTCTATATATAGTA</t>
  </si>
  <si>
    <t>TATATATTAATAGCTAAAGGAATATGCCTCTTTAGTACCCTCTAGTATAG</t>
  </si>
  <si>
    <t>GAACCTCCTAGTACTACTATATTTATAATAAAGGTAGGTTTATAACTCCT</t>
  </si>
  <si>
    <t>CTTAAACTTATATATATTAGTTTATCTAATCGGGCCCCTAGGGCCTAATT</t>
  </si>
  <si>
    <t>AGATAAACCTCCTTCGGATTCTAGGGATAGTAAGAGGTTTAGTTAGTCTC</t>
  </si>
  <si>
    <t>TAAAGTGTTATTTAGCTAATAGTAGGTCTCTCTAGGACCTGCCTTATAAC</t>
  </si>
  <si>
    <t>TATCCTCTCTAAATATAACCTACCTAGTATAAACTAATCCTCTAGCCTTA</t>
  </si>
  <si>
    <t>TAAGATCTTCCTTTAAATAGGTAGTAAGTTCTATCTATATAGCTATCTTT</t>
  </si>
  <si>
    <t>AGGAGACTCCCTCTAATA</t>
  </si>
  <si>
    <t>&gt;rnd-1_family-104#Unknown ( RepeatScout Family Size = 33, Final Multiple Alignment Size = 33, Localized to 11943 out of 12219 contigs )</t>
  </si>
  <si>
    <t>AGATATCCTACTAATCTACCTATATATATAGGACCTAGTAAGGTAGGTAG</t>
  </si>
  <si>
    <t>CTAAAAGAGGCAAAAACTAGGAAGTATACTAGTATATCTAAGATAGGTAT</t>
  </si>
  <si>
    <t>AGAGATATTAAAAGATAAGTATAGAGAGCTAAGAGATAAAGATAAGAGAA</t>
  </si>
  <si>
    <t>TACCTAGCTAACCTAAGATATAAGATAAGGAAGGATCTAAGAGATAGTTA</t>
  </si>
  <si>
    <t>TAAACTAAGAGGCCCTATAGGAGGTACCTAAAAAGGACTAGTAGATATAC</t>
  </si>
  <si>
    <t>TAAAAATAGGAAATAGTATAGAATAGGTTTAAGGTAAAAAGGAACTAAAG</t>
  </si>
  <si>
    <t>GAATAGAGCCTAGGCTATAGCCTAGATATTAGATAAAACTAATATAGGTA</t>
  </si>
  <si>
    <t>GATACCTATATAGAGGATAGTCGAGGCTAGAAAGTATAATAGTAATACTT</t>
  </si>
  <si>
    <t>CTAAGGACTAAGTATATAGGACTTAAGGCCTACCTAGCTAAGAGAAGAGT</t>
  </si>
  <si>
    <t>CCTAGGTATCTCCCTAGACTATATATATAACTAAGGCTACTAAACTCTAA</t>
  </si>
  <si>
    <t>AGTATATATATATCTCCTACCTAGAAAGATAGGAAAATAGATAAGTACTA</t>
  </si>
  <si>
    <t>TTTACTATAGTAGGCTTAAGTAACTAGAAAGACCTTATAAATACTAAGAG</t>
  </si>
  <si>
    <t>AGGACTACTAGTAATAGCTAGATAGCTAATCTAGGAAGGAGTACTAGAGT</t>
  </si>
  <si>
    <t>AATTCTCTCTTATAAAGGAAGAGGAACTCTAGAGGATCTAGGAGAAGAAG</t>
  </si>
  <si>
    <t>GAGGAATAGGGACCTAGTAAGAGGAAGGACTTCTAGAGTACCTATATTTA</t>
  </si>
  <si>
    <t>TCTAAAAGAAATATATACTCTAGAGTATAGAGCTACTAACCTATAAGGAT</t>
  </si>
  <si>
    <t>AAAACGGAAGTAAGAGGTTTTTATAGCTAGGGGCCTTAGCTCTAAGCTTT</t>
  </si>
  <si>
    <t>TCCTTTCTAGATAAATAAGTAGTATATACTACGTACTCCTCTATAGGAGA</t>
  </si>
  <si>
    <t>TAGAATAGTAATTAAACTTATCTATCTATCTATATA</t>
  </si>
  <si>
    <t>&gt;rnd-1_family-105#Unknown ( RepeatScout Family Size = 33, Final Multiple Alignment Size = 33, Localized to 11943 out of 12219 contigs )</t>
  </si>
  <si>
    <t>ATATAGTCGTAAGCGATAGTATATAAGATAGAGTAACGATAGTAGTAACA</t>
  </si>
  <si>
    <t>TAGCTAGTAACACCTTGCTTTAGCTTTATTCCTTCCTATTTAGGCCTATT</t>
  </si>
  <si>
    <t>ATAGTATATCCTACTATATGCCCGGTTAGAGATGTTAGTTTATATGCGAT</t>
  </si>
  <si>
    <t>TTATACTAGGCTCGCCATTTCTTGGCGGGTTTACATTGGGCTCGCACCTC</t>
  </si>
  <si>
    <t>CTAAGCGCAGCGTGGAGGGGTTAGAAGTCTCTGACACCTCCGGATA</t>
  </si>
  <si>
    <t>&gt;rnd-1_family-106#Unknown ( RepeatScout Family Size = 33, Final Multiple Alignment Size = 33, Localized to 11943 out of 12219 contigs ) [ putative subfamily of rnd-1_family-30 ]</t>
  </si>
  <si>
    <t>TATTAATTAGGTAAGCTTAGCTTATCTCTAGGCGCCTATATTCTAAAGTT</t>
  </si>
  <si>
    <t>CTATATCGGATTCTAACTATCGGATTCTAACTATCGGATTCTAACCGTCG</t>
  </si>
  <si>
    <t>GATTCTAGATTACGTAACTAAGTTACGTAACTATCGGATTTCTAGAATCG</t>
  </si>
  <si>
    <t>ATAAGAAACTTCTATAAGGACGCTATATATAGTAAACATACGTAGCTAGG</t>
  </si>
  <si>
    <t>TTACGTTATAGATTACGTAATACTAAGACCTACCCTATAGTTCTAGAATT</t>
  </si>
  <si>
    <t>AAGGGCTAGAATTAAAGAGAATCTTTAATTTCTAATTAATATTCTATGGA</t>
  </si>
  <si>
    <t>ATTCTAATTAATTCTATACTATATAAGCGATTACGTATACGCTTATAAAT</t>
  </si>
  <si>
    <t>TAATAGAATATTCTAGTTAGTTTACTAGAGTATATAGGAACCTCTTTACC</t>
  </si>
  <si>
    <t>CTACCTATAGTAGGTATCGAAGAAGGCATCCNACTTAATTAACTACTTAA</t>
  </si>
  <si>
    <t>TTAACCTCTTTACTTAAATATTTATTACCCCCTCTATTAATATACGCTAA</t>
  </si>
  <si>
    <t>GCTACGCCGAGCGCCNATTCCGAGTTATCTCCGCTATCCCTAAGTTATCT</t>
  </si>
  <si>
    <t>CCGAAGCTATTCTTAAAAGAGTT</t>
  </si>
  <si>
    <t>&gt;rnd-1_family-107#Unknown ( RepeatScout Family Size = 33, Final Multiple Alignment Size = 33, Localized to 11943 out of 12219 contigs ) [ putative subfamily of rnd-1_family-5 ]</t>
  </si>
  <si>
    <t>TANTATGGCGCGGCAAGCGGCCCTATACTAGCCTATAGCGGCTACTACCG</t>
  </si>
  <si>
    <t>TNCTACGGGTACATATAGGGCGCTTTTTAGACTTGTAGTATGTTTTATTA</t>
  </si>
  <si>
    <t>TTACACTCGTGCATTCTACTTACTACTACTGTTTTATATACTATTAAACT</t>
  </si>
  <si>
    <t>GCCTACGGGCTTCTACCCGTATACTTGTTTCTCTCTCTTTCTAAACCTAC</t>
  </si>
  <si>
    <t>TATAGCGCGTTCTACGCTTTCTACTATAGAGACCGACGTATATCTCTACT</t>
  </si>
  <si>
    <t>ACTACCGCTAGCGCGTAGGCCCGCCGCCTACGTACTACCCTATCTTGCCT</t>
  </si>
  <si>
    <t>ACTACTTATACGTAGGGCTATCGCTAGACTCCGGTCCTACGACCTACGTA</t>
  </si>
  <si>
    <t>TANAACTCGCTATTCGCTACCCGGTATTAGTATAGGTTTGTGCGCTATAT</t>
  </si>
  <si>
    <t>ANGGAGCCGAAGGTAGGGCTACGACACGCCTNTATAAGAATGGAATTAGA</t>
  </si>
  <si>
    <t>ATACGCCGCACTTAGGTGCGCTAGGTTTACGCCGTACTTAGGTGCGCTAG</t>
  </si>
  <si>
    <t>GTTTATACGTCCGAGGCAACACGTCCTCGGCGTAAGGTTTATACGTAATA</t>
  </si>
  <si>
    <t>AGGCAACTTAGCGTAAGGTACTATAGGGATATAGTACTATAACTTATAAG</t>
  </si>
  <si>
    <t>CGGAACGAAGAAACGCTTAGGTTAGTATGTTCGTACGAAAAGCGCGACAT</t>
  </si>
  <si>
    <t>ATATATACGATAGGGTAACGCGGCCCTAGCGTAAGGTTTATACGTACGAG</t>
  </si>
  <si>
    <t>GCAATATGTCCTCGGCGTAAGGTTTATACGTCCGAGGCAATATGTCCTCG</t>
  </si>
  <si>
    <t>GCGTAAGGTTTATA</t>
  </si>
  <si>
    <t>&gt;rnd-1_family-108#Unknown ( RepeatScout Family Size = 32, Final Multiple Alignment Size = 32, Localized to 11943 out of 12219 contigs )</t>
  </si>
  <si>
    <t>TTACCTTAGGTCTTAGGCGCTTATCCCGCTAGCCCGCTTTTAGAACTCGT</t>
  </si>
  <si>
    <t>GCATCCGTGTACTGTCTAGTACGAACTTTATACCTAATAAGGCATGGTCT</t>
  </si>
  <si>
    <t>AGATTAGTTACCAAAAACGTACTAGTAAAGCGCCTAAGAGTTATTTAGGT</t>
  </si>
  <si>
    <t>AGGTTTTAGTATTCGCGTATTTAAGAATTATAGTACTACTAACTTCTATT</t>
  </si>
  <si>
    <t>ACTAGCGCATTTTTTACTACTATTACTCTCGTATTAGGACGTAGTATACT</t>
  </si>
  <si>
    <t>CGATAGCGCCGAAGCTAGCGATTCGAATAAGCTATATATAATCGATTTTA</t>
  </si>
  <si>
    <t>TACGTCGTTATCTATATAAACTATAGTATCCTACTTAGACGCGATTTTAC</t>
  </si>
  <si>
    <t>TATTTAGGTTTAAGACTACCCTATCTACGCCGCCGACGATATCTCTACTA</t>
  </si>
  <si>
    <t>CTATAAGCTCGCTCGCTCTCTATCCTACCTCGTTCGAGGCGTACTATATA</t>
  </si>
  <si>
    <t>GCGCTACTACCTATAGCTTCTACTATACTACCTTAAAGAATCCCTCTTAG</t>
  </si>
  <si>
    <t>TACCTCGTAGTAGGAGAAGGTAGACTATTATAGGCGTTTTAATTAGAAGA</t>
  </si>
  <si>
    <t>GGAGGTCTCTTAGCGCGTATTTAAACGATCGAGGTCTTCCTATAGCGCGC</t>
  </si>
  <si>
    <t>TTTATCTTATACGAAGTTATACTAACTCGTACGCTAATAGGGAGAGATAG</t>
  </si>
  <si>
    <t>GAACGCGTTAGTAAACCTATACTAACTCGTATTAACCTATAGGCTAATAA</t>
  </si>
  <si>
    <t>ACTACCGTCTTCGAATCTATACTATCTATACCTATACTAGTATCGATACC</t>
  </si>
  <si>
    <t>CTTAAGGTCTTTAGAGCTAGATAGCTATACTCGGAAATCCTTATAGGTAA</t>
  </si>
  <si>
    <t>GGCGTACCTTCTAGCGACGGGCTACCTATAATTTAGAGTCGTAGACTAAC</t>
  </si>
  <si>
    <t>CGACTCTAGTTAGATTTTACTAGGGCGTTTATAGAACGTATTAATTATAT</t>
  </si>
  <si>
    <t>CGCTTAGCTCGCTCTCTTAGAGTTATATCTTCCTATCGATAAAGCCTATA</t>
  </si>
  <si>
    <t>AAAGGATTAACCTTTAGGAGCTAGTACTTACGCGATATCTCGAGCGAATT</t>
  </si>
  <si>
    <t>TTCGGTTTTACTCCTAAACGCGAATAAGTCCGTATACTCCGGCGTATAAT</t>
  </si>
  <si>
    <t>CTTCTTCTATAGTAATACCCTTTTAATAGCTAAGACTAGCTAGGGAAAGA</t>
  </si>
  <si>
    <t>GCGTAATCTTCTATACCTTTACGATCCTTACTAGCTTAATTACGTTATAG</t>
  </si>
  <si>
    <t>ATTATCCCTCTTAGTCGCCTTAGTAAGGAGTAACTCGTAGATCTTCGCCG</t>
  </si>
  <si>
    <t>CTATAGCGGTAGTATAGTCTATCTAGTACTACTTACGTCGACGACCCGAA</t>
  </si>
  <si>
    <t>GGGAGGAGGGCTATATTCTCTACGATATTACGTAGGGAATATATACTAAC</t>
  </si>
  <si>
    <t>GTACTACTCGGTCCTAAATAAGTAACCTTAAGCGCCTTTTAGAAGAAATT</t>
  </si>
  <si>
    <t>AAAGTCGGAGATACTCTAGCGCTATATCGGTATAGTTACGATCGATAAAT</t>
  </si>
  <si>
    <t>GCTATACTATCGGTTAATAGGGTACTAGTTTCTACGAGGCCTTCTCCTAG</t>
  </si>
  <si>
    <t>CTTAGTATATTACGTGCTCTATTACTATAAACCTATATCTAGTTTAGGTG</t>
  </si>
  <si>
    <t>TTCTATAACGTTAAGTTATATCGACTAGTAGCTCGTCTTAGATAATACTA</t>
  </si>
  <si>
    <t>GCTTTCGTACCGAAGGACGTCGTATACGGGAAATAGAGGTCGTCTAAATA</t>
  </si>
  <si>
    <t>ACGGTTAATCGTTACGATATATCGCTCGTAGTCCGCCCTATCCCTACGCG</t>
  </si>
  <si>
    <t>TATAAAGGCCAAGTACGAGGCTCTTAACTAGTTAGTAGAGCTTGCTATTT</t>
  </si>
  <si>
    <t>ATAGTTAGATCCTTACGCCTAAGCTTATTCTAAAAACGATCGTCTTTACT</t>
  </si>
  <si>
    <t>AATAGTATTACCGAATACTAGTAGATAGAGGAGTACTTCTACTAGGGCCT</t>
  </si>
  <si>
    <t>AATCCGCCTTATAGTAGCGCTACTACTAGAGTAGCGCTATTAGCCTAATA</t>
  </si>
  <si>
    <t>CTAATAGGCCTAGTAAGGACGTCCGGACCTTCTTCGCTATATATATAGAG</t>
  </si>
  <si>
    <t>GGTATACCGAAGTAGGATCGTAAGTAAACGTACTAGTAGTTTAAGCTCGT</t>
  </si>
  <si>
    <t>TAACTCTATACTCCGTATCGTATTTACTACTACGTCTCTCGGTATAGGGA</t>
  </si>
  <si>
    <t>TTAACATTCTAGACGTTATACGTATAGTCGTATAGCGTTTTCTAATCGGT</t>
  </si>
  <si>
    <t>AAAGATCTTAGTAATATTTAGTAGCGACTTAGCTATAGCGGCCGTTCTCC</t>
  </si>
  <si>
    <t>TAGGTTATAGAGTTATAGGTACCTATACCTACCTATCTAGGCCTTTATAT</t>
  </si>
  <si>
    <t>ACTTAAAACGTCGACGACCGGCTATAATAAAGGCTAAAGTAGTAGGAGCT</t>
  </si>
  <si>
    <t>GTTACTAAAAAGCTAGCTCGTAAGCCTCGAAACATACTACTAGAAGACTA</t>
  </si>
  <si>
    <t>GGAGATCCTTAAGGCTCGGTACGCTATATAAGAGAAGGAAAGTATACCGT</t>
  </si>
  <si>
    <t>AGGACATACTAGTAGAGAGCCTATCTACTATTATTAACTCTCCGGCTAGT</t>
  </si>
  <si>
    <t>AGTCTATACGCGTCTATACCGACGTCGATATAGTTAGTTAATAACGAGAA</t>
  </si>
  <si>
    <t>ATTATAGGCCGCTCTATCGATAGAGTAGAAGGACGTATATAAAGCGAATA</t>
  </si>
  <si>
    <t>GCTACTAGTAGTAACCGTTCCTCGTATTCCTTTAAGAAATACTACTTCTA</t>
  </si>
  <si>
    <t>TCTACGTAGCGCGAACTTAGTCCTACTAGCCTCTATTACGACTTCTATAA</t>
  </si>
  <si>
    <t>TCCGAATCTGCCTAGTACGATTATAGTAGATAGTCCGTTTAGGCTACCCC</t>
  </si>
  <si>
    <t>TACTTACTAGTCGGTTATCTACCTTTATAGCTAACTCTAAAGCTATAGAT</t>
  </si>
  <si>
    <t>ATACTTAGGGTTATCGATAAGTAGGTAGACTCCTAGCTCGAAATCGCGTT</t>
  </si>
  <si>
    <t>CCCTAACCCCTACTATCGTATACCGCTCCCGCTCGATATATAGATAGAAG</t>
  </si>
  <si>
    <t>TACCTATCCGGCGTATAGTAGCGTTAATACTTGTCTATAAGGAGCCTTCT</t>
  </si>
  <si>
    <t>AGCGAGGCCGAACTTATAGAGAAGTGCTCCTAGATCGTAAGGATACGCTA</t>
  </si>
  <si>
    <t>CTAGTAGATCGTAAGGCGGACTATTCTAGTAGCTCTACTAGAGCTAAAGA</t>
  </si>
  <si>
    <t>TCCGAGTAGACGCTACTCTATAGGCTATAAAGGCTAATCGGGAGGCGACT</t>
  </si>
  <si>
    <t>AGTACTAAGAAGGCCGCTCGAAAGGGTAGTAAGAGCACTATCTAGTCTAA</t>
  </si>
  <si>
    <t>TATTACGATATCGAGGTCGATAGTATAGTTATAATACGCCGAAGATAACG</t>
  </si>
  <si>
    <t>CCTACGATATAGATCTTACTTACGCTACCCTTCGCTAGTAGCGTAATAAA</t>
  </si>
  <si>
    <t>GGCTAAGTAGACTCCCGCCCTATACTACCTACGCTTACTCGGGTCCGTAG</t>
  </si>
  <si>
    <t>GGAGTATTAGCTACGTATGTCGACACTTAGTATACCGACACGTCCTACCT</t>
  </si>
  <si>
    <t>TCTCTCTATTTACGTCGCCTATTACTACGATACCTATAGTCGCTCCTCTA</t>
  </si>
  <si>
    <t>CTTAGAACGGCTCCTTCGCCTTAGAGTAGCTAGTACGGTTCTAATACCCT</t>
  </si>
  <si>
    <t>TAGTAGTATTAGACTAGAGTCGAGCTTTATATAGTAGTTTAACGCTATAA</t>
  </si>
  <si>
    <t>ATAGTACTCCGCTATCTAGTATTATTCCTAGTCGTATTAGGATAACTCTA</t>
  </si>
  <si>
    <t>GAGTAGGCTATATCTATAGCTAGTTCTTCCTTTCTAGTATTATAGTAAGC</t>
  </si>
  <si>
    <t>TATAACTACTAATACGCGAATATAAGATATTCTTATAAGGTTATCTACTA</t>
  </si>
  <si>
    <t>GCCCGCTTTCTATTACTCCTAATAGTACTTTCGTACGACTATGTTATAGT</t>
  </si>
  <si>
    <t>AGCTCTCTCTATAGTCTAACTCGGGTTCTAGAGGAGGTTAGCGATAACTA</t>
  </si>
  <si>
    <t>GCTAGTCGGAACATAGGTCGTTCCTAATACTTAGCTTAGCGAGACGCTAG</t>
  </si>
  <si>
    <t>CTACCCTCGAGACCCGTTCGTTTAAGACGTAACCTACGCTAGATACGTCG</t>
  </si>
  <si>
    <t>TCGCCCCTACGAGACTCTACCGATATAGTACCTAGTAGTCCGCCTATCCT</t>
  </si>
  <si>
    <t>ATTAGTATACGAGTTAATATAGGATAGACCTTCTCTATACGTCTCGCTAC</t>
  </si>
  <si>
    <t>GAGTTAAGTATAGTCTATCTCCTACTACTATTTAGCCTACCCTACTACGA</t>
  </si>
  <si>
    <t>AGGAAACGTCGCAGTACTATTAGTACTATAATAATACCTTCGAAACGCGT</t>
  </si>
  <si>
    <t>AAAAACTCGTATAAACGCTAGTCTATACGTCTCGTCGCTACGGATACTAT</t>
  </si>
  <si>
    <t>TAAGAACGACTAGCGGTAACGTATAGGGTATAATATAGTAGCCTATAAGC</t>
  </si>
  <si>
    <t>TCGCGAGGTCGTGTCCGCTATATAACTCCGATCGCTTAGGCGATATAGGG</t>
  </si>
  <si>
    <t>TGCTCTACCTCTAACATCTAGGTAATAGAAGTAGTTCGGCCTTAGTAGCG</t>
  </si>
  <si>
    <t>TGTCCGTGTTAATTATTTCGACGCGAAAGCCGTTAGTCTAAACAAGTATA</t>
  </si>
  <si>
    <t>TTATTAGCGTCCGTCGCGGTTATTAAGAGATAGTTAATACGCGTCCTATA</t>
  </si>
  <si>
    <t>ATTCTTACGTTAAGTCTATTTACTCGACGTAGTATTTAGGGAGATTATCG</t>
  </si>
  <si>
    <t>CGCTCGTAAGGGTCGTTATACTAAATAAACAAGTCTATCTCTTCTATATC</t>
  </si>
  <si>
    <t>GTTATTAGAATCTAGATTAATATTCGGGTATTTATCTTACTAGTCGCTAG</t>
  </si>
  <si>
    <t>TAATAATAACCGGATTTACTACCTCGTTATCGATCGAGCGTTCGTTAAAT</t>
  </si>
  <si>
    <t>ACCTTAACTTAATATTAGAGGCCTACTCGTCCTTTCTTAAACAGGTCTAA</t>
  </si>
  <si>
    <t>AGAATCGAATAAATTGCTCGACTAGTTACTAGTAGCCTTTCGTACTCCTA</t>
  </si>
  <si>
    <t>TACTATTACGTATTAAGCGCTAGGTTAGCGAGTAGATGTCTTTCTCTACG</t>
  </si>
  <si>
    <t>TCTTAGGTCGTATATTCCCCTAAATTATAGTAACCGAAGTAACCTTCTAC</t>
  </si>
  <si>
    <t>CGAGTCCTATACTACTCGTATAGCTACGTTACTACGAGTAATACGGTCTA</t>
  </si>
  <si>
    <t>GTACGAGCTTAGTATCGTACGTCGAGTTCTTATAGCATTTAAGTTCGATT</t>
  </si>
  <si>
    <t>TTATATAAATAGTTTAGGTACTCTAGTATTAGATCGATCGGTTTCTAGCC</t>
  </si>
  <si>
    <t>CGTAGGCTTACTAGTCTAATTTACGAGACTCGACGCGAGGATAGCCCGTT</t>
  </si>
  <si>
    <t>ATATTACCTCGTCCGTCGTAGGAGAGAGTAGCTAGCGTAGGTATAGTATC</t>
  </si>
  <si>
    <t>TCTCGTACGTAGTTCGATTACCTAGACCCGATAAACACGTAGATTAGAGG</t>
  </si>
  <si>
    <t>ATCTATAATACGTCGGAGCATACTAATATTAGCGGTCTTAATAGCGAAAT</t>
  </si>
  <si>
    <t>AAAGGGTTATAACGAGTTCTATCTATTATAGGAATCGATATATAGTACGA</t>
  </si>
  <si>
    <t>TATTTAATATTAGAACCGTCGTTCTATACGTGTCTCGTAAACGTAGCTAG</t>
  </si>
  <si>
    <t>TCGTACCTCGTCGACAAGTACGTTAAAGCGAGTAGGGCTAAGCCTCCGGA</t>
  </si>
  <si>
    <t>TTCGTTTACCTATATCCTCTACCGGCTTATACTACTAGAACGTACGATCT</t>
  </si>
  <si>
    <t>ACCTTCTATATT</t>
  </si>
  <si>
    <t>&gt;rnd-1_family-109#DNA/PIF-Harbinger ( RepeatScout Family Size = 31, Final Multiple Alignment Size = 31, Localized to 11943 out of 12219 contigs )</t>
  </si>
  <si>
    <t>GCTTCTNACTATCTTCTTACTAAGNGTCGCCGGATTACTAGAATNGGTAC</t>
  </si>
  <si>
    <t>GTATAGCTGAATAAGACAAAAAGAATAGCTAAGCTATTCTTTTNNCCGTA</t>
  </si>
  <si>
    <t>CGTAGCGTCTTTTATCCGTACGTTTNATATTAATNTCTCGTCGCGTCGCG</t>
  </si>
  <si>
    <t>TATATACGACGTANTACGAGCGCGTTTATAATAGAGTTATCGNTCGATTT</t>
  </si>
  <si>
    <t>AGACGTTAATAATAGATAGANGTAGAAGNAGCGGAGGAGGCGATATTAGA</t>
  </si>
  <si>
    <t>CGCGTATAAGGTAATAGTANTTAACGCGGTAGTATAGTAGATTAGAGGAG</t>
  </si>
  <si>
    <t>GCGGAGAATCGTGCGCGTATATATTAGTAATTAGTTATCGTCTAGTACGG</t>
  </si>
  <si>
    <t>CTAGTATTACGAGTATTTACNTAGATACGTTCCGTAGTAAGCGATAGATA</t>
  </si>
  <si>
    <t>GCGGAACTACTAGATAGCTATAATTAGTACTACTATTACNTGCTACGGAT</t>
  </si>
  <si>
    <t>AAACTAGGTAACTCTAAAGGCNCTAATTANTAAANTACGCGACGTTAGCC</t>
  </si>
  <si>
    <t>TANNAGATAGTAATATACGTACTAGCTAGAAGGTAGTTATCTTCCTANAA</t>
  </si>
  <si>
    <t>TTTATTACTTACTAGCTATCNTTCCGNNTACTAGCTTAGAGCTACGCTTA</t>
  </si>
  <si>
    <t>TTCTACTTNGTTAATTAGTCGCTAGATTAAGCANGTTATTAAGTACCTCT</t>
  </si>
  <si>
    <t>ACTTAGAGGTATCCGTAACTTGTCCGCCTACCTAAGGTAACTAAAGNCGT</t>
  </si>
  <si>
    <t>TCTACAGCCTACCTTATNGCNTAGTTAGTAATAAGAAGTTATATCTATTC</t>
  </si>
  <si>
    <t>TTCTATAGCTACCTNGGAGCGCTNGATAGNACTTACGTACTAATTAAGGT</t>
  </si>
  <si>
    <t>AAAGAATAAGTCCGCTAACTACTATCGGAATCGGAAGGGTAGTATCTCTT</t>
  </si>
  <si>
    <t>AGAACGTACTAGTAGTAACGGACTTCGAGATAAATATCGTCTACGGACTA</t>
  </si>
  <si>
    <t>GCTAGTTTCGAGAGTAGCGCGAACGACGGAATAGTACTAAAGAAGGCGCT</t>
  </si>
  <si>
    <t>AGCTAGTAGGTTAGCGGTACTAGCTAGACGTTACTATCTCGCTGATAGTA</t>
  </si>
  <si>
    <t>GCTACTCGTAGCGGCTTCGATAGGTACTAGTTCTATATTAGAAGACGGCG</t>
  </si>
  <si>
    <t>TATTATCTACGTAAGTTAGTAGAGGCGTATAAGCGGCTATAGACGAAGGA</t>
  </si>
  <si>
    <t>ATAGCTATTTAACCTACGCTATAGTTAGGCTCGTAACGCGATTAAGAGGG</t>
  </si>
  <si>
    <t>TGTTTAGAGTAATAAAGATAAGATAGTACGTCTTCTACGATAGCCTACCT</t>
  </si>
  <si>
    <t>ACTAGCTTTAGTATTAAGATAAATACGCGGTTAATTTACGCTATGTTCGC</t>
  </si>
  <si>
    <t>GCTATATAACTTTATAAACCTCTATAGAACTTACGCGCGTAATAGTAGTC</t>
  </si>
  <si>
    <t>GAGNTCCCTCTATCTACTATACTAGGAACTCGATTNCTATAGNATAGGCG</t>
  </si>
  <si>
    <t>ATAATAATAGATAGAGCGCGTTCCGTAATAGGATAGCGAGAGTAATATAG</t>
  </si>
  <si>
    <t>AGTTAATATTTAGAGGTAATTACTAAGAGACGCGATATAGAAGACGTACT</t>
  </si>
  <si>
    <t>ATAAGCTAGCCTAATATATAAGGGGCANATACTAATTGCTCNGATATATA</t>
  </si>
  <si>
    <t>AGAGGTAACGCGCTAATCGATCTTTTACCTATATATTATACTTAATTAAA</t>
  </si>
  <si>
    <t>CCTTATATTAGAGGCGGCTACCTCTAAGGCTAACTATTATAGCTACCGCC</t>
  </si>
  <si>
    <t>TTAGAACTACTACGGCTACGAGTAATACTAGCCTATATAATCGTACTATC</t>
  </si>
  <si>
    <t>GCTAGCTATCTAACNGTAATATATTAAACGATAGTAGCGTAGGCTACGAT</t>
  </si>
  <si>
    <t>TACGGCGTATATTACGACTACGGCGTAGAGTAGCTATATAAGCTTAGTAG</t>
  </si>
  <si>
    <t>CGGCGGCGCCTNCTATAACTCCTCTAACTTTTTCTTAAGCTAGNACTCTA</t>
  </si>
  <si>
    <t>GCGCCTTGTCTAGTATACGTATTACTAGCTCTTACTTAGTAGTATCGTTC</t>
  </si>
  <si>
    <t>TTTAGTACCCTCTANATTAGCTCGTACTACGNCTCGCGGTCTAGCTCCTA</t>
  </si>
  <si>
    <t>GTAACGGCTTAAAACGNTANAGNTTATTCGTCGCGCGTATAAGAGGAGTA</t>
  </si>
  <si>
    <t>TCTAGTACTTAACTACTCTAGTAGTAGTAAGTAAGTTAATAGCGCGNCGT</t>
  </si>
  <si>
    <t>AGGCCGGTAGTATTAAGCTACTTCTACTAATAGCGCCTNCTATAACTCCT</t>
  </si>
  <si>
    <t>CTACTACTACGACCGCTGCTACTANAGTATAAGCGCCTCTACTTCCTAAC</t>
  </si>
  <si>
    <t>GCGACTACGCCTACGACTAAACGTACTACGAGAGCTACTACGCCTAGCTC</t>
  </si>
  <si>
    <t>TACTACTACGCGCTAGCGCTAGCGACGAGGCGATACTATAGACGCGTTAC</t>
  </si>
  <si>
    <t>TCNNACTACCGCTATCCTTATCTTTATT</t>
  </si>
  <si>
    <t>&gt;rnd-1_family-110#Unknown ( RepeatScout Family Size = 31, Final Multiple Alignment Size = 31, Localized to 11943 out of 12219 contigs )</t>
  </si>
  <si>
    <t>ACTTGATGAATGCCTCAGGCAGCATCACGGGTGTAGCCGACTTGGCACAC</t>
  </si>
  <si>
    <t>TCTCAATAGTTCATTCTCCTTCTTAGATAGACCTTCACTAATACATCAAC</t>
  </si>
  <si>
    <t>ATTGTATCAACTAGTTAT</t>
  </si>
  <si>
    <t>&gt;rnd-1_family-111#Unknown ( RepeatScout Family Size = 30, Final Multiple Alignment Size = 30, Localized to 11943 out of 12219 contigs )</t>
  </si>
  <si>
    <t>TAGCTATATTACTACTATCGTTACTCTATCTTATATACTATCGCTTACGA</t>
  </si>
  <si>
    <t>CTATATCGTTACTTCCTTCTTTACTATAATAGGTACTAACTCTTTTATAC</t>
  </si>
  <si>
    <t>GCTTCTTATAGTAGTCTACTATCCTATCTAATCTATAGTCTTATTTATAA</t>
  </si>
  <si>
    <t>GGCCTATCTCGTACTATCTATATCGTTATACGCTTATTATTCTATAGTAC</t>
  </si>
  <si>
    <t>TTCGTATAGCTTAGTATTAGTAGTAACGTAGTATATAGAGGCTAGAAATT</t>
  </si>
  <si>
    <t>AGTCGTCTTAGTAGTCTGTATATAGCGAGGCGTCGTATTATATAAGAGCG</t>
  </si>
  <si>
    <t>ATATCCTTACGTTTAAGGACTACTTTATATTAGTTATCTAGTAATATCTA</t>
  </si>
  <si>
    <t>CGCGAATAAGAGCTATAATTTACTATAAGTTCTAAAAAGCGCCCTACTAG</t>
  </si>
  <si>
    <t>GTACCNGTAGTAGGTTAGTAGCCGCTATAGATAATAGCTCGTAGTATAGT</t>
  </si>
  <si>
    <t>AGATTAGAGGCTATACGAATATAGAGCTATNATAGTAGCTAGTCTAGTAC</t>
  </si>
  <si>
    <t>GAATAGGTCTATATCTATACGTTACTAGAATAGTAATATCTTTACTAGCT</t>
  </si>
  <si>
    <t>CGAAGTAAGTCGTTCTAATACGCTTACTACTCTTAGTATTATACTAACTA</t>
  </si>
  <si>
    <t>CGTAATATTATACGTCCGCCTATATTAATACGGCCTATTAGATTACTAAG</t>
  </si>
  <si>
    <t>CTTCTCTACCTTAGTTTCTACTATACTAGTATAGAATACCTTACGCCCTT</t>
  </si>
  <si>
    <t>ATCTAAAGATTACGCTATCTACTACTTAGTACCTAAGCTTCGTCGTAGTA</t>
  </si>
  <si>
    <t>TCTATATAATCGCTAAAACTATAGGCTAGTCGCCTTTATAATAGACGCTT</t>
  </si>
  <si>
    <t>&gt;rnd-1_family-112#Unknown ( RepeatScout Family Size = 29, Final Multiple Alignment Size = 29, Localized to 11943 out of 12219 contigs )</t>
  </si>
  <si>
    <t>ATAGGACCTATTATCTACTAGGTCCTATAGTAGAATTATATACTAACTAG</t>
  </si>
  <si>
    <t>TAGAGTTATAGGAACTAAGAAGTCTATCTAAGGTCTATACTATCCTAGAT</t>
  </si>
  <si>
    <t>ACTATATAACTAACTCTAAAGGTAGAGTATCTAATAAAAGTAATTCTTAT</t>
  </si>
  <si>
    <t>TCTATAATTAAGGCTACCTATAATAGAAGAGCTATATTAAAATACTACTA</t>
  </si>
  <si>
    <t>CTTAAAGTAATTTCTATAGATATAGGTTATATAACTTAGATACTAAGTAA</t>
  </si>
  <si>
    <t>GGTAGAAGGTTTAAGATAGGAACGAAATATTAGAGAGAGCTTCTACTATA</t>
  </si>
  <si>
    <t>GACTAGCTATAGTATATATATANNNGCTATAGTATANATATATATAGTAT</t>
  </si>
  <si>
    <t>AGGCTATATAAGTAAGAGAGGGATATAGATTAATATAGATACTAGAGTAG</t>
  </si>
  <si>
    <t>GGATAAAGGCTACCTATATAGACTAGAATTCCTAGGCTAGTAGATAAGAG</t>
  </si>
  <si>
    <t>AATAGGCTTCCTAAAGTACTAGAGATATAATAATACTAAGAGATATAGAA</t>
  </si>
  <si>
    <t>TAAAGGGAAAAATAACTATTAAGACTACTCGATATTATTCTAAGAAGAAC</t>
  </si>
  <si>
    <t>TAGAACTAAAGGAAGTTAGTAGGAGTATAGAGCCTACTATAGAATTAAAA</t>
  </si>
  <si>
    <t>GATATAGAGAGGTTTTTATACTAGAGTATATAGTATAAGAGCTTTTCTAC</t>
  </si>
  <si>
    <t>TCGCTAATATATATAGAGTATACTACTTACTCTAGATAAAAGAGGTAGAC</t>
  </si>
  <si>
    <t>TAGTATATAAGANTTATCTATCTATCTATCTATATA</t>
  </si>
  <si>
    <t>&gt;rnd-1_family-113#Unknown ( RepeatScout Family Size = 29, Final Multiple Alignment Size = 29, Localized to 11943 out of 12219 contigs )</t>
  </si>
  <si>
    <t>CGCGTTCCTACGACGAGAAGCGACTACTACGAGAAGGCGTACTATCGTAG</t>
  </si>
  <si>
    <t>AGAGAGAAACGTACTAAAGGCGTCTCTCTACGCGACGAGGTAAGGTAAGG</t>
  </si>
  <si>
    <t>TAGTAAGGTACGAAAATTTAAAATTCTAAAAATTCTAAAAATCCGACCTA</t>
  </si>
  <si>
    <t>TAGGTTACGTAACTAGGTTACGTAACGCTAAGAC</t>
  </si>
  <si>
    <t>&gt;rnd-1_family-114#Unknown ( RepeatScout Family Size = 29, Final Multiple Alignment Size = 29, Localized to 11943 out of 12219 contigs )</t>
  </si>
  <si>
    <t>TTAGCTACTTTCTCTTAGTATTCCTTATAAACTTTAATAAGAAAGTAGTA</t>
  </si>
  <si>
    <t>GTTAGTA</t>
  </si>
  <si>
    <t>&gt;rnd-1_family-115#Unknown ( RepeatScout Family Size = 29, Final Multiple Alignment Size = 29, Localized to 11943 out of 12219 contigs )</t>
  </si>
  <si>
    <t>ACGGAGGCCTGAATCGACCATCCCGCCATGACAACTTACTTCTAACTTCC</t>
  </si>
  <si>
    <t>ACTTCTGACTTCCATTGTTATGGCACTTCTACCTCATTGTTGTCGCTACA</t>
  </si>
  <si>
    <t>TGGCTGCGCGCGTAGCCTATCACTCGATGGCTATAGGCGCTTCCTATTGT</t>
  </si>
  <si>
    <t>CGCTAGAATTAGCGACTACGTGCGCTTCCTATTATAAAGTTATAATAATA</t>
  </si>
  <si>
    <t>GGAAGCGCACGCCTATATTAACTCTTCTACTTCTACTTACCTCTTAGTTA</t>
  </si>
  <si>
    <t>TAATCGCGCACTTCTACTATAGCCGACACTCCGCGCACCTCGCGCGATAT</t>
  </si>
  <si>
    <t>TATCCTCGCCGCCGCTACTAGCGCTACTAGTAAGCTATTCGTCCGTCCGC</t>
  </si>
  <si>
    <t>CTATCTAAGAAGAAGAAGAAGAAGAAGAAGAAGAAGAAGAAGAAGAAGAA</t>
  </si>
  <si>
    <t>GAAGAAGAAGAAGATAATAATAATAATAATAATAATAA</t>
  </si>
  <si>
    <t>&gt;rnd-1_family-116#Unknown ( RepeatScout Family Size = 29, Final Multiple Alignment Size = 29, Localized to 11943 out of 12219 contigs )</t>
  </si>
  <si>
    <t>AGTCGCGTTCTCTTCGCTTCGTATCTCGAGTCTTCGCCTTAGAATACCTT</t>
  </si>
  <si>
    <t>CGCTATAACTACGATCTCGTCGTACCCCTTTAGTAGGTATCGACCTTATC</t>
  </si>
  <si>
    <t>GCCTCGTAGCTCGTATTCTTCTCGCGTATCCTTAGAGATACTACCCTCCT</t>
  </si>
  <si>
    <t>CTTAAACTATCGCTATCCTAGCGATATAAAAAGAAAAAATTTCTAGCTTT</t>
  </si>
  <si>
    <t>TCTCGTCGTTTCTCTTCGAAAAGAGGTAGTAGGAACGGGTTCCTCGTAAC</t>
  </si>
  <si>
    <t>TCCTAAGAGTAGGAGCTACGTAATATTATAGGCTCGGCGCGTATATCGTA</t>
  </si>
  <si>
    <t>GAGTAGGAGTCGCGAGGTCGGGATCGTAATAGAGACTACGGAAAAGTAGA</t>
  </si>
  <si>
    <t>TAGGACGTAGCTCGAAGAGAGGAAGTTCTCTTCGAGTAACGCGATAAACA</t>
  </si>
  <si>
    <t>AGTATCTATACTAAGGCGCTAAGCCTTAGCGTATATCTCGAGGCGGAGCC</t>
  </si>
  <si>
    <t>TATAATATTACTCCCCTCCTACGCGCGTAGCCTCCTAGCTACGCGCTCGA</t>
  </si>
  <si>
    <t>AGTTCTAAAAAATCTAAAGTCTAAAATCTAAAAT</t>
  </si>
  <si>
    <t>&gt;rnd-1_family-117#Unknown ( RepeatScout Family Size = 28, Final Multiple Alignment Size = 28, Localized to 11943 out of 12219 contigs )</t>
  </si>
  <si>
    <t>GCTAGAGGTTTAATAAGTAGTATTAGATTTAGGCCTATTCTACTAACTAT</t>
  </si>
  <si>
    <t>ATATTATATATAATCTTAGAAGAGAAAGTATTCCTACTATATAGGATATA</t>
  </si>
  <si>
    <t>TACTAGATAGTATTAGATATATAAATATAAAGTACTAATACTCTATCTGT</t>
  </si>
  <si>
    <t>TTAAAAACTAATAGAAGGCTTATTTTAAATAATAAGTTAAATCTTCTAAA</t>
  </si>
  <si>
    <t>TCTAAAAGAAGACTTTCTCCTATAATAGTAGTATCTAGTTCTAAGGCTTT</t>
  </si>
  <si>
    <t>AAAAAGTCTTAAAACTCGATATTTATTCTACT</t>
  </si>
  <si>
    <t>&gt;rnd-1_family-118#Unknown ( RepeatScout Family Size = 28, Final Multiple Alignment Size = 28, Localized to 11943 out of 12219 contigs )</t>
  </si>
  <si>
    <t>TATACTAGTATTAATAAGTCGCTCTACTATAGTTAGTAGAGCCTAGCGTA</t>
  </si>
  <si>
    <t>CTAGTAGATAACTTAATAGTACGCTTTACCTAAACGTCCTCCTCTAGAGA</t>
  </si>
  <si>
    <t>TAAGCTTAGCGGATTATCGATAAAGGTGTTTATAGAGTTCCCCTTTAGCT</t>
  </si>
  <si>
    <t>TAGAAGGATCTATTAGTACCTAGTCCTATATACTACTATCTTCCTTTTCG</t>
  </si>
  <si>
    <t>AATTCTTCTAATATGCTCTCTCTCCTCTTAATCTCGCTATCTAGAAGGCG</t>
  </si>
  <si>
    <t>GAGCTTAATATACTAATCCTCTTTATCTTCCTAAGCGAGGTCTTTAGGAG</t>
  </si>
  <si>
    <t>ATTTCTTCTACTNGAGCTTCTTTAAGGCCTTCCTCTCCCTATATTATATT</t>
  </si>
  <si>
    <t>AGCGCCGACTATATATACTAACTACGTTTACTAACTATATATAAAGTAGT</t>
  </si>
  <si>
    <t>ACTATAAAGACTTACTACTATTTAGTAAAGCTTGCTCTATAAACTAGTTT</t>
  </si>
  <si>
    <t>CTATTACTTAATATACGTCTACTACGCGTCTTTATCGAGGCTATCCTACT</t>
  </si>
  <si>
    <t>CTAGTAGTATAGCTATTTGCTTTACCTTAAAACGACTAAAGGCTTAATTC</t>
  </si>
  <si>
    <t>TTCGCTTTACGTTTTCGGTCTTAGTTAGCCCTATTATTATCTATAGCTTA</t>
  </si>
  <si>
    <t>AGTATAGGCGCGCTTGCGTAGTATATTTAAATTAATCGAATAGTCCTTAA</t>
  </si>
  <si>
    <t>TATCCTTTCTTATTATAGTAAGTCTCGCGCGTTTAGCCTCGAGTTTAGGT</t>
  </si>
  <si>
    <t>AGCGACGCTACCTTACGCTTCTAACGTACTATNCCTACGATAATTAGTTT</t>
  </si>
  <si>
    <t>TAAAAGTATCGCGTTCGATAAATATAATATTTACCTACTAAATAGAGGTA</t>
  </si>
  <si>
    <t>GAATTAGGCAGATTAAATAGGCGTTAGTAATATACGACGAATTTAGTTAG</t>
  </si>
  <si>
    <t>AAGTATAGGTAGTTAGTAGAATTTATAAGAGAGGGGGAAATCTAGGGTCT</t>
  </si>
  <si>
    <t>AAGAGCTAACTAAGCGGAAATAACGTTAACGTAGGGCCGCCCCTAGAGGC</t>
  </si>
  <si>
    <t>TTTACTATAGGTTTTTAGATAATATTAGTAGTCGGCGTATATAGTCGGCA</t>
  </si>
  <si>
    <t>CTTTACTATTCGATATATCTACTAGGACTTCGCCTATTCTAGGTATTTAT</t>
  </si>
  <si>
    <t>AGTATATCTACTAAATAAGAGAAACATTNCTTTTAAAAGAGAGATATAGG</t>
  </si>
  <si>
    <t>CTAATTATATAAGACTAATAGTAGATTATAGAGACCTAGCTTATACTCTA</t>
  </si>
  <si>
    <t>GAAGAGATATCTTAAGGAATACTTACTCGTTTATACTTACCTTCTATACT</t>
  </si>
  <si>
    <t>AGAAGTAGCCTTATATATTAGCTAGAATTATTATAATTCTAGCTAATATA</t>
  </si>
  <si>
    <t>TTAGGATCTGTTCTATCTATCTATAGACTATATTTAAAAACCTTTAAACT</t>
  </si>
  <si>
    <t>TCTTAATAAATTACTTAAGGAGTATAAATCTTAAGAGTCCTATTAGTAAT</t>
  </si>
  <si>
    <t>ATACGTTATAACTAAGTAGTTATAACTATAGTAATAGTAATA</t>
  </si>
  <si>
    <t>&gt;rnd-1_family-120#Unknown ( RepeatScout Family Size = 28, Final Multiple Alignment Size = 28, Localized to 11943 out of 12219 contigs )</t>
  </si>
  <si>
    <t>AAATAATCCTTACTAAAACTNGTAGGCTTAGCTTCTAATAAGACANGCTA</t>
  </si>
  <si>
    <t>TTTACTTCTATTAAATCTCTTATCNANAATCGTTCTAAAACCGTTATATA</t>
  </si>
  <si>
    <t>ATCGATCGGCTATTAGACCTTATCCTCTTACTACTAATTCTACGCTCTTA</t>
  </si>
  <si>
    <t>CTATTATATCTATTATCTATTACTCTACCGCTATTACTACTATGTTATTA</t>
  </si>
  <si>
    <t>TTACTACTATTTCTAGATAATCGACTAGAAGAAGAAGAATCGCGATAGCG</t>
  </si>
  <si>
    <t>TTACCNTAGTAGATAACCTCTATAATCGGCTAGTTAATAGGCTAGAGATA</t>
  </si>
  <si>
    <t>AAGATAGATAATAGTAGNTTTAAGATCGCGTTTCTTAGTAATATTACGCG</t>
  </si>
  <si>
    <t>TAANCTATTAGNGGNATAGNAGTATAACGTGNCTCGGAAGGTAGTAGTAA</t>
  </si>
  <si>
    <t>ATAAGGTAACGGCTATTAAGGAGTAGTAGAGGGCGTAGAAGATATATCTA</t>
  </si>
  <si>
    <t>TCTTATATTAGCGGTTAGTTATTCGTTAANGGCGAGGCGCTAATAAATAA</t>
  </si>
  <si>
    <t>AGATAAAGTAGAAGAAGTATACTTCTAAGAGAATACGAAGTATAGGCTAT</t>
  </si>
  <si>
    <t>TCCGCCGGAAGTTACTAGCGTAATTTAAGTAGTTAATAGAGGNTATNTAG</t>
  </si>
  <si>
    <t>GGTAATAGTNTAACGCTTAGTAACGACGCTAANGAGGTAGANGANATCGT</t>
  </si>
  <si>
    <t>AATAACTNATAATAAAGAGGAGGAGGTAGAGATAGANATAAACGCGGATA</t>
  </si>
  <si>
    <t>CTAANGATAACGATAAGGATAGCGGTAGCCGAGAACTATAGTCGTCGTCG</t>
  </si>
  <si>
    <t>CTAGCGCTAGCGCCTCGAGGCGGNGCTNCGCGTAGTAGCTCTTATAGTAC</t>
  </si>
  <si>
    <t>GTCGTTAGTCGTAGGCGNAGTCGCGTTAAGAAGTAGANGCGAACTTACTA</t>
  </si>
  <si>
    <t>CTNTAGTAGCAGCGGTCGTAGTAGTAGAGTAGTCGGTAGAGGAGTCGGTA</t>
  </si>
  <si>
    <t>GCGGTACTATTAGTAGAAGTAAGCTTAATACTACCAGCCTACGNCGCGCT</t>
  </si>
  <si>
    <t>ATTAACTTACTTACTACCGCTAGAGCTACGTTAAGTACTAGAACTCCTCT</t>
  </si>
  <si>
    <t>TATACGCGCGACGAATAAGCTATANCNTTTTAAGCCGTTCTAGTAGCTAG</t>
  </si>
  <si>
    <t>ACCGCGAGNCGTAGTATNAGCTAATNTAGAAGGTACTAAAGAACGATACT</t>
  </si>
  <si>
    <t>ACTAAGTAAGAACTAGTAATACGTATACTAGACGAGGCGCTAGAGTTCTA</t>
  </si>
  <si>
    <t>GCTTAAGAAAAAGTTAGAGGAGTTATAGNAGGAGCCGCCGCCGCTACTAA</t>
  </si>
  <si>
    <t>GCTTATATAGCTACTACTACGCCGTAGTCGTAATAACCCTACGCCGTAAT</t>
  </si>
  <si>
    <t>CGCNGCCTACGCTACTATCGTTTTAATAATATATTACNGTTAGATAGCTA</t>
  </si>
  <si>
    <t>GCGATAGTACGATTATATAGGCTAGTATTACTCGTAGCCGTAGTAGTTCT</t>
  </si>
  <si>
    <t>AAGGTAGCGGCTATAGTAGTTAGCCTTAGAGGTAGCCGCCTCTAATATAA</t>
  </si>
  <si>
    <t>GGTTTAANTAAGTATAACGTATAGGTAAAAGATCGATTAGCGCGTATGCG</t>
  </si>
  <si>
    <t>CTACCCCTTATATATTCTAGATAGCTCGTAGTACGTCTTATATATTACGT</t>
  </si>
  <si>
    <t>CTCTTAGTATCTACCTCTAAATATTAACTCTATATCGCNCTTACTATNCT</t>
  </si>
  <si>
    <t>ATCGCGGAACNCGCTCTATCTATTATTATCGCCTATNCTATATNAATCGA</t>
  </si>
  <si>
    <t>GTTCTACGGTGGNAGATAGAGGNAGCTCGNACTCGCNATTACGCGCGTAG</t>
  </si>
  <si>
    <t>GTTCTATANAGGTTTATAAAGTTATATAGCGCGAACATAGCGTAAATTAA</t>
  </si>
  <si>
    <t>CCGCGTATTTATCTTAATACTAAAGCTAGTAGGTAGGCTATCGTAGAAGA</t>
  </si>
  <si>
    <t>CGTACTATCTTATCTTNACGACTCTAAA</t>
  </si>
  <si>
    <t>&gt;rnd-1_family-121#Unknown ( RepeatScout Family Size = 28, Final Multiple Alignment Size = 28, Localized to 11943 out of 12219 contigs )</t>
  </si>
  <si>
    <t>GGATTAGAAGCACTCGTATTAGAAGAACTGGGATTAGAAGCACTCGTATT</t>
  </si>
  <si>
    <t>AGAAGAACTGGGATTAGAAGCACCCGTATTAGAGGAACTGGGATTGGATG</t>
  </si>
  <si>
    <t>GATCTTTACTGTCCATACATAATCCCGCTAAACTTTTGTGGTCTAGCACA</t>
  </si>
  <si>
    <t>GATATATAAAATTTATCACCTAACTTAAATTCCAAGTATGTGACAAATAT</t>
  </si>
  <si>
    <t>AAATCTAAATAAAATTAAAATCGTTAAATAAATCCCGTTAAATGTTATAT</t>
  </si>
  <si>
    <t>CTCCTTCTGCGAGAGGGCAAACATCGTAAAGGTGTTGATATGTACATCTT</t>
  </si>
  <si>
    <t>ATAAACAGGGCAAATAATAAGGACACTAATAGTGCTAAAATGCTACCTAT</t>
  </si>
  <si>
    <t>AGTAAGCTTATTTTTAAAAAATCTTAGAAATATCATAATAAAAAAAAAAT</t>
  </si>
  <si>
    <t>ATATATTATATGCAATAAAAACAAACCTAGCGTTAAGGTGGCTTTAATAA</t>
  </si>
  <si>
    <t>ATATTAACCTAATGTTTGGCATTTACTATTATTAGATAAATAATTTTGTC</t>
  </si>
  <si>
    <t>ATTGCAAGAGGTATATACCAAAAGGGAGGGGCTACATAATATTAATTAAT</t>
  </si>
  <si>
    <t>AAGTTTTATGAATATAAACAAACGTGTGGTAACTAAACGAACTAGTCTAG</t>
  </si>
  <si>
    <t>GTAAAGTCTATTTAGAGAATACGTAGATTAGTAAAACAAGTATAGCAAAT</t>
  </si>
  <si>
    <t>GTAAATACTACTTGGCTTATTAAAAAAAAAGGTACTAATTGAGGTGTTAG</t>
  </si>
  <si>
    <t>AGTATTGTTGTGAATATGGTCTGTACTAATTTATTTTGACAATATATAGC</t>
  </si>
  <si>
    <t>TAAAAATATCGTAAAAGTAAATATAATTTGTCGCGTTATAAGTAAGATTC</t>
  </si>
  <si>
    <t>GAAATAAATTATAGTCTAGGCATGCCAAGAATTACATTATGCCAGGTTTT</t>
  </si>
  <si>
    <t>TTATGTTTTATTCATTACTATTATAAGTTATATAAATAGATAAAATATTT</t>
  </si>
  <si>
    <t>TCCAGAGTCAAGCAACGTTAATTAGAACCTATGCTAATAAGTACACCATC</t>
  </si>
  <si>
    <t>GTTTAACTATCTTTTTATTACTGATAATAAAGCTACTACCATTATTATTA</t>
  </si>
  <si>
    <t>ATAGGCTGTTGTCTATTGCATATATATAAGGCAATACCATATAAAAAGTC</t>
  </si>
  <si>
    <t>AAACTTACAAGTATGTATAATGCATATGATGTGATTATCCCTGTATCTAG</t>
  </si>
  <si>
    <t>TTTAGATATGCTTTGACTTAAAGTGATTAACCCTTTTTCTAAACCATAAG</t>
  </si>
  <si>
    <t>GTCCCACTAATTCTATACAACCTTTATCAAGTACTTTAGTTGTTTGTCCT</t>
  </si>
  <si>
    <t>CCCAATTTTAATACAAAATCTGTTATATATTTGTTATAAAACATTTCAAT</t>
  </si>
  <si>
    <t>TAAGAAACGTTGGTTGAAAAAACTAAATATGTTATAACCTAATCTAGATG</t>
  </si>
  <si>
    <t>ACTTAAATCTAGTTAATACTTTAGGTGAAAATTCTGATAATATAATAGAT</t>
  </si>
  <si>
    <t>AACCCACTTAAAGTTAATGTTAGTATTAAAGGCAGAATTTTAAACACAGT</t>
  </si>
  <si>
    <t>AGGTACGGCAAATTCAGTGTCTAACATAATTTCATGACTAGGGTGGATAA</t>
  </si>
  <si>
    <t>ATAAACTATTATCTGAAAAGAAATTACAACCTAGTCCTATAAACATATCT</t>
  </si>
  <si>
    <t>TTAGTTATGTAACCAAAAAAGATAGAAAATACAGCTAAAATTATTAAAGG</t>
  </si>
  <si>
    <t>CATACTCATGAATATATCACCTTCATGGGCATGTTTGTAATTAACCAGAG</t>
  </si>
  <si>
    <t>GCCCATTAGGGTTAGTTAAGAAAGTTAAATATAAAACTTTAACAGAATAA</t>
  </si>
  <si>
    <t>AGTGTAGTAAACATAGCACCTATTGTAGATATAAAATATACAACTGTACT</t>
  </si>
  <si>
    <t>AGAAAAATAAAACTGACCGTATGCTGATTCTAGTATAAAATCTTTAGAAT</t>
  </si>
  <si>
    <t>AAAAACCTGTCATAAAAGGAAATGCTACTAAACTTAATGAAGCTATTAGC</t>
  </si>
  <si>
    <t>ATAACTGAGTATGTTAAGGGAAGGAAAGCTTTCAATCCTCCATACCTTCT</t>
  </si>
  <si>
    <t>AAAGTCTTGGTTATCAGAAACTGCATGAATTACAGCCCCAGCCCCTAAAA</t>
  </si>
  <si>
    <t>ATAACAGTGCTTTATAAAAGGCGTGATTAACTAAATGAAATAAAGCAATA</t>
  </si>
  <si>
    <t>TTATATGAAGACAACCCTATTGCTATAACCATCATACCTAATTGACTCAT</t>
  </si>
  <si>
    <t>GGTTGAATAAGCTATAACCTTTTTAATATCTTGTTGAAACAATCCAATAA</t>
  </si>
  <si>
    <t>GAGAACTAAATACGGTTGTAATAGCACCGATTCATAAACATAGTAGTAGT</t>
  </si>
  <si>
    <t>ACAGTGTTACTGTATTCTATAAGAGGAGAACTACGCATTAATAAATAAAC</t>
  </si>
  <si>
    <t>ACCCGCAGTTACCATTGTAGCTGCATGTATTAATGCTGAAACAGGAGTAG</t>
  </si>
  <si>
    <t>GTCCCTCCATGGCCATTGGCAGTCATACATGCAGTCCTATTTGTGAACTT</t>
  </si>
  <si>
    <t>TTGGCCATTGCACCTATTAATAAACATATACCTATAATAGTTATAAGGTT</t>
  </si>
  <si>
    <t>ATCTGTCATTAATGGTGCTATAGAGAACACAGTAGAGTAATCTATATTAC</t>
  </si>
  <si>
    <t>CAAAAGATCATAAAATAGCAAACATACCTATGGTTAAGAAACAATCTCCA</t>
  </si>
  <si>
    <t>ACTCTATTAGTTAAAAATGCGGAAAGAGAGCTTTGGTTAGCTGCTATTCT</t>
  </si>
  <si>
    <t>TGTAAATCAAAAGCTTACAAGTAAATAAGAACATACTCCCACTCCTTCTC</t>
  </si>
  <si>
    <t>ATCCTACAAACATAAGTAAGAAATTATTTGATGTTACCAGAATAATCATC</t>
  </si>
  <si>
    <t>ATAAAAGTAAATAAACTTAAATAACTGAAAAATCTTTGGTTATGTGGATC</t>
  </si>
  <si>
    <t>ATGACTCATATATCCAATTGAATACACGTGTACTAATGAAGAAACTATCA</t>
  </si>
  <si>
    <t>AAACAGGTATTAACATTGATACTGTTAGAGAATCAAAAGTAAAACCTCAT</t>
  </si>
  <si>
    <t>GTTACATTAAGAGATTCTGAATCTATTCACCGGAATAAATTTATATATAC</t>
  </si>
  <si>
    <t>TGGTATGTTGTTAATACCTACTTCAAAAAAACTCACCATAGAAAGTAAAG</t>
  </si>
  <si>
    <t>TAGTAGTTATAACACAAGTACATGTAATTATATGGGATCCTGTTACTCCA</t>
  </si>
  <si>
    <t>ACTTTTCTACCCCAAAATCCAGAAATTATTGAACCTAATAAAGGTAATAT</t>
  </si>
  <si>
    <t>TATTAATGCTAAATACATTTATTTAAATTCTATTGCTACGCTTCCTCTTA</t>
  </si>
  <si>
    <t>ATCTATAAAAGGCAACTAATATACCTAATCCAATGGCTGATTCTGCACCA</t>
  </si>
  <si>
    <t>GCAATGGCAATGATATAAATTGCATACACTTGACCTAGTATGTCGTCAAA</t>
  </si>
  <si>
    <t>ATTAAGCGAAGTAAGTAAGATTAAAAAGGTTATAGCTAATAGCATAATCT</t>
  </si>
  <si>
    <t>CTATTGAAATAAGCATTAAGATAATATTTTTTCTGTTCAAAACAAAGCCA</t>
  </si>
  <si>
    <t>AATATTCCGGTTAAAAATAAAATTAAGGATAAATTCATAATTTATTAAAT</t>
  </si>
  <si>
    <t>GTTTTATTTTTATACCTTTATAACGAACATAAACACAGTTTATCATGCGG</t>
  </si>
  <si>
    <t>TTTTTTTTTCTGGTTTTGTAATAATTATAATTATAATTATAATATTGTCA</t>
  </si>
  <si>
    <t>AACTATGTATAAAAGTAATTACCATAATACTATTAGAATCTCCTAAATGA</t>
  </si>
  <si>
    <t>TTTAAGTATATTAAGTACTCTTATGGCATCTTCGCTATTAATTCGCTCAA</t>
  </si>
  <si>
    <t>GACCCATTGCCAGTCAATTGGCCCTTATCATATGTAGACCTGTAACAGGA</t>
  </si>
  <si>
    <t>TCGTACTGAAGACGTGCCAATTGTATCGATGTAGGTTCATTGAAAAATTG</t>
  </si>
  <si>
    <t>ATTTGCAAAACCATAATAAGCAAGATCCCGCATATGATGGCTAGAATCAA</t>
  </si>
  <si>
    <t>ATATAACACCAGCACCATCTTGCAGACACAGAGAAGCAATTATCTGATTA</t>
  </si>
  <si>
    <t>ATTTGCTCTAGAGTAAGTAATCCATACAAGGAAGTCGATACATGAGGTAA</t>
  </si>
  <si>
    <t>AACCTCGAAAAGATTTGTAGTATCTTCATAGGTTAAAAGAAAGATAATCT</t>
  </si>
  <si>
    <t>TGTTTACTAGAATGGTTAAAGTAGCGAGAAGAAGAGTTGTGCCTACACCC</t>
  </si>
  <si>
    <t>TGAGGCCCGGCCGCATAGTTATCCATAAGTGCTAGACATTCATCTGGAGA</t>
  </si>
  <si>
    <t>CACACGAGGTGCGGATTGTAAGGGAAGGCTGGCAAATGCATGAGGTTTAG</t>
  </si>
  <si>
    <t>GTGGACTGTTTAAACATCATTCTATACTACTATAAGCTCTATTAAGTAAA</t>
  </si>
  <si>
    <t>TGCTGTAAGAAATCTGTATAGAACTGAGGTACAGCTCATGGATATCTAGA</t>
  </si>
  <si>
    <t>TACACTTTCACCATAAACTAACTGAACGTACACGATATTCAAGAATAATC</t>
  </si>
  <si>
    <t>AAGTAGCTACAACAGAGATAATTGAACCAAAACTACTAATTAAGTTTCAT</t>
  </si>
  <si>
    <t>CCCGCGAATGCGTCAGGGTAGTCACTTATTCTTCTTGGCATTCCTTGTAA</t>
  </si>
  <si>
    <t>TCCTAAGAAATGTTGAGGGAAGAAAGTAACATTAACTCCTATAAATAATA</t>
  </si>
  <si>
    <t>TTCAGAAGTGTACTTTTCCTAACATTATGTTGTAACTTAAACCTAATATT</t>
  </si>
  <si>
    <t>TTCGGTATTCAGAAATATCATGCACTGTATAAAGCAAATACAGCTCCCAT</t>
  </si>
  <si>
    <t>ACTTAGAACGTAGTGGAAATGTGCTACTACATAGTAAGTGTCGTGGAATG</t>
  </si>
  <si>
    <t>CGATATCTAGTGATGCATTAGCTAATACTACTCCACTTAATCCACCAATA</t>
  </si>
  <si>
    <t>GTGAACATAAACACAAACCCTAAAGCAAATAACATAGAAGGTGTTAATAC</t>
  </si>
  <si>
    <t>TAATGATCCTCCGTAACAAGTTGCTAATCAACTAAATATTTTAATTCCTG</t>
  </si>
  <si>
    <t>TAGGAACGGCGATGATTAATGTTGCTGCTGTGAAGTATGCACGTGTATCT</t>
  </si>
  <si>
    <t>ACGTCTAATCCTACACTATACATGTGATGACTTCAAACTACAAAACCTAA</t>
  </si>
  <si>
    <t>CACACCTATAGACATCATGGCGTATACCATACCTAAGTATCCAAATACAC</t>
  </si>
  <si>
    <t>TTTTATTTGAGCTTGCAGAAATAGTTGTACTAATTATACCGAAACCAGGT</t>
  </si>
  <si>
    <t>ATAATTAAAATATAAACTTCTGGATGCATTAATTTAAATTAGGGATTTTG</t>
  </si>
  <si>
    <t>AACAGACATAACTTGCAACATATGGTGAATGTAAGGTAAATGAAGAGGAT</t>
  </si>
  <si>
    <t>TGTCTAATCTCCATTTAATTACCCCTATTCTTTCAGTTGTACCGTCTAGA</t>
  </si>
  <si>
    <t>CAAATATTGTATTTTACTTCTAGAGCATGTAGTTGGGCGTTAGTAAGATT</t>
  </si>
  <si>
    <t>ACTAAGATTAAGAGGTTGAAAATTAGTATAACAATCTGGAGATTGTAATT</t>
  </si>
  <si>
    <t>GATATATACCTACATCAAATCTAAAGCAAGATATTTCTAATGCTTTTAAC</t>
  </si>
  <si>
    <t>CCAATGGCTCATATTTTACCACTATTATTTTTAGCTACATGACAAATGTC</t>
  </si>
  <si>
    <t>TCACATTTGTTCTAATAACTTCATCCAACTTCTACCTGCTTTACTTTTTA</t>
  </si>
  <si>
    <t>CTTCTGCAATAAGGTAAGGTAAGATAACATAACTATTAGTTAAAAGAAAC</t>
  </si>
  <si>
    <t>ACAGTATAATCTGGATGAACATTCTCAGCGTAATTAAACTCAGGAGTTAT</t>
  </si>
  <si>
    <t>CACCCATTTTGCCCTGTGTGTAACATGAAAATAATAAGGTAAAATAGCAC</t>
  </si>
  <si>
    <t>TCCATAGCCTAGAATAGTCACCTTCTCATAAAACTTCTCCACCGTTAACT</t>
  </si>
  <si>
    <t>CTATTTACAACTTCCTGAATCATATATCTAATGTGAGGTCAATGATTAAA</t>
  </si>
  <si>
    <t>AACAGAAGAAATACAAGGCTGAGTGGAAAACTTATGAGGTTTTGGTGGGT</t>
  </si>
  <si>
    <t>TTTTATCTAATAATAAAAATACACAGGCGATCACTAATTAAAATTAGTGG</t>
  </si>
  <si>
    <t>ACTATATCATCATCTTCTTATTTTCTATTTCACTTATTATTGAACCTAAT</t>
  </si>
  <si>
    <t>TCAATTTTTATACAGTACACTATTAACTGGTGCTTTATAAGCTTTAAGAT</t>
  </si>
  <si>
    <t>GAATCATATTATAATATTCATAGACTAAAAATAAACGATTACGCTTTACG</t>
  </si>
  <si>
    <t>GACTTAGAATTATGTAGTTTAAAGTAATCTAAAACTAGTCTAATGTCTTT</t>
  </si>
  <si>
    <t>TTCTGACTGTACACTTCATTTATAGTATCCATTTTGGGCTGAGTCAAAAT</t>
  </si>
  <si>
    <t>ATATTTTACCCCCAAAATGTGTCATGAAGTGCGTAACATCTACCTGCAAT</t>
  </si>
  <si>
    <t>TTATTAGTTACAGATATAGTTAGCTGAGGTATATTATTTTTGATATAAAA</t>
  </si>
  <si>
    <t>ACCAATAGTACCATCAGCGTCAAAAAAACCCGCAAACCAAGCGTTATTTA</t>
  </si>
  <si>
    <t>TATTTAAACTATAGGGGGTTACAATAGGTATATTAAGTACGTTACATACT</t>
  </si>
  <si>
    <t>TTATGTAATTGAATTAATCTCCCTGTGTGTCTTACGTTACCGTTTATACG</t>
  </si>
  <si>
    <t>GGTTATTAAATCCACCATACCTGATTTATGGTGTAAACGTCAACGTATTG</t>
  </si>
  <si>
    <t>CGCGTACACCCGCCCTAGGTTTAATAGAACCGCCTAATTTGTTTTGAATA</t>
  </si>
  <si>
    <t>ATACGTAATAAATGTTCGTCTGCTGAAGCTACGGTAATTTCACAGCTAGT</t>
  </si>
  <si>
    <t>ATAATCTTTCTTACTAACTTGTAAACTACCGTCCCCATCTATAATTCCAG</t>
  </si>
  <si>
    <t>CGAGTCATTGGTTAAAATAAGTGTCTTTTGAAGATGTTGCGCGTGTAGTC</t>
  </si>
  <si>
    <t>TCTGAGGTTCCTACTAAGTTAGAAGATTGTCTTCTACCTTTGGTTACCTG</t>
  </si>
  <si>
    <t>CTGATTATATTTGTGATTTATCGTAGTTTTCACCATCATGGCTGGCAATA</t>
  </si>
  <si>
    <t>CTGCCAGACTTACATAATTAGTATACGATAAAAATAAATCCTTCCAGCAT</t>
  </si>
  <si>
    <t>ATAGCGCAATTCATACTTAGATTCACATCTAAGTCGGGCCATTGACCGAA</t>
  </si>
  <si>
    <t>AAATCAGAATAAGTGTTGGTATAGGATAGGATCTCCTCCTCCTGCTACTT</t>
  </si>
  <si>
    <t>CGAAGAAAGATGTATTAAAGTTTCTGTCTGTTAACACCATTGTAATTCCT</t>
  </si>
  <si>
    <t>CCGGCTAATACAGGTAATGATAACAGTAATAACACAGCAGTGACTATTAC</t>
  </si>
  <si>
    <t>TGCTCATCCAAATAAGGCTAATTTATGTAGTCTTATTCCTGGACTTCTCA</t>
  </si>
  <si>
    <t>TATTTAAAATTGTGGTTATAAAGTTCATAGCTCCTAAAAGACTACTTATT</t>
  </si>
  <si>
    <t>CCAGACAAGTGTAAAGCAAATATTGCTAAGTCTACACTAGGTCCACTGTG</t>
  </si>
  <si>
    <t>GCTTTGGATTCCTGACAGTGGTGGGTAAAGAGTTCAACCTGTCCCTGCTC</t>
  </si>
  <si>
    <t>CATTTTCAATAGTACTTGCAAATACAAATAAAACTAAACTTGGAGGAAGT</t>
  </si>
  <si>
    <t>AATCAGAAACTAATATTATTTAGTCTAGGAAATGCCATATCTGGCCCTCC</t>
  </si>
  <si>
    <t>TACTAGTAATGGTAACAAGAAGTTACCAAAACCTCCGATCAAAGCAGGCA</t>
  </si>
  <si>
    <t>TAACCATGAAGAATATCATAAGTATAGCGTGAGCAGTTATGATACTATTA</t>
  </si>
  <si>
    <t>TATAACTGGTTATCTGCTATATATTGAACTCCTGGTCCGGATAATTCAAG</t>
  </si>
  <si>
    <t>TCTTATAAGTACAGAAAAAGCTGTACCTAATAGTCCTGAGAATAGTGCAA</t>
  </si>
  <si>
    <t>ATATTAGATACAAAGTACCAATATCTTTTGCATTACTTGACAAAAATCAA</t>
  </si>
  <si>
    <t>CGCTCTCATCACATTGATATTTCTGATGTCTGTTTATTTAAATTTCTCTG</t>
  </si>
  <si>
    <t>AGCTAAACCCTCTACATTTAAATTCTTTTCGCCTAAAATTTGCGTTTTAA</t>
  </si>
  <si>
    <t>TAGTTTTTTTATCTAAGTGCTATGAAAACATAACAATGATATTAAAGCCT</t>
  </si>
  <si>
    <t>TAATAATTAAATATTATTATCATTTATTAGAGGCTTTATATTATTGAGCG</t>
  </si>
  <si>
    <t>GAGTTAATAACTTATAGATTTATAAATATTCGGGTTATTATGATTCGAAC</t>
  </si>
  <si>
    <t>ATAACAATTCTTCAACCCAAATGAAGCGCCTAACCAACCTGGCTCTAACC</t>
  </si>
  <si>
    <t>CGTAGATTATATTATATTATATTATATTATACTATAATATATTATATTAA</t>
  </si>
  <si>
    <t>GATAATATTTTTATCTGTAGAGAAAATATTTCTTAATGTACAGAGAATAT</t>
  </si>
  <si>
    <t>CCGATTCGAACGGATGTGGTCTATTAAACCAAATAAGTTTCAAGCTTATC</t>
  </si>
  <si>
    <t>GCTATAAACCACTCAGCCAATTCTCTTACAAATGATTTTATATTTTTTAT</t>
  </si>
  <si>
    <t>ATAAATGTCTGATTCCTCGATGACTTGAACATCGAACATACTCTTATCAA</t>
  </si>
  <si>
    <t>AAGTACACTTTACCTATTAAGTTAAGGAACCTGCATATCTTATCTGCATA</t>
  </si>
  <si>
    <t>AAACAAGAGCACTCAGACTTGAACTGAGAATTTGAAGGTTGAAGCTTCCT</t>
  </si>
  <si>
    <t>ATTTTGCCAATTAAACTATACTCTTTATTGCTTTTATGTAACGGTACAAT</t>
  </si>
  <si>
    <t>GCACTGAAGTATATTACAGCCTAACTTTACCTTATACTACGCGCCTCGGG</t>
  </si>
  <si>
    <t>GAACGCCTCGGGGAACGCCTCGGGGAACGCCTCGGGGCGCTAAACATTAT</t>
  </si>
  <si>
    <t>ATAATAGCATAGAATTTAGTTAAGAATATACGGAAAAGAGATGATTCGAA</t>
  </si>
  <si>
    <t>CATCCAGGTGTATAAACACAATATTTAGCAAATATCTTGCCTTACCTATA</t>
  </si>
  <si>
    <t>GCGACTTTTCCTTTATACGATTTAAAACAACTACTCTATAATTACGAGTT</t>
  </si>
  <si>
    <t>AGATCGGCTACGATCCGATATCTACTTTCTCGACAAGAAAGTCCTTTACC</t>
  </si>
  <si>
    <t>AATTAAGTTACTAACTCTGTTTAATAAAAAAAAACCGTGTTTTTTTTATA</t>
  </si>
  <si>
    <t>TATACGGCCAACCGAATTCGAATCGGTACACATCGTTTGGAAGACGAACG</t>
  </si>
  <si>
    <t>GTCTACCATTAACCTATAGCCGTGCAATTTTATGTATAAAAATATAGTAT</t>
  </si>
  <si>
    <t>AACCTATTAAATAAATACTTAAGACAAATAAGAAAAAACAAAAATAGTTA</t>
  </si>
  <si>
    <t>TAAAATATAAAATAATTAGTTTAAGTCAGGAAAATATAAGCACATGATAT</t>
  </si>
  <si>
    <t>CATATGATAAAGTCATAACCCAATATATTTAACATGAAAATCATATAAAA</t>
  </si>
  <si>
    <t>GCCTAACGCTGTTTTTAGCGCCCCGAGGCGAGGCGCCCCGAGGCGAGTAG</t>
  </si>
  <si>
    <t>TAATTTCGCTCCAATATAACTTTAAGAGCATATGAGATTCGAACTCATAT</t>
  </si>
  <si>
    <t>TACAATGATTAAAAGTCACATACTTTACCATTAAGTTAAGCTCTCATGTT</t>
  </si>
  <si>
    <t>TATAACAAAAAATTAACTTAACTTACTATTAAAGGTTATATTTTATGAAA</t>
  </si>
  <si>
    <t>AAGATAGTTTAACTATTAAGCAAGATTTATTATATTTTATTTTAATAATG</t>
  </si>
  <si>
    <t>TCTTATCATTTTATAAATACATTATAACTATAAGCTATATTTTATTATAC</t>
  </si>
  <si>
    <t>TATAGTATAGCTTACTATAAAGATTTATTATGTAATACATATTTAAGATA</t>
  </si>
  <si>
    <t>TACTACTATAGTATATTAATGAAGAAACTGAATAGTGTAAACCATCTAAT</t>
  </si>
  <si>
    <t>ATAGGAGCAGGATATACACCTAAAAATACCGTTAATATAACTAATGTTAG</t>
  </si>
  <si>
    <t>CAATACAGATAATTCTCTTTTATTTAAATCAGGAATACTAAATTTGAAGA</t>
  </si>
  <si>
    <t>ATTTAGAAAATGACCCTGCAAAGGCTATTCTATTAAACATGTATATTGTA</t>
  </si>
  <si>
    <t>TACGCTGCACTGAATACTATAGAAGAGCTAGCAAACACACCTAATAAAGG</t>
  </si>
  <si>
    <t>TAGTCTTTCAAAAGTACCATATAAGCTCATAAACTCACCTATAAAATTAA</t>
  </si>
  <si>
    <t>GTGACAACGGAGTTCCTGCATTACCTAGACAAAGTATAAAAAATAATATA</t>
  </si>
  <si>
    <t>GAAAATAAAGGCATCACTTGCGCTATACCTCTATAAAAAGTTATCAATCT</t>
  </si>
  <si>
    <t>AGTAGATGATCTATCGTATAATACACCTCCAGCACATATAAATAGTCCTG</t>
  </si>
  <si>
    <t>AAGATACGAAACCGTGAGCCAATCCTAGTACGATACCACCTTCGATACCT</t>
  </si>
  <si>
    <t>TGTATTGAGTTACTAAATACACCAAGTAAATAAACTGCAGCGTGAGATAC</t>
  </si>
  <si>
    <t>AGAACTATAAGCAATAAGTTCTTTAATGTCTATTGTTCTTAAAGTACTGA</t>
  </si>
  <si>
    <t>AACTTGCGTATATGATGGTAATAACTCCTATCACATATATTACAGAAGTA</t>
  </si>
  <si>
    <t>AAATAGAAATAAGCTTTAGGTAATAAAGGTAGGATTAATCTAAGTATACC</t>
  </si>
  <si>
    <t>GTACAAACTAAGTTTTAATACTATACCTGCCAATATTATACTACCCCCCA</t>
  </si>
  <si>
    <t>GAGGTGATTCTACATGAGCTTTCAACAATCAAGTGTTTAAAAATATTGTT</t>
  </si>
  <si>
    <t>GGAGTTTTAACTGCAAAAGCTATAAAAATTCCGTAAAATAAGAATAACTG</t>
  </si>
  <si>
    <t>AGTTAAAAAGTTAAAATTTGTTTTATACAGTGCATCAAAGTCAGTAGTTC</t>
  </si>
  <si>
    <t>CCATAATAGATGACATAGTAAGTATAGATAATAGTAAGAATAAAGACCCT</t>
  </si>
  <si>
    <t>AGTAAAGTATATAAGAATAAGTAAAAGCTCGCTCTTACTCTGTTATTAGA</t>
  </si>
  <si>
    <t>TCCAAACAATCCTATCAATACGAATAAAGGAGGTAAAATACTTTCAAAGA</t>
  </si>
  <si>
    <t>AGATATAAAATAGTAATATATCTAATACTAAGAACACTGCTAATAATAAT</t>
  </si>
  <si>
    <t>GTTTCAAGTAATAATATTATTATTACATAAGACTTTACATTTTCTGATAT</t>
  </si>
  <si>
    <t>TGAACTTCAATTACTTAACAATGAAATAGGCATGATTATTGTAGTTAGAA</t>
  </si>
  <si>
    <t>GAACAAAATACATACTTATACCGTCCACACCTAAATAAAAATCAAAACTA</t>
  </si>
  <si>
    <t>CTTATTTTATGGTATTCTTGTACAAATTGAAATTGCTGACTACTAAAATT</t>
  </si>
  <si>
    <t>GAATAACATAAACACAAGTAAAGATACAAATAAATTAATTATTGAAGCTG</t>
  </si>
  <si>
    <t>ATAAACCTATTATTTTAATTTGTTTTAAACTAGCTAAAGAATATCCTTCT</t>
  </si>
  <si>
    <t>ACTTTACCACCATAAGATACAGTAGAAATCATGAATATACCTATTAGAGG</t>
  </si>
  <si>
    <t>TATTAATAATAATAAGATTAGTAACATAATTGTATGAAGCAAATTAAACT</t>
  </si>
  <si>
    <t>TATTTTCTTCTAATTATTATAAAATAATCTATGCTTACTTTACATAAGCA</t>
  </si>
  <si>
    <t>AAAAATTTTCACACTACACATAAGTGTATTTTAATATTGTATATTACTAA</t>
  </si>
  <si>
    <t>ATTGTTTTTTGTATGTTATTAACAATAAAGGTAAAGTCCTATTTTAAAAC</t>
  </si>
  <si>
    <t>AAATAACTACTCGCCTCGGAGCGCTCGCCTCGTAGCGCTAAAAAACATTA</t>
  </si>
  <si>
    <t>CTGGAAAAATATTAAACTTTCATACTATGCTGTGTAAGTGACACGAGTAA</t>
  </si>
  <si>
    <t>AAGCTCTCGCCTCGGGGAACGCCTCGGGGAACGCCTCGGGGAACGCCTCG</t>
  </si>
  <si>
    <t>GGGCGCTAAAATTATAAAAAGTGATGGGTTTTATTCAGGGTAATCTATAA</t>
  </si>
  <si>
    <t>GACCCTATATGTTACTACATGTTAACCTATCACCAATACTTAAACTGTCT</t>
  </si>
  <si>
    <t>AAACTTGTGTAACTATATATTAAGCTAATTTTGGTTAAGATATACAGAAT</t>
  </si>
  <si>
    <t>TCTACAATCTTACTGTTGAGCTAGTAATTAACACCCCTATATAAATTATA</t>
  </si>
  <si>
    <t>AGACATACACGTACCATTAAGCTACAAACCTACATCCATACTTTAAACCA</t>
  </si>
  <si>
    <t>CGCACCGGTGGTTTAATTATAATATGGCATATAACAGGTACCGTAGAATT</t>
  </si>
  <si>
    <t>AAGAAGTATCAGGCCACACGTATTGTTGTATTACAATCCACTAGTAAGTA</t>
  </si>
  <si>
    <t>AGTAAGTACGTATGTATGTATGTATAAATTATTTACATAATAAAATATTA</t>
  </si>
  <si>
    <t>AAATATTGTGTAGCAAACACTAAGAATACACCAACCCAAGTACTATAGTT</t>
  </si>
  <si>
    <t>TAAAAGTAGATGATACTTTTATCACGTTTTTTAATTGATTCTTCGTTAAA</t>
  </si>
  <si>
    <t>TTTGTATGGCTAAATATATTTTATATATGTATTGTAAGGTGTGAATATTT</t>
  </si>
  <si>
    <t>CTAATTTATCATTGTTATCTATAATGAAATTTAGAACTTGTTTGTTGATT</t>
  </si>
  <si>
    <t>CTATAAGGCGTTCTTCCAAGGCCATTAAGCAATTGTATTAGCGGATTTGA</t>
  </si>
  <si>
    <t>TTTATTATCAAGGGTTAGAATATAGTTCCTTGTTATATCATAAATCACTT</t>
  </si>
  <si>
    <t>CTAGCAAATTTATTATTTCATAAATACCCTCCATAGTTAACTATATTACC</t>
  </si>
  <si>
    <t>TGACTCGTCAATATCTCATAATTTAGGAGGGTGAATCATGGGAAATGTTG</t>
  </si>
  <si>
    <t>TTGGTATTCTAGCAGCAGTCATATTGATAATACCAATTTTATCTTATAAA</t>
  </si>
  <si>
    <t>ATTTTAGTAGTGTTAATGAAATAGTAATCTTTGTTGCTGTGTCTAAATTT</t>
  </si>
  <si>
    <t>ATCTTGGCTAATAACCTTAACTTTTCTAAGAATGTCTATTAAAACGTTAC</t>
  </si>
  <si>
    <t>CTAAAACACTGGTTAATAAATCATAATTGAATTTACCATCGATTACTTTG</t>
  </si>
  <si>
    <t>TCATATATTTTAGTGTGTATAGGGTCGATAGTTGCAAGGTATTCTGTGAA</t>
  </si>
  <si>
    <t>AGTATTGGCTTCATTTCATTTAGATTTACCGACGTTTAAAGCTTTCTTAT</t>
  </si>
  <si>
    <t>AAACCGCTCTTCCTAAGGTAAAATGTAAACGAGTACTTTTTAAACTTTCG</t>
  </si>
  <si>
    <t>TTATTATCAGATATAAATTCTTCTGTATATAAATCTATACATCAATTAGT</t>
  </si>
  <si>
    <t>AAGATGGTTGGCTAAGTCAGTAACGTCAACATTAGTGAATATTAAATGTA</t>
  </si>
  <si>
    <t>ATAGTGGGTATATATCCTCTAAATCAGCATCTAACTAAGATAACTTAACC</t>
  </si>
  <si>
    <t>TCCTTGTCCTCAGGCATGATAATATTTTTAATTGAAATAAGTCTAAGTGC</t>
  </si>
  <si>
    <t>TATAAGGTTATTAATGTGTAAAATATATTGAGCAGTATCATGTGTGAAAT</t>
  </si>
  <si>
    <t>GTAGAGAATTATCCGTACTTAATTGTTTAAGGTGAGCTTGGAATGTAAAC</t>
  </si>
  <si>
    <t>TTTTCTAGCTCTGTTGGTTTTTTAAAGTCATCACCACTTGATTTGGTAAT</t>
  </si>
  <si>
    <t>AATATCAAAAATACCTATAGCTATATAAAAATAATTGTCTAGTCTGGAAA</t>
  </si>
  <si>
    <t>TTTTTAATAAAACATCTTTACTGATTAAATTATTAATATGTTGAACATCT</t>
  </si>
  <si>
    <t>CTTAAACCGGCAAGATTAGGAAATTTACGTATTAAGTCCATTTCAAGACC</t>
  </si>
  <si>
    <t>TACTTCCTCTGAAATATTTGAATTATTATTATTATTATTATTATTATTAT</t>
  </si>
  <si>
    <t>TATTATTATTATCTTTCATATTTGACAAGCTGTGTAAATAATCTCTAAAT</t>
  </si>
  <si>
    <t>TCACCTACTGTAACATCGGATTTAGGTATAATATGATCAGTCATACCTCA</t>
  </si>
  <si>
    <t>AGCTCTTAGTGTAGCTTGTGTGGAAAAGGGTTTAGAAACTAAAGCTCAGT</t>
  </si>
  <si>
    <t>TTTTAGGTTGGTATAAAACCACAGCGTTATAATTAATAACAATACCTTTA</t>
  </si>
  <si>
    <t>TAAGATTTTCTGATCAGACCATCAGAGCAACGGACATTCAACACAGGACG</t>
  </si>
  <si>
    <t>TTGAAGTGTAGAAAGTTTTTTCCCAGCCATTACTATTTGAGTAACTTGTT</t>
  </si>
  <si>
    <t>TGTTTGAAAAATAAAATTGACTTCTACACATATGATCTGAGTTAGAATTG</t>
  </si>
  <si>
    <t>CACTAACATACTGATAAATCAGCTTTACTAATTAATATATCAAATCTAAA</t>
  </si>
  <si>
    <t>TATAAGGTAAATATTACACGCAAAAACCAAAATAAATCAAAAAAGTCTGC</t>
  </si>
  <si>
    <t>AATAAAAATTTAAGTTTTCATTATCTATAAGCAGTGTAACAATAAAAATA</t>
  </si>
  <si>
    <t>TTTAATTGACGTACAGATATTGGCCCATGTGTTCAATTCAACCTTAATCA</t>
  </si>
  <si>
    <t>CGAACAAGTCATTATGCCTAATCTTCCCAATGGTATTTAGCCTCTTTCTT</t>
  </si>
  <si>
    <t>AAGGAGGATACAGTGGAAATATCCAGGTATTTGTCCCACAACACGACGAT</t>
  </si>
  <si>
    <t>GCCTGGGCATACCATGAACCTTGCGTGTTCAATATTCATTAGCACAGAAG</t>
  </si>
  <si>
    <t>ATAAATTGATTATCCCTTTCATTACATTTCACTGCAGAATGCAAGGGTGA</t>
  </si>
  <si>
    <t>CCCTACCTGATACTTGAGGATGAAACGGCTAAAAAAGTCAGAAAAAAAAA</t>
  </si>
  <si>
    <t>ATTACAAATGGTTGCTTGCTTATAGATTGTAATTAAATTCGGCTGGCGTT</t>
  </si>
  <si>
    <t>TACCTACTTGTAGTTTGGTGTAATTACATAGAAATGGTAAATACTTATCG</t>
  </si>
  <si>
    <t>GTTAGTACTACATCTGTCTTCATTCCTGTGCTTTGTATATTAATGCTATG</t>
  </si>
  <si>
    <t>ATATAGCACCATATATGTACTATGTCTTTTCGTATTATCCTTTCTTTTAT</t>
  </si>
  <si>
    <t>CCTACTAGGTAACTATTCATGGATGTTTTTTCTGGCTTAGGCTTATTCGT</t>
  </si>
  <si>
    <t>GATTAAACTCATCTATTATCACATTTGGCTGTTTATAGCTATGATAAACT</t>
  </si>
  <si>
    <t>AAGTAACCTTGGTTTGTTTTTATTAGACTTATTTAACCGTTGATAATATA</t>
  </si>
  <si>
    <t>ATATATTAAACTTTACAATTATGATAATTAAAGGTAAAAATAAAAATTAT</t>
  </si>
  <si>
    <t>AATTTAAAAGCTTTAAACTTTTAACGCCCCGAGGCGTCCTGGTTTTAATA</t>
  </si>
  <si>
    <t>TATTTTAAAGCAAAATAATTTATCGGATACACGCAAGCTGATTTCTGTTA</t>
  </si>
  <si>
    <t>TTGCAAATATTACTAAAATAAAACTCAATATTGGCTTGCTTTCTCACATA</t>
  </si>
  <si>
    <t>CATAGTAATATCTTTATATTGATGTTCTCTATATAACACCCAGGTTTTTC</t>
  </si>
  <si>
    <t>CCTTTATATACAATAACATCAATATTAATTTGAAGTATCAGACTTTACTA</t>
  </si>
  <si>
    <t>TCTTGTGCAATGTATATCACAACTCTATTTTCAGAGTGAAAAATGTTTCT</t>
  </si>
  <si>
    <t>AAATTAAAAACGTTGGATTAAATCATTTATACACAAAATACATCTACAGG</t>
  </si>
  <si>
    <t>TTAATGGTAGGAGGACATTGTTTAACTCAAGTCGTTATAATTGTAATATT</t>
  </si>
  <si>
    <t>TAGTGTAGATCTAGTCCATCTTTAACATATGAACAAGAAAGTACCACGAA</t>
  </si>
  <si>
    <t>AACTTGAGCCTGTATGAAAGCAATACCTAATTCTAGACCAGAAAAAGCTA</t>
  </si>
  <si>
    <t>TAATAAATGCTAGAGGGAATAAGCCTAGAAAGAAAAATATAAATCCTGAA</t>
  </si>
  <si>
    <t>GTCATGATATTGTAAGTAAACCCACTAAGGATGTTTAAAAGCATATGACC</t>
  </si>
  <si>
    <t>TGATAATATATTGGCTGCTAGTCTTAATCCCAACGATACGTTTCTGGCCA</t>
  </si>
  <si>
    <t>AATATGAAATAAATTCAATTAAAACCAATAAAGGTAATAAAGCTAGAGGA</t>
  </si>
  <si>
    <t>CATCCAGCTGGCACAAACAATGAGAAGAATTTAAGCCCATGTTTGCTTAA</t>
  </si>
  <si>
    <t>GCCTAATACAGTGGCTCCTAATACCACTGTGAAACTTAAAGAAAAAGTTA</t>
  </si>
  <si>
    <t>AGATAAAATGACTTGTACTTGCGAAACTGTAAGGAACCATACCTATTAAG</t>
  </si>
  <si>
    <t>TTATTAATTAATATAAACATAAATAAAACGTACATGAAAGGAAAGTATAT</t>
  </si>
  <si>
    <t>TTGACCACTTTTTTCATTAATTTGGCCTACAACTATACTATGTACTGTTG</t>
  </si>
  <si>
    <t>CATACAATGACTCCTGTGATATAGATCAAGCATTAGGTACTACTTTTTTA</t>
  </si>
  <si>
    <t>TTATTACTTGACAAAATACCTACCATAAAAAGAAGGTAACCACCTATAGT</t>
  </si>
  <si>
    <t>TAAGTACAATCCAATATTTGTTATTGATAAGGATAAATTACCTAATAAAG</t>
  </si>
  <si>
    <t>GGGCATCTAAACTTAGTAAATCTCTAATTTCAAATTGGTCTAGGGGACTT</t>
  </si>
  <si>
    <t>CTAATGTTATCTAAATTATTCATATATAAAATATATATTATATGCAAAAA</t>
  </si>
  <si>
    <t>AACACAGCAANTCTCTTTCTACATAATTCTAATAAAAGTTTACCTAATAT</t>
  </si>
  <si>
    <t>TAATAATACCCATGGCCCCGTTAATTCTCTTTTT</t>
  </si>
  <si>
    <t>&gt;rnd-1_family-122#Unknown ( RepeatScout Family Size = 28, Final Multiple Alignment Size = 28, Localized to 11943 out of 12219 contigs ) [ putative subfamily of rnd-1_family-10 ]</t>
  </si>
  <si>
    <t>ATATATATATATAAAATTCTTATATTACTATACTATTCTATCTATAGGAC</t>
  </si>
  <si>
    <t>AAGTAGCTATCTCTATATATTATTAGAGAGTAAAAGCCATAGGTATAAAA</t>
  </si>
  <si>
    <t>CCTCTCTATTTCCTTTATACCTTATAGGTACTAAATCTACCTTTTATATC</t>
  </si>
  <si>
    <t>TATTAGACTATAGGATATAGAGAGGATCTCTATAGCTCCTTCCTCTTACT</t>
  </si>
  <si>
    <t>AGGCCTTTAAACTCCTTATTCCTTCCCTTCCCTCTCCTCTTCCTCTCTTA</t>
  </si>
  <si>
    <t>TAAGTAAGAATTAGTCTAAGACTAATTCTTAGATTATCTACTTTATTACT</t>
  </si>
  <si>
    <t>ATATTAAGACCTCTCCTAGTTTAGGTAATAGTCTTCTAGTCTAATCTAAC</t>
  </si>
  <si>
    <t>TGCTTAGATTAGCCTCCTTCTTAATTCTTGTCTCTCTAGGTAAAAGAGTA</t>
  </si>
  <si>
    <t>TAATATATTTAAGGGTTTAAGCCCTATATCTATATATATATTCTAGTATA</t>
  </si>
  <si>
    <t>ATGCTAGGGACTCTTCGTCTTATAAGGTATACTCTAAGGCCTATATGCTC</t>
  </si>
  <si>
    <t>TGTCCTAATTAGGGTAGCTATTATGCTCTATAGCCTAGTCTANCCCTTAT</t>
  </si>
  <si>
    <t>AGAGGTTTTTGCCTTTTTGGATACCTTAAGTCCAT</t>
  </si>
  <si>
    <t>&gt;rnd-1_family-123#LTR/Copia ( RepeatScout Family Size = 27, Final Multiple Alignment Size = 27, Localized to 11943 out of 12219 contigs )</t>
  </si>
  <si>
    <t>TATATCTTAAAGCTAAAGGATATTAGCTTTACTTAGTCTAATATTAACCT</t>
  </si>
  <si>
    <t>ATGCCTCCTAACCTATAAGGAGAGAAAGATTATTGCCCTAACCTATATAG</t>
  </si>
  <si>
    <t>ATAATATCCCTATTATAGTACTAAAGTTAGTAGATATCCTATAGTTTAAA</t>
  </si>
  <si>
    <t>AGGGAACTAGTAAAGGTATTTAAAATTAAGGACCTAGGTAAGCTAGAGAA</t>
  </si>
  <si>
    <t>GATACTTAGAATAAAGATTACTAGGGATAGAGTAAGAGGTACCCTAAAAC</t>
  </si>
  <si>
    <t>TTAGCTAAGAGCACTTTATCTAGGAGAACCTTACTAAGATAAATATAATA</t>
  </si>
  <si>
    <t>AAGGACATAGCATATCCTACCCTCTTACTAATAGATAGCTATAAATTACT</t>
  </si>
  <si>
    <t>AAAGCTAACTAGCCTATTAGATAAGAGGTGTAATAAGTTAGAGTACTAAA</t>
  </si>
  <si>
    <t>GTATAAATAGTATATAGATATAGCTAATAATTATAACTAGACTAGATATT</t>
  </si>
  <si>
    <t>GCCTTTACTATTAGTAGACTAAGCTTATATATATTAGATCTAATAAAGGG</t>
  </si>
  <si>
    <t>ATATATATAAGCCTAGAAGAAGCTATCTAGATACCTAAGATTATTATAGG</t>
  </si>
  <si>
    <t>ACCTAGGATTAATATTTAGGAGGGGTAGAGGAAAGCTAATTAGATACTTA</t>
  </si>
  <si>
    <t>GACTCTAACTATATAATAGATAAGGTAGATAGAGTCTTAATCCTAGGCAG</t>
  </si>
  <si>
    <t>CATCTTCTTCCTCTATAGATTACTAGTTTTATAGATAAGTAGGAAGTAAA</t>
  </si>
  <si>
    <t>AGTCTATAGTAATATTAATAATAGAAGCTAAGTATATAGCTATAAGTGCA</t>
  </si>
  <si>
    <t>TATATAAAGCAATCTTAATTCCTAGTAGCACTTCTAAGGGAAATAGACTA</t>
  </si>
  <si>
    <t>TATAGAGTTAGTAGGAGAAAGCTCTTTTTAACTACTAGTTAAGACAAACT</t>
  </si>
  <si>
    <t>CTAATATAGTAAATAAACTTAGGCTAGTCTAGATAATAGGAGATAACTAA</t>
  </si>
  <si>
    <t>GTAGCCCTAACTCTAGTTAAGGATACCTATACCTATAAGAGATTAAAGCA</t>
  </si>
  <si>
    <t>TATTAATATAGCCTATAACTTTATTAGGAGACTCTAGTAGTAAAAGAAGA</t>
  </si>
  <si>
    <t>TTATAGTAGAATATGTCCTAATAAAGGAGATAGTTACTAATAGTCTAACT</t>
  </si>
  <si>
    <t>AAGCTAAAGAACGGGCTATAGTTTTAAGAGTTTATAAGGCAGCTATGCCT</t>
  </si>
  <si>
    <t>TACGTAAGTAGAGCAAAAGAATAGCTAGGAGAAAAAGCAAAAATATACTC</t>
  </si>
  <si>
    <t>CCTAGTAGTATATACTACTACGGAATATACGATACTAAGTCCGGGAATTA</t>
  </si>
  <si>
    <t>TACTATAGTAAGGTAGCTCTCTATACTTAATAAGTTAGTAGGATTTTAGA</t>
  </si>
  <si>
    <t>TAATTCTTAAATACCTAGGATTAGGATAGTAGTTAGATGCCCTAAGTAGG</t>
  </si>
  <si>
    <t>AGTATTAGAATATATAGGCTAGTCTAATAAGTTAGTTGCCTCTTAGGAGG</t>
  </si>
  <si>
    <t>TAACGGATACCTTAGGTATTAAGAGTCTTAGTAGGAGAAGAACTTCTTCT</t>
  </si>
  <si>
    <t>TCTCCGCCCTCTTCCGTAGAAAGATAACTAATATAATTAACATATTAGTT</t>
  </si>
  <si>
    <t>CCTACCTTAAGACCTGCCTATTAGGTAACTTCTACTACGTATACGAATCT</t>
  </si>
  <si>
    <t>AAAGTTATATATTAAGCCTACCTTAACTTAATA</t>
  </si>
  <si>
    <t>&gt;rnd-1_family-124#Unknown ( RepeatScout Family Size = 27, Final Multiple Alignment Size = 27, Localized to 11943 out of 12219 contigs )</t>
  </si>
  <si>
    <t>TAGTAGTAGTAGTAGTAGTAGTAGTAGTAGTAGTAGTAGTAGTAGTAGTA</t>
  </si>
  <si>
    <t>GTAGTNATAGTTAAGGCGTATTAGCGTTATTATCCTCCTCTCCGAATAGG</t>
  </si>
  <si>
    <t>GCTTAACTATTATTAAATTGTTTATAGTCGAAGTCGTTACTTATAATACT</t>
  </si>
  <si>
    <t>CGAGTTAGTAGGTATATTAATAACGATTATATCGTTAGCGTATCCTTAAA</t>
  </si>
  <si>
    <t>GCTAGGCACTCTTCGCTAGTTCGTCTATCGTAGTAGGTACTTTACTAGTT</t>
  </si>
  <si>
    <t>AGTAGGTACGCGTCCTTATCGCTCTCTAATCCTAGTCCGCTAGCTATAAA</t>
  </si>
  <si>
    <t>CAGCTTATTAGAATCTTGTCGCGTCGCTCGCTCCGGCCGACTACGTCTAG</t>
  </si>
  <si>
    <t>GGTTTATATCTTTTACTAGATTCTCGGTATTACCGTTATCCTCGTATACT</t>
  </si>
  <si>
    <t>AGTACTATTTAAAGCTACGCTAATAAAGTAGGAAAATGCGATATTTAGTC</t>
  </si>
  <si>
    <t>GGCGAGGGCGCGTTCTTTAGGCGTAAGTATAGCGGCTTCTTAAACGAGTC</t>
  </si>
  <si>
    <t>GATTAATAGAAGCGTAGTCGACTAGTAGATACGAGTAGTATAAAATCGCG</t>
  </si>
  <si>
    <t>ATAGAACTCTAATAATAGTATGTTTATTTAGGATTACCGTCGTAAGGTAG</t>
  </si>
  <si>
    <t>AAATTATAAGGCTTCGGTATATAGCTAGATTTTAGGGTCTAATACCTAAG</t>
  </si>
  <si>
    <t>GTAGTAGCGACCTATAGGAACTCGCTATATATCTACTAAGATAATAGGTT</t>
  </si>
  <si>
    <t>AGAATTATAGT</t>
  </si>
  <si>
    <t>&gt;rnd-1_family-125#Unknown ( RepeatScout Family Size = 27, Final Multiple Alignment Size = 27, Localized to 11943 out of 12219 contigs )</t>
  </si>
  <si>
    <t>TTTATACTTACTAGATACTGCTTTATATCTTTTAGTATCTCTACTTTAGT</t>
  </si>
  <si>
    <t>ATCTAGAACCTCTTAGCGAGTATCGCCCGTGCCTTAGAGCTACTACTTTA</t>
  </si>
  <si>
    <t>CTATCGTATCTTCTTATCCGAGGGCAAATCTCTAATAGTCGTTTTATAGC</t>
  </si>
  <si>
    <t>TCCTTAACCGGTCTAATACCTTATCTTCGGTTACGTAGCTTTCCGAAGGA</t>
  </si>
  <si>
    <t>TAGGAGTTATAGACCTTTTCCTAGTATAACGGTTCGTTTAGTATAGTAGT</t>
  </si>
  <si>
    <t>AATCGACTCTACTATTAAAGACGTGTCTATCCGAATTGCTCTAGCGGGCT</t>
  </si>
  <si>
    <t>ACTCGATAAACGAAGCCTTTACTTATAGCTTTAAGAGATCGATTATTTGC</t>
  </si>
  <si>
    <t>TTAAGCGATAGCTCTATCTACTAGGCCGTAGGGTTATAGGTAACTAAAGA</t>
  </si>
  <si>
    <t>GGAATAGCTTAATAAGCTTGCCTCTATTCTCGGGCGTTATAATAATCTAA</t>
  </si>
  <si>
    <t>GTACGAGGCACTTAGTTCGACGACTAATGCTCCGTAGGCGCCGCGTCGGT</t>
  </si>
  <si>
    <t>CTAGTCGTTATTACTAAATATACCTAGCTTATCGAAGGTGCTCTCTAGAA</t>
  </si>
  <si>
    <t>ATCGTACTATATACGGCCGGCGGTTCTCCCTATTAGTAGAGTTAAGCTCC</t>
  </si>
  <si>
    <t>GTAAGGATATAGTCTTAGATAATCTAGCGCAAAGAGGCATTAGCGGTAGC</t>
  </si>
  <si>
    <t>GCCTTAGTCGGCTAGGCACTATATAATAAATGTTTCCGTTAGAGCGTAGT</t>
  </si>
  <si>
    <t>AATAGAGCTATACGGTATTGTCCTATATTATAGCGTAAAAGCGTCTCGAT</t>
  </si>
  <si>
    <t>ATATCGTCTCTAGCGATCTCGTTAAATATATATAGCTATATACTAAAAGT</t>
  </si>
  <si>
    <t>CGTAGTTTTGTTATATATTAACTTAAACTATATAGAAATAGTAGTAGATT</t>
  </si>
  <si>
    <t>ATATAATATATAGTAGAATTAGTACCTAGTTATA</t>
  </si>
  <si>
    <t>&gt;rnd-1_family-126#Unknown ( RepeatScout Family Size = 27, Final Multiple Alignment Size = 27, Localized to 11943 out of 12219 contigs )</t>
  </si>
  <si>
    <t>TAGCGATTCGTATAGCGATTCGTATAGCGAGTATTATAGTCTACCTTCTA</t>
  </si>
  <si>
    <t>ATAAGATTATACTTGCTCCGTAGATACGTATAGAGATTCCTCCTCCTATA</t>
  </si>
  <si>
    <t>CGTCTCTACTAACGCCTTATCTAACTCCTCTACTAATATACTCTTAATAG</t>
  </si>
  <si>
    <t>CTTTATCTATAGTAGCGAACTACTTAGTAGGTAGTCGCTTAATTAGTCTA</t>
  </si>
  <si>
    <t>AGCTTCTTCTAGATACGATAATACTACCGTGTTAATATGTCGTAGCTATT</t>
  </si>
  <si>
    <t>AAGCTTTAATAATTCTACTACCTCTTTATTACGTAGGCGTAGGTAGTAGA</t>
  </si>
  <si>
    <t>ACGTATAGGCGACTAATAGATTTAGCGCCTCCTCTACGTTTAANACATTC</t>
  </si>
  <si>
    <t>TATGCCCTACGACGATTACTAAGGCTCTATGTATTNAGAGTGCGTTAAAG</t>
  </si>
  <si>
    <t>GGTTCTTATCGTAATATAGACGTCGTGTTAATCGTGTAGTTCGGCGACGA</t>
  </si>
  <si>
    <t>TTACTTCCTATATAACGCCCTCCTTAACGCGACGAGTAATTAGCTCCCTC</t>
  </si>
  <si>
    <t>TATGGAGTGTAGTCTACAGCTGTAGGCGGCATCGCGATTCTAGTAGCGAT</t>
  </si>
  <si>
    <t>TCTATAACGATGGCGATAGAGAACTACACATAATAACATGGAATCACATG</t>
  </si>
  <si>
    <t>GAATAAACAAACACAAAGCGGAAGTCGTCATGGCGGGATGGTCGATTTAG</t>
  </si>
  <si>
    <t>CCCTCCGTC</t>
  </si>
  <si>
    <t>&gt;rnd-1_family-127#Unknown ( RepeatScout Family Size = 26, Final Multiple Alignment Size = 26, Localized to 11943 out of 12219 contigs )</t>
  </si>
  <si>
    <t>TGTTGTGATCCAATCAACTAAGANGAAGTGTATTTCGCTATAGAGAAAGA</t>
  </si>
  <si>
    <t>AGATAACTACATTGGACAAAGGAGAGATATTTANCTAGTAATAACCCATG</t>
  </si>
  <si>
    <t>CTAGCCCCCCTTGGCAATGGCTTCTTAGCAGNAGGTGTCTAACACACAAT</t>
  </si>
  <si>
    <t>TACAACA</t>
  </si>
  <si>
    <t>&gt;rnd-1_family-128#DNA/TcMar-Fot1 ( RepeatScout Family Size = 26, Final Multiple Alignment Size = 26, Localized to 11943 out of 12219 contigs )</t>
  </si>
  <si>
    <t>CTAACGTACGCGATAAGTAAACCGATCTGATAAGTAAGCCGATCAGTCCA</t>
  </si>
  <si>
    <t>AGCCATCTTAATTAACTTCCACTATATATACATATTACTTAATAACTAAC</t>
  </si>
  <si>
    <t>TATTATAACACGCTTAAATAAGGATATTATCTAGACTGCTATACTGTCTA</t>
  </si>
  <si>
    <t>TTAGATCTAGTAGTTTCAGATTAATCCGAGCCGCGGCTAGAGCGTATAAC</t>
  </si>
  <si>
    <t>GTGCTATATACTACCCTACGCGATCGGATAGCTAGAATTTAATCTAAGGC</t>
  </si>
  <si>
    <t>TACTATACTATTACTATAACGTATACTTACTATCGCTAAGGAAGAGGTCG</t>
  </si>
  <si>
    <t>TTCTTAAGAGGATACTAGANCTAGACGTACGTGGATTTCTACTAACTTAC</t>
  </si>
  <si>
    <t>GCGAATATCCGAGATATCGCGAGTATAGTACTCCGATTACGAACTAGCTA</t>
  </si>
  <si>
    <t>ATAGGTTAGTAAGCGATAGTCTATAAACTTTATTAAACGGACACCTACGC</t>
  </si>
  <si>
    <t>TTCGGACACGAATATTAAGACGCCTTAATTATTAGAGAGTAAGAGTAGAG</t>
  </si>
  <si>
    <t>GACCTAGTAACTATTTAGAAGTAGTTTAAGCTTATATACGATATAATTTA</t>
  </si>
  <si>
    <t>GAAGCATAGAATTAATAGAGAGGATATATATAACTTTAACGAGACTAGCT</t>
  </si>
  <si>
    <t>TCTACCTTAGCTATACTTAGAACGCTATAGTAGTTACTACTATAAAGCGA</t>
  </si>
  <si>
    <t>ACTATACGGCCTAAGGCCCTATTATTAGACTCTATATAATAGGTGTCTAT</t>
  </si>
  <si>
    <t>AATATATAGAATTAACACGTAGAGTTAGTTAATCCCTCTATATATTATCT</t>
  </si>
  <si>
    <t>TTCTAGGTAAGGAGCTTAATCGGTCGTAGTTTACTAACCTACTACTATAC</t>
  </si>
  <si>
    <t>TAGAAGGTTAGTATTAGTAATAAAGGATAGACATTAAATGCCTATAGTAT</t>
  </si>
  <si>
    <t>AGTATAGATTTAGTACTTCTATAAGACTACTATATTAAGGATAAGAGGTA</t>
  </si>
  <si>
    <t>CTAAACGCCTATTAATACTCGATAGCTATAAGAGCTATACTACTATCGAA</t>
  </si>
  <si>
    <t>TTCTAGTAGTTCTACGAAAGCTATAGTATTATTACGCTTTATATACTACT</t>
  </si>
  <si>
    <t>ATACTCCTCTTATCTATTATAACTACTAGATATTAGCTACTTTAGTCTAT</t>
  </si>
  <si>
    <t>TAAAGAAAGCATACTCTTAATAAGTATAAGCTCTTAGTAGGCTTAGCTAT</t>
  </si>
  <si>
    <t>TTCTATATTATTAAAGAGGACTTTATTATAGAGTTCTATATAGCCTATTT</t>
  </si>
  <si>
    <t>AAGTATATTTACGGCTAGTAATATTTAAGGCGCCTTCCGTAGCTTAGGCC</t>
  </si>
  <si>
    <t>TATAGCTATTTAATCTATAAGTAGTCTTATTAAAGCTCTCTCTATTAATT</t>
  </si>
  <si>
    <t>AGAACTCCGAGTCTACTATTACTACCTTCTATAGAG</t>
  </si>
  <si>
    <t>&gt;rnd-1_family-129#LTR/Gypsy ( RepeatScout Family Size = 25, Final Multiple Alignment Size = 25, Localized to 11943 out of 12219 contigs )</t>
  </si>
  <si>
    <t>CTAGTCTATAGCCTAACGTGTAGATAACGCGGCCTAACGTATAGACAACG</t>
  </si>
  <si>
    <t>TTACCCGACGTATAGATAGCGTACGGCCGTAACGCTAGCGCGCGCCTATA</t>
  </si>
  <si>
    <t>GGGGTACTACTACTAGATAACGACGACCCTAATAATTTCGACTATTAAGG</t>
  </si>
  <si>
    <t>AGGACGCCGTAACCGCTACGACCGTCGTAACCGACGGGACGGCGACCGTC</t>
  </si>
  <si>
    <t>GCGGCCGTGTCTAATAACGACGCTAGCGCGTCCTATCCGAATCGCTACTA</t>
  </si>
  <si>
    <t>GACTCGCGCGGCTTAGGACACCTCTCCTAGTCGCTATAGCGTAGCCCTAG</t>
  </si>
  <si>
    <t>CCGCTAACTACCTTTCCGTATAGAGGAGATCGGTTTCTTCTATCTAGACG</t>
  </si>
  <si>
    <t>CCGGCTCCGTAGACCTCCCTAAGGGCGACATTATAGACAGAGGCGGGAAG</t>
  </si>
  <si>
    <t>ACCTACTATAGGTCTATATATCTTTTCTTAGACGCGGCTAAGGACTATAC</t>
  </si>
  <si>
    <t>TCTACTTAATAGTAGCCGTTAAACCCGGACATGTCTCGTTAAGTGCTTCC</t>
  </si>
  <si>
    <t>GTAGACTAGCTATATAATAGTTCGTAGGCGAACTCGACGAGGAGGAACGC</t>
  </si>
  <si>
    <t>TAGTATTTACGTAGTAGGTACGGTATCGATCGCTAGGAAACCGTACTACG</t>
  </si>
  <si>
    <t>AGCTAAGTTCTAGCTACCCCCTACCGAGGCTTTAGCTAAGTTATAGTATA</t>
  </si>
  <si>
    <t>AGGGATACGATTAGTAAGACGTCCGGGATAACCGGCTACCTAGCGAGTTT</t>
  </si>
  <si>
    <t>GTCCTTAACGTAGTAAGATAGGTACAGGAAGCCTGTACTACTAACCGCTA</t>
  </si>
  <si>
    <t>GGCCTAACTTACGTAGGCCTAGATAAAGATCTATTATAAACTACGGATAG</t>
  </si>
  <si>
    <t>CTATCCCTTACCTAACGCCGGAAACTACTATAGACTAGTTTATATCTTAG</t>
  </si>
  <si>
    <t>ATAAAGACGTAGTTGTTTAGCTAGCGATAGATGCTACGCGGACGTACTAG</t>
  </si>
  <si>
    <t>AGGTAAGTACTAGTCGAGATAATAGGAGCCGCGGACGTTACCTACCTAGA</t>
  </si>
  <si>
    <t>CGACGTAACGTAATACTAGCCGCTTCGGCGGACGTAATACGGAAACTCGT</t>
  </si>
  <si>
    <t>AGCCGTAGAGATTTTAGCCGCGGCCGAGAGCTAGTATAACCTAATAGATA</t>
  </si>
  <si>
    <t>TTCGTAGCGTCTACGAAACACCGACTAGGTAAACGAAAGCGATCGCCGTC</t>
  </si>
  <si>
    <t>GCCCTAGTTAGGGTTAGGACTAAAACGGCCGTACTATTAAGTAGGAGACT</t>
  </si>
  <si>
    <t>AGTAAGCCTAACGATAGTAAGAAACAGGTTATCTACTATAACTACGGAGA</t>
  </si>
  <si>
    <t>ACCGGACTACTTTTTACGCGACTACGATAAACCCTATCGTAATCGCCTAT</t>
  </si>
  <si>
    <t>AAAACTACTTCGTAGAGGACGACTAGGACCTAGTTAATAAGGATAGCGAT</t>
  </si>
  <si>
    <t>TATAACTACGATCGCGATAGTAACTAGGGTAACGGCTATAGCTAAGACTC</t>
  </si>
  <si>
    <t>TAGCTACTAGGGAACGATACTAGATGTCCATACCTACTTTAACGATATAG</t>
  </si>
  <si>
    <t>TCGACTACGACGATAGCGAGGAGGAGGATTTTAGCCCTCCTACTATCTTC</t>
  </si>
  <si>
    <t>TTAGTACGGGCGATAGTCCTAGAGCCCGCGTCTAGTATTAAACCCTTCGC</t>
  </si>
  <si>
    <t>GGCTAAACTATTAGGCTAGAAATGCCGTTACCCTATATATAAAAAGGCGT</t>
  </si>
  <si>
    <t>TTACGACCCTAGCCGACCTTAAAGCCTATCGCGCTAAGTATAAGGAAGCC</t>
  </si>
  <si>
    <t>CTCGCTATAGCTACTATACCGGTAATTAAATCCATAGCTATATTCGTATC</t>
  </si>
  <si>
    <t>TAAGGGCGGCTTTACCTTCCGAACGGTATATTTCCTCCGTATCTACCTTC</t>
  </si>
  <si>
    <t>GTTTAGCCGTAGCCGGCCCTAACTATACCGTATACCTCGATATAGGCGCT</t>
  </si>
  <si>
    <t>ACTTTGTCTATTATAGACGATGCTTTCCTAAACGAGCAATTGCCCGGACT</t>
  </si>
  <si>
    <t>TCCGCGAAAGAAGCTAGTAGAACCGATTAAAGTAAAGGGCTTATCTACGG</t>
  </si>
  <si>
    <t>CTACTCGGTGCTCTAAGTTCGTAGAACTCGATATATAGCTCCTAGCCCTC</t>
  </si>
  <si>
    <t>CTAGATAAGAAGCGCGTATTAGTCTATATTAAGTACGAGGTCTACGTAGT</t>
  </si>
  <si>
    <t>TCCGTCCTTATAACCGAAGATGTTAGTAGCTATAGATATAGTTAGCCCGT</t>
  </si>
  <si>
    <t>AGGCTATTAAAATCGACCCGCCTCGGCGTTTACTAACTATCGGAGTAGCC</t>
  </si>
  <si>
    <t>TATAACGCTAGGGCCCCGTTACTAGTTAAGCGTAGGGACTAACTCGCCTT</t>
  </si>
  <si>
    <t>CCGTACNGTACTCTCTACGCTAGGCGAGTAACTAACGGTACCGGCCCGGA</t>
  </si>
  <si>
    <t>TAGTAGCTAAGGTCGCCGTACGAGCCTACGATCTAATACCTAGAGGGCGG</t>
  </si>
  <si>
    <t>GACTTCTTAATAGCTACTTAGCCGAACTTTCTAGGTAGCCGAAACTAGGA</t>
  </si>
  <si>
    <t>CGTAAGCGTATACTCCGCCGTAGTAGATATCGATACTAAGGTAGTCCTAG</t>
  </si>
  <si>
    <t>TCCGTAACGACTTAGACCGCGATATGCTTGTCCTACTAGGTACGCGCGTT</t>
  </si>
  <si>
    <t>AGCGTCTTGTCCGAAATGTCTTATTACAGGGTATACTTAGCCGACCCCGA</t>
  </si>
  <si>
    <t>TAATTACGAGCTCGCTACTACCTAGGATTTTAGCTAGCTAAGTAGATTTA</t>
  </si>
  <si>
    <t>CTCGTAAGTCCGGCGCCGTATTATTCCTACCCGAACTATTAGTACTAGAC</t>
  </si>
  <si>
    <t>GCGTCTAAGGAACGCGTCCTACCTAATAAGGCGATAGTTTATAGCTCGCC</t>
  </si>
  <si>
    <t>TAGGTAATAGTAAGTATACGAACAGCTAATTAAGAAACATGCCTAGCTCT</t>
  </si>
  <si>
    <t>TTAAGGATAAGGGTACTACCGTTAAGGTTCCGCCTACGGACTATATACTA</t>
  </si>
  <si>
    <t>GTAACCCTCCTTTAGAGTAGCGAATCCTATCGTATACCTACGATAGTATA</t>
  </si>
  <si>
    <t>CCTACTATCCGGCCCCGACCGAGCCGTAGTAGATAAGGCTTTTAATAGCC</t>
  </si>
  <si>
    <t>TATACGCCTAGGGTAAGATAGCGTATACGACTCGGCTAACGCCTTTCGGT</t>
  </si>
  <si>
    <t>TTCCCTATATTTATAGTCTAGAAGGTTACGGAGGTAGACGGACAGATAGT</t>
  </si>
  <si>
    <t>CCGTAAGGGTAGGGTAGTCGTCGATATTCGGGGCTTAAATAAGCTAGTCG</t>
  </si>
  <si>
    <t>TAAAAGACGCCTACCCCCTCCTAAGGTAGGAAGACGTAGTAACCGTACTA</t>
  </si>
  <si>
    <t>AGGGGTAGCTACTTTATTACGACTATCGACGTAGTATCGTTTTTCTATTA</t>
  </si>
  <si>
    <t>GTAGCTAGTAGCCGAATAGGACCGTTATAAGTTTACTATTAATAGCTATC</t>
  </si>
  <si>
    <t>GCGGATAAGAGTAACTTAGCGTTACGATTATAGGGTTTTCTAATAGCGTC</t>
  </si>
  <si>
    <t>TAGTATATATAGAGGTAACTCGACCGAATACTAAAACCCGTAGCCTACTA</t>
  </si>
  <si>
    <t>CTCGCGCGCCTATATCGACGATATCGTAATCTACTCTAAAACCTTCGACG</t>
  </si>
  <si>
    <t>ATTACGTCCGCGACTTAGATAGCGTCTTCGGGACTCTAGCTAACGTAGAT</t>
  </si>
  <si>
    <t>ATTAGTATTACTCCGACTAAGACCTTCGTAGGCTTTCCCTCGACGAGGCT</t>
  </si>
  <si>
    <t>CCTAGGCTAGCGCGTAAGTAGGTTAGGCTATACTACCTACGAGGAGAAGG</t>
  </si>
  <si>
    <t>TAAAGGCGATCCTAGATCTACCTTTCCCTTAGATACTAAAGGACCTAGAA</t>
  </si>
  <si>
    <t>TTCTATATAGGAATTACCGGGTAGTAGAGATACTATATCCCCTACTTCGC</t>
  </si>
  <si>
    <t>GTAACTAGTAGCCCCGTTCGAGGCTAGAAAGAGACATTTACTATAGATAG</t>
  </si>
  <si>
    <t>CCCCGTCCGCTAAGGGAAACCTACGTAAGCGTTTCGTAGCTAAGACGTTA</t>
  </si>
  <si>
    <t>GCCTAGGACGACGAGGCTAACGAGAACGAGGGACGCCGGTCTTTTCTACT</t>
  </si>
  <si>
    <t>ACTATAGGACATCTACTAGTAAGCTACCTTCCTCTACTACGCGGACCCTA</t>
  </si>
  <si>
    <t>ACCGACTACTCTATATTAACCTAGATTCGAGCAAGTACGGCTACGCGGCC</t>
  </si>
  <si>
    <t>GTACTATATATAGTAAAGGATAACCCGGTCCTAGACGCGAGCAAACTAGT</t>
  </si>
  <si>
    <t>CCGCTTCCTACCTACGGCTATCTAGCTAGTACTGTTTTTAAGTAAGGCCC</t>
  </si>
  <si>
    <t>TCTCCGATACCGAGTCTAGATACCCGGCTACCGAGCTAGAGGTTTCTAGC</t>
  </si>
  <si>
    <t>TTACTATAGGTAGCCTATAAGACACGGTATATACTATAAACGTCTCGAGA</t>
  </si>
  <si>
    <t>TAAGGTATATATGTTTACGGACTATATCGCCGCCCTAGCTATCGCGGCGG</t>
  </si>
  <si>
    <t>GCGGTTCTTTAACGATAACTACGTCGGTAGATAGATTAAACTTCCGCTTA</t>
  </si>
  <si>
    <t>GTAAGAGCTAGCTAGTATCTCTCGTAATACTAGAACCTATAAGTAGTTTA</t>
  </si>
  <si>
    <t>TAGGCTAGGACGGCTCTACGCCGTACCTAACGCGCTTAGTAGATTTATCG</t>
  </si>
  <si>
    <t>TAGACCTTCTAAGGGAGGATAGAAGCGATAACCTAGACCTACTCGCTTAC</t>
  </si>
  <si>
    <t>GATAACCCTAATCCGAGCCGCGACTCCGTATAGCTCGTAAACAATCCCGG</t>
  </si>
  <si>
    <t>TTATTTAGCCCCGAGCCTATATACGGATAGAGATTACTTCTATACTACTA</t>
  </si>
  <si>
    <t>TAGTAGACGAGTACTCGGGCGCCGCGTATACGTCTATAGAAGTACTAGTA</t>
  </si>
  <si>
    <t>TACTACTCTATCCTAGTCGAGATATCGGACTAGTTTAAGGCGGAACTACG</t>
  </si>
  <si>
    <t>TAACGGCTACTAGGTAGACCTATAGTAGTAGTAGAGATAGAACTAGCTCT</t>
  </si>
  <si>
    <t>AGGACGCGGAACGACGACGTACGGCGTCTACGCTATAGGCGAACGAGGAC</t>
  </si>
  <si>
    <t>GACGGCCCTAACGCCGAAGACGACCCCGATATAGTTTATAGGGAGTAGGA</t>
  </si>
  <si>
    <t>AGCCGTACCTTTAGGCTTAAAGTTCTTCTTACGTAGTAGCCTTATATACT</t>
  </si>
  <si>
    <t>TTAAAGACGATACCGATAGGCGTAAGCGCTTATATATCCCGCGGCTACTA</t>
  </si>
  <si>
    <t>ATAGCCGAAGTGTTTAAGATAGCCTATAACGACTATTACTACTCGGGTTT</t>
  </si>
  <si>
    <t>CTACTATGCCTATACTCGCGTCTTCGCTTCTTTCTACGTTCGCCGCCTAG</t>
  </si>
  <si>
    <t>CCTACGAGCTACGTAAATATATTAAGCACTACCTAGACTACTTACTAAAC</t>
  </si>
  <si>
    <t>TAGACTTACTAGTACCGTCCGTACGGCGAGCTATATCCGATCTACGCTAC</t>
  </si>
  <si>
    <t>GCCCGTACCGGACTATATAGTAACCGCCGACTAGGTCTACGGCCTACTAG</t>
  </si>
  <si>
    <t>CNGATAATAGCGGTTTCGACGGTTTCCTAACCGAGACCTATAAATTTACG</t>
  </si>
  <si>
    <t>AAGCGGGTAATCCTAACTAAGACGAAATCNACTTAGTTAGCGGCCGAACA</t>
  </si>
  <si>
    <t>TAGTACGGCTTAGCTATATAGCTACGTAGTTAACGAACGGTCCCTACTAN</t>
  </si>
  <si>
    <t>CGATTATAATNGGCGACCGCGACCCTATCTAGATGTCCGACTTTATATAA</t>
  </si>
  <si>
    <t>GCAGCTTTCNGGAAGCTAGGTATACGCTTTCTAGCTACGATAGCCTACTA</t>
  </si>
  <si>
    <t>TCCCTAGTCCGATAGATAGAGCGAGAGGACTAACTAGACCGTAGAGATCG</t>
  </si>
  <si>
    <t>CGCTTAGGTTCTTTATTACCTCTTTCCTAGACACTTCGTAGGTAGACGCC</t>
  </si>
  <si>
    <t>CTACCCTATATATAGGCCGAACTTAATAATAGCTATAACGCGTCTATAGG</t>
  </si>
  <si>
    <t>GGAGGTACCTAACGTGCTTATCTAAGGCTTTAAGAATAACCTAGACGTAT</t>
  </si>
  <si>
    <t>TACTCCCTCTAGCCGAACTACCTACGGCCGACTACTAAGTACTACGCTAG</t>
  </si>
  <si>
    <t>GAAGCGAGAGACGAGGCTACCGACTCGATAGCGTAGGTAGCCGCTACTAT</t>
  </si>
  <si>
    <t>AAAGGAGAGATACGATGCGACTTACTAGCCTATCGCCTTCTAGGCTAGAT</t>
  </si>
  <si>
    <t>AGCGCGTTCTCCTACGCCTATACTAGGGATATAGGCGGCCGGGCGTAACT</t>
  </si>
  <si>
    <t>AACCGTAAGTTCTTATACTAGCGTATTAGGCTATTTATAGTAGATAGGCT</t>
  </si>
  <si>
    <t>AGTTAGCCGACTAGCTTATAGGCTTATCGTGCCGCTAACGTAGCGCGTTT</t>
  </si>
  <si>
    <t>ACCCTATAGTTTCGGTAGCCTAGTTAGAACCCTACCCCGAAGGTAACCTA</t>
  </si>
  <si>
    <t>TACTAAAGAGAAATGCCTAAGCCTAGCCTAGTATAGGCTAAGGACGATAA</t>
  </si>
  <si>
    <t>CGAGGCACTATACTATAAAATCGAGCGACTACTAGACCGCCGCGTTATTC</t>
  </si>
  <si>
    <t>GCGGCCGCCGCTAGTATTTAGTTAAATAGCTTAGTTACGGCTACGCTTAC</t>
  </si>
  <si>
    <t>GACGTGTAGTACGATATTAACGACCTACGAGATACTATTAACCTCGTCTA</t>
  </si>
  <si>
    <t>GTAATACGACGACTCTTATCCTAGCTAGGAATAATAGCGTACCGTCTAGC</t>
  </si>
  <si>
    <t>GTATACCTTAGCCGGAATCCGTACGNGCCTAATTACTAAACCTAACGGCT</t>
  </si>
  <si>
    <t>AGCTAGCGACGTCGTAACGTAAGGCGCTACGTACGAGGGAGGTCTCGAGA</t>
  </si>
  <si>
    <t>GCTAGAACGACTAGCTAGAGCCTCGCGATCTCTCTTACCTTAGGCCTACT</t>
  </si>
  <si>
    <t>CGGTAGGCCGCTCGTCTATATATAGTTATACTACTATCTAGATTACTTAC</t>
  </si>
  <si>
    <t>CTTCGACTTCGAGATTTCTATTACGTAGGCTAGGAGACTAGCCGGCTATA</t>
  </si>
  <si>
    <t>GCTTTACTATAGCTTTACTACGGTTTTACTTCGACGCGCGCGCGCGCGAT</t>
  </si>
  <si>
    <t>TTTAGCCTCCGCCTATAGCCTAATATATATTATATAGGTATTCGTAACCT</t>
  </si>
  <si>
    <t>TACTTCGCTTTACTTAGTGTTACCTCGCTTAGCTAGAAGCTTCCGCGTAC</t>
  </si>
  <si>
    <t>GGCNACCTTAGTCTCTTCCTCTAGCTAATATTCTAGCTTATAACTNCGNA</t>
  </si>
  <si>
    <t>TTCGTAACCTTAACTCTTATACTAATATCGATAACGCGATATTAGCGCGC</t>
  </si>
  <si>
    <t>TACTACTACCCCTTCTACTTAAGTAATAGTTACTAAGTACTACTAGGTAC</t>
  </si>
  <si>
    <t>TAAACATCGCTCCGCTCTACTACCTACTACCGCCGGTATACGTCGTACCT</t>
  </si>
  <si>
    <t>TACGGTGCTCGGTAATTAGCGCGGTTACGTAGAAAACGCC</t>
  </si>
  <si>
    <t>&gt;rnd-1_family-130#Unknown ( RepeatScout Family Size = 25, Final Multiple Alignment Size = 25, Localized to 11943 out of 12219 contigs )</t>
  </si>
  <si>
    <t>TATTAGGATCTGTTCTATCTATCTATAGACTATATTTAAAAACCTTTAAA</t>
  </si>
  <si>
    <t>CTTCTTAATAAATTACTTAAGGAGTATAAATCTTAAGAGTCCTATTAGTA</t>
  </si>
  <si>
    <t>ATATACGTTATAACTAAGTAGTTATAACTATAGTAATAGTAATAGACGAA</t>
  </si>
  <si>
    <t>TAGTTAGAGTAGTAATAGTTACGACTATAACTAGTACTATAACTATCGAG</t>
  </si>
  <si>
    <t>CTTCTAGTTAGCGTAACTATTACTATTACTATTACTACTA</t>
  </si>
  <si>
    <t>&gt;rnd-1_family-131#Unknown ( RepeatScout Family Size = 25, Final Multiple Alignment Size = 25, Localized to 11943 out of 12219 contigs )</t>
  </si>
  <si>
    <t>ATATACGTTAGTATAGTAGGTAGGTAGTTACGTTAGAAAGCGTTAAGCCT</t>
  </si>
  <si>
    <t>TACTTTAGGGGCACTATCTACGGAGAGACTAGCTAGAGACGATAGATCTA</t>
  </si>
  <si>
    <t>CGGCGATAGAGGCTACTACTAGGCGCCTACTATACGATTATAGTTATAAT</t>
  </si>
  <si>
    <t>AGTATCGCTATATTAACGCGCTAGAGCTCGAAACGTAGATCGTATAGAGA</t>
  </si>
  <si>
    <t>TATAGGCTAATTATATCGTACTAAGGATATCTACTAGCGAACTTCTCTCG</t>
  </si>
  <si>
    <t>CTACTAGTAATACGTACTAACTCGTAGACTAATAAGCTAATAGTAATTCT</t>
  </si>
  <si>
    <t>CTATATAGAAACAATTAGTCGAGATAGCCTATTATAAGTAAGTAGTTTTC</t>
  </si>
  <si>
    <t>GTATACGATAATATCGACGTAATAGAGCGTAAACGAGACGAGGCTATCGG</t>
  </si>
  <si>
    <t>CTATACTACGAAAATAGACTCGTAGACTACTACTATAGTCGTAATATGCC</t>
  </si>
  <si>
    <t>CGGATCTACTAGAGACGGGACTTTTATAGAGTATATATCGACCGAATATA</t>
  </si>
  <si>
    <t>CCGCTTTAGGCCTCGGATATCTACGATTCTCTAGCGATCTCGGGTAATCT</t>
  </si>
  <si>
    <t>TAACGCTTCTAGTATTAGTATACGGATTACTTAGGGGCTAATCGTATATA</t>
  </si>
  <si>
    <t>TAGTAGAGTCGATATATAAGTCGGATATAGACTTTATCTTCTAGGACTAC</t>
  </si>
  <si>
    <t>GAAGAATCGCGCTTTAGAGTCGCTCGAACGGATAATATCCTAACTATAAA</t>
  </si>
  <si>
    <t>GAAGATAGTATAGTAATAATTTAGCGGCATCTTTATAAAAGAAGGTACTA</t>
  </si>
  <si>
    <t>CCTAAGGTACGATTAAAGTCTATAAAAAGATAATAATCGAATAATACTAA</t>
  </si>
  <si>
    <t>TTCCGCGTACCTAAAGATCTAAACTCTAAGGAGCCTAACGATTTTAAGTA</t>
  </si>
  <si>
    <t>GCCGATCTATCTTATATATAGTAATTAGCTTACTACTAAGCTATATAGTC</t>
  </si>
  <si>
    <t>GCTATAAGCTTATATACCGTAGAGCGACCCGTCCGTTCGATAAAAGAGAC</t>
  </si>
  <si>
    <t>TAGCTAATTCCTATTCTAGTATAGTTCTATATCTAAATAAACCTAATATA</t>
  </si>
  <si>
    <t>TACTATAATCCGAACGTACTATACCCTACTCGAAGGTTCTAGCTAGCGTA</t>
  </si>
  <si>
    <t>TATAATATTCGATACTAAACGATATGCTCTATTAGGGTCGATTAAGGATA</t>
  </si>
  <si>
    <t>GTAAGAGAGAACATACCCTTCTATCGAGGCTAGCCCCTTCTTATATAGAG</t>
  </si>
  <si>
    <t>TTTTAATATACGAGTTCTTCTCTTGTTTTACGAGGTAATATAGAAGGTAG</t>
  </si>
  <si>
    <t>ATCGTACGTTCTAGTAGTATAAGCCGGTAGAGGATATAGGTAAACGAATC</t>
  </si>
  <si>
    <t>CGGAGGCTTAGCCCTACTCGCTTTAACGTACTTGTCGACGAGGTACGACT</t>
  </si>
  <si>
    <t>AGCTACGTTTACGAGACACGTATAGAACGACGGTTCTAATATTAAATATC</t>
  </si>
  <si>
    <t>GTACTATATATCGATTCCTATAATAGATAGAACTCGTTATAACCCTTTAT</t>
  </si>
  <si>
    <t>TTCGCTATTAAGACCGCTAATATTAGTATACTCCGACGTATTATAGATCC</t>
  </si>
  <si>
    <t>TCTAATCTACGTGTTTATTAGGTCTAGGTAATCGAACTACGTACGAGAGA</t>
  </si>
  <si>
    <t>TACTATACCTACGCTAGCTACTCTCTCCTACGACGGACGAGGTAATATAA</t>
  </si>
  <si>
    <t>TAGGCTATCCTCGCGTCGAGTCTCGTAAATTAGACTAGTAAGCCTACGGG</t>
  </si>
  <si>
    <t>CTAGAAACCGATCGATCTAATACTAGAGTACCTAAACTATTTATATAAAA</t>
  </si>
  <si>
    <t>TCGAACTTAAATACTATAAGAACTCGACGTACGATACTAAGCTCGTACTA</t>
  </si>
  <si>
    <t>GACCGTATTACTCGTAGTAACGTAGCTATACGAGTAGTATAGGACTCGGT</t>
  </si>
  <si>
    <t>AGAAGGTTACTTCGGTTACTATAATTTAGGGGAATATACGACCTAAGACG</t>
  </si>
  <si>
    <t>TAGAGAAAGACATCTACTCGCTAACCTAGCGCTTAATACGTAATAGTATA</t>
  </si>
  <si>
    <t>GGAGTACGAAAGGCTACTAGTAACTAGTCGAGTAATTTATTCGATTCTTT</t>
  </si>
  <si>
    <t>AGACCTGTTTAAGAAAGGACGAGTAGGCCTCTAATATTAAGTTAAGGTAT</t>
  </si>
  <si>
    <t>TTAACGAACGCTCGATCGATAACGAGGTAGTAAATCCGGTTATTATTACT</t>
  </si>
  <si>
    <t>AGCGACTAGTAAGATAAATACCCGAATATTAATCTAGATTCTAATAACGA</t>
  </si>
  <si>
    <t>TATAGAAGAGATAGACTTGTTTATTTAGTATAACGACCCTTACGAGCGCG</t>
  </si>
  <si>
    <t>ATAATCTCCCTAAATACTACGTCGAGTAAATAGACTTAACGTAAGAATTA</t>
  </si>
  <si>
    <t>TAGGACGCGTATTAACTATCTCTTAATAACCGCGACGGACGCTAATAATA</t>
  </si>
  <si>
    <t>TACTTGTTTAGACTAACGGCTTTCGCGTCGAAATAATTAACACGGACACG</t>
  </si>
  <si>
    <t>CTACTAAGGCCGAACTACTTCTATTACCTAGATATTAGAGGTAGAGCACC</t>
  </si>
  <si>
    <t>CTATATCGCCTAAGCGATCGGAGTTATATAGCGGACACGACCTCGCGAGC</t>
  </si>
  <si>
    <t>TTATAGGCTACTATATTATACCCTATACGTTACCGCTAGTCGTTCTTAAT</t>
  </si>
  <si>
    <t>AGTATCTGTAGCGACGAGACGTATAGACTAGCGTTTATACGAGTTTTTAC</t>
  </si>
  <si>
    <t>GCGTTTCGAAGGTATTATTATAGTACTAATAGTACCGCGACGTTTCCTTC</t>
  </si>
  <si>
    <t>GTAGTAGGGTAGGCTAAATAGTAGTAGGAGATAGACTATACTTAACTCGT</t>
  </si>
  <si>
    <t>AGCGAGACGTATAGAGAAGGTCTATCCTATATTAACTCGTATACTAATAG</t>
  </si>
  <si>
    <t>GATAGGCGGACTACTAGGTACTATATCGGTAGAGTCTCGTAGGGGCGACG</t>
  </si>
  <si>
    <t>ACGTATCTAGCGTAGGTTACGTCTTAAACGAACGGGTCTCGAGGGTAGCT</t>
  </si>
  <si>
    <t>AGCGTCTCGCTAAGCTAAGTATTAGGAACGACCTATGTTCCGACTAGCTA</t>
  </si>
  <si>
    <t>GTTATCGCTAACCTCCTCTAGAACCCGAGTTAGACTATAGAGAGAGCTAC</t>
  </si>
  <si>
    <t>TATAACATAGTCGTACGAATAGTACTATTAGGAGTAATAGAAAGCGGGCT</t>
  </si>
  <si>
    <t>AGTAGATAACCTTATAAGAATATCTTATATTCGCGTATTAGTAGTTATAG</t>
  </si>
  <si>
    <t>CTTACTATAATACTAGAAAGGAAGAACTAGCTATAGACATAGCCTACTCT</t>
  </si>
  <si>
    <t>AGAGTTATCCTAATACGACTAGGAATAATACTAGATAGTAGAGTACTATT</t>
  </si>
  <si>
    <t>TATAGCGTTAAACTACTATATAAAGCTCGACTCTAGTCTAATACCGCTAA</t>
  </si>
  <si>
    <t>GGGTATTAGAACTGTACTAGCTACTCTAAGGCGAAGGAGCCGTTCTAAGT</t>
  </si>
  <si>
    <t>AGAGGAGCGACTATAG</t>
  </si>
  <si>
    <t>&gt;rnd-1_family-132#Unknown ( RepeatScout Family Size = 25, Final Multiple Alignment Size = 25, Localized to 11943 out of 12219 contigs )</t>
  </si>
  <si>
    <t>TACGAGGCGTAAGCGCGAGGAAGATAACGATCTAGTCGCGTTCCTACGAC</t>
  </si>
  <si>
    <t>GAGAAGCGACCGCTACGAGAAGGCGAGAAGTAACGNNCCTAGTCGCGTTC</t>
  </si>
  <si>
    <t>CTACGACGAGAAGCGACCGCTACGAGAAGG</t>
  </si>
  <si>
    <t>&gt;rnd-1_family-133#Unknown ( RepeatScout Family Size = 25, Final Multiple Alignment Size = 25, Localized to 11943 out of 12219 contigs )</t>
  </si>
  <si>
    <t>ACTATCTTATATGTCCACCCTCTGTAGCAATTACTGCCTAATAGCGTTGT</t>
  </si>
  <si>
    <t>CTTATGCTTTAACAGACTCTTAATATATCTAAGGTACTAACTGCCTAGCC</t>
  </si>
  <si>
    <t>TATTTAACCTATACTACCTAAATAACCTCCTCCCTTATTATTAGAAAGTG</t>
  </si>
  <si>
    <t>NAGGCTAACTCTATGTTTTAGNAGACTCTATATGTTCTTAATTAGATTAA</t>
  </si>
  <si>
    <t>GGTCTAGGGAGTTAGCTAGCTACTCTATAAGAATAAGCCTCTTGTCTCTA</t>
  </si>
  <si>
    <t>AATAGCTCTAGAGTNGCCTTAGCCTTATAGATAGAGGCATTATCTTATAT</t>
  </si>
  <si>
    <t>AATAAGANNCTNTTACTAGAAGANTAATCCNNCCTATTATCTAGTAATAG</t>
  </si>
  <si>
    <t>CCTNCTAGATAANAGGAATAATNTCNTTACGATAGATATTACTATTTAAT</t>
  </si>
  <si>
    <t>ACTCCTTAATTAAANACCCTAAGTTTACGAATNCCCTTAGNGCTAATATA</t>
  </si>
  <si>
    <t>CCCCTAGATTATATAGGTAGAGTACTTCCGGAANCGTAGAATNAGATAGT</t>
  </si>
  <si>
    <t>CNTNATAGAACGCCTCGTCTTATCGTCTTATNACATAGACCTATCTAAAG</t>
  </si>
  <si>
    <t>TAACTATAGCGGATTAAGGCCTCGTCTATCTATAGAACTCGCTACTACTA</t>
  </si>
  <si>
    <t>CCTATCTACTCTAGTNTATATGCTCTTAAGCCTAGCGTAGCCGTGCTNCC</t>
  </si>
  <si>
    <t>TTATATNCCTCTATAAGAAGTAGCTTCTTCTNTACGATATANCGTNAATA</t>
  </si>
  <si>
    <t>GCCCTCCTTCNNTAGNGCCTTCCGTATTGTTTAGAGGTAGTAGTNTAGGC</t>
  </si>
  <si>
    <t>CCTCAGAGGTAGGCGATTTAATGATCTAAGGCGTCTNGCGCCTATATTAG</t>
  </si>
  <si>
    <t>CTATTAGCCGATTNACTAGCCTCNTCCGCTTACGAGTAGTTATNATAGGA</t>
  </si>
  <si>
    <t>GGACGGCCGCGTCGNGGNGGNGTNCGTAGCTCGCGTTCNATACGCGTAAT</t>
  </si>
  <si>
    <t>CGCTATAGAAATNGCCCCTTTTATCGTNTNNAGGGCATCNGCGATNCGCT</t>
  </si>
  <si>
    <t>ATAGTAGCTAGTANGCGTGTTTATAGAGGCTATATATCTAGCCCTTCTTA</t>
  </si>
  <si>
    <t>AANGGNGNGAATAGCTT</t>
  </si>
  <si>
    <t>&gt;rnd-1_family-134#Unknown ( RepeatScout Family Size = 25, Final Multiple Alignment Size = 25, Localized to 11943 out of 12219 contigs )</t>
  </si>
  <si>
    <t>TATATATGCCTATATACTTCCTATAGATAGTCTTAGTCTCCTTATAGTAT</t>
  </si>
  <si>
    <t>ATAGAGATATATCTAAACTAGTAGTATTTAAGATACTAGACTACTCTTTA</t>
  </si>
  <si>
    <t>TTTTAGGTAGTATAGCTCTATAGTAAGGATAGTACCTATATATAGAAGGC</t>
  </si>
  <si>
    <t>CTTTCTTAGTAATTTCTCTTACCTACTCCTTATTATATACTATAACTACT</t>
  </si>
  <si>
    <t>ACTAAGGAGTATTATTATCCCTTCCTAGCTATTAGGCTTTTAAGCTAGGT</t>
  </si>
  <si>
    <t>TACTTATTTNATCCTAAGGTTTAGGATCTANCTTAAGTTCTCTTCCTCTA</t>
  </si>
  <si>
    <t>NCTTTCCCTAGCTAGCTTTATCCTCTAGCTACTANCCTACTCTTACTCTA</t>
  </si>
  <si>
    <t>TATACTACTACTCTATATATTAGCTTCGATACTATAGCCTAAGGCTATAA</t>
  </si>
  <si>
    <t>CTCCTTTAGCTAGGTAGAGTCTCCCTCTATTTTCGCCTTATTCTATATTA</t>
  </si>
  <si>
    <t>AGTAGGTTACTACTCTAATATCTCTACTTAGTAGTTTCTATACTATAGCT</t>
  </si>
  <si>
    <t>ACCTTTTAGGCTCTAATCTTTTTCCTAAGGTCTTTATTTAACTATTTCTT</t>
  </si>
  <si>
    <t>AGTTACCTCTCTTTCTTCTAGGTTCCCTATTCTAATAGTTACTATTTAGC</t>
  </si>
  <si>
    <t>TAGATACCTAAGGCTATAGAGGTAGCCTTAGTATTATAGGTTAAATTTAG</t>
  </si>
  <si>
    <t>GCCTTTTAGGCCTATATTATAGTACTAGAAGTAGCTATCTACTACTTCTA</t>
  </si>
  <si>
    <t>GAGGTCCCTCTAGATAGTAGAGAGAGTATTATTAATAGCCTAGTAGTAGG</t>
  </si>
  <si>
    <t>CCTAGTAGAGGAGAGCCTACTAGGCTCTCTAGAGGATAGGGAGAAGAGAG</t>
  </si>
  <si>
    <t>GAGAGAGTTTAGGCCTAGTAGGAGTCTAGGGCTTCTTAGATATCTATAGT</t>
  </si>
  <si>
    <t>AAGCTTAAGTATATTCTTTTAGATAGTATTACTTACTATCTATTTCTATT</t>
  </si>
  <si>
    <t>AGGTATATTACTAGCCTTAGGGGCTAGTAGGTAGTTATTAGAGCTACTAA</t>
  </si>
  <si>
    <t>GGTTATCCTTAGGTTAAAGAGTACTAGCCTTCTTCTCTTAGATACCCTCT</t>
  </si>
  <si>
    <t>ACTTTCCTTAAAGTTTTACTACTACTTAGGGTAGACTATAGTATATTAAG</t>
  </si>
  <si>
    <t>AGGCCTCGAGGCCTCTCCTATCTAGTAGTTCTCTCGTCGTCGCGCTTAT</t>
  </si>
  <si>
    <t>&gt;rnd-1_family-135#LTR/Gypsy ( RepeatScout Family Size = 24, Final Multiple Alignment Size = 24, Localized to 11943 out of 12219 contigs )</t>
  </si>
  <si>
    <t>TAGTAAGTCGGCTAGTAGTAAGGTAGCGGCATTTACGAGTTTCGCTATAT</t>
  </si>
  <si>
    <t>CTTCNCTATAGTCGGTAGTATCTCGCTCTTCGTTACTTAGGAAGTCCTTA</t>
  </si>
  <si>
    <t>GCTAGTAACTCGGCGTCGGTCGTATTAGATACGTGCTCGTCTAAACCTAG</t>
  </si>
  <si>
    <t>GTCGGCTACTACCTCTTCTCTTAGGCGGCGATTTAACTCTTTACGCTCGC</t>
  </si>
  <si>
    <t>GTTAGAGCTTTTACCTAATTCGATACTTCTCTTTATTCTCGCGTTAGATC</t>
  </si>
  <si>
    <t>TAGCGCTAGTAGTTAGTTAGCNCGATAGGTACTCTATCGCTATTAATAAG</t>
  </si>
  <si>
    <t>GTAGTCGGGTAAGTAGTTATCGTTTATATTAATATTAATATTATTAATAT</t>
  </si>
  <si>
    <t>AGAAGCTTAGTAGATGTTCCGCTTAAGCGCGTAGAAGTAGCGGTTAATAT</t>
  </si>
  <si>
    <t>ATTTCGGAAAGTAAGTTAAGCGAGATCTATAGCTTCCGCGTAGCTTTACC</t>
  </si>
  <si>
    <t>TACTTTACTAGCTAGGTTACCGCTTTACTATTACTACTTTACTATCTATA</t>
  </si>
  <si>
    <t>CTCTATAGTAATAACGTAACGGTCCGTCGTTACCGTAGGTACCGTCGGTC</t>
  </si>
  <si>
    <t>GTAGGCTCTTAGTAGGTTAGTCGGTATACCGTCCGCTACTACCTACTAGT</t>
  </si>
  <si>
    <t>CGTCCTCTAGTCCGGCGTTCTNCTATCNTACTAGGTATTCAATTACCTAG</t>
  </si>
  <si>
    <t>CGTCGGTTACGGCCTACTAGCCGCGTNCGCCGGTCGCGTAGCGCTTANAC</t>
  </si>
  <si>
    <t>TATAGGTAGCCTATCGTCTATCTATATTCTTAGAGGCTACTACGTCGGTC</t>
  </si>
  <si>
    <t>TCTTATATAGGTCGTTCGTCGCTAGATATAGTTCGAGCTCCGTAATAGAT</t>
  </si>
  <si>
    <t>ACTACTAGGTAGATCTTCTAGTTTCTCGGTAGGTCGATCTTATAAGCTAG</t>
  </si>
  <si>
    <t>CCTAGTACTAGTAACTCGTTTAATNCGGAATAGTCCNACTCGTAGAGGTA</t>
  </si>
  <si>
    <t>CTAGCTTACGGTTANCTACNCCTAGTACGTTGTAGTTCTTTAGGCGTAGG</t>
  </si>
  <si>
    <t>TAGACGTCAATCTCCTATAGTTAGTCGCTAAGGTACGTATTAGGCGTCGT</t>
  </si>
  <si>
    <t>AGCGCTCCTTTATTAGTACTTTNGTATANGCTATCGCGTCCTATACCTCG</t>
  </si>
  <si>
    <t>CGTTAGTTAATCTCTCTTAGTTTAGATACGTCGTCTATTACGGCCGGTCG</t>
  </si>
  <si>
    <t>TATTTAGGATAGTTCTCTAGGGTTAAACCCTATAACNACCTCGTTCGGTG</t>
  </si>
  <si>
    <t>TCTTACTAGTACTAGTGTTAACCGAGTTATTTAGAACTATTTATATTTAT</t>
  </si>
  <si>
    <t>AGTAGTACGAACTCTAATTCTACTCCTCCGTCTAGGTANGCNACTAGGTA</t>
  </si>
  <si>
    <t>GTACCGTAAGGCGATCTCTACGGTTTAGTTNGTCCNCTCGGACTATCCGT</t>
  </si>
  <si>
    <t>CCGTCTACGGGTAATAGGTAGTAGATATTAGGAGTTTTACCTTTAGTCGG</t>
  </si>
  <si>
    <t>TCGAAGATAGTCTTCTAGATAGTAGTAATAAACTTCCTATCTCTATCCGA</t>
  </si>
  <si>
    <t>GATTATNATAGTCGGTAGTCCCTAGTTATAGCGTATTAGCTCGTCTAGTA</t>
  </si>
  <si>
    <t>GTCGGTACGCCTACGCCTCTACTAAGTAGTCGTCTCGTCCTATAATTAGT</t>
  </si>
  <si>
    <t>AGGATCTTCTTAGATAGTTTATANGTTATAGTAAGTACGCTATTATACTC</t>
  </si>
  <si>
    <t>TCTACCNCCTAAGGTCGGTAGCGCTACTACGAAGTCGATCGTAATCGTAT</t>
  </si>
  <si>
    <t>AGAACGGNATCGGTAGACTACCTAATAGGTATAGCGCNCCGTANGGTCGG</t>
  </si>
  <si>
    <t>TACCGTATCGTTTATAATACTAGACACTCTAGGTAGNGGTCTACGTATAC</t>
  </si>
  <si>
    <t>GCGTAGCTTCTTAGCTAGCTTTCTAATATAGTATTATATAGCGATCCGCG</t>
  </si>
  <si>
    <t>CGTATAGTCGGTAGAATCCGATATAGAGCTAGTCGTCGTATACGCTCTCG</t>
  </si>
  <si>
    <t>AAGATGTCNCCTTCTATAGCCTTAGGTATATAGAGGCGTTTACCGACATC</t>
  </si>
  <si>
    <t>GTATCGATCTATCTAAATAAGTCCGTTATCGTCTATTAAGAATACGGTTA</t>
  </si>
  <si>
    <t>ATCTAGGCTTAGCGGTTTATAGTATAGCTTTAATACGGCTAAGATGTTTA</t>
  </si>
  <si>
    <t>TCCTAGTCGTATATAACTACTAGCTACGCTATAAAGGCCTTATCTATCTC</t>
  </si>
  <si>
    <t>TAGTATCGTTACGGTATTATATACTACGTCCTCTAATATGTCCCTATTAG</t>
  </si>
  <si>
    <t>GTTAGTCGTCGTCTAAGGTCTCTAATCTCGATAGGGCGTTAGGTACGACG</t>
  </si>
  <si>
    <t>TGCTCTCTTCTAGGTTTATACTTAACCTATAGGTTAAACTAGGACAGGTA</t>
  </si>
  <si>
    <t>TTACGAGGAGCGTATTAGTCGGTTATTNAGCTTGTCTATAGATAACGTAG</t>
  </si>
  <si>
    <t>TTAGGGCTATCTACGATACGATACCTAGCGTAGCTACGTAGTCGGTTAGG</t>
  </si>
  <si>
    <t>ACGATAACCTTCGATTCCGAGGCTTCNATTATCTACCGTACTCGCTTAAT</t>
  </si>
  <si>
    <t>AGTCTATACTAGGTAAGCTACCTCTAGCTCCGTTAGCTAGTACCTTCGTT</t>
  </si>
  <si>
    <t>CGGCTTAGGATAGCGTCTTAGATAGAAACATAATCGGTTATATCTTTATA</t>
  </si>
  <si>
    <t>TAAGGAGGATCTTTTAAGACTATATCGCCCTCGATATACGCTATTATNAC</t>
  </si>
  <si>
    <t>TCTAAATCCCCTCTTTCTAGACGCGTCTATATAAATATAGAGCGGTCGGT</t>
  </si>
  <si>
    <t>TACGTACGAAGTAGTATAATAGNGACGGTTTTATAAACGCCNCTTATATC</t>
  </si>
  <si>
    <t>GCTTCGAATACTAGTAGTAGTTACTCGGTTAGCTCTACGTCGGTNATAGA</t>
  </si>
  <si>
    <t>GGTATAGTATCTNCNGGCGTATTTNCCTATTAGAGCGTTCTTTAGTTTCT</t>
  </si>
  <si>
    <t>CCGTCTTAATCTATTATAGAGGTTCGGCTAGCTACGCGTAGTATAGTATA</t>
  </si>
  <si>
    <t>TANGAGCGTAGCTATCTAGTTAGGCCTAGGTAGTATTCTACGTCCTTTAC</t>
  </si>
  <si>
    <t>NGTNCGTAGGAACTTTAGGTTCTTAATTATAGCTAGCTTTTCNTCGTCGG</t>
  </si>
  <si>
    <t>TCGTAGTACCTAAGGTATCTACGCGTTACCCGAGTAGCTTAACNGACGGG</t>
  </si>
  <si>
    <t>TAGCCGATAAACGCTTTATTAGCTACTACGGTTAGGTCGTACTTTGTTAG</t>
  </si>
  <si>
    <t>AGCCTAGAACAGTTAGTCNAGATAGTCTATATATTTATCTAAGGAGCGGC</t>
  </si>
  <si>
    <t>TAAATACTATAATATCGTCTACGAACGCTCTTACGAAGGTATAAACCCCC</t>
  </si>
  <si>
    <t>TCGGTTCGTAGGATCTTATCGATCTACCGTTATACGTAGGGTAGTACGTT</t>
  </si>
  <si>
    <t>CTTATAGCCTATTACGGCTATATTATANAGTTCCTACCTACGGTAGGATA</t>
  </si>
  <si>
    <t>CTATAGCGAGCTTATATCGGTCGCTTAGGTATACTAACTATTAGTAGAAG</t>
  </si>
  <si>
    <t>AACGCTCTTATATCGATAGTTAAGATATAAGTATAGCCTTATACTACGGC</t>
  </si>
  <si>
    <t>TAATATATCGCCTTAGAGAGGNATCGGGTACGCGTCGGTAACGGTAATCC</t>
  </si>
  <si>
    <t>TATTTAAGCCTCTAATATCTACNACNGCTCTACCTTTACGCTTATCTACT</t>
  </si>
  <si>
    <t>AACTCTCTCTAAACTACGAAGGTTAGAAATCTAAANGGCGTTAGTTCCTT</t>
  </si>
  <si>
    <t>TATCTACGATATNCNTCCTTACTTGTATAGTCGGTCGTATATTTAATCNA</t>
  </si>
  <si>
    <t>TAANCTCCTTATCTCTNGGTCCNAGTAGGTATACTCGGTATACTAGCTTN</t>
  </si>
  <si>
    <t>GCNCCGGCNGTACGCTAGTCGCTTACNAGNGGTATAGTTATTTACTCCTC</t>
  </si>
  <si>
    <t>TTCTAGAACCTTTACGAACTTTCTATCGTCTATAAACAAGCCTTAGTACC</t>
  </si>
  <si>
    <t>GTACTAGTAATCGATCGTATTATTAGACGGTAGTATTATCTCCGTATAAG</t>
  </si>
  <si>
    <t>GTTATACTATAGCGGCCTAGCCGCTCTCGGCCTACGTCGGTAGTATCTAC</t>
  </si>
  <si>
    <t>NGCGAAAGATACGAGCGTCTTCTTAGTTAACTTCTAAGTAACGCTTAGAG</t>
  </si>
  <si>
    <t>GTATCTACCCGTCGTTCTTAAATATTATACGTTCTATATAGAAGTATAGG</t>
  </si>
  <si>
    <t>GTAATCTGTTTATATAATAAGACATCGGTCCTAATTAGAACTCCTACTAA</t>
  </si>
  <si>
    <t>TAGTTTGTCTATAATATAGGCTCTAGCGTAGATAATATATCTATTATCGA</t>
  </si>
  <si>
    <t>AGT</t>
  </si>
  <si>
    <t>&gt;rnd-1_family-136#DNA/TcMar-Fot1 ( RepeatScout Family Size = 23, Final Multiple Alignment Size = 23, Localized to 11943 out of 12219 contigs )</t>
  </si>
  <si>
    <t>GTCTATAATATATAGAATTAACACGTAGGGTTAGTTAATCCCTCTATATA</t>
  </si>
  <si>
    <t>TTATCTTTCTAGGTAAGGAGCTTAATCGGTCGTAGTTTACTAACCTACTA</t>
  </si>
  <si>
    <t>CTATACTAGAAGGTTAGTATTAGTAATAAAGGATAGACATTAAATGCCTA</t>
  </si>
  <si>
    <t>TAGTATAGTATAGATTTAGTACTTCTATAAGACTACTATATTAAGGACAA</t>
  </si>
  <si>
    <t>GAGGTACTAAACGCCTATTAATACTCGATAGCTATAAGAGCTATACTACT</t>
  </si>
  <si>
    <t>ATCGAATTCTAGTAGTTCTACGAAAGCTATAGTATTATTACGCTTTATAT</t>
  </si>
  <si>
    <t>ACTACTATACTCCTCTTATCTATTATAACTACTAGATATTAGCTACTTTA</t>
  </si>
  <si>
    <t>GTCTATTAAAGAAAGTATACTCTTAATAAGTATAAGCTCTTAGTAGGCTT</t>
  </si>
  <si>
    <t>AGCTATTTCTATATTATTAAAGAGGACTTTATTATAGAGTTCTATATAGC</t>
  </si>
  <si>
    <t>CTATTTAAGTATATTTACGGCTAGTAATATTTAAGGCGCCTTCCGTAGCT</t>
  </si>
  <si>
    <t>TAGGCCTATAGCTATTTAATCTATAAGTAGTCTTATTAAAGCTCTCTCTA</t>
  </si>
  <si>
    <t>TTAATTAGAACTCCGAGTCTACTATTACTACCTTCTATAGAAGACATAGT</t>
  </si>
  <si>
    <t>AGTCTTAAACTCTATATAATGCCTTCGAGGTTAAGTATTAAACGACCCTA</t>
  </si>
  <si>
    <t>ATTAAGGACAAGCTACGTAGATATTAAGACAGCTTACTAACCTCTATTAT</t>
  </si>
  <si>
    <t>TAATATAGTATAGTTACTATATAAGGGCTTTTAACGATACTAGGCCTCGG</t>
  </si>
  <si>
    <t>CTACTCTATTATAAGAGGAACTACTATAATTTAAAGACATAGTAGCATCC</t>
  </si>
  <si>
    <t>CTCTAGGGCCGTAGGACGACGTAGAAGAAGATTAAGATTAGTAAAGCTAT</t>
  </si>
  <si>
    <t>TAGTATAAGCAATCTTATAGAAAGAGACAGAGCTTAAGCAATTATAGCGG</t>
  </si>
  <si>
    <t>AAGCAATAGGACTAGTTAATCCGATAGAACGATAGAGATTACGCTATAGT</t>
  </si>
  <si>
    <t>AGGTATAGAGTAGAAGGCTATATAGTTAGATCGTGTCTATTAAGTAGAGA</t>
  </si>
  <si>
    <t>TAGATAGAGCTATTTAAATAACACTATTTAAGAGCGTAGGAAGCAGTATT</t>
  </si>
  <si>
    <t>ATAGATAATATACAGTAGAAGTTAATTAAGATGGCNTGGACTAATCGGCT</t>
  </si>
  <si>
    <t>TACTTATCCGATCGGTTTACTTATCGCGTACGTTAG</t>
  </si>
  <si>
    <t>&gt;rnd-1_family-137#Unknown ( RepeatScout Family Size = 23, Final Multiple Alignment Size = 23, Localized to 11943 out of 12219 contigs )</t>
  </si>
  <si>
    <t>AACGACTCGCTACCTCGTTATTAATCTACTATACCGCCGCGTTAACTACT</t>
  </si>
  <si>
    <t>ATTANTTTANGCGCGTCTAATATCGCCTCCTCTACCNCCTCTACGTCTAT</t>
  </si>
  <si>
    <t>CTTATNTCTAATCTATTATTAAATCTAGCTATCGACGCGCTCGTAACGCG</t>
  </si>
  <si>
    <t>TCTATAAAACCTTATATATACGCGACGCGACGAGACTTTAATATTAAGCG</t>
  </si>
  <si>
    <t>TACGGATAATAGAAGATAGACGTATAGACGAAAAGAATAGCTNAGCTATT</t>
  </si>
  <si>
    <t>CTTTTCGTCTTATTCGGCTATCTGTACTAAATATAGCAATCCGGAGGCTC</t>
  </si>
  <si>
    <t>TTAGCAATAAGACAGTTAGCGCGTCTTTTCGTAGACGATAATACTGTCTT</t>
  </si>
  <si>
    <t>ATTAAGNAAACAGCTGTCTTATTAACTGTCTTATTGCCAAGAGGGCCAAT</t>
  </si>
  <si>
    <t>CTTGGCGATAAGATTAAGACAAAAGACGCGAAGTAAACAGGGCCT</t>
  </si>
  <si>
    <t>&gt;rnd-1_family-138#DNA/TcMar-Ant1 ( RepeatScout Family Size = 21, Final Multiple Alignment Size = 21, Localized to 11943 out of 12219 contigs )</t>
  </si>
  <si>
    <t>AGCGTATATAGGTCTCTACTCTAATAGAAGACCATATAACGGAGTTTAAT</t>
  </si>
  <si>
    <t>TATAAAGTAAAGATTGCTATAATATAGGGCAAGAAAACACTAGACTTAGA</t>
  </si>
  <si>
    <t>CACGTGGAATTACTATTAGCGTAGCGATNATACGACCCTATAGTACCGCC</t>
  </si>
  <si>
    <t>TCTTACGCTAGATAATAGAGAGCCTAAAGGCCTACGCTATAGTATAGAAA</t>
  </si>
  <si>
    <t>CGCTCGTATTTTAGGCTTAAATACGGTACTATAAAGGGCACTAACGTTCT</t>
  </si>
  <si>
    <t>CGAGTACCTATAGAAAGAGGAGGATTAATAGTACGACCTTATACGCGAGT</t>
  </si>
  <si>
    <t>TACGCGCCTAGTATAACCGTAGTAAGGACGACTTATAGATACTATATACT</t>
  </si>
  <si>
    <t>ATCGAGGTTACTAGTCTACTATACGCGCCCCCTACGCCTATATATAACGC</t>
  </si>
  <si>
    <t>TACTAGTACTATAGGTCGGCGTACTACTATAACTATATAACTTAGTAAGG</t>
  </si>
  <si>
    <t>ACGAGGCTATACGTACTATACTACGAGTAGGAGGTAATATAGTAGTAGAT</t>
  </si>
  <si>
    <t>ATACTAGATCTATAGCTATGTCGTAACGCTAGCTATTAGAACCATAGCTA</t>
  </si>
  <si>
    <t>TATATGCTTCGTTAAGGGCAATAACGACCCTATTAACTATAGGCCTATGC</t>
  </si>
  <si>
    <t>CGTATACTATCCTCTATAAATAGGCTAAGGGTATTACGGATAATAAGGTT</t>
  </si>
  <si>
    <t>ACTACTCTCGATCTAGGTAAAGCTATTAGGGCCGAACTAGATAAGTATAA</t>
  </si>
  <si>
    <t>AGAGGTAGAAGAGGCGTCTCGTAGTAAGTAAGCGTTCCGGAATAGGTAGA</t>
  </si>
  <si>
    <t>TAGGACAATAGCTACCGTAATAGTAGTTCTTAGTACTAGGGTTTACTTAA</t>
  </si>
  <si>
    <t>AACTAGTACTTTTACTTTAATACTATACTTAGTCTACCTGCCTATAATAA</t>
  </si>
  <si>
    <t>AGCCGTTTATATACTTNATACTACGTTAAATGCGGGACTAGAGCCGGCTA</t>
  </si>
  <si>
    <t>TAATATACTCGCGAAGAGCAAGTAAAGATAAGGGTCTATTACCGTCCTCT</t>
  </si>
  <si>
    <t>TAGCCTAAACTACTATCGTAATACGACGACTTCTTCGACTACTATAGTAC</t>
  </si>
  <si>
    <t>TAAGACTAAATAGAAAGACCGCTACGATACGCTACGGGCTATTATTAGTT</t>
  </si>
  <si>
    <t>AGTAGGAACAAGAGTAGGTGTCTCTAATAGACGTAGGCTCGATACTATTA</t>
  </si>
  <si>
    <t>ATAGAGTAGGAAGGCGTAGGCTTTAAGAGAGGTAATATATTATCTATATA</t>
  </si>
  <si>
    <t>GAGGATAATTAACGTTTTTAGAGTCTAGCGACGTAGGAGTAGTCCGATAA</t>
  </si>
  <si>
    <t>AAGACGACGATGTTTAAGCTATTAGCGCCGTAAAACTATACGGTAGAAAC</t>
  </si>
  <si>
    <t>GTGTTCTAATACTTAGAGGACCTTAGGTATATACTAAAGAATAAGATTAC</t>
  </si>
  <si>
    <t>TAAGTATTAGTATAATTGCTCTACGTATTATACTATTTTTACCTTAAAGT</t>
  </si>
  <si>
    <t>CGGAAACACTTTATTAACCTCCTCCTCCTCTTCTATTAACGCGGCTATAT</t>
  </si>
  <si>
    <t>CCGGCGCGTATATCGTTACGTATTAAGCTTAATTATAACCGTAGCTCTTA</t>
  </si>
  <si>
    <t>AAGTATCGTCTTACGCGTATCTTACTCTCTTTATCTAATATTACTTAGAC</t>
  </si>
  <si>
    <t>GATAGACTATCTTAAGAACTCGCCGTAGTCTTAATATACCTCTAGAGACA</t>
  </si>
  <si>
    <t>CCTTATATCGCTTCCGCTTAATCTAGGCCTTTAGGACGTTAAAGGACTAC</t>
  </si>
  <si>
    <t>TTAATAGGGTTAAAATTAGGTAAGTATAGCGGTAGATACTCTAGGAAGTA</t>
  </si>
  <si>
    <t>GTTCGCGTCTAATATAGCCTAGGTTAGTCTCGCGTAGTAATAGATAGAGG</t>
  </si>
  <si>
    <t>TATTATCTATTACGAGTATTATACTAACTACTATACGCGATAGGATATCC</t>
  </si>
  <si>
    <t>GAAATTACCTAGTCTACGAACATCTCTTTCGTTATACTCCCTTAAACGAT</t>
  </si>
  <si>
    <t>TAACGCGCCTTTAAGGTAGCTATTAATACTATACGCTAGATAGATAGAGT</t>
  </si>
  <si>
    <t>AGCGCTCTAAGCGCTTTATTAGCGCCTTCGTATCCGCTAGACGATTAACG</t>
  </si>
  <si>
    <t>AGAGACTACGAATACTTCCGCTATCTAGTACGCGTATTACTCGTAGACTT</t>
  </si>
  <si>
    <t>ATCGATAAACACGAGGCGCTCTATATTCTACTCTAACCTCTTCGCTTACT</t>
  </si>
  <si>
    <t>ACGTATTACGTAATATCGCGTTACGCTCTCTAGTAATCCTTCGAGCGACT</t>
  </si>
  <si>
    <t>TTTCGACTAAACCTACGCTAATATAATACGTTCTAAATCGTCCGATCGCT</t>
  </si>
  <si>
    <t>TACTACGAGTCTATACTCTTTATAGTCCTATAAATACTACGCTACTTCGT</t>
  </si>
  <si>
    <t>CTAAATACGCGTCTAGATTAGCTATAAGATACTCGAAGAGGAGGTGTTCG</t>
  </si>
  <si>
    <t>TAATAGGGGCTTAGTAGCTATAGAGCGCCTCTTTTAATACTCTAAGGTAT</t>
  </si>
  <si>
    <t>ATACGGCGCACTAAATAACTCGAAGTATAGTCGTATACGATATATAGTCG</t>
  </si>
  <si>
    <t>CGGTTCCGAGTCGATAGCGCTAAGCTAAAATAGGAGGAGTTAAATTAGTA</t>
  </si>
  <si>
    <t>TAGTTAAAGGCAAACTATAGTTTATAGTAGGTTTCTTTATCTATACGCTT</t>
  </si>
  <si>
    <t>TCTACGCAGTATTAGAAGTAGTAGTAAATATAGTAGATACTATATACGTA</t>
  </si>
  <si>
    <t>CGATAAAAGAGTATTATATAACACAATAGGACGAAATGGACTAATTACTA</t>
  </si>
  <si>
    <t>TAGCAGATACACCAAGTCGCGTCGCGCACCACCCTCGCCAAGGATTCTCA</t>
  </si>
  <si>
    <t>GGTTTTGTTGCTAGCGTTCTA</t>
  </si>
  <si>
    <t>&gt;rnd-1_family-139#Unknown ( RepeatScout Family Size = 21, Final Multiple Alignment Size = 21, Localized to 11943 out of 12219 contigs )</t>
  </si>
  <si>
    <t>GGCGGTGGCCTANGCGTACAATCGTGTCACATGACGATAACGCGTAATCG</t>
  </si>
  <si>
    <t>CGTAATCGCGNATTCTTCCAACTTCACCTCTATTCTACGCTTATTACTAT</t>
  </si>
  <si>
    <t>TGTTCTATTTATTAATACTCGTAGTTAATAGAACAAAGAGTATTCGTAGC</t>
  </si>
  <si>
    <t>GTACTTACCTACTATCCGTTTACGGAGTAAGGTAATTCGCTAGAGTAAGG</t>
  </si>
  <si>
    <t>CGATAATAGTAACGGCGATAATAGTTTCTTTAATAATAACTATAGTCTAT</t>
  </si>
  <si>
    <t>ATATTACTCCTTCTACTTTAATCTCTCTCTCTATTATATTCTACTACGCT</t>
  </si>
  <si>
    <t>CGCGACTACTAATAAGATACTATTTATCGTACTTAATACTACTAAGGGCG</t>
  </si>
  <si>
    <t>AAGCCCTAGAGTAAGTAGTTATTCGCGTAGTATTCGCTCGTTAATCGCTA</t>
  </si>
  <si>
    <t>ATGTTTATAGTTCGGGTTAGCCTACCTACGTCGCTAACGCCGCCCCTAAC</t>
  </si>
  <si>
    <t>GATAGCGCGCCTAGTCGCGCGCCTCTAAGATCTCCTCCTCCTCCTACTAC</t>
  </si>
  <si>
    <t>GAGTACGCCTACCTACGTCGCTACGAGTACTCCGGCTACTAACGACGGCG</t>
  </si>
  <si>
    <t>CGCCTAGTCGCGCGCCTCTAAGATCTCCTCCTCCTCCTACTACGAGTACG</t>
  </si>
  <si>
    <t>CCTACTACTACTACGAGTACTCTAGCTACTACTATAGCTAGTACGCCTCC</t>
  </si>
  <si>
    <t>TCCGTCGCGCTAGCGCCGCCCTACTACTACTAACTCCGCCGACTTCTAGT</t>
  </si>
  <si>
    <t>TTTGCTCCTAGTCTAACTAGGATAGCTACCTATAGAAGGCGTAGAGTAAG</t>
  </si>
  <si>
    <t>TAGTACTCTTAGTAGTAATCGTAGTAGTACTCGCGCTAACTTAGTATATA</t>
  </si>
  <si>
    <t>TAGATAAATCGACTAAGCGCGCCGCTAAGGCCAAGTTACGCTAGTTCGAC</t>
  </si>
  <si>
    <t>GTATATAGCTATATAATAG</t>
  </si>
  <si>
    <t>&gt;rnd-1_family-140#Unknown ( RepeatScout Family Size = 21, Final Multiple Alignment Size = 21, Localized to 11943 out of 12219 contigs )</t>
  </si>
  <si>
    <t>TAGTAGGTTTAAGGCCTAGAAAACTATAGAGCGTAAACTAGGCGAACTCT</t>
  </si>
  <si>
    <t>AACGAATACTATAAACTAGAGCTAGCGTAGCTAGAACTAATATAAGANCT</t>
  </si>
  <si>
    <t>AATACTAAGAGACTAGACTAGAATCTCTAGATAGTAAATTCTATCCTAGG</t>
  </si>
  <si>
    <t>CTTAGAAGCTAGAGTAGTAACCTAGTACTAGAATAAGCTAAAGAGAAGGA</t>
  </si>
  <si>
    <t>AGGAGTATACTATAATTAAGGCTTTAAAGTAAAGTAGAAAGAGTAGAGAG</t>
  </si>
  <si>
    <t>TAGTATAGGATAATATAGCTAAAACTCTAAGGAAACCTATTCTAGTCTAG</t>
  </si>
  <si>
    <t>GTAGAAGGTAGGATAATANGCTAAATAAGAGGCCTAGTATCCTCTTTAGA</t>
  </si>
  <si>
    <t>AGTACGCTATAGAAGAAAGGAAGATATACCTCTATATACTAGTATATACC</t>
  </si>
  <si>
    <t>TCTAGTACTACTAGGNTTAACTACTTATTCTAAGAGATTAGGAACTCCGT</t>
  </si>
  <si>
    <t>CTATAGGACCTATTATCTACTAGGTCCTATAGTAGAATTATATACTAACT</t>
  </si>
  <si>
    <t>AGTAGAGTTATAGGAACTAAGAAGTCTATCTAAGGTCTATACTATCCTAG</t>
  </si>
  <si>
    <t>ATACTATATAACTAACTCTAAAGGTAGAGTATCTAATAAAAGTAATTCTT</t>
  </si>
  <si>
    <t>ATTCTATAATTAAGGCTACCTATAATAGAAGAGCTATATTAGAATACTAC</t>
  </si>
  <si>
    <t>TACTTAAAGTAATTTCTATAGATATAGGTTATATAACTTAGATACTAAGT</t>
  </si>
  <si>
    <t>AAGGTAGAAGGTTTAAGATAGGAACGAAATATTAGAGAGAGCTTCTACTA</t>
  </si>
  <si>
    <t>TAGACTAGCTATAGTATATATATA</t>
  </si>
  <si>
    <t>&gt;rnd-1_family-141#DNA/TcMar-Fot1 ( RepeatScout Family Size = 21, Final Multiple Alignment Size = 21, Localized to 11943 out of 12219 contigs )</t>
  </si>
  <si>
    <t>AAGCCTATAACTAAGATTATCGCCTTAAAGGTAGTAAAGAAGAAGAAGCG</t>
  </si>
  <si>
    <t>GACTACGCGCTAAGTAAAGGTAGATAATAGAGCTATCTACGCCTATAAGG</t>
  </si>
  <si>
    <t>AAGAGCTCGTTTAGAGAGTAGTTCGTAAGGCGGAGATAGAGTTAGAGACT</t>
  </si>
  <si>
    <t>ACTAGTACTATTAGTTTAAGGCTACTCTATAATAGATATAGTCTTACTAC</t>
  </si>
  <si>
    <t>TATAGCAGAGTATTAGAAGGTCCGAAGGCGACTATATAGTTAGTATTAGT</t>
  </si>
  <si>
    <t>CGAAGCTAGATAATAAGCCTAGTAACGCTAACCTTACTACTACTTAAGAG</t>
  </si>
  <si>
    <t>CTTATACTACGTAAGTACTTACTTATACGCGATCGAATAGAGCTTCCTAT</t>
  </si>
  <si>
    <t>ACTAACTAAATAACTCTATAGTATAGTAGAAGCTCTAGTAGCTCGCGATA</t>
  </si>
  <si>
    <t>GAGGTATAGCGCTAGAGATAGTATACTTTAGTAATCGTTAGACGCGTCGT</t>
  </si>
  <si>
    <t>TAGCTATAGGATTAACTATTATATAAGGTATTATAGAAGCCGATTAAGGT</t>
  </si>
  <si>
    <t>AGCTCGTAAAGAGGCCTATAATCCTCTATAGATAAGGGCGTAGTTTAAGC</t>
  </si>
  <si>
    <t>GCTTCTTAGAGTTCGTCTATATACGTAAGATAAAGAAACGTAATACGTAG</t>
  </si>
  <si>
    <t>AATATAGACGAGACTAGCTTTCGTATTAGTATTAGTAGTAGCTAGTTTAT</t>
  </si>
  <si>
    <t>AATCGTTTAAGACTCTAAATACCGGAGGTAGGCTCTATCTAAGATAGAGC</t>
  </si>
  <si>
    <t>GTAAGTATGTTACTACTATTAAAGCGATATTAGCTAATAGTCGTATTATT</t>
  </si>
  <si>
    <t>CTACTATACTTTATCGTTAAAGGTAAGTAGCTTATAGGCTACTAGTATAT</t>
  </si>
  <si>
    <t>AGATAGCCTTAAGGATAAAGCTAGGGTTAGTAAGTTAGACTCTAGCTATA</t>
  </si>
  <si>
    <t>TAACTAATATAGTTATACTAGACTAGATTGTCTATTTTAAAGAGCATTTA</t>
  </si>
  <si>
    <t>AGGCCGGAGAATATATAGGACTAGCGTATATTAATCTATAATAGTTATAG</t>
  </si>
  <si>
    <t>TAGTTATAACTTTAAAGAGTTAGTAGAATACTATATAGAGTATAGGATAT</t>
  </si>
  <si>
    <t>TCCTTATACTACTTCTACCTTATACCTCGTACTTCTCGTAGCTACTAGAT</t>
  </si>
  <si>
    <t>ATATATATATTCTAGCTCTATAAGTACTATTATCGCTAGGGTATAAACTA</t>
  </si>
  <si>
    <t>CGCTACCTATATTAGTTTCCGCGAGTTTAGCGTAGACGACTTCCTACGTA</t>
  </si>
  <si>
    <t>GTATA</t>
  </si>
  <si>
    <t>&gt;rnd-1_family-142#Unknown ( RepeatScout Family Size = 21, Final Multiple Alignment Size = 21, Localized to 11943 out of 12219 contigs )</t>
  </si>
  <si>
    <t>TACCTCTATAAGGTCTTAAGGTGTTGCCTCTATAAGGGCTTATATANTTA</t>
  </si>
  <si>
    <t>TTGCCTCTATAAGGGCTTAATTATTATTACCTCTATAAGGGCTTAAGTTA</t>
  </si>
  <si>
    <t>TTGTTACTACTATANGGGCTTATATTATTACCTCTATAAGGGCTTAAGGT</t>
  </si>
  <si>
    <t>ATTGCCTCTATAAGGGCTTNTATTATTATTACCNCTATACGGGCTTAGAT</t>
  </si>
  <si>
    <t>GTTTAGTAGATTACGACACTTAGAGGTGTCGTAGTTATTATAGAGTAGGT</t>
  </si>
  <si>
    <t>AGTAAATATAGCGCTTCGCCTTACCTTTACTCTTATACTTAGAGGTATCG</t>
  </si>
  <si>
    <t>TAGTTAGATAAATTTTAGTAGAAATCGTAGTATTTAGCTAGTTT</t>
  </si>
  <si>
    <t>&gt;rnd-1_family-144#Unknown ( RepeatScout Family Size = 20, Final Multiple Alignment Size = 20, Localized to 11943 out of 12219 contigs )</t>
  </si>
  <si>
    <t>CCGTGCCTTAGAGCTACTACTTTACCGTCGTATCTTCTTATCCGAGGGCA</t>
  </si>
  <si>
    <t>AATCTCTAATAGTCGTTTTATAGCTCCTTAACCGGTCTAATACCTTATCT</t>
  </si>
  <si>
    <t>TCGCTAGCGAATCTATAGTATATCGTCCCTATTTACTATCTCGAGTAGTA</t>
  </si>
  <si>
    <t>TTAATAGAGTCTCGAAACGTCTTCTATAGTAACTTAAGCTAGCCTTCTAC</t>
  </si>
  <si>
    <t>CTCGATCCGTACTAGGATCTTATACGCCTATTTGCCTCTCTTCTTAGTCG</t>
  </si>
  <si>
    <t>ATAGCTTATTACGCTATATAATCTTGTCTAGCTCTAGGTGCTTCGCTTTC</t>
  </si>
  <si>
    <t>TTTAACTATACTACTACGACCTCGTCGAAGGATAGGAGTTATAGACCTTT</t>
  </si>
  <si>
    <t>TCCTAGTATAACGGTTCGTTTAGTATAGTAGTAATCGACTCTACTATTAA</t>
  </si>
  <si>
    <t>AGA</t>
  </si>
  <si>
    <t>&gt;rnd-1_family-145#Unknown ( RepeatScout Family Size = 20, Final Multiple Alignment Size = 20, Localized to 11943 out of 12219 contigs )</t>
  </si>
  <si>
    <t>ATAGGCGACAAGGCACCGTATGCCTAAGGCCGTAATATATGTTACTAGAG</t>
  </si>
  <si>
    <t>CACGTCGTAGATAACTA</t>
  </si>
  <si>
    <t>&gt;rnd-1_family-146#Unknown ( RepeatScout Family Size = 20, Final Multiple Alignment Size = 20, Localized to 11943 out of 12219 contigs )</t>
  </si>
  <si>
    <t>AGATTTATCTCTATAAGTCCTATTAATAATATACTACCTTATAAGGCTAT</t>
  </si>
  <si>
    <t>ATATTAAGTTACGCGTAGCTTTATCGAGTATAAGATATATCTATTAAATA</t>
  </si>
  <si>
    <t>CGTTTAGAGCAAGTATATAGTACTTATATATATAGATAAAGTCTAAGTAA</t>
  </si>
  <si>
    <t>AGAAGGAGTATAGAGGATAGGAGTCTATCGTTCTCGCGTTTTATATTTCT</t>
  </si>
  <si>
    <t>TACTATTTACTAAGTTTAGTTTAGTTTAAGTAAGTACTATCCGAAGGACT</t>
  </si>
  <si>
    <t>CTATCTACCTAAAAGTCTAAGTTAGTTAACTAGTAATTACGAATTCTAGA</t>
  </si>
  <si>
    <t>GTAGCGAAGGTAGTCGAGGGACTAACTAGAGATATAAGCTAGCTATTAAT</t>
  </si>
  <si>
    <t>AGCGACGCTA</t>
  </si>
  <si>
    <t>&gt;rnd-1_family-147#LINE/Tad1 ( RepeatScout Family Size = 18, Final Multiple Alignment Size = 18, Localized to 11943 out of 12219 contigs )</t>
  </si>
  <si>
    <t>GATCTATATAGTCTAGAGTACGAACCCCGACCTCGTAGTCTTAATACTAT</t>
  </si>
  <si>
    <t>ACCTTAATATCTTAGGAGCGTTCGATAAGGTATCCTATAGACGGCTACTA</t>
  </si>
  <si>
    <t>TATAATCTCTAGGATAAGGGGGTACTAGGCTAGATAGTCGGATTTATAGA</t>
  </si>
  <si>
    <t>GTTATTCCTTATAGGCTATATAACGATACTAGTCCTCGGCGACTATAAGG</t>
  </si>
  <si>
    <t>ATAGGAGACGCGATATAGAAACAGGTATCCTATAGGGGTCTACTCTCTCC</t>
  </si>
  <si>
    <t>CTAATACTCTTCCTATTCTTCGCGTTAGGACTCCTCCTAGACCTAACCGA</t>
  </si>
  <si>
    <t>TGGGCCTATAGCCGCTATAGGNTTCGTAGACGATACTAATATAATTATAT</t>
  </si>
  <si>
    <t>TTAGTAGGACTACTAAAGAGAACTATAGAGCCCTNAAGGCGGTATACGAG</t>
  </si>
  <si>
    <t>AAATGCCTAGTATAGGTAGACTACTATAGAGCNAAATTCGTACTAGAAAA</t>
  </si>
  <si>
    <t>ATACTAACTTATCTACTTTACGCGTAAAAGGAAGAAGTATAACCTCNAGG</t>
  </si>
  <si>
    <t>TAGTAGTTAATATTACTAGATTCGATAGTAAGCTAGTATCGGATATCTAC</t>
  </si>
  <si>
    <t>CTCCTAGGAGTATAGATCGATACTAAGCTTAAGTAGGGACCCTATATTAA</t>
  </si>
  <si>
    <t>ANAGGCCTAGGAGAAAGGCGTAGCCTAGATAGTATCNGTTACGAGGCTCT</t>
  </si>
  <si>
    <t>ATAAGTCNATATAGGGAGCAATATTCTAGAAAGCTAGGCACCTATATACT</t>
  </si>
  <si>
    <t>ANNATTATCTACCTAGCNATAATATTCGGCTATTAGATCTAGAATAATCT</t>
  </si>
  <si>
    <t>AATAGGAAAGGAAAGGAGTAGTAAGAGCTATATCGAGACGCTCGAGAGGG</t>
  </si>
  <si>
    <t>TCTAGTTCTAGGCCCTCCGAACGGTATTAGGAGCGTATAAGTCGAGCCCG</t>
  </si>
  <si>
    <t>ACCTCTATCCTATACTAAGAGGTAGGTATACTACTAATCGCCTAGTATAC</t>
  </si>
  <si>
    <t>TACGAAGCTTACTCTAGACTACCTATAGAAGTTAGAGAGTAGCGAAGCCG</t>
  </si>
  <si>
    <t>TAGAGGCAATCTAGAATAGATATAGGGAGGTAGCGGCTCTAGCTCTAGTA</t>
  </si>
  <si>
    <t>ATACGAAAGTAGCGTAGGCGCTAGAGAGGGCCTATAATCGTAGGTAGGGA</t>
  </si>
  <si>
    <t>ATACTAGCCCTAAAGGGACGTACTAACCTAAGCTATATAAGAGGGAGGAG</t>
  </si>
  <si>
    <t>AGCTATATAGAGTATACGTAGAGGGAGGACGGGGCTAGACCTATAAGGGG</t>
  </si>
  <si>
    <t>TAGATAGAAGAATAGAAGAGGGCGAGGGAGGAGAGGAAGGAGAGGGCAAG</t>
  </si>
  <si>
    <t>TATATAGGTAGAGGAAACGACCCTAATAGTATAGAAGCTACCCTAGCGCG</t>
  </si>
  <si>
    <t>AAGATAGATACTATATATATATAGAGCTNACCTAGGTATAAAGTACGATC</t>
  </si>
  <si>
    <t>GTAACCTAACTACGGATAGGATATATAGGNCTTAGGGTATACCTATACNA</t>
  </si>
  <si>
    <t>AAGAAGGGTCCTAGGAGTCGATAGCCTATACTACGAATATAGAGAGGGTA</t>
  </si>
  <si>
    <t>GGTAGGACGTAAAGCACGTCCTAATAAAATACCCGCGCCTCTAGGCGGAG</t>
  </si>
  <si>
    <t>AGGATCGAGCTAGTAAATAACGTAGAGACGATAGACTTAGATACTATACT</t>
  </si>
  <si>
    <t>TAGTAGTAGATAGGGNATTAAGGTAGTTATAAAATAGGTAATTAAATACC</t>
  </si>
  <si>
    <t>GACTATATAACGAATAGTTTAAGATCGTCTAGGAGACGGGGATAGGAAAC</t>
  </si>
  <si>
    <t>GAGGGAGAGAGGAGGCTCTAAGTATAGGANACTCGGAACTATAGGGTCGT</t>
  </si>
  <si>
    <t>CGGAGACGACCTCTACGCGTCTAGAAGTAAAGCGAAACATGGAAGGCGAG</t>
  </si>
  <si>
    <t>GTAGCGACGTACTTAATAAAGGTAGATAGGGTTTTTATCTAGAGAGGTTT</t>
  </si>
  <si>
    <t>CTCTCTATAAATATTATCTATAGCGCGACCTATATAGGCTCTTAGGGTAT</t>
  </si>
  <si>
    <t>AAGGATAGGCAAATAAACATATCTATCTATCTATCTATATA</t>
  </si>
  <si>
    <t>&gt;rnd-1_family-148#LINE/L1 ( RepeatScout Family Size = 18, Final Multiple Alignment Size = 18, Localized to 11943 out of 12219 contigs )</t>
  </si>
  <si>
    <t>GTTTTATAGCGTTAGTCGCGGTATCCTATTATAGCGCATAAACCTATACT</t>
  </si>
  <si>
    <t>AATACCGGGTAGCGAATAGCGAGTTNTATACGTAGGTCGTAGGACCGGAG</t>
  </si>
  <si>
    <t>TCTAGCGATAGCCCTACGTATAAGTAGTAGGCAAGATAGGGTAGTTCGTA</t>
  </si>
  <si>
    <t>GGCGGCGGGCCTACGCGCTAGCGGTAGTAGTAGAGATATACGTCGGTCTC</t>
  </si>
  <si>
    <t>TATAGTAGAGAGCGTAGAACGCGCTATAGTAGGTTTAGAGAGAGAGAGAA</t>
  </si>
  <si>
    <t>ACAAGTATACGGGTAGAAGCCCGTAGGTAGTTTAATAGTATATAAAATAG</t>
  </si>
  <si>
    <t>TAGTAGTAAGTATAGGTAGAGTAGTATATAAGTATATCCTATACTAGNAG</t>
  </si>
  <si>
    <t>TCGTAAGTAGCGTAGCGNACGAACGATAGCCNTANCGACACCTAGGGGTA</t>
  </si>
  <si>
    <t>GTATCGGTACGAATAGGAGTAGATACGTACGTAGTAGTACGAACGGTAGT</t>
  </si>
  <si>
    <t>AGCGCGTCGATAAAGTCNATAGGGCTANACNNNAGATATACTATTGGCCA</t>
  </si>
  <si>
    <t>CTAATCCTAGGTTATTATATATAAAGAGTTTCGCNACTAGTAGCGTACTA</t>
  </si>
  <si>
    <t>TATATATAGGACATCGTTAGTAGGAAGCCTAGNGTTATCTATATAGCTNT</t>
  </si>
  <si>
    <t>TATTTTACGCCTATAGCGCGTTCGCGGTAGCGAGTCGGTTATTTACTANN</t>
  </si>
  <si>
    <t>ACTAGTATTCGTAGCACCCTATAGGGCTANTATNGTTATCGTACCTAAGC</t>
  </si>
  <si>
    <t>GGTCGTTATAGGCGGATATAGTCGAATAGTACTAGAAGGCGTATATTAAG</t>
  </si>
  <si>
    <t>AGTAGTATATAGTTTAAGGGACAACCCCCTCTATTCGATATATAGATCGT</t>
  </si>
  <si>
    <t>GTTCGTAACGCTAGAAGTAGCGGTTAGCGAGGCGTTCTAGTAGTTCGTTA</t>
  </si>
  <si>
    <t>ACGCTAAAATAGCTACGTTCTAGTTAGATCGTATCGTTATCGACGAGTAC</t>
  </si>
  <si>
    <t>TACACGATATTATAGAGCATAGAGGAGTAGCGGCTATTAGTATTACGGTT</t>
  </si>
  <si>
    <t>ATAGGAGTATAGTAGTAGAGAGGTATAAATGTTATATTTAATAGCTACGA</t>
  </si>
  <si>
    <t>TACCCCCCTAGAAGTAGGTAGCGTTTTTCGAGCATATAGGAGTCGACGGG</t>
  </si>
  <si>
    <t>TCCTATACGGTTATCTATCGCGCTACTACTACGCGTACGAACATCGTATA</t>
  </si>
  <si>
    <t>CTAGGTCGTAGAGTACGAGCATAGGGCGGAGTAGTAGGTTATCGAGGAGT</t>
  </si>
  <si>
    <t>TAGTAGTAGAGAAGTAGCGGTAGTATCCCTAGGGCCATATTATCGTATAT</t>
  </si>
  <si>
    <t>TACCGTAGTCGGGCCTAGGTAGACGCGATAGCGTAGGCGACGTATAGTTT</t>
  </si>
  <si>
    <t>CGGGTTCTACGCTAAGTATAGTAAGTAGAAGTAGGCGTAGGTATTATAGT</t>
  </si>
  <si>
    <t>AATTAAAAGACGAGCTATCGTCGGTTATTTTCGCGACTAGTACGTTTAGA</t>
  </si>
  <si>
    <t>GAGGGCATCGACGCCTCTACAATTCGGGTAGTTATCTATATCGGGATCGT</t>
  </si>
  <si>
    <t>GTCGTCGTTAGACGATTACGTCTAGTAGAGCGGGCGGGTAGGGCGTAATA</t>
  </si>
  <si>
    <t>GTATAGCTATAGAAGCGATCGTGTTATAGTATTATAGCGTTAGTAAGGAC</t>
  </si>
  <si>
    <t>GGGCGCTAGTACTAGGAGCGATCGGTACGATATAGACGTAGTAGGGATAG</t>
  </si>
  <si>
    <t>TATTTATCGAGGGCACGGGGTGTCGACGTATCGCTATCGACGAGGAGATA</t>
  </si>
  <si>
    <t>GATAGTAGGTAGGGGCGGAGGGAATGTCGTACGGACGAGCAAGTATACGA</t>
  </si>
  <si>
    <t>CGTATATTAGGTAATATCGCCTATTATAGGTAAGCGACGACGAGAGGAGG</t>
  </si>
  <si>
    <t>CTATCGCGACGCTACGTAAGCGAGTACGTAGTAACTAGATTAGTACTAGT</t>
  </si>
  <si>
    <t>AGCTAGTAAGAGGTAGTAGATATAACCGACGATAACGTAGAGAGTAACGG</t>
  </si>
  <si>
    <t>GGTCGATATAGAACATAACATAGGATCGATATCGAAAGTATCGACGAGCG</t>
  </si>
  <si>
    <t>TATCGCTATATTATACTGTCGTAGTCGTAGTAATTAGAGTTAGAAGAGTA</t>
  </si>
  <si>
    <t>GTAGGTACGGTAGGTAGAGGAAGCGGAAATACGGCGGGTCGCGTCCTAGT</t>
  </si>
  <si>
    <t>AGCTATAGGTAGGCGACGTAGCGGGAATAGCTATAGTATAGCGGCGATAT</t>
  </si>
  <si>
    <t>AGGAGTAGTTATAGCGATAGAAGGACCGGTATACTATCGTATACGGGGTC</t>
  </si>
  <si>
    <t>GTAGAGTTAGTACGTAGGATATATAGTATAGGATCGATCGATGCCTCTAC</t>
  </si>
  <si>
    <t>GTAGACAGCTAGAGTAGTACGTTAGCGTANGTACGTAGTAGTAGATAGTA</t>
  </si>
  <si>
    <t>GNTAGGCGGAGGATCGTAGTATAGAGCGATATTAGAGGTTATATTATTAT</t>
  </si>
  <si>
    <t>TACGGCGGTCCCTAGTCTATAAAGCCTAAGAACACTCGACTCGAGTACAA</t>
  </si>
  <si>
    <t>AGCCGATTTCCTAAAACAGGTATATAAGCGAGCTAAAAGCGGGCGGTAGT</t>
  </si>
  <si>
    <t>AGTAGAGTAGTATGTTACGAGACGTCGGTCNCTATTATAAGTTAGTATAG</t>
  </si>
  <si>
    <t>CGATAGTACGTTTAGGACGTAGGTCTAGAGGGAGATATAGAAGAGCGTAG</t>
  </si>
  <si>
    <t>AGATCGGGTAGTAGTAGGACGGTAGCTATAGGATAAAGTAGTAGTTTAGT</t>
  </si>
  <si>
    <t>ATACGGCGGTAGTACGATAGTATCGAGTATAGTAATATAGTATAGGCGTT</t>
  </si>
  <si>
    <t>TATAGAGTTTATAGGTTATAGAGTAGCGGACCGTAGTAGGCCTATACCTA</t>
  </si>
  <si>
    <t>CGAACGATAGTCCCTATAGTAGGATAGCGGGCGTAGTATAGACGCCCTAG</t>
  </si>
  <si>
    <t>TCGCGTCGTAGTAGTAGCGTTATAGTAGGTAGTATTCGTAGTTTACCCCC</t>
  </si>
  <si>
    <t>TAGTACGAATTAGAGTAGTATTTGTAGAAGTAGTAGTTAGTAGGATAGCG</t>
  </si>
  <si>
    <t>TTAGTACGCTATCTACGTCGATCGTCCTCCTAGTACGGTCTAGTTTCCTA</t>
  </si>
  <si>
    <t>TCGACGCCTAGTTATATAGTAGCTATAGGTAGGCGACGTAGCGGGGATAG</t>
  </si>
  <si>
    <t>CTATAGTATAGCGGCGATATAGGAGTAGTTATAGCGATAGAAGGATCGGT</t>
  </si>
  <si>
    <t>ATATCGTATACGTCGTAGTTAGATAGGATATATAGTATAGGATCGATCGA</t>
  </si>
  <si>
    <t>TGCCCCTATATAGACGCTCGAGTAGTCGTTACGTATACGTAGTAGTAGAT</t>
  </si>
  <si>
    <t>AGTAGGTAGGCGGAGGATCGTAGTATAGGGCAATATTAGGTTATATTATT</t>
  </si>
  <si>
    <t>ATTATAGCGGCCCTATAGCGATTCGCTATAGTAAGCGGTTTAAGAGTATA</t>
  </si>
  <si>
    <t>GGTCGTATTTATCGTCGGAGTATACTATATATACTAGTCGGTATAGTAAT</t>
  </si>
  <si>
    <t>AGTAGTCGTCGATAATAGTAGCGGAGAGGTAGAGGGTAGAGATAGAGGCG</t>
  </si>
  <si>
    <t>ATTCCGGAATAGATTAGGTAGGGTAACGAGTTTAGGTACGGACGGTTAAT</t>
  </si>
  <si>
    <t>CGAGGCGTTTATATAGATAGTATAGCGAATCGAAGAGTAGTAGTAGGTAG</t>
  </si>
  <si>
    <t>&gt;rnd-1_family-149#Unknown ( RepeatScout Family Size = 17, Final Multiple Alignment Size = 17, Localized to 11943 out of 12219 contigs )</t>
  </si>
  <si>
    <t>ACTGTTACGGAAACAGCCATGGAGATGGACTAACTGCCTTAGGCCAGGCC</t>
  </si>
  <si>
    <t>AGTCTTGGCAAGGCAGAGGCAGCTACCTTCTCATTCTAGCTCTTAGATAG</t>
  </si>
  <si>
    <t>ACTCTTAACTCATCATCTACTTCCAACTCATTAAACCCTACCAATTAGTA</t>
  </si>
  <si>
    <t>GCTCGAGTATACTAGCTTACTAGGCGTTTA</t>
  </si>
  <si>
    <t>&gt;rnd-1_family-150#Unknown ( RepeatScout Family Size = 17, Final Multiple Alignment Size = 17, Localized to 11943 out of 12219 contigs )</t>
  </si>
  <si>
    <t>TAGAATAGGTAGTAGCCGTCGCTAGGGCTCTAATTAAGGCTTCGAGTTAT</t>
  </si>
  <si>
    <t>TCGTTATACGCCTAGGCTAGTAGTACCTACTACTAGCTCCTTGCCTCTTA</t>
  </si>
  <si>
    <t>GAGATCGGTTTACGTATATAATAGCTCGGCCTCTATATCTTACTATTAGT</t>
  </si>
  <si>
    <t>CCTANAGCTCTCGTATTATTACTTAAAAGTTAGTAACTTCGCTACTAATA</t>
  </si>
  <si>
    <t>ATAATAGTACTCTAATGTACTCTATAGTAAGCTACTCTATCTATTAGTTC</t>
  </si>
  <si>
    <t>TATAATAGTAATCGNCTTANTATTATAGAGTAAGTAACGTATATATAGAA</t>
  </si>
  <si>
    <t>AGCTTTATAAAAAGATTAAGTAAGTTTAATAGAGAGCTAAAAGGTCTCTC</t>
  </si>
  <si>
    <t>TAGGCGTCTATTAATAAATAGTAGACGCTAAGCTATACTATATAGTCTCT</t>
  </si>
  <si>
    <t>AAAAGGTAGAACTAAAGTAGAGGAGAGTCTATAGTCGAGCTATAGAGGCG</t>
  </si>
  <si>
    <t>AAGCTACTACTAATATCTCCTAGAGCTAGCCTCTAATA</t>
  </si>
  <si>
    <t>&gt;rnd-1_family-151#LINE/Tad1 ( RepeatScout Family Size = 17, Final Multiple Alignment Size = 17, Localized to 11943 out of 12219 contigs )</t>
  </si>
  <si>
    <t>AAAAACTTCGATATAAGCTACTTCTAGAATACGAGTTATAGGCTCGTAGG</t>
  </si>
  <si>
    <t>TAAGGAAGACGCGAGAAACTAGCGAGGAGATAANACTACGAATAGTAGCG</t>
  </si>
  <si>
    <t>GAGTAGACGTCGCTAGTAGGGCGGGGGTAGACGGCTAACCTAGCTCCTAT</t>
  </si>
  <si>
    <t>CCTACTAAGTACGCTACTCTAAAGTAACTCTTAGGGAGCCTATAGGTACC</t>
  </si>
  <si>
    <t>TAAAAACTATCTAAAAGGTAATACTACCTCTAGAGTACTAACTATAACCT</t>
  </si>
  <si>
    <t>AGAAGATCTAATAGATCCTATAAGACGAGGCTACTACGAAGGCTACCCCC</t>
  </si>
  <si>
    <t>CTCCTAGTCCTAGTCGCTCTAGGCGAAGCGCTTAGCGCGCTAACGGAACG</t>
  </si>
  <si>
    <t>TTTAGCTCTCTAATAGGAGGTAAAAGAGATAAAGAAGGCGATATAAGAGT</t>
  </si>
  <si>
    <t>AGAAGAGCGATAATATATAAGAGAGGAAGACGTAGGCCTAGATAGTAGTA</t>
  </si>
  <si>
    <t>GGTATAGATTCTATAGTACCTCTAAGGGCCCTATAATAGAGTTACGTAAT</t>
  </si>
  <si>
    <t>TACTATTAAGATTATAGATAACGAGGAGAAGAAGGCGATCCGCGAACTAT</t>
  </si>
  <si>
    <t>CGTATAAGACTATTATAGAAAGGGTTAGATACCCGGGAGTAGTAGTAGTA</t>
  </si>
  <si>
    <t>AAGAAATTAACGAGTAGGGACCTCCGGCTCTTTATAAAGGATTATAAGTC</t>
  </si>
  <si>
    <t>CCTCGAGGATACGAAAAGGATAGATACCTAGACTAAGAAGATCGGAACGA</t>
  </si>
  <si>
    <t>TAGCGAAAGTCGCTATAGAGTAGTTCTAGGTCCTTGTCTATAGTATAGTA</t>
  </si>
  <si>
    <t>ATACCTACGGATAGGGCGAATATAGCTAAGATCTACTAAGGGATCGAAGA</t>
  </si>
  <si>
    <t>CTATAATAGGTACGCTTACCTAGGCCTAAAAGTTATTAGGGCAAACTAGT</t>
  </si>
  <si>
    <t>ATAAGAGCGAGAAGGCGATCGGAGAGAAGTAGAAGTCCTCCCTTATTATT</t>
  </si>
  <si>
    <t>AGGGTCCGGTCCTAACGGGAAGCTAATATAATAGTAGTAAGGGGGCTAGT</t>
  </si>
  <si>
    <t>CTAGGACTACTCCCTCCTCTATACTAAGTACTATAGCCTATATTATCGCG</t>
  </si>
  <si>
    <t>TACTATAGTATATAAAGTACGCGAAGTTCGGATACTAAGTAGCGGAATAT</t>
  </si>
  <si>
    <t>AGAGTAGAGACGAAGTATAATAACTACGCAGGCCCCTATAGGTCTAAAGA</t>
  </si>
  <si>
    <t>ATATAGATCGACTACCTAAAAGTACGCTAACTATAACGGAAACTACGCTA</t>
  </si>
  <si>
    <t>TATAGAAGAGTATATATAAGATCCGGTAGGCCGTTAAAGGGAAACTAGAC</t>
  </si>
  <si>
    <t>GCTATAAAGAGAGCCTAGATATAGAGGATTACGGCCGTTATAGATAGGAA</t>
  </si>
  <si>
    <t>GGAGGTAGATAAGGAAGGATAGATAATAGTAATAGGTAAAAGACCGAGGA</t>
  </si>
  <si>
    <t>TCTACTTCCCTAAGATAACGGAGAGGACGAGCCGCCTATAGGCGCGCGTA</t>
  </si>
  <si>
    <t>GATCTACTTACGCGTACTAAATCCGTAGCGAAAAGGAACCTAGGTAGACC</t>
  </si>
  <si>
    <t>TAGGTTTATAATATACGCCCCTCCTCTAAACTAAACGAAAATTATAGTAG</t>
  </si>
  <si>
    <t>GAATATTTACTACTAGCCCTTAGGTACTAGCGGATAGCTCCTAGACTATA</t>
  </si>
  <si>
    <t>TAGGGTAACGACGCGGGCGGAGAAGGCGATAGTACGAATATAGACATATC</t>
  </si>
  <si>
    <t>TAATAAGTAATATACTAGAGGATATTATAATCCTATAGTATAACGTAAAC</t>
  </si>
  <si>
    <t>TATAGTAGAAATAAGGTAATACTCCTATTCCTATAGGGGCTAGACCTAAA</t>
  </si>
  <si>
    <t>ACGCTACCTAGTCGTAGCTATATAGGAACTATAGCTAAACCCTAACTACT</t>
  </si>
  <si>
    <t>ATAGAACCGTCTAATACCTAGCGTACTACGCTATCCTCTCTAAGGATAAA</t>
  </si>
  <si>
    <t>GACGTAAGAGTCGGACTATATATCTCTAAGACGATTCCCCTAAAGTAATA</t>
  </si>
  <si>
    <t>GAAGACGATAGGCTATAGTCCGAATCTCCTTACGCTATACTAGGAAATAA</t>
  </si>
  <si>
    <t>GCTAGGGACCGATATATATCTATAGCTACTATAACCCGCCTAGCCCTCTA</t>
  </si>
  <si>
    <t>TAGAGTAGCGAGTATATAGTTATCGAGATAGTAGGAGAAGCGGTATAGAA</t>
  </si>
  <si>
    <t>GCTAGAGGAGCATATCGTCGTAGGGGACTTTAACCTCTACTACTCGCGTT</t>
  </si>
  <si>
    <t>AGAGCGGCCCTCTAGCTACTAACTACTATAATATAGCGGATATACTTATT</t>
  </si>
  <si>
    <t>TAGGTTACTAGGGAGGCGGGCCTCTAGCTACTTATACTAAGGGGGATAGT</t>
  </si>
  <si>
    <t>TATATAGGAGACGAATAGAAGCTATTAAATACTCGACCTAGCCTTTATAT</t>
  </si>
  <si>
    <t>TATAGGCTCTTAGCTAGGAGGTAGTTAGGTATAGTATTATACTAGAAATC</t>
  </si>
  <si>
    <t>GAAACTAGATCCGACTACCTTCCGATCGAGATAGTAATACGGATCCTAAA</t>
  </si>
  <si>
    <t>ATAGGAGCGAGTATAAAGACTATCGAGGCCCTAATAGAAGAAGGCTGACT</t>
  </si>
  <si>
    <t>AGAAGGCTATTAGAGAAGAAACTAAGAAGGCNCTTAAATTCGCTCTCGAG</t>
  </si>
  <si>
    <t>GACCTAATCGAAACTAAGGACGACCTTAACGCTATAGTAGAACGGATCTA</t>
  </si>
  <si>
    <t>GGAGGCGATTTAAAGGGTAATAGACGATTAGATCCTAAAAGCGTAGCTAT</t>
  </si>
  <si>
    <t>CGANNTACGCTAAAATAACGTAGAGCGTAGACTATACTAGGTATACTAAG</t>
  </si>
  <si>
    <t>GTAGCGAGGAAGGCGAGACGAGAATAGTAGGCTAGCTAGAGCGAGGAAGT</t>
  </si>
  <si>
    <t>ATACGCTATATACTATATTATAACGAACGTATAGAAACGCTAGATTAAGA</t>
  </si>
  <si>
    <t>GGGATACTAACCTTAACTAGNGTAGGACGGTAGCGGANATTATAGCGGAT</t>
  </si>
  <si>
    <t>AAGAGCAAGATATAGAAACTCGCGAGGTAGGTATACTAGGGAGCTAGTAA</t>
  </si>
  <si>
    <t>GCTACCTCCCCCTCCCTAGTTCCTAGCAATAAAGTTAGGTACTAGGCTTC</t>
  </si>
  <si>
    <t>TATATATATATATAACGAAGAGAAGGTAGAGATTATAGTAAGATACTTCT</t>
  </si>
  <si>
    <t>TCC</t>
  </si>
  <si>
    <t>&gt;rnd-1_family-152#Unknown ( RepeatScout Family Size = 17, Final Multiple Alignment Size = 17, Localized to 11943 out of 12219 contigs )</t>
  </si>
  <si>
    <t>AAGCGTTTTCCAAGCGTTTTCCAAGCGTTTTCCCCCTAACAGGGGAATCG</t>
  </si>
  <si>
    <t>ACAGTTTTAGCTCTCAAAAGTTTAGAAACAAACCTCCAAAAGCAAATTTA</t>
  </si>
  <si>
    <t>CGCTTTCCTTCATAGAAAGGAAAAATTAATTATGATTTTAGGTCCTATCC</t>
  </si>
  <si>
    <t>CCATAAACCTTTGTTTTATTCTGTCTTTTTTTTTTTTGATTTTTTTTTTT</t>
  </si>
  <si>
    <t>CTTTTTTTTATCTGCATTTTATTTTTATTAAAAATGTAGATAAAATGCTA</t>
  </si>
  <si>
    <t>TAAATGAAAATATAAAACACATAATTATTAGTCAAAACGATATTTACACG</t>
  </si>
  <si>
    <t>GGAGATAAAATGTACCACAAAGTACCAATAGATAGCAGTGTAATTCCTGT</t>
  </si>
  <si>
    <t>CAGTAATATGAAAAGAAATAAGTGTAGTACACGATTTACAATACCTAAGT</t>
  </si>
  <si>
    <t>TTAGGTTATATCTATATAAGGGTAGTACACGATTTACACGACCTAAGTTT</t>
  </si>
  <si>
    <t>AGGTTATATCTATATAAGGGTATACTATAAGTAAAGGCTAATACAAAATT</t>
  </si>
  <si>
    <t>TATCGGTAAAAAATAGATTAAAAAAGTCAACGCATTATTTATGTTAATAT</t>
  </si>
  <si>
    <t>ACCCAACTAGTATAGTGTTAGTAGAAAAACATATACTAGTTCAAAAAATA</t>
  </si>
  <si>
    <t>AGATATACGATCCCGTAGTAATAATGACTAAATATTGGCCTCATTTCTTC</t>
  </si>
  <si>
    <t>TAAATATATTAAAACGAACCCAGCTATGAAAGAAGGAGAAGTCCATATAA</t>
  </si>
  <si>
    <t>GAAAATTCTGTAACACAGATAATCTATAAAAAACATTAGTCATATATATA</t>
  </si>
  <si>
    <t>TTTCAAGTACCATAACTAGATAGTACCATTCCTAAAAATGACAACCATTC</t>
  </si>
  <si>
    <t>TAGTAGAGAACGCTTGAAACTACTTAGATAATTGAATGAGGCTGGTGTAA</t>
  </si>
  <si>
    <t>AAACCCAGTAAAATAATCCACTTAAAACTTCTTTTAACATATTTCATACA</t>
  </si>
  <si>
    <t>TTACGGTTATTGTTACGTAGTATTAAAGGTAAAATAATAACGTTTTTAAT</t>
  </si>
  <si>
    <t>TAACCTACTCAGATTCAATCTTTCTGGCAGAGTTGTATTTCCATGTAAAT</t>
  </si>
  <si>
    <t>ATCATAAATTAGATGTTATATAACACATTATTGATCCTACTATAGCCGTT</t>
  </si>
  <si>
    <t>ATTAAATTGTTAACTGAAGTTCCTAAGCCAAATATTGAAAAATAAATACC</t>
  </si>
  <si>
    <t>ATTAGTAGAAATTACACCTGTATATAACCATGTTATGTAAATTATAGCGT</t>
  </si>
  <si>
    <t>AAATTAGGCGCTTGTATCAGAATCCCACAGTGAATATGTACTTATACTTA</t>
  </si>
  <si>
    <t>AGACTATTACTAGATAGTATTCAGATATAACTTAGGTAATCCAAGAGCCA</t>
  </si>
  <si>
    <t>GCCAACTAGTACATATATTACAGTCAATACAGCATAAATAGCGTATAAAT</t>
  </si>
  <si>
    <t>TTCCCCCTGCAAATGACATTATATTAAGTATGGACAAAACGTGGACAGTC</t>
  </si>
  <si>
    <t>TTATTAAGATGTATAAATCTATTCATAACTATATTATAATTAATAGAAAA</t>
  </si>
  <si>
    <t>CTTAACCATTAATCCTTTCACATTATTATATATTTTTAACATTATACTTT</t>
  </si>
  <si>
    <t>CATATAATCTATTAGGATTCAAATAATTATAAATATATTCATAAACTCAA</t>
  </si>
  <si>
    <t>TTGCTTAGACCCACTATGTGATTGTATGTGTTAATAAACCATAAAGAGTA</t>
  </si>
  <si>
    <t>TGAAGTATAATGCTGACATGTTTCACCCGTTTTTTTATGAATAATCATAC</t>
  </si>
  <si>
    <t>TTTGTATACTAGCAAAAAAACCTGATTTTCTGTGGGCACATACAATAGTA</t>
  </si>
  <si>
    <t>CTAATACTTTGCATTAGATATACCAATATACATAATAATAGGACTTGAAA</t>
  </si>
  <si>
    <t>AACCTTATTCTTAAATAATAACATGACGCTACTTAAAACAAACCCCTCGA</t>
  </si>
  <si>
    <t>TAGTAAAACAGTGGGAAACGAAGCTAAATTTAAATATAGTTTTAAACACA</t>
  </si>
  <si>
    <t>GCGTTAGCTACATAAAAATTATTATTTAGCTTAGTAACGGGGTAATCCAG</t>
  </si>
  <si>
    <t>ATAAAATGATGAAAGCAGAGGCTTCACTTCTGACACACATGGTAGCTCGA</t>
  </si>
  <si>
    <t>TAGAATATAGTAATTTAACCAGACCATATGCAAAATCGTCAAAATGATAT</t>
  </si>
  <si>
    <t>GAAAAGTCGAAATCACACAGTGATTGTGATATATAAATTTTTGATGCAAA</t>
  </si>
  <si>
    <t>AAAATCGCTAAATTTTATATTTTGCACAGAATCTGCATTTTTTATACTTA</t>
  </si>
  <si>
    <t>AATATCATGTGCAATTTTCTGTATCTAAGACTGTATCTTTAGCTGAGTAT</t>
  </si>
  <si>
    <t>TTTTCATGACTCTTAATTAAACTCACTGAAGAATGACTGTTTATAATTTT</t>
  </si>
  <si>
    <t>CATGACTTATTTATTAATAAATAGATATACATTAAAAGACACACACATTT</t>
  </si>
  <si>
    <t>TATTAAATTTAATTAAATTAAATTTAATCTAATTCAAACCGATTTTATTT</t>
  </si>
  <si>
    <t>TATTTTATTTTATTTTATTTTATTTTATTTTATTTCATATAACGACAGGA</t>
  </si>
  <si>
    <t>TATTTAGCCTGGTTAAATTACTGTTCCTGTAATCAAGTTAAGAATTTTTC</t>
  </si>
  <si>
    <t>TAAAGATAAAGATTCTATAACTATTGGCATTGAACTGTGCAATATACCAC</t>
  </si>
  <si>
    <t>AAATTTCTGAACATTGTCCAAAGAAAGATCCCTCTCTGTTAATTAATACA</t>
  </si>
  <si>
    <t>GATATTTGATTAAGTCTACCTGGATATGCGTCACATTTTATACCTAAAGC</t>
  </si>
  <si>
    <t>AGGACATGCGTAAGAATGTATCACGTCACCTGATGATATTATAAATCTAA</t>
  </si>
  <si>
    <t>CATGTGTTAATTCAGGTAATAAAACTCTATTATCAACTTCTAACATTCTT</t>
  </si>
  <si>
    <t>AGTTGCCCTTCTTCTAAGTCAGATTCTGGCACTAGGTATGAATCAAATTC</t>
  </si>
  <si>
    <t>TAGTTCTTCATCATCATCATTAGTAAAATCTGGGTATTGGTAGCTTCAGT</t>
  </si>
  <si>
    <t>ATCATTGATGACCTTCTACAAATACAGTTAATGAAGGATCTGTAACTTCA</t>
  </si>
  <si>
    <t>TCCATTAAGTATAGTAGTTT</t>
  </si>
  <si>
    <t>&gt;rnd-1_family-153#Unknown ( RepeatScout Family Size = 16, Final Multiple Alignment Size = 16, Localized to 11943 out of 12219 contigs )</t>
  </si>
  <si>
    <t>TACTAGTTTTTCTTTAATAACTATCTAGTTCTAGTTAGTACTAGTTTTAT</t>
  </si>
  <si>
    <t>ATCTCTTAGTATAGTAACTAAGACATTCTAAACTAGTATCCTACTAAGAT</t>
  </si>
  <si>
    <t>AGAGTATTAGTAGTACTAGGTACTAGAGCTAGCCTAGACTTATCCTTTCC</t>
  </si>
  <si>
    <t>TCTTTATACTCTTTAGGTATACCTTCTCTAGGTAGAGTATGCCTTACTAG</t>
  </si>
  <si>
    <t>GCGCTTTAAATAGCTTTAGGTCCTTCTAAATTCTCCTCTATTCTAGGGTA</t>
  </si>
  <si>
    <t>CCTCTAGTCTCCCTCTCCTATTTTACTTTTCCTATAAAGTCTTATAGGTT</t>
  </si>
  <si>
    <t>TAGGAGGAACCTATACTAGGCTAGTACTTCTTAACCCCTACGCGTAAACC</t>
  </si>
  <si>
    <t>CGGGCTTATAACCTATTAAGTTATAACGATATAGCGGAGTAGGATTAAGG</t>
  </si>
  <si>
    <t>GAGTAGTAACCTAGGACGCGTAATCTAAAGGTATAGAAAGGCGTAAGTTA</t>
  </si>
  <si>
    <t>TCTACGGAAGTAGAAAGCTAGCTAGAAATATAGTATACTAGGTACTAAGG</t>
  </si>
  <si>
    <t>CTATAGAGATAGAGGGGGGTAGGGCTTAAATCGTAATACT</t>
  </si>
  <si>
    <t>&gt;rnd-1_family-154#Unknown ( RepeatScout Family Size = 16, Final Multiple Alignment Size = 16, Localized to 11943 out of 12219 contigs )</t>
  </si>
  <si>
    <t>CTTTACTAGCTCGAAGTAAGTCGTTCTAATACGCTTACTACTCTTAGTAT</t>
  </si>
  <si>
    <t>TATACTAACTACGTAATATTATACGTCCGCCTATATTAATACGGCCTATT</t>
  </si>
  <si>
    <t>AGATTACTAAGCTTCTCCGCCTTAGTTTCTACTATACTAGTATAGAACAC</t>
  </si>
  <si>
    <t>CTTACGCCCTTATCTAAAGATTACGCTATCTACTACTTAGTACCTAAGCT</t>
  </si>
  <si>
    <t>TCGTCGTAGTATCTATATAATCGCTAAAACCGTAGGCTAGTCGCCTTCGT</t>
  </si>
  <si>
    <t>AATAGACGCTTCGGACGTATCTATAAAAAGGGCGCCTCGTCGATTAGTAG</t>
  </si>
  <si>
    <t>TAGGTAGTCTACTATCTTAGGTTTAAACGCGAGAGGACTATTAAGCTAGA</t>
  </si>
  <si>
    <t>AGCTAGTTAGATAGTTAAGGAGTTTAGGCTTTACCTTAGCTCTCTAACTA</t>
  </si>
  <si>
    <t>ACGATCTTACTAATATCTAAGTATATTACTTTTACGTAGCGGAGCTACCT</t>
  </si>
  <si>
    <t>ATTCTTAAGTATATCTAGTATCGCTTTATTCTATTATTAGAGACTCTTAT</t>
  </si>
  <si>
    <t>AGTAAGAGATCTCTTCCTTTTCCTTTACTATCTCTTATATAGTCTCTACT</t>
  </si>
  <si>
    <t>ATAAGAGATACGCCCTAGAACCTAGTATTAGTCCTACTAGCTTTATCTAG</t>
  </si>
  <si>
    <t>CTATTACTTCTACTTCGCTACCTCTATCTTACCTAGATCGTGTCGTATTT</t>
  </si>
  <si>
    <t>AGTCTCGTTCTATCGCTATTACGTTATATAAGAGCTTAAGACTATAGTTA</t>
  </si>
  <si>
    <t>AGCTAGCTCTATAGTAATAAGAAGATATCGCTATACCTTCGCTTCTTATA</t>
  </si>
  <si>
    <t>GGTAGTTAAGAACTCTAATCGCTTCCTAAGCTCGTATATATTAGTAGTTA</t>
  </si>
  <si>
    <t>GCTCTAAAAAATTAGAAGGAATCGGATCTAACCTATTAAAATAGAAATCC</t>
  </si>
  <si>
    <t>GTCGCTCTAGAAGGTGTTTCTAGCGTTATAGTAGCCTCTTTTAGTACTAT</t>
  </si>
  <si>
    <t>TAGTAAGCTATTATCCTTATTAGACTCCTCTAGCTTAGACTTAGGCTCTT</t>
  </si>
  <si>
    <t>TAGCGTTAGTAAGTATAGTAGATATCGTCTTAACTATATACTATATAACG</t>
  </si>
  <si>
    <t>CTAGTAGCTAATACGATTAGCTCGCTTATTATAGTACTATCTATAAAGTT</t>
  </si>
  <si>
    <t>ATAGATAAGGGAAGTCGTTCCTACTTTAATCTTAGAGATAATTAGCTCTA</t>
  </si>
  <si>
    <t>CCTCGTTCTATATACCTACTATAGTATCTATATACTCCTAGACCTTCTAG</t>
  </si>
  <si>
    <t>ACGACCTAGCTAGATACTATACTAAACTCCTCGCGAAGTATTAATAGTAC</t>
  </si>
  <si>
    <t>TACGTCTATAGAGACTAGCGCGAGACTAGTACGTTAAAAGGACCGCCTAA</t>
  </si>
  <si>
    <t>TATTATATTAGGTAAAGGTCTTAGCGCGAATTACCTCTATACTACGTAGG</t>
  </si>
  <si>
    <t>AAGTCGTCTACGCTAAACTCGCGGAAACTAATATAGGTAGCGTAGTTTAT</t>
  </si>
  <si>
    <t>ACCCTAGCGATAATAGTACTTATAGAGCTAGAATATATATATATATCTAG</t>
  </si>
  <si>
    <t>TAGCTACGAGAAGTACGAGGTATAAGGTAGAAGTAGTATAAGGAATATCC</t>
  </si>
  <si>
    <t>TATACTCTATATAGTATTCTACTAACTCTTTAAAGTTATAACTACTATAA</t>
  </si>
  <si>
    <t>CTATTATAGATTAATA</t>
  </si>
  <si>
    <t>&gt;rnd-1_family-156#Unknown ( RepeatScout Family Size = 15, Final Multiple Alignment Size = 15, Localized to 11943 out of 12219 contigs ) [ putative subfamily of rnd-1_family-118 ]</t>
  </si>
  <si>
    <t>CTATATATACCGACTACGTTTACTAACTATATATAAAGTAGTACTATAAA</t>
  </si>
  <si>
    <t>GACTTACTACTATTTAGTAAAGCTTGCTCTATAAACTAGTTTCTATTACT</t>
  </si>
  <si>
    <t>TAATATACGTCTACTACGCGTCTTTATCGAGGCTGTCCTACTCTAGTAGT</t>
  </si>
  <si>
    <t>ATAGCAATTTGCTTTACCTTAAAACGACTAAAGGCTTATTAATTCTTCGC</t>
  </si>
  <si>
    <t>TTTACGTTTTCGGTCTTAGTTAGCCCTATTATTATCTATAGCTTAAGTAT</t>
  </si>
  <si>
    <t>AGGCGCGCTCGCGTAGTATGTTTAAATTAATTAAATAGTCCTTAATATCC</t>
  </si>
  <si>
    <t>TTTCTTATTATAGTAAGTCTCGCGCGTTTAGCCTCGAGTTTAGGAAGCGA</t>
  </si>
  <si>
    <t>CGCTACCTTACGCTTCTAACGTACTATGCCTACGATAATTAGTTTTAAAA</t>
  </si>
  <si>
    <t>GTATCGCGTTCGATAAATATAATATTTACCTACTAAATAGAGGTAGAATT</t>
  </si>
  <si>
    <t>ACGTAGATAAAATAGGCGTTAGTAATATGCGACGAATTTAGTTAGAAGTG</t>
  </si>
  <si>
    <t>TAGGTAGTTAGTAGAATTTATAAGAGAGGGGGAAATCTAGGGTCTAAGAG</t>
  </si>
  <si>
    <t>CTAACTAAGCGGAGATAACGTTAACGTAGGGCCGCCCCTAGAGGCTTTAC</t>
  </si>
  <si>
    <t>TATAGGTTCTTAGATAATATTAGTAGTCG</t>
  </si>
  <si>
    <t>&gt;rnd-1_family-157#Unknown ( RepeatScout Family Size = 15, Final Multiple Alignment Size = 15, Localized to 11943 out of 12219 contigs )</t>
  </si>
  <si>
    <t>TAGAACGCTAGTAATAAAACCTAAGAATCCTTAGCGAGGGTAGTACGCGA</t>
  </si>
  <si>
    <t>CGCGACTTAGTATATCTACTATAGTAATTAGTCTATTTCGTCCTATTATG</t>
  </si>
  <si>
    <t>TTACTATTATTACGAATATACTCTTATTATCTACTATACCTTCGCTCCCT</t>
  </si>
  <si>
    <t>ATACCTTCTAGTCTATTATATTATTAGTCCTCTATACCTCCGAGTCCTAC</t>
  </si>
  <si>
    <t>TAAATTAGCGATAGAAGCGGAAGCGCTCGATTATCCTTCCTAGGTTCCTT</t>
  </si>
  <si>
    <t>CTCTTTCTATACGTAGGTCGCTACGTAAGCAAATATCTAGTAATAGCCCT</t>
  </si>
  <si>
    <t>ACTACGACGTAGGAAGTAGAGGGCGCTATATAGGAAACCCCTTAGAGGGC</t>
  </si>
  <si>
    <t>TATACGACGCGTTAGGGCGCCTATTCTACCTACGAGTATCGAAACGCGCT</t>
  </si>
  <si>
    <t>AGGCGAGAAAGCGTATAATTACGCCGCTCCGAGACGATAGTAGCGAGGCG</t>
  </si>
  <si>
    <t>CTAACCGACCTTAGTAGTAACGCGAGAAGGCGGTTATTAATTAAGTTTAA</t>
  </si>
  <si>
    <t>TAGCCGATTATTACGTACGCCTAAGCCGTCGCGTAAGCCGTCGCGAGAGC</t>
  </si>
  <si>
    <t>CGTTATAAGGCCGGCTAAAGAANCTAAAGGACCTCTTAATAATAGAGGAA</t>
  </si>
  <si>
    <t>GAAGACGAGGGCGCTACTATTAGCGAGGTTAATAATATACTCGGTAACGA</t>
  </si>
  <si>
    <t>TAATAGCGAGCCGCTAGTCTAACCGCCTACTAAAGACGTTAGTAACTATT</t>
  </si>
  <si>
    <t>TTAGTAATATTAGTAATACTTCTAAAGNNGGCGGTAAAGTTAAAGAGGTA</t>
  </si>
  <si>
    <t>GACGTAGAGATTAGCGCTATAGCTATCGCTCGAAATAAGGCTTAATATCG</t>
  </si>
  <si>
    <t>CTAGAAGATAGCTACTCGATAGGCGCGTATCGCTAGTAAGAGAGAGAAAG</t>
  </si>
  <si>
    <t>AGAAGGAGAAGAAGAGGAAG</t>
  </si>
  <si>
    <t>&gt;rnd-1_family-155#Unknown ( RepeatScout Family Size = 16, Final Multiple Alignment Size = 15, Localized to 11943 out of 12219 contigs )</t>
  </si>
  <si>
    <t>ATTCGAATATTATTCGAATAATATTTAACTAATATTTAAATAGCGATACC</t>
  </si>
  <si>
    <t>GGAGGTAAGGGTCTACTAAAAGACGCTCCTAGGGCGTAAGTTATTTTCAA</t>
  </si>
  <si>
    <t>ATCTTATTCAAATAACATTTAACTAATATTTAAATAGCGATAACCGGAGG</t>
  </si>
  <si>
    <t>TAAGGGTATACTAAAGAAGAAGCT</t>
  </si>
  <si>
    <t>&gt;rnd-1_family-159#LTR/Gypsy ( RepeatScout Family Size = 15, Final Multiple Alignment Size = 15, Localized to 11943 out of 12219 contigs ) [ putative subfamily of rnd-1_family-8 ]</t>
  </si>
  <si>
    <t>TACTACTTTCTATATAAAAAAGTAAATCGCGATAGGGGTAAATAAGTAAT</t>
  </si>
  <si>
    <t>AATAGCGATAATAGTAAATAAAAGTAAAAAAGTAAAGTAGTAGGTAGGAA</t>
  </si>
  <si>
    <t>CGTGAAATATATACGCGTAATATAAATAAAACAAAGGAAATCGTGCCTTC</t>
  </si>
  <si>
    <t>TAGAAGCGATAAGGGTTACTTATTTACTCCTTCCCCCTCCTATCCTTCCC</t>
  </si>
  <si>
    <t>TTCTATCCTATAAGGTATCTAAATAGGCTAGTCCTAAGCGCGGACGTAAA</t>
  </si>
  <si>
    <t>ATTCCTCCGGACTAGCGTAGGGGTAAGGCATCCNACTAGGCTAGTCCTAA</t>
  </si>
  <si>
    <t>GCGCGGACGTAAAATTCCGCCCCTAAATCCGGAAAAGAACTAGTCCTAAG</t>
  </si>
  <si>
    <t>CGCGGACGTAAAATTCCGNTAGGTAGAGTCCGGAAAAGAAGGTAGTATAA</t>
  </si>
  <si>
    <t>TAAAGGGAAAATAACCGTCCTTAGAGTAATAGGGTCCTACCTATCTACTC</t>
  </si>
  <si>
    <t>CTTCCTCCCTAGGGTCGATATTCTCGTACTCTAAGCTAGGTATACCTTTT</t>
  </si>
  <si>
    <t>AGGGATTTACGATTATACGTGCCTAGTAGTAGCGTAATAACCTCGTCGAT</t>
  </si>
  <si>
    <t>AGGCTCTCGTAGTACGTAAGAAGTAGTACCCTTCTTATACTCGTATACCT</t>
  </si>
  <si>
    <t>TATATAGCCCTCGCTAACGAAAGGCTAGCTTGTCCGACTAAGACATCTTA</t>
  </si>
  <si>
    <t>AGGTCGTCTCGGTAGAGCATAACTAGTTGTCCTTTCTTAAATTCCCTATA</t>
  </si>
  <si>
    <t>GTCTACGTGCTTCTACGCATCGTAGTAGTCCTTAGCCTACTCGCGGATAC</t>
  </si>
  <si>
    <t>GAGTCTGTCTTTCCCTAATATTATCTAAGGTGTCCTATATAGCTTTAAGT</t>
  </si>
  <si>
    <t>GCCTTAGCACGTACGGTAATTAGTTCCTTATAGGTACGGATAGAACCCTA</t>
  </si>
  <si>
    <t>ATCCTTAATACTATAGGTACGACACTCTAGCTTAATAGGTAGGACAGCCT</t>
  </si>
  <si>
    <t>CTCTTCCTATTATTAACTTTATAGGGGTCTCTCTAGTACTACTATTATAC</t>
  </si>
  <si>
    <t>GTAGTGCGCTCTGCCTAGAGTACTACCGGAAGGTGCTACGCCTATGCCTA</t>
  </si>
  <si>
    <t>AGATCTACTATTAGTTATCTTAGATAGGGCAGCTAGGATCGTCTTATGTC</t>
  </si>
  <si>
    <t>CTACTTCTATAATAGTAGTACTCTACGGACGGTAGACCGATATCCTTAGT</t>
  </si>
  <si>
    <t>CTCCTAACTCCGTAGGCGGCTAGTAATCTCTCTACCTTAGTAGCGTCGTT</t>
  </si>
  <si>
    <t>AATAGGTATATTATCTAGGACAATTTCTAGTAGTACGCCCTAGCGGTAGT</t>
  </si>
  <si>
    <t>AGATGTTCTTCTAAATAAANGTAGTAATCTACTTAGCGGATATCTTAGCC</t>
  </si>
  <si>
    <t>GTAGTACCGTCCGTCCTTATAGTATAGTAGTAAACCTTAGCTTTAGGCTA</t>
  </si>
  <si>
    <t>TCTAGATAAACCTTCCCTAGCTACGAGGAGAGACCCTCGCTTGTCGATAT</t>
  </si>
  <si>
    <t>AGACGCCGTCGATATACTAGCGTTCC</t>
  </si>
  <si>
    <t>&gt;rnd-1_family-160#Unknown ( RepeatScout Family Size = 15, Final Multiple Alignment Size = 15, Localized to 11943 out of 12219 contigs )</t>
  </si>
  <si>
    <t>AGTTTTAGCTATATTATCCTATACTACTCTCTACTCTTCCTACTTTACTT</t>
  </si>
  <si>
    <t>TAAAGCCTTAATTATAGTATACTCCTTCCTCCTCTTTAGCTTATTCTAGT</t>
  </si>
  <si>
    <t>ACTAGGTTACTACTCTAGCTTCTAAGCCTAGGATAGAATTTACTATCTAG</t>
  </si>
  <si>
    <t>AGATTCTAGTCTAGTCTCTTAGTATTAGNTCTTATATTAGTTCTAGCTAC</t>
  </si>
  <si>
    <t>GCTAGCTCTAGTTTATAGTATTCGTTAAAGTTCGCCTAGTTTATACTCTA</t>
  </si>
  <si>
    <t>TAGTTTTCTAGGCCTTAAACCTACTATCTACTCGAAACTACGTCTAGAGG</t>
  </si>
  <si>
    <t>TCGCTCTATACTTAGCTAGCGTACTCTAGGAGTACCTATTTCTACCTACG</t>
  </si>
  <si>
    <t>ACTATATAGAGGTATATAATAG</t>
  </si>
  <si>
    <t>&gt;rnd-2_family-26#Unknown ( Recon Family Size = 16, Final Multiple Alignment Size = 16 )</t>
  </si>
  <si>
    <t>CGAGGGCGTATTAGCTAGGTTACGCTTGCCCGCTTAGTACGTAA</t>
  </si>
  <si>
    <t>&gt;rnd-3_family-10#Unknown ( Recon Family Size = 42, Final Multiple Alignment Size = 41 )</t>
  </si>
  <si>
    <t>TATCGCTTAGACCGAAGGCCTACTAGATAGTAGTTAGGTAGAGGCGGAGA</t>
  </si>
  <si>
    <t>ATATATTTAGTAATCTTAGATAGCGTAATTATACGCGTAGTTAGGTCGTA</t>
  </si>
  <si>
    <t>TTAATTCCCTATACCTATCGTAATCTTATATACCTATAGCTTCTTCCCTT</t>
  </si>
  <si>
    <t>CTTATAGCTAGTCTAGATAGAGACTACCTTAGAGGACTTAAATGCTTTTA</t>
  </si>
  <si>
    <t>AATAATTTCGTAGTCGTTAGGTAGCGTAGCTTATTATAGCTATAATGCCT</t>
  </si>
  <si>
    <t>ATACTACCTAGTCCGCTCTATATAATTAAAGTTATTATAATAGATATACG</t>
  </si>
  <si>
    <t>TATTATAATCGCTTATAAATACCTAGATACTAGCTTTAGCTACTATATAA</t>
  </si>
  <si>
    <t>AGGCGCTTATTAGCTCGATAGATGCTCTAGGGGTATATATAGATGCCTAT</t>
  </si>
  <si>
    <t>CCTAGCTATAGTTATAATTACTCGACGTTTAATACCTTAACTCTATATAT</t>
  </si>
  <si>
    <t>AGATCCTAAGGTATATATAGAGCTAATTACTAGTATATAGGAAATTCGCT</t>
  </si>
  <si>
    <t>CTCCTTAAGATCGATACTAGAAGGACGTATTTACCTTTTACCTACTAGCT</t>
  </si>
  <si>
    <t>ACTTAGTATAGCTATAGGTAGTATAAGAAGCGAATAGAGAACTATAGAGA</t>
  </si>
  <si>
    <t>GTTTAGGTACCTTCTTTACTAATCGTATATATACCTAGCTAAGGCCTAGT</t>
  </si>
  <si>
    <t>TTATCTATAGATAGGTTAGAATCGAACTTCCTAAAGATCTAGTATAAAAA</t>
  </si>
  <si>
    <t>TTAGTAAAGAATACTACCTCCTAGCTTCCTAGCTACCTATACTAGGACAG</t>
  </si>
  <si>
    <t>ATTCGAGCGCCTAGAGCTCGTATTTAATTAGCTACCTTATAAGGAAGTCT</t>
  </si>
  <si>
    <t>AACCTACCTTTATCTAAGTATAGGATAATCGTCTATATAAAGTCCTAATT</t>
  </si>
  <si>
    <t>AGATAGTATAGTAGCTATCTTCTTAGTATATAGTCCTATAGTTTCTACTT</t>
  </si>
  <si>
    <t>ATAGGAGCATGTCCGGATCCTTTTTAGCTATAATATATAGCTATATAAAC</t>
  </si>
  <si>
    <t>TCTCGAATAGATAGATAATAGGATTTNATCTACTCTAAGACAAAGTCTAC</t>
  </si>
  <si>
    <t>CTTCTACCTAGGAGTTCGACTAAATATATACTAGTTTCTTCCTATATAGC</t>
  </si>
  <si>
    <t>GACGTATCTAAGGCGTTAGTATCTATAATCTAGTCGGTATCGTAATCGTA</t>
  </si>
  <si>
    <t>GTAGCTATCCTACGCCGGGCCTAGGTACTAGGGGTCGTTAATAGATCTAT</t>
  </si>
  <si>
    <t>TAAATAATCTTAAATATAAAGGCTATAGTAACGGCTAGATAGTATATAGG</t>
  </si>
  <si>
    <t>TATTATTTATACTTAGTATATTTTTAGCGGCTTAGTAATTATATTAGTAG</t>
  </si>
  <si>
    <t>TTAATAAGACTATAAGCTAGTACTCCTCTAAATATATACTCTATATATAC</t>
  </si>
  <si>
    <t>TACCTAAACTCTATACGACCTCTCTATCCTCTATACGACCTCCTTATAAT</t>
  </si>
  <si>
    <t>ATAAGCGCCCTCTATCTATACTCTAACTACCTCTATCTACCTCTATCTAA</t>
  </si>
  <si>
    <t>CCTCTATCGACCTCTTTAAAGT</t>
  </si>
  <si>
    <t>&gt;rnd-3_family-123#Unknown ( Recon Family Size = 33, Final Multiple Alignment Size = 33 )</t>
  </si>
  <si>
    <t>TAAACCTGTTCTCGTTCGCCCTCTATTAACCTTCTATTACTACCTAGTTT</t>
  </si>
  <si>
    <t>GTCGCTACTATTACTATAATAACAAGCGGGATACTACTAACATCGTACCT</t>
  </si>
  <si>
    <t>CTATATTCTAGATACTATAAACGAACATCTTCGAGAGCGCTTCTCGCGCT</t>
  </si>
  <si>
    <t>CGACTAAGTCCTCCGTAGTAGGGACTAGCTATATAGAGGTATAGATCTAA</t>
  </si>
  <si>
    <t>CTACTAAAGCTAAATAAGAAGATTAGCGAATACTATAAAC</t>
  </si>
  <si>
    <t>&gt;rnd-3_family-225#Unknown ( Recon Family Size = 29, Final Multiple Alignment Size = 29 )</t>
  </si>
  <si>
    <t>GCCGCCGCTTTAGGAAGTCGCTACTCCCTCTTAGCGTTCCTCGCGAACTT</t>
  </si>
  <si>
    <t>TAAAACTCGTAGTACGATCCGCTCCTCTAAACCTAAATTAGCTACTTCCT</t>
  </si>
  <si>
    <t>CTTAGCGTTCCTTACGAACTTTAAAACTTATAGTACGATCCGCTCCTCTA</t>
  </si>
  <si>
    <t>AACCTAAATTAGCTACTTCCTCTTAGCGTTCCTTATAAACTTTAAAGGAT</t>
  </si>
  <si>
    <t>ACTACTTTAGGAAGTCGCTACTTCCCTTTAGCGTTCCTTATAAACTTTAA</t>
  </si>
  <si>
    <t>AACTTATAGTATAATCTACTTCTCTAAACCT</t>
  </si>
  <si>
    <t>&gt;rnd-3_family-20#Unknown ( Recon Family Size = 17, Final Multiple Alignment Size = 17 )</t>
  </si>
  <si>
    <t>ACTGTGGCTTTGTCTTTTATCACGCCCACCCTGCGGCAGCTTCCGTAGAA</t>
  </si>
  <si>
    <t>CNCGAATCCCAANTCCTCGTNCTAATTTGTGTGTANAGCCGGGCGCTACG</t>
  </si>
  <si>
    <t>TTCTCTTCCATATATTGTCGCGTAGTTGTATCCTATCGCTATANCGCCGC</t>
  </si>
  <si>
    <t>TATTCCGCTACTATTCGAGGTGTTNTTACTATCTATCACGTCGCCGCAAT</t>
  </si>
  <si>
    <t>GCCGCTACTNTAACCCTAAGTAGGGAGAAGTGGTTAGGTGCGGCTACTAT</t>
  </si>
  <si>
    <t>GTAACACGTAGGGCGGGCTTTCCTAGGTCACGTGAAATAACTAGTAGCGA</t>
  </si>
  <si>
    <t>CGATATCACACCTACCGCGCGCGACTATACGAAAATACTACTCCGAAAGA</t>
  </si>
  <si>
    <t>TAGANAGGAGTATAGGAGATCTANTCCCGAGTTTATATACNAATTTGGCG</t>
  </si>
  <si>
    <t>TGTTTAGGGGNGCATCGTCTCAAACACGAAAANCTCGGATTNGTGGGNAG</t>
  </si>
  <si>
    <t>GGTGGGCGTGATAAAAGACAAAGCCGCA</t>
  </si>
  <si>
    <t>&gt;rnd-3_family-267#LTR/Gypsy ( Recon Family Size = 20, Final Multiple Alignment Size = 17 )</t>
  </si>
  <si>
    <t>AGAGATAGCTCTTAGAAAGATAGGTTTGCTAGGCTTAGAAACTAGCTAAA</t>
  </si>
  <si>
    <t>TATTAGTTCTTCTTAGTATATCGCCTAGGANCCGAGAACGTTATACTAGA</t>
  </si>
  <si>
    <t>TACTTTATCTAGAAGAGAATAGAATATACTAGATAAGAGAGATAAGNAGT</t>
  </si>
  <si>
    <t>CTTATTTTATCTAGCTATTAGTTACTAAAATAGTTAAGATAGCTAATAAT</t>
  </si>
  <si>
    <t>ATAGACCTAGAGGCTATTATAATACTCCTTATATAGAACCTCCTCGCTCT</t>
  </si>
  <si>
    <t>AGATAGAANTAGTAAGAGGNCTAATAAAAACTAGAAGGTATCTAGTAGAC</t>
  </si>
  <si>
    <t>TCTTCTAGGACGCTAAGCTTAACGACCTCTAGAGTAGTATTATTNCTAGG</t>
  </si>
  <si>
    <t>GATAAGATATATACNCTTATATNCTACTTACTAAAGTAAGGACTCCGCTC</t>
  </si>
  <si>
    <t>CTTTCCTAGTAAGTTAAAGATAAAACTATAGATAGGTAACTATACTTTCG</t>
  </si>
  <si>
    <t>ATATATAGGGACGATTATAGTACTATAGGAAGTTATAGATTCTAGGCTCC</t>
  </si>
  <si>
    <t>CTAGCTACGATAGAAGAAGCGTATAAAGAGCTAGTAACTAACGAAAAAGA</t>
  </si>
  <si>
    <t>NCTAGATATACTTTAGACTAAGCTAATCTAAGCTAGCTATAATACTCTAG</t>
  </si>
  <si>
    <t>CCTCTAGCTATCTAGAGTAGGATACTACTAGCGTAATTATAGGAAGAGAC</t>
  </si>
  <si>
    <t>TTTTATTAGCTACTATTATCTAGGTAAGTACGCTAGTTCTATAATAACTA</t>
  </si>
  <si>
    <t>TAATAACTATAGTAGAAATCGAGTTTAGAGAGAATATAAGTATAGCCTCC</t>
  </si>
  <si>
    <t>TTCGACTACTACTAGTACCTAATTATTTCTTTTAGGAAATCTTAATAGAT</t>
  </si>
  <si>
    <t>TTTATAATAGAACTCCTAGATTCTAAGAGTTATTAATATCTCTAGGTAAT</t>
  </si>
  <si>
    <t>TAAGGATCGTCTAGGGAAGNCTATTAGTTTAGAGGCGACCTCTAATATAA</t>
  </si>
  <si>
    <t>AAGCTAAGGCCTATATATATAAGTTTATAGATTACTAGGTAAAGTACTAT</t>
  </si>
  <si>
    <t>AGTTTACCTAGTACGATTATAAGCGATCGAGGTACGAACTAGACTAGTAC</t>
  </si>
  <si>
    <t>CTTCTAGAAGACCTTATATAGGCTAATAGGCGTTCGCTAGAGGTTAAGCT</t>
  </si>
  <si>
    <t>CTAGATACTATCTATAAACGGACAGAGGCCTAGAAAGAGTAAACTAGGAT</t>
  </si>
  <si>
    <t>ATATAGGTATACCTTCGAGCATTTATAAACTAAGAGTAGTCTAACTAGAA</t>
  </si>
  <si>
    <t>GAAGTAGCTACCTATAGTATAACTAGCGTTAAATAGCCGTTATAACGTAG</t>
  </si>
  <si>
    <t>GCCTAGGTATAAGTCCCTTCTTTACTACTTATAGCTACGAAGCGTCGTCG</t>
  </si>
  <si>
    <t>CCTATCCTCTTAGAGATAGAGGCTAGTATAGATATAAGGCTACTAGCGAA</t>
  </si>
  <si>
    <t>TAAGCGAGTAGAATAGTTCGTTTAGAAGGTTAAAGAAATTACTAACCTCT</t>
  </si>
  <si>
    <t>ACTAGGTAAGTATAGTAGTAGCTACCTAAAAGTAGGAGAAGAGTACTAAC</t>
  </si>
  <si>
    <t>TAAACTCGGAACGTAGCGCTAGAGTACTAGAAGGAGGATAAAGTNTAGCT</t>
  </si>
  <si>
    <t>AAACCTCTATAACTACTATATAGATAGACTAAAGAAAAGCCTAGACTAGA</t>
  </si>
  <si>
    <t>GGAACACGAAGTATATAGTTAATAAGGTACTTTTACTAGTATCTATNCGT</t>
  </si>
  <si>
    <t>TTATCTAGTATTCCTAGTAATATCTACCTAGTCTTCTATATAGACTTACT</t>
  </si>
  <si>
    <t>ACGACTAGTATATAGGAATCCTCTACTAGGTTAGGTCTCTAACGATAATT</t>
  </si>
  <si>
    <t>AACCTACCTCTATACTTTTCTAGACGTATAACAAGTAGTAAGTAGAGAAG</t>
  </si>
  <si>
    <t>ATCCTCTATATAAGGATAAGATAGAATAAGAGAGAAGTTCTAGTAAAATA</t>
  </si>
  <si>
    <t>GAGTAGGTACTACGAACTAACATAGGAACTCTTAGAGAACCTAGAGGATA</t>
  </si>
  <si>
    <t>ATAAAGTACTAGATAAATTCGAGGACGAATATAGAGATACTAAATTAAAC</t>
  </si>
  <si>
    <t>AATAGACTACTAGTCCGCCTATAATAGGATAGTTAGAGTAAGGANACGGG</t>
  </si>
  <si>
    <t>CGCGAGATATATAATTTTAGGAATTAGAGTTAGGAGAAAAATAGATAAGT</t>
  </si>
  <si>
    <t>TATAATTCTAGAGTATCTAAGATCGGAAAAGTAGGGCTAAATTACGCCTA</t>
  </si>
  <si>
    <t>CCTAAAAAGTACTAGATACCTCTAAAAATAGTATAGAAACCNCTCTAAAT</t>
  </si>
  <si>
    <t>TACTTCTTAAAGTCCTTACTACTAAGATAGAGCGTATTACTATAGGCCGC</t>
  </si>
  <si>
    <t>CTTCTATAAGATAGTTAGTATAGGAAAACTAATAGAGNTAGACGATTACT</t>
  </si>
  <si>
    <t>TATAGAGTTCTACTAAGCGATAGCCTAAGCGACTATAGTAGTAACCTATA</t>
  </si>
  <si>
    <t>AGGCAACTATACTAAAAGGGATAGTTAGTATGAAATAGGTAAAGAGACTA</t>
  </si>
  <si>
    <t>GGAAAACTTACTCTAGTAGAAGACCTATAGTCTATAAAGACTCTAAGGCC</t>
  </si>
  <si>
    <t>TTTATAGCCTTAGCTACCTTAACGAGGTTAGTATAGGTAGTTTCTCTAGA</t>
  </si>
  <si>
    <t>AAAATCGTATTAGCTAGTATAAAATCGATAGGGACTATAAATACTTACTA</t>
  </si>
  <si>
    <t>CTAGGTAGTAGAGGCGCAAGTAAGAGTAGCGTATACCTTATAGTAGAGAG</t>
  </si>
  <si>
    <t>CTAGNCTAAAAGTAATAGTTAGTACGATCTTTTAGAAGAGGACCGAAAGG</t>
  </si>
  <si>
    <t>ACCTATAGAGGAAGATAGTTCTTCTTAAGCTTAGTATAGTTCTTATAGGC</t>
  </si>
  <si>
    <t>GCGCGAGCTCTTAGTCTAAGGAATTAGTAGAGGCTAGTTAGAAAGCGATA</t>
  </si>
  <si>
    <t>GTAGCTAAGCCTTACTATCTAGGCGATATAGTAGTAGCTAGTATTAATAT</t>
  </si>
  <si>
    <t>AACTAATATAGTAGATATAAGTAGAAGATACTATAACTATTAGAAAACCG</t>
  </si>
  <si>
    <t>TTAGGANCTATTAATAAAGCTAAGGTACTTACTAATAGAATTATTAAAGT</t>
  </si>
  <si>
    <t>TATTAGTTAAAGTCGCTAGGCTAGTAACCGGTTAGTATATAGTAGTACTC</t>
  </si>
  <si>
    <t>TATGTAGTAAGGGAGGAAAGGAGTTACGCTAAGGTAATTCGACTTATAGT</t>
  </si>
  <si>
    <t>AGGATAGTTAGTTAGAAAAGAAAAGAGAAATTAAAGAGGAAGATAGAGAG</t>
  </si>
  <si>
    <t>TTAATATACTACTTCCTACTTACTACGACTAGTTAAGAAATAATAGTAAA</t>
  </si>
  <si>
    <t>TAGGGAAGCTACCTATTATTTACTATAACTAGTTAGAAAATAATAGGAAG</t>
  </si>
  <si>
    <t>TAACTACGTAGGTAACGCCTATTATTTATTCTTAGGAAATAATAGTAAAT</t>
  </si>
  <si>
    <t>AAGGAAGCTACNTATTATTAGCTATAACTAGTTAGAAACTAACGGAAGGT</t>
  </si>
  <si>
    <t>AGACTATATACCTAATAATAGGAAGCGTAATAATAGAAAGCGTAATAATA</t>
  </si>
  <si>
    <t>GGAGTAAATAATAGTAATAGAAGAGGCGTATGTAATAGGTAGTATATAGT</t>
  </si>
  <si>
    <t>TACTAGACGCGATTATATAGAGGTAGCGACGGCGTTAGTCGAAGTTATAT</t>
  </si>
  <si>
    <t>AATATAAAGGAATAATAGTAGAGGATAGCGTCCTTACTAGAAGGGATAGA</t>
  </si>
  <si>
    <t>AGAAGGGGGGTA</t>
  </si>
  <si>
    <t>==================================================</t>
  </si>
  <si>
    <t>file name: Sep_pis_8_final_merged_mito_ncl_assembly.fasta</t>
  </si>
  <si>
    <t>sequences:         13114</t>
  </si>
  <si>
    <t>total length:   43103949 bp  (43098549 bp excl N/X-runs)</t>
  </si>
  <si>
    <t>GC level:         47.50 %</t>
  </si>
  <si>
    <t>bases masked:   15263213 bp ( 35.41 %)</t>
  </si>
  <si>
    <t xml:space="preserve">               number of      length   percentage</t>
  </si>
  <si>
    <t xml:space="preserve">               elements*    occupied  of sequence</t>
  </si>
  <si>
    <t>--------------------------------------------------</t>
  </si>
  <si>
    <t>Retroelements        12492     10024535 bp   23.26 %</t>
  </si>
  <si>
    <t xml:space="preserve">   SINEs:                0            0 bp    0.00 %</t>
  </si>
  <si>
    <t xml:space="preserve">   Penelope:             0            0 bp    0.00 %</t>
  </si>
  <si>
    <t xml:space="preserve">   LINEs:             4624      2963801 bp    6.88 %</t>
  </si>
  <si>
    <t xml:space="preserve">    CRE/SLACS            0            0 bp    0.00 %</t>
  </si>
  <si>
    <t xml:space="preserve">     L2/CR1/Rex          0            0 bp    0.00 %</t>
  </si>
  <si>
    <t xml:space="preserve">     R1/LOA/Jockey       0            0 bp    0.00 %</t>
  </si>
  <si>
    <t xml:space="preserve">     R2/R4/NeSL          0            0 bp    0.00 %</t>
  </si>
  <si>
    <t xml:space="preserve">     RTE/Bov-B           0            0 bp    0.00 %</t>
  </si>
  <si>
    <t xml:space="preserve">     L1/CIN4           252       210689 bp    0.49 %</t>
  </si>
  <si>
    <t xml:space="preserve">   LTR elements:      7868      7060734 bp   16.38 %</t>
  </si>
  <si>
    <t xml:space="preserve">     BEL/Pao             0            0 bp    0.00 %</t>
  </si>
  <si>
    <t xml:space="preserve">     Ty1/Copia        1942      1224928 bp    2.84 %</t>
  </si>
  <si>
    <t xml:space="preserve">     Gypsy/DIRS1      5408      5708792 bp   13.24 %</t>
  </si>
  <si>
    <t xml:space="preserve">       Retroviral        0            0 bp    0.00 %</t>
  </si>
  <si>
    <t>DNA transposons       1231       947799 bp    2.20 %</t>
  </si>
  <si>
    <t xml:space="preserve">   hobo-Activator      645       319588 bp    0.74 %</t>
  </si>
  <si>
    <t xml:space="preserve">   Tc1-IS630-Pogo      132       116186 bp    0.27 %</t>
  </si>
  <si>
    <t xml:space="preserve">   En-Spm                0            0 bp    0.00 %</t>
  </si>
  <si>
    <t xml:space="preserve">   MULE-MuDR             0            0 bp    0.00 %</t>
  </si>
  <si>
    <t xml:space="preserve">   PiggyBac              0            0 bp    0.00 %</t>
  </si>
  <si>
    <t xml:space="preserve">   Tourist/Harbinger    44        42218 bp    0.10 %</t>
  </si>
  <si>
    <t xml:space="preserve">   Other (Mirage,        0            0 bp    0.00 %</t>
  </si>
  <si>
    <t xml:space="preserve">    P-element, Transib)</t>
  </si>
  <si>
    <t>Rolling-circles        161       134319 bp    0.31 %</t>
  </si>
  <si>
    <t>Unclassified:         8573      3846021 bp    8.92 %</t>
  </si>
  <si>
    <t>Total interspersed repeats:    14818355 bp   34.38 %</t>
  </si>
  <si>
    <t>Small RNA:               0            0 bp    0.00 %</t>
  </si>
  <si>
    <t>Satellites:              0            0 bp    0.00 %</t>
  </si>
  <si>
    <t>Simple repeats:       6808       288751 bp    0.67 %</t>
  </si>
  <si>
    <t>Low complexity:        412        21788 bp    0.05 %</t>
  </si>
  <si>
    <t>* most repeats fragmented by insertions or deletions</t>
  </si>
  <si>
    <t xml:space="preserve">  have been counted as one element</t>
  </si>
  <si>
    <t xml:space="preserve">                                                      </t>
  </si>
  <si>
    <t>RepeatMasker version 4.1.5 , default mode</t>
  </si>
  <si>
    <t xml:space="preserve">                                        </t>
  </si>
  <si>
    <t>run with rmblastn version 2.14.1+</t>
  </si>
  <si>
    <t>The query was compared to classified sequences in ".../Sep_pis_8_final_merged_mito_ncl_assembly-families.fa"</t>
  </si>
  <si>
    <t xml:space="preserve">FamDB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erminal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0" fillId="3" borderId="0" xfId="0" applyNumberFormat="1" applyFill="1"/>
    <xf numFmtId="9" fontId="0" fillId="2" borderId="0" xfId="1" applyFont="1" applyFill="1"/>
    <xf numFmtId="0" fontId="0" fillId="4" borderId="0" xfId="0" applyFill="1"/>
    <xf numFmtId="1" fontId="0" fillId="4" borderId="0" xfId="0" applyNumberFormat="1" applyFill="1"/>
    <xf numFmtId="0" fontId="0" fillId="5" borderId="0" xfId="0" applyFill="1"/>
    <xf numFmtId="0" fontId="0" fillId="5" borderId="0" xfId="0" applyFill="1" applyAlignment="1">
      <alignment horizontal="right"/>
    </xf>
    <xf numFmtId="0" fontId="1" fillId="5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2" borderId="0" xfId="0" applyFont="1" applyFill="1" applyAlignment="1">
      <alignment textRotation="90"/>
    </xf>
    <xf numFmtId="0" fontId="1" fillId="3" borderId="0" xfId="0" applyFont="1" applyFill="1" applyAlignment="1">
      <alignment textRotation="90"/>
    </xf>
    <xf numFmtId="0" fontId="1" fillId="4" borderId="0" xfId="0" applyFont="1" applyFill="1" applyAlignment="1">
      <alignment textRotation="90"/>
    </xf>
    <xf numFmtId="9" fontId="0" fillId="0" borderId="0" xfId="0" applyNumberForma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E181"/>
      <color rgb="FFFF96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717D3-16EE-4CBF-91D5-FD8B22A88D6A}">
  <dimension ref="A1:AA30"/>
  <sheetViews>
    <sheetView tabSelected="1" zoomScaleNormal="100" workbookViewId="0">
      <selection activeCell="A2" sqref="A2"/>
    </sheetView>
  </sheetViews>
  <sheetFormatPr defaultRowHeight="15"/>
  <cols>
    <col min="3" max="3" width="10.85546875" customWidth="1"/>
    <col min="4" max="10" width="6.42578125" customWidth="1"/>
    <col min="11" max="12" width="9.42578125" customWidth="1"/>
    <col min="13" max="14" width="5.5703125" customWidth="1"/>
    <col min="15" max="22" width="6.42578125" customWidth="1"/>
    <col min="26" max="27" width="5.28515625" customWidth="1"/>
  </cols>
  <sheetData>
    <row r="1" spans="1:27">
      <c r="A1" s="10"/>
      <c r="B1" s="10"/>
      <c r="C1" s="11" t="s">
        <v>15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2" t="s">
        <v>14</v>
      </c>
      <c r="P1" s="12"/>
      <c r="Q1" s="12"/>
      <c r="R1" s="12"/>
      <c r="S1" s="12"/>
      <c r="T1" s="12"/>
      <c r="U1" s="12"/>
      <c r="V1" s="12"/>
      <c r="W1" s="13" t="s">
        <v>23</v>
      </c>
      <c r="X1" s="13"/>
      <c r="Y1" s="13"/>
      <c r="Z1" s="13"/>
      <c r="AA1" s="13"/>
    </row>
    <row r="2" spans="1:27" ht="93">
      <c r="A2" s="10" t="s">
        <v>0</v>
      </c>
      <c r="B2" s="10" t="s">
        <v>7</v>
      </c>
      <c r="C2" s="14" t="s">
        <v>12</v>
      </c>
      <c r="D2" s="14" t="s">
        <v>13</v>
      </c>
      <c r="E2" s="14" t="s">
        <v>16</v>
      </c>
      <c r="F2" s="14" t="s">
        <v>1</v>
      </c>
      <c r="G2" s="14" t="s">
        <v>2</v>
      </c>
      <c r="H2" s="14" t="s">
        <v>4</v>
      </c>
      <c r="I2" s="14" t="s">
        <v>5</v>
      </c>
      <c r="J2" s="14" t="s">
        <v>6</v>
      </c>
      <c r="K2" s="14" t="s">
        <v>18</v>
      </c>
      <c r="L2" s="14" t="s">
        <v>11</v>
      </c>
      <c r="M2" s="14" t="s">
        <v>19</v>
      </c>
      <c r="N2" s="14" t="s">
        <v>17</v>
      </c>
      <c r="O2" s="15" t="s">
        <v>3</v>
      </c>
      <c r="P2" s="15" t="s">
        <v>13</v>
      </c>
      <c r="Q2" s="15" t="s">
        <v>16</v>
      </c>
      <c r="R2" s="15" t="s">
        <v>1</v>
      </c>
      <c r="S2" s="15" t="s">
        <v>2</v>
      </c>
      <c r="T2" s="15" t="s">
        <v>4</v>
      </c>
      <c r="U2" s="15" t="s">
        <v>5</v>
      </c>
      <c r="V2" s="15" t="s">
        <v>6</v>
      </c>
      <c r="W2" s="16" t="s">
        <v>13</v>
      </c>
      <c r="X2" s="16" t="s">
        <v>24</v>
      </c>
      <c r="Y2" s="16" t="s">
        <v>25</v>
      </c>
      <c r="Z2" s="16" t="s">
        <v>26</v>
      </c>
      <c r="AA2" s="16" t="s">
        <v>27</v>
      </c>
    </row>
    <row r="3" spans="1:27">
      <c r="A3" s="8">
        <v>8</v>
      </c>
      <c r="B3" s="8" t="s">
        <v>8</v>
      </c>
      <c r="C3" s="1">
        <v>43103949</v>
      </c>
      <c r="D3" s="1">
        <v>13114</v>
      </c>
      <c r="E3" s="2">
        <v>3286.8651059935901</v>
      </c>
      <c r="F3" s="1">
        <v>1229523</v>
      </c>
      <c r="G3" s="1">
        <v>200</v>
      </c>
      <c r="H3" s="1">
        <v>82</v>
      </c>
      <c r="I3" s="1">
        <v>83514</v>
      </c>
      <c r="J3" s="1">
        <v>5470</v>
      </c>
      <c r="K3" s="1">
        <v>7755467</v>
      </c>
      <c r="L3" s="1">
        <v>15271416</v>
      </c>
      <c r="M3" s="5">
        <f t="shared" ref="M3:M29" si="0">K3/C3</f>
        <v>0.179924744250231</v>
      </c>
      <c r="N3" s="5">
        <f t="shared" ref="N3:N29" si="1">L3/C3</f>
        <v>0.35429273545215079</v>
      </c>
      <c r="O3" s="3">
        <v>68083</v>
      </c>
      <c r="P3" s="3">
        <v>7</v>
      </c>
      <c r="Q3" s="4">
        <v>9726.1428571428605</v>
      </c>
      <c r="R3" s="3">
        <v>26274</v>
      </c>
      <c r="S3" s="3">
        <v>1009</v>
      </c>
      <c r="T3" s="3">
        <v>2</v>
      </c>
      <c r="U3" s="3">
        <v>15501</v>
      </c>
      <c r="V3" s="3">
        <v>0</v>
      </c>
      <c r="W3" s="6">
        <v>12060</v>
      </c>
      <c r="X3" s="6">
        <v>15271416</v>
      </c>
      <c r="Y3" s="6">
        <v>5090472</v>
      </c>
      <c r="Z3" s="7">
        <v>422.09552238805998</v>
      </c>
      <c r="AA3" s="6">
        <v>7442</v>
      </c>
    </row>
    <row r="4" spans="1:27">
      <c r="A4" s="8">
        <v>1</v>
      </c>
      <c r="B4" s="8" t="s">
        <v>8</v>
      </c>
      <c r="C4" s="1">
        <v>35634496</v>
      </c>
      <c r="D4" s="1">
        <v>14626</v>
      </c>
      <c r="E4" s="2">
        <v>2436.3801449473499</v>
      </c>
      <c r="F4" s="1">
        <v>758687</v>
      </c>
      <c r="G4" s="1">
        <v>200</v>
      </c>
      <c r="H4" s="1">
        <v>87</v>
      </c>
      <c r="I4" s="1">
        <v>81780</v>
      </c>
      <c r="J4" s="1">
        <v>9612</v>
      </c>
      <c r="K4" s="1">
        <v>7604580</v>
      </c>
      <c r="L4" s="1">
        <v>15006333</v>
      </c>
      <c r="M4" s="5">
        <f t="shared" si="0"/>
        <v>0.21340501069525439</v>
      </c>
      <c r="N4" s="5">
        <f t="shared" si="1"/>
        <v>0.42111814911034523</v>
      </c>
      <c r="O4" s="3">
        <v>65619</v>
      </c>
      <c r="P4" s="3">
        <v>8</v>
      </c>
      <c r="Q4" s="4">
        <v>8202.375</v>
      </c>
      <c r="R4" s="3">
        <v>20413</v>
      </c>
      <c r="S4" s="3">
        <v>1206</v>
      </c>
      <c r="T4" s="3">
        <v>2</v>
      </c>
      <c r="U4" s="3">
        <v>16956</v>
      </c>
      <c r="V4" s="3">
        <v>0</v>
      </c>
      <c r="W4" s="6">
        <v>10231</v>
      </c>
      <c r="X4" s="6">
        <v>15006333</v>
      </c>
      <c r="Y4" s="6">
        <v>5002111</v>
      </c>
      <c r="Z4" s="7">
        <v>488.91711465154901</v>
      </c>
      <c r="AA4" s="6">
        <v>7413</v>
      </c>
    </row>
    <row r="5" spans="1:27">
      <c r="A5" s="8">
        <v>2</v>
      </c>
      <c r="B5" s="8" t="s">
        <v>8</v>
      </c>
      <c r="C5" s="1">
        <v>36861711</v>
      </c>
      <c r="D5" s="1">
        <v>17851</v>
      </c>
      <c r="E5" s="2">
        <v>2064.96616436054</v>
      </c>
      <c r="F5" s="1">
        <v>794711</v>
      </c>
      <c r="G5" s="1">
        <v>200</v>
      </c>
      <c r="H5" s="1">
        <v>95</v>
      </c>
      <c r="I5" s="1">
        <v>72148</v>
      </c>
      <c r="J5" s="1">
        <v>7250</v>
      </c>
      <c r="K5" s="1">
        <v>7619946</v>
      </c>
      <c r="L5" s="1">
        <v>15303372</v>
      </c>
      <c r="M5" s="5">
        <f t="shared" si="0"/>
        <v>0.2067171000282651</v>
      </c>
      <c r="N5" s="5">
        <f t="shared" si="1"/>
        <v>0.41515631219614302</v>
      </c>
      <c r="O5" s="3">
        <v>67037</v>
      </c>
      <c r="P5" s="3">
        <v>6</v>
      </c>
      <c r="Q5" s="4">
        <v>11172.833333333299</v>
      </c>
      <c r="R5" s="3">
        <v>26233</v>
      </c>
      <c r="S5" s="3">
        <v>1168</v>
      </c>
      <c r="T5" s="3">
        <v>2</v>
      </c>
      <c r="U5" s="3">
        <v>15477</v>
      </c>
      <c r="V5" s="3">
        <v>0</v>
      </c>
      <c r="W5" s="6">
        <v>11211</v>
      </c>
      <c r="X5" s="6">
        <v>15303372</v>
      </c>
      <c r="Y5" s="6">
        <v>5101124</v>
      </c>
      <c r="Z5" s="7">
        <v>455.01061457497099</v>
      </c>
      <c r="AA5" s="6">
        <v>7461</v>
      </c>
    </row>
    <row r="6" spans="1:27">
      <c r="A6" s="8">
        <v>3</v>
      </c>
      <c r="B6" s="8" t="s">
        <v>8</v>
      </c>
      <c r="C6" s="1">
        <v>35614614</v>
      </c>
      <c r="D6" s="1">
        <v>13213</v>
      </c>
      <c r="E6" s="2">
        <v>2695.4222356769801</v>
      </c>
      <c r="F6" s="1">
        <v>1342666</v>
      </c>
      <c r="G6" s="1">
        <v>200</v>
      </c>
      <c r="H6" s="1">
        <v>66</v>
      </c>
      <c r="I6" s="1">
        <v>89307</v>
      </c>
      <c r="J6" s="1">
        <v>7188</v>
      </c>
      <c r="K6" s="1">
        <v>7671146</v>
      </c>
      <c r="L6" s="1">
        <v>15042486</v>
      </c>
      <c r="M6" s="5">
        <f t="shared" si="0"/>
        <v>0.21539320909107704</v>
      </c>
      <c r="N6" s="5">
        <f t="shared" si="1"/>
        <v>0.42236835698963354</v>
      </c>
      <c r="O6" s="3">
        <v>74010</v>
      </c>
      <c r="P6" s="3">
        <v>8</v>
      </c>
      <c r="Q6" s="4">
        <v>9251.25</v>
      </c>
      <c r="R6" s="3">
        <v>39760</v>
      </c>
      <c r="S6" s="3">
        <v>1116</v>
      </c>
      <c r="T6" s="3">
        <v>1</v>
      </c>
      <c r="U6" s="3">
        <v>39760</v>
      </c>
      <c r="V6" s="3">
        <v>0</v>
      </c>
      <c r="W6" s="6">
        <v>10240</v>
      </c>
      <c r="X6" s="6">
        <v>15042486</v>
      </c>
      <c r="Y6" s="6">
        <v>5014162</v>
      </c>
      <c r="Z6" s="7">
        <v>489.66425781250001</v>
      </c>
      <c r="AA6" s="6">
        <v>7526</v>
      </c>
    </row>
    <row r="7" spans="1:27">
      <c r="A7" s="8">
        <v>4</v>
      </c>
      <c r="B7" s="8" t="s">
        <v>8</v>
      </c>
      <c r="C7" s="1">
        <v>34516584</v>
      </c>
      <c r="D7" s="1">
        <v>14917</v>
      </c>
      <c r="E7" s="2">
        <v>2313.90923107864</v>
      </c>
      <c r="F7" s="1">
        <v>1180721</v>
      </c>
      <c r="G7" s="1">
        <v>200</v>
      </c>
      <c r="H7" s="1">
        <v>94</v>
      </c>
      <c r="I7" s="1">
        <v>75883</v>
      </c>
      <c r="J7" s="1">
        <v>7793</v>
      </c>
      <c r="K7" s="1">
        <v>6861333</v>
      </c>
      <c r="L7" s="1">
        <v>14909730</v>
      </c>
      <c r="M7" s="5">
        <f t="shared" si="0"/>
        <v>0.19878366294880165</v>
      </c>
      <c r="N7" s="5">
        <f t="shared" si="1"/>
        <v>0.43195844640941294</v>
      </c>
      <c r="O7" s="3">
        <v>67145</v>
      </c>
      <c r="P7" s="3">
        <v>5</v>
      </c>
      <c r="Q7" s="4">
        <v>13429</v>
      </c>
      <c r="R7" s="3">
        <v>37517</v>
      </c>
      <c r="S7" s="3">
        <v>1226</v>
      </c>
      <c r="T7" s="3">
        <v>1</v>
      </c>
      <c r="U7" s="3">
        <v>37517</v>
      </c>
      <c r="V7" s="3">
        <v>0</v>
      </c>
      <c r="W7" s="6">
        <v>10065</v>
      </c>
      <c r="X7" s="6">
        <v>14909730</v>
      </c>
      <c r="Y7" s="6">
        <v>4969910</v>
      </c>
      <c r="Z7" s="7">
        <v>493.78142076502701</v>
      </c>
      <c r="AA7" s="6">
        <v>7464</v>
      </c>
    </row>
    <row r="8" spans="1:27">
      <c r="A8" s="9" t="s">
        <v>21</v>
      </c>
      <c r="B8" s="8" t="s">
        <v>8</v>
      </c>
      <c r="C8" s="1">
        <v>36233712</v>
      </c>
      <c r="D8" s="1">
        <v>15620</v>
      </c>
      <c r="E8" s="2">
        <v>2319.6998719590301</v>
      </c>
      <c r="F8" s="1">
        <v>762061</v>
      </c>
      <c r="G8" s="1">
        <v>200</v>
      </c>
      <c r="H8" s="1">
        <v>85</v>
      </c>
      <c r="I8" s="1">
        <v>82249</v>
      </c>
      <c r="J8" s="1">
        <v>34184</v>
      </c>
      <c r="K8" s="1">
        <v>7755467</v>
      </c>
      <c r="L8" s="1">
        <v>15062607</v>
      </c>
      <c r="M8" s="5">
        <f t="shared" si="0"/>
        <v>0.21404009062058008</v>
      </c>
      <c r="N8" s="5">
        <f t="shared" si="1"/>
        <v>0.41570698028399627</v>
      </c>
      <c r="O8" s="3">
        <v>62438</v>
      </c>
      <c r="P8" s="3">
        <v>7</v>
      </c>
      <c r="Q8" s="4">
        <v>8919.7142857142899</v>
      </c>
      <c r="R8" s="3">
        <v>22820</v>
      </c>
      <c r="S8" s="3">
        <v>1048</v>
      </c>
      <c r="T8" s="3">
        <v>2</v>
      </c>
      <c r="U8" s="3">
        <v>13052</v>
      </c>
      <c r="V8" s="3">
        <v>0</v>
      </c>
      <c r="W8" s="6">
        <v>10435</v>
      </c>
      <c r="X8" s="6">
        <v>15062607</v>
      </c>
      <c r="Y8" s="6">
        <v>5020869</v>
      </c>
      <c r="Z8" s="7">
        <v>481.15658840440801</v>
      </c>
      <c r="AA8" s="6">
        <v>7523</v>
      </c>
    </row>
    <row r="9" spans="1:27">
      <c r="A9" s="8">
        <v>7</v>
      </c>
      <c r="B9" s="8" t="s">
        <v>8</v>
      </c>
      <c r="C9" s="1">
        <v>35954154</v>
      </c>
      <c r="D9" s="1">
        <v>14297</v>
      </c>
      <c r="E9" s="2">
        <v>2514.8040847730299</v>
      </c>
      <c r="F9" s="1">
        <v>593622</v>
      </c>
      <c r="G9" s="1">
        <v>200</v>
      </c>
      <c r="H9" s="1">
        <v>96</v>
      </c>
      <c r="I9" s="1">
        <v>77528</v>
      </c>
      <c r="J9" s="1">
        <v>6393</v>
      </c>
      <c r="K9" s="1">
        <v>7554688</v>
      </c>
      <c r="L9" s="1">
        <v>15084468</v>
      </c>
      <c r="M9" s="5">
        <f t="shared" si="0"/>
        <v>0.2101200323055856</v>
      </c>
      <c r="N9" s="5">
        <f t="shared" si="1"/>
        <v>0.41954729347824454</v>
      </c>
      <c r="O9" s="3">
        <v>65507</v>
      </c>
      <c r="P9" s="3">
        <v>7</v>
      </c>
      <c r="Q9" s="4">
        <v>9358.1428571428605</v>
      </c>
      <c r="R9" s="3">
        <v>22834</v>
      </c>
      <c r="S9" s="3">
        <v>1205</v>
      </c>
      <c r="T9" s="3">
        <v>2</v>
      </c>
      <c r="U9" s="3">
        <v>17047</v>
      </c>
      <c r="V9" s="3">
        <v>0</v>
      </c>
      <c r="W9" s="6">
        <v>10460</v>
      </c>
      <c r="X9" s="6">
        <v>15084468</v>
      </c>
      <c r="Y9" s="6">
        <v>5028156</v>
      </c>
      <c r="Z9" s="7">
        <v>480.703250478011</v>
      </c>
      <c r="AA9" s="6">
        <v>7460</v>
      </c>
    </row>
    <row r="10" spans="1:27">
      <c r="A10" s="8">
        <v>9</v>
      </c>
      <c r="B10" s="8" t="s">
        <v>8</v>
      </c>
      <c r="C10" s="1">
        <v>34980395</v>
      </c>
      <c r="D10" s="1">
        <v>14049</v>
      </c>
      <c r="E10" s="2">
        <v>2489.8850451989501</v>
      </c>
      <c r="F10" s="1">
        <v>774223</v>
      </c>
      <c r="G10" s="1">
        <v>200</v>
      </c>
      <c r="H10" s="1">
        <v>80</v>
      </c>
      <c r="I10" s="1">
        <v>86643</v>
      </c>
      <c r="J10" s="1">
        <v>7288</v>
      </c>
      <c r="K10" s="1">
        <v>7001616</v>
      </c>
      <c r="L10" s="1">
        <v>15021252</v>
      </c>
      <c r="M10" s="5">
        <f t="shared" si="0"/>
        <v>0.20015828866426466</v>
      </c>
      <c r="N10" s="5">
        <f t="shared" si="1"/>
        <v>0.42941916464922708</v>
      </c>
      <c r="O10" s="3">
        <v>65689</v>
      </c>
      <c r="P10" s="3">
        <v>8</v>
      </c>
      <c r="Q10" s="4">
        <v>8211.125</v>
      </c>
      <c r="R10" s="3">
        <v>20335</v>
      </c>
      <c r="S10" s="3">
        <v>1205</v>
      </c>
      <c r="T10" s="3">
        <v>2</v>
      </c>
      <c r="U10" s="3">
        <v>17045</v>
      </c>
      <c r="V10" s="3">
        <v>0</v>
      </c>
      <c r="W10" s="6">
        <v>10255</v>
      </c>
      <c r="X10" s="6">
        <v>15021252</v>
      </c>
      <c r="Y10" s="6">
        <v>5007084</v>
      </c>
      <c r="Z10" s="7">
        <v>488.25782545099997</v>
      </c>
      <c r="AA10" s="6">
        <v>7539</v>
      </c>
    </row>
    <row r="11" spans="1:27">
      <c r="A11" s="8">
        <v>10</v>
      </c>
      <c r="B11" s="8" t="s">
        <v>9</v>
      </c>
      <c r="C11" s="1">
        <v>36976791</v>
      </c>
      <c r="D11" s="1">
        <v>17258</v>
      </c>
      <c r="E11" s="2">
        <v>2142.5884227604602</v>
      </c>
      <c r="F11" s="1">
        <v>873971</v>
      </c>
      <c r="G11" s="1">
        <v>200</v>
      </c>
      <c r="H11" s="1">
        <v>87</v>
      </c>
      <c r="I11" s="1">
        <v>80922</v>
      </c>
      <c r="J11" s="1">
        <v>5993</v>
      </c>
      <c r="K11" s="1">
        <v>7719793</v>
      </c>
      <c r="L11" s="1">
        <v>15148278</v>
      </c>
      <c r="M11" s="5">
        <f t="shared" si="0"/>
        <v>0.20877401178485175</v>
      </c>
      <c r="N11" s="5">
        <f t="shared" si="1"/>
        <v>0.40966989266321135</v>
      </c>
      <c r="O11" s="3">
        <v>66900</v>
      </c>
      <c r="P11" s="3">
        <v>4</v>
      </c>
      <c r="Q11" s="4">
        <v>16725</v>
      </c>
      <c r="R11" s="3">
        <v>54409</v>
      </c>
      <c r="S11" s="3">
        <v>1206</v>
      </c>
      <c r="T11" s="3">
        <v>1</v>
      </c>
      <c r="U11" s="3">
        <v>54409</v>
      </c>
      <c r="V11" s="3">
        <v>0</v>
      </c>
      <c r="W11" s="6">
        <v>10856</v>
      </c>
      <c r="X11" s="6">
        <v>15148278</v>
      </c>
      <c r="Y11" s="6">
        <v>5049426</v>
      </c>
      <c r="Z11" s="7">
        <v>465.12767133382499</v>
      </c>
      <c r="AA11" s="6">
        <v>7460</v>
      </c>
    </row>
    <row r="12" spans="1:27">
      <c r="A12" s="8">
        <v>11</v>
      </c>
      <c r="B12" s="8" t="s">
        <v>9</v>
      </c>
      <c r="C12" s="1">
        <v>37450640</v>
      </c>
      <c r="D12" s="1">
        <v>19530</v>
      </c>
      <c r="E12" s="2">
        <v>1917.5954941116199</v>
      </c>
      <c r="F12" s="1">
        <v>841940</v>
      </c>
      <c r="G12" s="1">
        <v>200</v>
      </c>
      <c r="H12" s="1">
        <v>97</v>
      </c>
      <c r="I12" s="1">
        <v>72604</v>
      </c>
      <c r="J12" s="1">
        <v>9763</v>
      </c>
      <c r="K12" s="1">
        <v>7269260</v>
      </c>
      <c r="L12" s="1">
        <v>15611277</v>
      </c>
      <c r="M12" s="5">
        <f t="shared" si="0"/>
        <v>0.1941024238838108</v>
      </c>
      <c r="N12" s="5">
        <f t="shared" si="1"/>
        <v>0.41684940497679079</v>
      </c>
      <c r="O12" s="3">
        <v>66904</v>
      </c>
      <c r="P12" s="3">
        <v>4</v>
      </c>
      <c r="Q12" s="4">
        <v>16726</v>
      </c>
      <c r="R12" s="3">
        <v>54411</v>
      </c>
      <c r="S12" s="3">
        <v>1206</v>
      </c>
      <c r="T12" s="3">
        <v>1</v>
      </c>
      <c r="U12" s="3">
        <v>54411</v>
      </c>
      <c r="V12" s="3">
        <v>0</v>
      </c>
      <c r="W12" s="6">
        <v>11714</v>
      </c>
      <c r="X12" s="6">
        <v>15611277</v>
      </c>
      <c r="Y12" s="6">
        <v>5203759</v>
      </c>
      <c r="Z12" s="7">
        <v>444.23416424790798</v>
      </c>
      <c r="AA12" s="6">
        <v>7439</v>
      </c>
    </row>
    <row r="13" spans="1:27">
      <c r="A13" s="8">
        <v>12</v>
      </c>
      <c r="B13" s="8" t="s">
        <v>9</v>
      </c>
      <c r="C13" s="1">
        <v>34363077</v>
      </c>
      <c r="D13" s="1">
        <v>14165</v>
      </c>
      <c r="E13" s="2">
        <v>2425.9143663960499</v>
      </c>
      <c r="F13" s="1">
        <v>1044293</v>
      </c>
      <c r="G13" s="1">
        <v>200</v>
      </c>
      <c r="H13" s="1">
        <v>70</v>
      </c>
      <c r="I13" s="1">
        <v>85640</v>
      </c>
      <c r="J13" s="1">
        <v>8110</v>
      </c>
      <c r="K13" s="1">
        <v>6902866</v>
      </c>
      <c r="L13" s="1">
        <v>14920473</v>
      </c>
      <c r="M13" s="5">
        <f t="shared" si="0"/>
        <v>0.20088032279530729</v>
      </c>
      <c r="N13" s="5">
        <f t="shared" si="1"/>
        <v>0.43420072655309649</v>
      </c>
      <c r="O13" s="3">
        <v>66998</v>
      </c>
      <c r="P13" s="3">
        <v>5</v>
      </c>
      <c r="Q13" s="4">
        <v>13399.6</v>
      </c>
      <c r="R13" s="3">
        <v>39017</v>
      </c>
      <c r="S13" s="3">
        <v>1206</v>
      </c>
      <c r="T13" s="3">
        <v>1</v>
      </c>
      <c r="U13" s="3">
        <v>39017</v>
      </c>
      <c r="V13" s="3">
        <v>0</v>
      </c>
      <c r="W13" s="6">
        <v>10076</v>
      </c>
      <c r="X13" s="6">
        <v>14920473</v>
      </c>
      <c r="Y13" s="6">
        <v>4973491</v>
      </c>
      <c r="Z13" s="7">
        <v>493.59775704644699</v>
      </c>
      <c r="AA13" s="6">
        <v>7450</v>
      </c>
    </row>
    <row r="14" spans="1:27">
      <c r="A14" s="8">
        <v>13</v>
      </c>
      <c r="B14" s="8" t="s">
        <v>9</v>
      </c>
      <c r="C14" s="1">
        <v>39014206</v>
      </c>
      <c r="D14" s="1">
        <v>17059</v>
      </c>
      <c r="E14" s="2">
        <v>2287.0160032827198</v>
      </c>
      <c r="F14" s="1">
        <v>734038</v>
      </c>
      <c r="G14" s="1">
        <v>200</v>
      </c>
      <c r="H14" s="1">
        <v>127</v>
      </c>
      <c r="I14" s="1">
        <v>64390</v>
      </c>
      <c r="J14" s="1">
        <v>5399</v>
      </c>
      <c r="K14" s="1">
        <v>7175602</v>
      </c>
      <c r="L14" s="1">
        <v>16951743</v>
      </c>
      <c r="M14" s="5">
        <f t="shared" si="0"/>
        <v>0.18392279981297069</v>
      </c>
      <c r="N14" s="5">
        <f t="shared" si="1"/>
        <v>0.43450180685466211</v>
      </c>
      <c r="O14" s="3">
        <v>66935</v>
      </c>
      <c r="P14" s="3">
        <v>4</v>
      </c>
      <c r="Q14" s="4">
        <v>16733.75</v>
      </c>
      <c r="R14" s="3">
        <v>54462</v>
      </c>
      <c r="S14" s="3">
        <v>1168</v>
      </c>
      <c r="T14" s="3">
        <v>1</v>
      </c>
      <c r="U14" s="3">
        <v>54462</v>
      </c>
      <c r="V14" s="3">
        <v>0</v>
      </c>
      <c r="W14" s="6">
        <v>12857</v>
      </c>
      <c r="X14" s="6">
        <v>16951743</v>
      </c>
      <c r="Y14" s="6">
        <v>5650581</v>
      </c>
      <c r="Z14" s="7">
        <v>439.49451660573999</v>
      </c>
      <c r="AA14" s="6">
        <v>7448</v>
      </c>
    </row>
    <row r="15" spans="1:27">
      <c r="A15" s="8">
        <v>14</v>
      </c>
      <c r="B15" s="8" t="s">
        <v>9</v>
      </c>
      <c r="C15" s="1">
        <v>42485921</v>
      </c>
      <c r="D15" s="1">
        <v>24278</v>
      </c>
      <c r="E15" s="2">
        <v>1749.97615124804</v>
      </c>
      <c r="F15" s="1">
        <v>684955</v>
      </c>
      <c r="G15" s="1">
        <v>200</v>
      </c>
      <c r="H15" s="1">
        <v>130</v>
      </c>
      <c r="I15" s="1">
        <v>52754</v>
      </c>
      <c r="J15" s="1">
        <v>10470</v>
      </c>
      <c r="K15" s="1">
        <v>7483041</v>
      </c>
      <c r="L15" s="1">
        <v>17670960</v>
      </c>
      <c r="M15" s="5">
        <f t="shared" si="0"/>
        <v>0.17612989959662168</v>
      </c>
      <c r="N15" s="5">
        <f t="shared" si="1"/>
        <v>0.41592507786285249</v>
      </c>
      <c r="O15" s="3">
        <v>67208</v>
      </c>
      <c r="P15" s="3">
        <v>6</v>
      </c>
      <c r="Q15" s="4">
        <v>11201.333333333299</v>
      </c>
      <c r="R15" s="3">
        <v>37471</v>
      </c>
      <c r="S15" s="3">
        <v>1206</v>
      </c>
      <c r="T15" s="3">
        <v>1</v>
      </c>
      <c r="U15" s="3">
        <v>37471</v>
      </c>
      <c r="V15" s="3">
        <v>0</v>
      </c>
      <c r="W15" s="6">
        <v>14844</v>
      </c>
      <c r="X15" s="6">
        <v>17670960</v>
      </c>
      <c r="Y15" s="6">
        <v>5890320</v>
      </c>
      <c r="Z15" s="7">
        <v>396.81487469684703</v>
      </c>
      <c r="AA15" s="6">
        <v>7445</v>
      </c>
    </row>
    <row r="16" spans="1:27">
      <c r="A16" s="8">
        <v>15</v>
      </c>
      <c r="B16" s="8" t="s">
        <v>9</v>
      </c>
      <c r="C16" s="1">
        <v>35883402</v>
      </c>
      <c r="D16" s="1">
        <v>15976</v>
      </c>
      <c r="E16" s="2">
        <v>2246.0817476214302</v>
      </c>
      <c r="F16" s="1">
        <v>691431</v>
      </c>
      <c r="G16" s="1">
        <v>200</v>
      </c>
      <c r="H16" s="1">
        <v>100</v>
      </c>
      <c r="I16" s="1">
        <v>70740</v>
      </c>
      <c r="J16" s="1">
        <v>7280</v>
      </c>
      <c r="K16" s="1">
        <v>7709104</v>
      </c>
      <c r="L16" s="1">
        <v>15033306</v>
      </c>
      <c r="M16" s="5">
        <f t="shared" si="0"/>
        <v>0.21483760096102369</v>
      </c>
      <c r="N16" s="5">
        <f t="shared" si="1"/>
        <v>0.41894873847245589</v>
      </c>
      <c r="O16" s="3">
        <v>67116</v>
      </c>
      <c r="P16" s="3">
        <v>7</v>
      </c>
      <c r="Q16" s="4">
        <v>9588</v>
      </c>
      <c r="R16" s="3">
        <v>21751</v>
      </c>
      <c r="S16" s="3">
        <v>1168</v>
      </c>
      <c r="T16" s="3">
        <v>2</v>
      </c>
      <c r="U16" s="3">
        <v>16061</v>
      </c>
      <c r="V16" s="3">
        <v>0</v>
      </c>
      <c r="W16" s="6">
        <v>10425</v>
      </c>
      <c r="X16" s="6">
        <v>15033306</v>
      </c>
      <c r="Y16" s="6">
        <v>5011102</v>
      </c>
      <c r="Z16" s="7">
        <v>480.68124700239798</v>
      </c>
      <c r="AA16" s="6">
        <v>7058</v>
      </c>
    </row>
    <row r="17" spans="1:27">
      <c r="A17" s="8">
        <v>16</v>
      </c>
      <c r="B17" s="8" t="s">
        <v>9</v>
      </c>
      <c r="C17" s="1">
        <v>35552267</v>
      </c>
      <c r="D17" s="1">
        <v>15568</v>
      </c>
      <c r="E17" s="2">
        <v>2283.67593782117</v>
      </c>
      <c r="F17" s="1">
        <v>767835</v>
      </c>
      <c r="G17" s="1">
        <v>200</v>
      </c>
      <c r="H17" s="1">
        <v>96</v>
      </c>
      <c r="I17" s="1">
        <v>76241</v>
      </c>
      <c r="J17" s="1">
        <v>13838</v>
      </c>
      <c r="K17" s="1">
        <v>7540852</v>
      </c>
      <c r="L17" s="1">
        <v>14979153</v>
      </c>
      <c r="M17" s="5">
        <f t="shared" si="0"/>
        <v>0.21210608032393546</v>
      </c>
      <c r="N17" s="5">
        <f t="shared" si="1"/>
        <v>0.42132764698239916</v>
      </c>
      <c r="O17" s="3">
        <v>66914</v>
      </c>
      <c r="P17" s="3">
        <v>5</v>
      </c>
      <c r="Q17" s="4">
        <v>13382.8</v>
      </c>
      <c r="R17" s="3">
        <v>41565</v>
      </c>
      <c r="S17" s="3">
        <v>1206</v>
      </c>
      <c r="T17" s="3">
        <v>1</v>
      </c>
      <c r="U17" s="3">
        <v>41565</v>
      </c>
      <c r="V17" s="3">
        <v>0</v>
      </c>
      <c r="W17" s="6">
        <v>10173</v>
      </c>
      <c r="X17" s="6">
        <v>14979153</v>
      </c>
      <c r="Y17" s="6">
        <v>4993051</v>
      </c>
      <c r="Z17" s="7">
        <v>490.81401749729702</v>
      </c>
      <c r="AA17" s="6">
        <v>7444</v>
      </c>
    </row>
    <row r="18" spans="1:27">
      <c r="A18" s="8">
        <v>18</v>
      </c>
      <c r="B18" s="8" t="s">
        <v>9</v>
      </c>
      <c r="C18" s="1">
        <v>36603906</v>
      </c>
      <c r="D18" s="1">
        <v>16877</v>
      </c>
      <c r="E18" s="2">
        <v>2168.8633050897702</v>
      </c>
      <c r="F18" s="1">
        <v>984185</v>
      </c>
      <c r="G18" s="1">
        <v>200</v>
      </c>
      <c r="H18" s="1">
        <v>101</v>
      </c>
      <c r="I18" s="1">
        <v>70970</v>
      </c>
      <c r="J18" s="1">
        <v>6840</v>
      </c>
      <c r="K18" s="1">
        <v>7673338</v>
      </c>
      <c r="L18" s="1">
        <v>15198927</v>
      </c>
      <c r="M18" s="5">
        <f t="shared" si="0"/>
        <v>0.2096316715489325</v>
      </c>
      <c r="N18" s="5">
        <f t="shared" si="1"/>
        <v>0.41522691594716693</v>
      </c>
      <c r="O18" s="3">
        <v>66916</v>
      </c>
      <c r="P18" s="3">
        <v>5</v>
      </c>
      <c r="Q18" s="4">
        <v>13383.2</v>
      </c>
      <c r="R18" s="3">
        <v>41565</v>
      </c>
      <c r="S18" s="3">
        <v>1206</v>
      </c>
      <c r="T18" s="3">
        <v>1</v>
      </c>
      <c r="U18" s="3">
        <v>41565</v>
      </c>
      <c r="V18" s="3">
        <v>0</v>
      </c>
      <c r="W18" s="6">
        <v>10800</v>
      </c>
      <c r="X18" s="6">
        <v>15198927</v>
      </c>
      <c r="Y18" s="6">
        <v>5066309</v>
      </c>
      <c r="Z18" s="7">
        <v>469.10268518518501</v>
      </c>
      <c r="AA18" s="6">
        <v>7465</v>
      </c>
    </row>
    <row r="19" spans="1:27">
      <c r="A19" s="8">
        <v>19</v>
      </c>
      <c r="B19" s="8" t="s">
        <v>9</v>
      </c>
      <c r="C19" s="1">
        <v>35427260</v>
      </c>
      <c r="D19" s="1">
        <v>15600</v>
      </c>
      <c r="E19" s="2">
        <v>2270.9782051282</v>
      </c>
      <c r="F19" s="1">
        <v>878677</v>
      </c>
      <c r="G19" s="1">
        <v>200</v>
      </c>
      <c r="H19" s="1">
        <v>103</v>
      </c>
      <c r="I19" s="1">
        <v>73818</v>
      </c>
      <c r="J19" s="1">
        <v>7800</v>
      </c>
      <c r="K19" s="1">
        <v>7528734</v>
      </c>
      <c r="L19" s="1">
        <v>15007668</v>
      </c>
      <c r="M19" s="5">
        <f t="shared" si="0"/>
        <v>0.21251245509813629</v>
      </c>
      <c r="N19" s="5">
        <f t="shared" si="1"/>
        <v>0.42361921300151351</v>
      </c>
      <c r="O19" s="3">
        <v>65923</v>
      </c>
      <c r="P19" s="3">
        <v>5</v>
      </c>
      <c r="Q19" s="4">
        <v>13184.6</v>
      </c>
      <c r="R19" s="3">
        <v>37515</v>
      </c>
      <c r="S19" s="3">
        <v>3338</v>
      </c>
      <c r="T19" s="3">
        <v>1</v>
      </c>
      <c r="U19" s="3">
        <v>37515</v>
      </c>
      <c r="V19" s="3">
        <v>0</v>
      </c>
      <c r="W19" s="6">
        <v>10321</v>
      </c>
      <c r="X19" s="6">
        <v>15007668</v>
      </c>
      <c r="Y19" s="6">
        <v>5002556</v>
      </c>
      <c r="Z19" s="7">
        <v>484.69683170235402</v>
      </c>
      <c r="AA19" s="6">
        <v>7125</v>
      </c>
    </row>
    <row r="20" spans="1:27">
      <c r="A20" s="8">
        <v>20</v>
      </c>
      <c r="B20" s="8" t="s">
        <v>9</v>
      </c>
      <c r="C20" s="1">
        <v>35679390</v>
      </c>
      <c r="D20" s="1">
        <v>13677</v>
      </c>
      <c r="E20" s="2">
        <v>2608.7146304014</v>
      </c>
      <c r="F20" s="1">
        <v>584282</v>
      </c>
      <c r="G20" s="1">
        <v>200</v>
      </c>
      <c r="H20" s="1">
        <v>91</v>
      </c>
      <c r="I20" s="1">
        <v>99182</v>
      </c>
      <c r="J20" s="1">
        <v>5990</v>
      </c>
      <c r="K20" s="1">
        <v>7879521</v>
      </c>
      <c r="L20" s="1">
        <v>15020982</v>
      </c>
      <c r="M20" s="5">
        <f t="shared" si="0"/>
        <v>0.22084236866157184</v>
      </c>
      <c r="N20" s="5">
        <f t="shared" si="1"/>
        <v>0.42099884555201195</v>
      </c>
      <c r="O20" s="3">
        <v>76841</v>
      </c>
      <c r="P20" s="3">
        <v>2</v>
      </c>
      <c r="Q20" s="4">
        <v>38420.5</v>
      </c>
      <c r="R20" s="3">
        <v>50179</v>
      </c>
      <c r="S20" s="3">
        <v>26662</v>
      </c>
      <c r="T20" s="3">
        <v>1</v>
      </c>
      <c r="U20" s="3">
        <v>50179</v>
      </c>
      <c r="V20" s="3">
        <v>100</v>
      </c>
      <c r="W20" s="6">
        <v>10313</v>
      </c>
      <c r="X20" s="6">
        <v>15020982</v>
      </c>
      <c r="Y20" s="6">
        <v>5006994</v>
      </c>
      <c r="Z20" s="7">
        <v>485.50315136235798</v>
      </c>
      <c r="AA20" s="6">
        <v>7464</v>
      </c>
    </row>
    <row r="21" spans="1:27">
      <c r="A21" s="8">
        <v>21</v>
      </c>
      <c r="B21" s="8" t="s">
        <v>10</v>
      </c>
      <c r="C21" s="1">
        <v>35211260</v>
      </c>
      <c r="D21" s="1">
        <v>14089</v>
      </c>
      <c r="E21" s="2">
        <v>2499.20221449358</v>
      </c>
      <c r="F21" s="1">
        <v>1391008</v>
      </c>
      <c r="G21" s="1">
        <v>200</v>
      </c>
      <c r="H21" s="1">
        <v>78</v>
      </c>
      <c r="I21" s="1">
        <v>86793</v>
      </c>
      <c r="J21" s="1">
        <v>8020</v>
      </c>
      <c r="K21" s="1">
        <v>7193187</v>
      </c>
      <c r="L21" s="1">
        <v>15045060</v>
      </c>
      <c r="M21" s="5">
        <f t="shared" si="0"/>
        <v>0.20428655492589587</v>
      </c>
      <c r="N21" s="5">
        <f t="shared" si="1"/>
        <v>0.42727979629243601</v>
      </c>
      <c r="O21" s="3">
        <v>65423</v>
      </c>
      <c r="P21" s="3">
        <v>6</v>
      </c>
      <c r="Q21" s="4">
        <v>10903.833333333299</v>
      </c>
      <c r="R21" s="3">
        <v>22819</v>
      </c>
      <c r="S21" s="3">
        <v>1205</v>
      </c>
      <c r="T21" s="3">
        <v>2</v>
      </c>
      <c r="U21" s="3">
        <v>17048</v>
      </c>
      <c r="V21" s="3">
        <v>0</v>
      </c>
      <c r="W21" s="6">
        <v>10319</v>
      </c>
      <c r="X21" s="6">
        <v>15045060</v>
      </c>
      <c r="Y21" s="6">
        <v>5015020</v>
      </c>
      <c r="Z21" s="7">
        <v>485.99864327938798</v>
      </c>
      <c r="AA21" s="6">
        <v>7448</v>
      </c>
    </row>
    <row r="22" spans="1:27">
      <c r="A22" s="8">
        <v>22</v>
      </c>
      <c r="B22" s="8" t="s">
        <v>10</v>
      </c>
      <c r="C22" s="1">
        <v>35541349</v>
      </c>
      <c r="D22" s="1">
        <v>13729</v>
      </c>
      <c r="E22" s="2">
        <v>2588.77915361643</v>
      </c>
      <c r="F22" s="1">
        <v>856915</v>
      </c>
      <c r="G22" s="1">
        <v>200</v>
      </c>
      <c r="H22" s="1">
        <v>69</v>
      </c>
      <c r="I22" s="1">
        <v>97572</v>
      </c>
      <c r="J22" s="1">
        <v>7810</v>
      </c>
      <c r="K22" s="1">
        <v>7439581</v>
      </c>
      <c r="L22" s="1">
        <v>15040458</v>
      </c>
      <c r="M22" s="5">
        <f t="shared" si="0"/>
        <v>0.20932185213341226</v>
      </c>
      <c r="N22" s="5">
        <f t="shared" si="1"/>
        <v>0.4231819675724745</v>
      </c>
      <c r="O22" s="3">
        <v>66580</v>
      </c>
      <c r="P22" s="3">
        <v>7</v>
      </c>
      <c r="Q22" s="4">
        <v>9511.4285714285706</v>
      </c>
      <c r="R22" s="3">
        <v>22821</v>
      </c>
      <c r="S22" s="3">
        <v>1127</v>
      </c>
      <c r="T22" s="3">
        <v>2</v>
      </c>
      <c r="U22" s="3">
        <v>17050</v>
      </c>
      <c r="V22" s="3">
        <v>0</v>
      </c>
      <c r="W22" s="6">
        <v>10277</v>
      </c>
      <c r="X22" s="6">
        <v>15040458</v>
      </c>
      <c r="Y22" s="6">
        <v>5013486</v>
      </c>
      <c r="Z22" s="7">
        <v>487.83555512308999</v>
      </c>
      <c r="AA22" s="6">
        <v>7537</v>
      </c>
    </row>
    <row r="23" spans="1:27">
      <c r="A23" s="8">
        <v>23</v>
      </c>
      <c r="B23" s="8" t="s">
        <v>10</v>
      </c>
      <c r="C23" s="1">
        <v>36173688</v>
      </c>
      <c r="D23" s="1">
        <v>16651</v>
      </c>
      <c r="E23" s="2">
        <v>2172.4633955918598</v>
      </c>
      <c r="F23" s="1">
        <v>729865</v>
      </c>
      <c r="G23" s="1">
        <v>200</v>
      </c>
      <c r="H23" s="1">
        <v>86</v>
      </c>
      <c r="I23" s="1">
        <v>80280</v>
      </c>
      <c r="J23" s="1">
        <v>9142</v>
      </c>
      <c r="K23" s="1">
        <v>7725733</v>
      </c>
      <c r="L23" s="1">
        <v>15081282</v>
      </c>
      <c r="M23" s="5">
        <f t="shared" si="0"/>
        <v>0.21357327458566017</v>
      </c>
      <c r="N23" s="5">
        <f t="shared" si="1"/>
        <v>0.41691303358396853</v>
      </c>
      <c r="O23" s="3">
        <v>65396</v>
      </c>
      <c r="P23" s="3">
        <v>5</v>
      </c>
      <c r="Q23" s="4">
        <v>13079.2</v>
      </c>
      <c r="R23" s="3">
        <v>35815</v>
      </c>
      <c r="S23" s="3">
        <v>1205</v>
      </c>
      <c r="T23" s="3">
        <v>1</v>
      </c>
      <c r="U23" s="3">
        <v>35815</v>
      </c>
      <c r="V23" s="3">
        <v>0</v>
      </c>
      <c r="W23" s="6">
        <v>10495</v>
      </c>
      <c r="X23" s="6">
        <v>15081282</v>
      </c>
      <c r="Y23" s="6">
        <v>5027094</v>
      </c>
      <c r="Z23" s="7">
        <v>478.99895188184797</v>
      </c>
      <c r="AA23" s="6">
        <v>7448</v>
      </c>
    </row>
    <row r="24" spans="1:27">
      <c r="A24" s="8">
        <v>24</v>
      </c>
      <c r="B24" s="8" t="s">
        <v>10</v>
      </c>
      <c r="C24" s="1">
        <v>35051173</v>
      </c>
      <c r="D24" s="1">
        <v>13699</v>
      </c>
      <c r="E24" s="2">
        <v>2558.6665450032901</v>
      </c>
      <c r="F24" s="1">
        <v>1368237</v>
      </c>
      <c r="G24" s="1">
        <v>200</v>
      </c>
      <c r="H24" s="1">
        <v>73</v>
      </c>
      <c r="I24" s="1">
        <v>96192</v>
      </c>
      <c r="J24" s="1">
        <v>6816</v>
      </c>
      <c r="K24" s="1">
        <v>7175515</v>
      </c>
      <c r="L24" s="1">
        <v>14978742</v>
      </c>
      <c r="M24" s="5">
        <f t="shared" si="0"/>
        <v>0.20471540281975728</v>
      </c>
      <c r="N24" s="5">
        <f t="shared" si="1"/>
        <v>0.42733925052950439</v>
      </c>
      <c r="O24" s="3">
        <v>66394</v>
      </c>
      <c r="P24" s="3">
        <v>6</v>
      </c>
      <c r="Q24" s="4">
        <v>11065.666666666701</v>
      </c>
      <c r="R24" s="3">
        <v>39762</v>
      </c>
      <c r="S24" s="3">
        <v>1018</v>
      </c>
      <c r="T24" s="3">
        <v>1</v>
      </c>
      <c r="U24" s="3">
        <v>39762</v>
      </c>
      <c r="V24" s="3">
        <v>0</v>
      </c>
      <c r="W24" s="6">
        <v>10133</v>
      </c>
      <c r="X24" s="6">
        <v>14978742</v>
      </c>
      <c r="Y24" s="6">
        <v>4992914</v>
      </c>
      <c r="Z24" s="7">
        <v>492.73798480213202</v>
      </c>
      <c r="AA24" s="6">
        <v>7510</v>
      </c>
    </row>
    <row r="25" spans="1:27">
      <c r="A25" s="8">
        <v>25</v>
      </c>
      <c r="B25" s="8" t="s">
        <v>10</v>
      </c>
      <c r="C25" s="1">
        <v>35142955</v>
      </c>
      <c r="D25" s="1">
        <v>14692</v>
      </c>
      <c r="E25" s="2">
        <v>2391.9789681459301</v>
      </c>
      <c r="F25" s="1">
        <v>1036320</v>
      </c>
      <c r="G25" s="1">
        <v>200</v>
      </c>
      <c r="H25" s="1">
        <v>77</v>
      </c>
      <c r="I25" s="1">
        <v>89955</v>
      </c>
      <c r="J25" s="1">
        <v>6200</v>
      </c>
      <c r="K25" s="1">
        <v>7091170</v>
      </c>
      <c r="L25" s="1">
        <v>15010593</v>
      </c>
      <c r="M25" s="5">
        <f t="shared" si="0"/>
        <v>0.20178069829358403</v>
      </c>
      <c r="N25" s="5">
        <f t="shared" si="1"/>
        <v>0.42712950575727054</v>
      </c>
      <c r="O25" s="3">
        <v>66561</v>
      </c>
      <c r="P25" s="3">
        <v>7</v>
      </c>
      <c r="Q25" s="4">
        <v>9508.7142857142899</v>
      </c>
      <c r="R25" s="3">
        <v>39764</v>
      </c>
      <c r="S25" s="3">
        <v>1101</v>
      </c>
      <c r="T25" s="3">
        <v>1</v>
      </c>
      <c r="U25" s="3">
        <v>39764</v>
      </c>
      <c r="V25" s="3">
        <v>0</v>
      </c>
      <c r="W25" s="6">
        <v>10225</v>
      </c>
      <c r="X25" s="6">
        <v>15010593</v>
      </c>
      <c r="Y25" s="6">
        <v>5003531</v>
      </c>
      <c r="Z25" s="7">
        <v>489.34288508557501</v>
      </c>
      <c r="AA25" s="6">
        <v>7510</v>
      </c>
    </row>
    <row r="26" spans="1:27">
      <c r="A26" s="9" t="s">
        <v>20</v>
      </c>
      <c r="B26" s="8" t="s">
        <v>10</v>
      </c>
      <c r="C26" s="1">
        <v>87505418</v>
      </c>
      <c r="D26" s="1">
        <v>29758</v>
      </c>
      <c r="E26" s="2">
        <v>2940.5678473015701</v>
      </c>
      <c r="F26" s="1">
        <v>767521</v>
      </c>
      <c r="G26" s="1">
        <v>200</v>
      </c>
      <c r="H26" s="1">
        <v>268</v>
      </c>
      <c r="I26" s="1">
        <v>77788</v>
      </c>
      <c r="J26" s="1">
        <v>13248</v>
      </c>
      <c r="K26" s="1">
        <v>7685668</v>
      </c>
      <c r="L26" s="1">
        <v>27332277</v>
      </c>
      <c r="M26" s="5">
        <f t="shared" si="0"/>
        <v>8.7830767233178633E-2</v>
      </c>
      <c r="N26" s="5">
        <f t="shared" si="1"/>
        <v>0.31234953931652554</v>
      </c>
      <c r="O26" s="3">
        <v>177400</v>
      </c>
      <c r="P26" s="3">
        <v>13</v>
      </c>
      <c r="Q26" s="4">
        <v>13646.1538461538</v>
      </c>
      <c r="R26" s="3">
        <v>70853</v>
      </c>
      <c r="S26" s="3">
        <v>1205</v>
      </c>
      <c r="T26" s="3">
        <v>2</v>
      </c>
      <c r="U26" s="3">
        <v>22702</v>
      </c>
      <c r="V26" s="3">
        <v>0</v>
      </c>
      <c r="W26" s="6">
        <v>23067</v>
      </c>
      <c r="X26" s="6">
        <v>27332277</v>
      </c>
      <c r="Y26" s="6">
        <v>9110759</v>
      </c>
      <c r="Z26" s="7">
        <v>394.969393505874</v>
      </c>
      <c r="AA26" s="6">
        <v>7539</v>
      </c>
    </row>
    <row r="27" spans="1:27">
      <c r="A27" s="8">
        <v>27</v>
      </c>
      <c r="B27" s="8" t="s">
        <v>10</v>
      </c>
      <c r="C27" s="1">
        <v>35105626</v>
      </c>
      <c r="D27" s="1">
        <v>14095</v>
      </c>
      <c r="E27" s="2">
        <v>2490.6439162823699</v>
      </c>
      <c r="F27" s="1">
        <v>1113093</v>
      </c>
      <c r="G27" s="1">
        <v>200</v>
      </c>
      <c r="H27" s="1">
        <v>75</v>
      </c>
      <c r="I27" s="1">
        <v>82083</v>
      </c>
      <c r="J27" s="1">
        <v>8080</v>
      </c>
      <c r="K27" s="1">
        <v>7056055</v>
      </c>
      <c r="L27" s="1">
        <v>15034596</v>
      </c>
      <c r="M27" s="5">
        <f t="shared" si="0"/>
        <v>0.20099499151503522</v>
      </c>
      <c r="N27" s="5">
        <f t="shared" si="1"/>
        <v>0.42826742357478542</v>
      </c>
      <c r="O27" s="3">
        <v>68003</v>
      </c>
      <c r="P27" s="3">
        <v>6</v>
      </c>
      <c r="Q27" s="4">
        <v>11333.833333333299</v>
      </c>
      <c r="R27" s="3">
        <v>41565</v>
      </c>
      <c r="S27" s="3">
        <v>1090</v>
      </c>
      <c r="T27" s="3">
        <v>1</v>
      </c>
      <c r="U27" s="3">
        <v>41565</v>
      </c>
      <c r="V27" s="3">
        <v>0</v>
      </c>
      <c r="W27" s="6">
        <v>10356</v>
      </c>
      <c r="X27" s="6">
        <v>15034596</v>
      </c>
      <c r="Y27" s="6">
        <v>5011532</v>
      </c>
      <c r="Z27" s="7">
        <v>483.92545384318299</v>
      </c>
      <c r="AA27" s="6">
        <v>7537</v>
      </c>
    </row>
    <row r="28" spans="1:27">
      <c r="A28" s="8">
        <v>28</v>
      </c>
      <c r="B28" s="8" t="s">
        <v>10</v>
      </c>
      <c r="C28" s="1">
        <v>35386077</v>
      </c>
      <c r="D28" s="1">
        <v>15477</v>
      </c>
      <c r="E28" s="2">
        <v>2286.3653808877698</v>
      </c>
      <c r="F28" s="1">
        <v>1506077</v>
      </c>
      <c r="G28" s="1">
        <v>200</v>
      </c>
      <c r="H28" s="1">
        <v>77</v>
      </c>
      <c r="I28" s="1">
        <v>85048</v>
      </c>
      <c r="J28" s="1">
        <v>7151</v>
      </c>
      <c r="K28" s="1">
        <v>7346202</v>
      </c>
      <c r="L28" s="1">
        <v>14979285</v>
      </c>
      <c r="M28" s="5">
        <f t="shared" si="0"/>
        <v>0.20760148122664177</v>
      </c>
      <c r="N28" s="5">
        <f t="shared" si="1"/>
        <v>0.42331013409596097</v>
      </c>
      <c r="O28" s="3">
        <v>66953</v>
      </c>
      <c r="P28" s="3">
        <v>5</v>
      </c>
      <c r="Q28" s="4">
        <v>13390.6</v>
      </c>
      <c r="R28" s="3">
        <v>41584</v>
      </c>
      <c r="S28" s="3">
        <v>1206</v>
      </c>
      <c r="T28" s="3">
        <v>1</v>
      </c>
      <c r="U28" s="3">
        <v>41584</v>
      </c>
      <c r="V28" s="3">
        <v>0</v>
      </c>
      <c r="W28" s="6">
        <v>10205</v>
      </c>
      <c r="X28" s="6">
        <v>14979285</v>
      </c>
      <c r="Y28" s="6">
        <v>4993095</v>
      </c>
      <c r="Z28" s="7">
        <v>489.27927486526198</v>
      </c>
      <c r="AA28" s="6">
        <v>7068</v>
      </c>
    </row>
    <row r="29" spans="1:27">
      <c r="A29" s="8">
        <v>30</v>
      </c>
      <c r="B29" s="8" t="s">
        <v>10</v>
      </c>
      <c r="C29" s="1">
        <v>36554020</v>
      </c>
      <c r="D29" s="1">
        <v>16975</v>
      </c>
      <c r="E29" s="2">
        <v>2153.4032400589099</v>
      </c>
      <c r="F29" s="1">
        <v>1102627</v>
      </c>
      <c r="G29" s="1">
        <v>200</v>
      </c>
      <c r="H29" s="1">
        <v>85</v>
      </c>
      <c r="I29" s="1">
        <v>79773</v>
      </c>
      <c r="J29" s="1">
        <v>12146</v>
      </c>
      <c r="K29" s="1">
        <v>7319385</v>
      </c>
      <c r="L29" s="1">
        <v>15279177</v>
      </c>
      <c r="M29" s="5">
        <f t="shared" si="0"/>
        <v>0.20023474846268619</v>
      </c>
      <c r="N29" s="5">
        <f t="shared" si="1"/>
        <v>0.41798896537234481</v>
      </c>
      <c r="O29" s="3">
        <v>65592</v>
      </c>
      <c r="P29" s="3">
        <v>8</v>
      </c>
      <c r="Q29" s="4">
        <v>8199</v>
      </c>
      <c r="R29" s="3">
        <v>17028</v>
      </c>
      <c r="S29" s="3">
        <v>1205</v>
      </c>
      <c r="T29" s="3">
        <v>2</v>
      </c>
      <c r="U29" s="3">
        <v>16237</v>
      </c>
      <c r="V29" s="3">
        <v>0</v>
      </c>
      <c r="W29" s="6">
        <v>10965</v>
      </c>
      <c r="X29" s="6">
        <v>15279177</v>
      </c>
      <c r="Y29" s="6">
        <v>5093059</v>
      </c>
      <c r="Z29" s="7">
        <v>464.483264933881</v>
      </c>
      <c r="AA29" s="6">
        <v>7448</v>
      </c>
    </row>
    <row r="30" spans="1:27">
      <c r="A30" t="s">
        <v>22</v>
      </c>
      <c r="M30" s="17">
        <f>AVERAGE(M3:M29)</f>
        <v>0.20009709423211383</v>
      </c>
      <c r="N30" s="17">
        <f>AVERAGE(N3:N29)</f>
        <v>0.41572575272335499</v>
      </c>
      <c r="W30">
        <f>AVERAGE(W3:W29)</f>
        <v>11236.222222222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AEA7-3E11-4002-BF78-84BB97CB4C51}">
  <dimension ref="A1:A8219"/>
  <sheetViews>
    <sheetView workbookViewId="0">
      <selection activeCell="H17" sqref="H17"/>
    </sheetView>
  </sheetViews>
  <sheetFormatPr defaultRowHeight="15"/>
  <cols>
    <col min="1" max="1" width="9.140625" style="18"/>
  </cols>
  <sheetData>
    <row r="1" spans="1:1">
      <c r="A1" s="18" t="s">
        <v>28</v>
      </c>
    </row>
    <row r="2" spans="1:1">
      <c r="A2" s="18" t="s">
        <v>29</v>
      </c>
    </row>
    <row r="3" spans="1:1">
      <c r="A3" s="18" t="s">
        <v>30</v>
      </c>
    </row>
    <row r="4" spans="1:1">
      <c r="A4" s="18" t="s">
        <v>31</v>
      </c>
    </row>
    <row r="5" spans="1:1">
      <c r="A5" s="18" t="s">
        <v>32</v>
      </c>
    </row>
    <row r="6" spans="1:1">
      <c r="A6" s="18" t="s">
        <v>33</v>
      </c>
    </row>
    <row r="7" spans="1:1">
      <c r="A7" s="18" t="s">
        <v>34</v>
      </c>
    </row>
    <row r="8" spans="1:1">
      <c r="A8" s="18" t="s">
        <v>35</v>
      </c>
    </row>
    <row r="9" spans="1:1">
      <c r="A9" s="18" t="s">
        <v>36</v>
      </c>
    </row>
    <row r="10" spans="1:1">
      <c r="A10" s="18" t="s">
        <v>37</v>
      </c>
    </row>
    <row r="11" spans="1:1">
      <c r="A11" s="18" t="s">
        <v>38</v>
      </c>
    </row>
    <row r="12" spans="1:1">
      <c r="A12" s="18" t="s">
        <v>39</v>
      </c>
    </row>
    <row r="13" spans="1:1">
      <c r="A13" s="18" t="s">
        <v>40</v>
      </c>
    </row>
    <row r="14" spans="1:1">
      <c r="A14" s="18" t="s">
        <v>41</v>
      </c>
    </row>
    <row r="15" spans="1:1">
      <c r="A15" s="18" t="s">
        <v>42</v>
      </c>
    </row>
    <row r="16" spans="1:1">
      <c r="A16" s="18" t="s">
        <v>43</v>
      </c>
    </row>
    <row r="17" spans="1:1">
      <c r="A17" s="18" t="s">
        <v>44</v>
      </c>
    </row>
    <row r="18" spans="1:1">
      <c r="A18" s="18" t="s">
        <v>45</v>
      </c>
    </row>
    <row r="19" spans="1:1">
      <c r="A19" s="18" t="s">
        <v>46</v>
      </c>
    </row>
    <row r="20" spans="1:1">
      <c r="A20" s="18" t="s">
        <v>47</v>
      </c>
    </row>
    <row r="21" spans="1:1">
      <c r="A21" s="18" t="s">
        <v>48</v>
      </c>
    </row>
    <row r="22" spans="1:1">
      <c r="A22" s="18" t="s">
        <v>49</v>
      </c>
    </row>
    <row r="23" spans="1:1">
      <c r="A23" s="18" t="s">
        <v>50</v>
      </c>
    </row>
    <row r="24" spans="1:1">
      <c r="A24" s="18" t="s">
        <v>51</v>
      </c>
    </row>
    <row r="25" spans="1:1">
      <c r="A25" s="18" t="s">
        <v>52</v>
      </c>
    </row>
    <row r="26" spans="1:1">
      <c r="A26" s="18" t="s">
        <v>53</v>
      </c>
    </row>
    <row r="27" spans="1:1">
      <c r="A27" s="18" t="s">
        <v>54</v>
      </c>
    </row>
    <row r="28" spans="1:1">
      <c r="A28" s="18" t="s">
        <v>55</v>
      </c>
    </row>
    <row r="29" spans="1:1">
      <c r="A29" s="18" t="s">
        <v>56</v>
      </c>
    </row>
    <row r="30" spans="1:1">
      <c r="A30" s="18" t="s">
        <v>57</v>
      </c>
    </row>
    <row r="31" spans="1:1">
      <c r="A31" s="18" t="s">
        <v>58</v>
      </c>
    </row>
    <row r="32" spans="1:1">
      <c r="A32" s="18" t="s">
        <v>59</v>
      </c>
    </row>
    <row r="33" spans="1:1">
      <c r="A33" s="18" t="s">
        <v>60</v>
      </c>
    </row>
    <row r="34" spans="1:1">
      <c r="A34" s="18" t="s">
        <v>61</v>
      </c>
    </row>
    <row r="35" spans="1:1">
      <c r="A35" s="18" t="s">
        <v>62</v>
      </c>
    </row>
    <row r="36" spans="1:1">
      <c r="A36" s="18" t="s">
        <v>63</v>
      </c>
    </row>
    <row r="37" spans="1:1">
      <c r="A37" s="18" t="s">
        <v>64</v>
      </c>
    </row>
    <row r="38" spans="1:1">
      <c r="A38" s="18" t="s">
        <v>65</v>
      </c>
    </row>
    <row r="39" spans="1:1">
      <c r="A39" s="18" t="s">
        <v>66</v>
      </c>
    </row>
    <row r="40" spans="1:1">
      <c r="A40" s="18" t="s">
        <v>67</v>
      </c>
    </row>
    <row r="41" spans="1:1">
      <c r="A41" s="18" t="s">
        <v>68</v>
      </c>
    </row>
    <row r="42" spans="1:1">
      <c r="A42" s="18" t="s">
        <v>69</v>
      </c>
    </row>
    <row r="43" spans="1:1">
      <c r="A43" s="18" t="s">
        <v>70</v>
      </c>
    </row>
    <row r="44" spans="1:1">
      <c r="A44" s="18" t="s">
        <v>71</v>
      </c>
    </row>
    <row r="45" spans="1:1">
      <c r="A45" s="18" t="s">
        <v>72</v>
      </c>
    </row>
    <row r="46" spans="1:1">
      <c r="A46" s="18" t="s">
        <v>73</v>
      </c>
    </row>
    <row r="47" spans="1:1">
      <c r="A47" s="18" t="s">
        <v>74</v>
      </c>
    </row>
    <row r="48" spans="1:1">
      <c r="A48" s="18" t="s">
        <v>75</v>
      </c>
    </row>
    <row r="49" spans="1:1">
      <c r="A49" s="18" t="s">
        <v>76</v>
      </c>
    </row>
    <row r="50" spans="1:1">
      <c r="A50" s="18" t="s">
        <v>77</v>
      </c>
    </row>
    <row r="51" spans="1:1">
      <c r="A51" s="18" t="s">
        <v>78</v>
      </c>
    </row>
    <row r="52" spans="1:1">
      <c r="A52" s="18" t="s">
        <v>79</v>
      </c>
    </row>
    <row r="53" spans="1:1">
      <c r="A53" s="18" t="s">
        <v>80</v>
      </c>
    </row>
    <row r="54" spans="1:1">
      <c r="A54" s="18" t="s">
        <v>81</v>
      </c>
    </row>
    <row r="55" spans="1:1">
      <c r="A55" s="18" t="s">
        <v>82</v>
      </c>
    </row>
    <row r="56" spans="1:1">
      <c r="A56" s="18" t="s">
        <v>83</v>
      </c>
    </row>
    <row r="57" spans="1:1">
      <c r="A57" s="18" t="s">
        <v>84</v>
      </c>
    </row>
    <row r="58" spans="1:1">
      <c r="A58" s="18" t="s">
        <v>85</v>
      </c>
    </row>
    <row r="59" spans="1:1">
      <c r="A59" s="18" t="s">
        <v>86</v>
      </c>
    </row>
    <row r="60" spans="1:1">
      <c r="A60" s="18" t="s">
        <v>87</v>
      </c>
    </row>
    <row r="61" spans="1:1">
      <c r="A61" s="18" t="s">
        <v>88</v>
      </c>
    </row>
    <row r="62" spans="1:1">
      <c r="A62" s="18" t="s">
        <v>89</v>
      </c>
    </row>
    <row r="63" spans="1:1">
      <c r="A63" s="18" t="s">
        <v>90</v>
      </c>
    </row>
    <row r="64" spans="1:1">
      <c r="A64" s="18" t="s">
        <v>91</v>
      </c>
    </row>
    <row r="65" spans="1:1">
      <c r="A65" s="18" t="s">
        <v>92</v>
      </c>
    </row>
    <row r="66" spans="1:1">
      <c r="A66" s="18" t="s">
        <v>93</v>
      </c>
    </row>
    <row r="67" spans="1:1">
      <c r="A67" s="18" t="s">
        <v>94</v>
      </c>
    </row>
    <row r="68" spans="1:1">
      <c r="A68" s="18" t="s">
        <v>95</v>
      </c>
    </row>
    <row r="69" spans="1:1">
      <c r="A69" s="18" t="s">
        <v>96</v>
      </c>
    </row>
    <row r="70" spans="1:1">
      <c r="A70" s="18" t="s">
        <v>97</v>
      </c>
    </row>
    <row r="71" spans="1:1">
      <c r="A71" s="18" t="s">
        <v>98</v>
      </c>
    </row>
    <row r="72" spans="1:1">
      <c r="A72" s="18" t="s">
        <v>99</v>
      </c>
    </row>
    <row r="73" spans="1:1">
      <c r="A73" s="18" t="s">
        <v>100</v>
      </c>
    </row>
    <row r="74" spans="1:1">
      <c r="A74" s="18" t="s">
        <v>101</v>
      </c>
    </row>
    <row r="75" spans="1:1">
      <c r="A75" s="18" t="s">
        <v>102</v>
      </c>
    </row>
    <row r="76" spans="1:1">
      <c r="A76" s="18" t="s">
        <v>103</v>
      </c>
    </row>
    <row r="77" spans="1:1">
      <c r="A77" s="18" t="s">
        <v>104</v>
      </c>
    </row>
    <row r="78" spans="1:1">
      <c r="A78" s="18" t="s">
        <v>105</v>
      </c>
    </row>
    <row r="79" spans="1:1">
      <c r="A79" s="18" t="s">
        <v>106</v>
      </c>
    </row>
    <row r="80" spans="1:1">
      <c r="A80" s="18" t="s">
        <v>107</v>
      </c>
    </row>
    <row r="81" spans="1:1">
      <c r="A81" s="18" t="s">
        <v>108</v>
      </c>
    </row>
    <row r="82" spans="1:1">
      <c r="A82" s="18" t="s">
        <v>109</v>
      </c>
    </row>
    <row r="83" spans="1:1">
      <c r="A83" s="18" t="s">
        <v>110</v>
      </c>
    </row>
    <row r="84" spans="1:1">
      <c r="A84" s="18" t="s">
        <v>111</v>
      </c>
    </row>
    <row r="85" spans="1:1">
      <c r="A85" s="18" t="s">
        <v>112</v>
      </c>
    </row>
    <row r="86" spans="1:1">
      <c r="A86" s="18" t="s">
        <v>113</v>
      </c>
    </row>
    <row r="87" spans="1:1">
      <c r="A87" s="18" t="s">
        <v>114</v>
      </c>
    </row>
    <row r="88" spans="1:1">
      <c r="A88" s="18" t="s">
        <v>115</v>
      </c>
    </row>
    <row r="89" spans="1:1">
      <c r="A89" s="18" t="s">
        <v>116</v>
      </c>
    </row>
    <row r="90" spans="1:1">
      <c r="A90" s="18" t="s">
        <v>117</v>
      </c>
    </row>
    <row r="91" spans="1:1">
      <c r="A91" s="18" t="s">
        <v>118</v>
      </c>
    </row>
    <row r="92" spans="1:1">
      <c r="A92" s="18" t="s">
        <v>119</v>
      </c>
    </row>
    <row r="93" spans="1:1">
      <c r="A93" s="18" t="s">
        <v>120</v>
      </c>
    </row>
    <row r="94" spans="1:1">
      <c r="A94" s="18" t="s">
        <v>121</v>
      </c>
    </row>
    <row r="95" spans="1:1">
      <c r="A95" s="18" t="s">
        <v>122</v>
      </c>
    </row>
    <row r="96" spans="1:1">
      <c r="A96" s="18" t="s">
        <v>123</v>
      </c>
    </row>
    <row r="97" spans="1:1">
      <c r="A97" s="18" t="s">
        <v>124</v>
      </c>
    </row>
    <row r="98" spans="1:1">
      <c r="A98" s="18" t="s">
        <v>125</v>
      </c>
    </row>
    <row r="99" spans="1:1">
      <c r="A99" s="18" t="s">
        <v>126</v>
      </c>
    </row>
    <row r="100" spans="1:1">
      <c r="A100" s="18" t="s">
        <v>127</v>
      </c>
    </row>
    <row r="101" spans="1:1">
      <c r="A101" s="18" t="s">
        <v>128</v>
      </c>
    </row>
    <row r="102" spans="1:1">
      <c r="A102" s="18" t="s">
        <v>129</v>
      </c>
    </row>
    <row r="103" spans="1:1">
      <c r="A103" s="18" t="s">
        <v>130</v>
      </c>
    </row>
    <row r="104" spans="1:1">
      <c r="A104" s="18" t="s">
        <v>131</v>
      </c>
    </row>
    <row r="105" spans="1:1">
      <c r="A105" s="18" t="s">
        <v>132</v>
      </c>
    </row>
    <row r="106" spans="1:1">
      <c r="A106" s="18" t="s">
        <v>133</v>
      </c>
    </row>
    <row r="107" spans="1:1">
      <c r="A107" s="18" t="s">
        <v>134</v>
      </c>
    </row>
    <row r="108" spans="1:1">
      <c r="A108" s="18" t="s">
        <v>135</v>
      </c>
    </row>
    <row r="109" spans="1:1">
      <c r="A109" s="18" t="s">
        <v>136</v>
      </c>
    </row>
    <row r="110" spans="1:1">
      <c r="A110" s="18" t="s">
        <v>137</v>
      </c>
    </row>
    <row r="111" spans="1:1">
      <c r="A111" s="18" t="s">
        <v>138</v>
      </c>
    </row>
    <row r="112" spans="1:1">
      <c r="A112" s="18" t="s">
        <v>139</v>
      </c>
    </row>
    <row r="113" spans="1:1">
      <c r="A113" s="18" t="s">
        <v>140</v>
      </c>
    </row>
    <row r="114" spans="1:1">
      <c r="A114" s="18" t="s">
        <v>141</v>
      </c>
    </row>
    <row r="115" spans="1:1">
      <c r="A115" s="18" t="s">
        <v>142</v>
      </c>
    </row>
    <row r="116" spans="1:1">
      <c r="A116" s="18" t="s">
        <v>143</v>
      </c>
    </row>
    <row r="117" spans="1:1">
      <c r="A117" s="18" t="s">
        <v>144</v>
      </c>
    </row>
    <row r="118" spans="1:1">
      <c r="A118" s="18" t="s">
        <v>145</v>
      </c>
    </row>
    <row r="119" spans="1:1">
      <c r="A119" s="18" t="s">
        <v>146</v>
      </c>
    </row>
    <row r="120" spans="1:1">
      <c r="A120" s="18" t="s">
        <v>147</v>
      </c>
    </row>
    <row r="121" spans="1:1">
      <c r="A121" s="18" t="s">
        <v>148</v>
      </c>
    </row>
    <row r="122" spans="1:1">
      <c r="A122" s="18" t="s">
        <v>149</v>
      </c>
    </row>
    <row r="123" spans="1:1">
      <c r="A123" s="18" t="s">
        <v>150</v>
      </c>
    </row>
    <row r="124" spans="1:1">
      <c r="A124" s="18" t="s">
        <v>151</v>
      </c>
    </row>
    <row r="125" spans="1:1">
      <c r="A125" s="18" t="s">
        <v>152</v>
      </c>
    </row>
    <row r="126" spans="1:1">
      <c r="A126" s="18" t="s">
        <v>153</v>
      </c>
    </row>
    <row r="127" spans="1:1">
      <c r="A127" s="18" t="s">
        <v>154</v>
      </c>
    </row>
    <row r="128" spans="1:1">
      <c r="A128" s="18" t="s">
        <v>155</v>
      </c>
    </row>
    <row r="129" spans="1:1">
      <c r="A129" s="18" t="s">
        <v>156</v>
      </c>
    </row>
    <row r="130" spans="1:1">
      <c r="A130" s="18" t="s">
        <v>157</v>
      </c>
    </row>
    <row r="131" spans="1:1">
      <c r="A131" s="18" t="s">
        <v>158</v>
      </c>
    </row>
    <row r="132" spans="1:1">
      <c r="A132" s="18" t="s">
        <v>159</v>
      </c>
    </row>
    <row r="133" spans="1:1">
      <c r="A133" s="18" t="s">
        <v>160</v>
      </c>
    </row>
    <row r="134" spans="1:1">
      <c r="A134" s="18" t="s">
        <v>161</v>
      </c>
    </row>
    <row r="135" spans="1:1">
      <c r="A135" s="18" t="s">
        <v>162</v>
      </c>
    </row>
    <row r="136" spans="1:1">
      <c r="A136" s="18" t="s">
        <v>163</v>
      </c>
    </row>
    <row r="137" spans="1:1">
      <c r="A137" s="18" t="s">
        <v>164</v>
      </c>
    </row>
    <row r="138" spans="1:1">
      <c r="A138" s="18" t="s">
        <v>165</v>
      </c>
    </row>
    <row r="139" spans="1:1">
      <c r="A139" s="18" t="s">
        <v>166</v>
      </c>
    </row>
    <row r="140" spans="1:1">
      <c r="A140" s="18" t="s">
        <v>167</v>
      </c>
    </row>
    <row r="141" spans="1:1">
      <c r="A141" s="18" t="s">
        <v>168</v>
      </c>
    </row>
    <row r="142" spans="1:1">
      <c r="A142" s="18" t="s">
        <v>169</v>
      </c>
    </row>
    <row r="143" spans="1:1">
      <c r="A143" s="18" t="s">
        <v>170</v>
      </c>
    </row>
    <row r="144" spans="1:1">
      <c r="A144" s="18" t="s">
        <v>171</v>
      </c>
    </row>
    <row r="145" spans="1:1">
      <c r="A145" s="18" t="s">
        <v>172</v>
      </c>
    </row>
    <row r="146" spans="1:1">
      <c r="A146" s="18" t="s">
        <v>173</v>
      </c>
    </row>
    <row r="147" spans="1:1">
      <c r="A147" s="18" t="s">
        <v>174</v>
      </c>
    </row>
    <row r="148" spans="1:1">
      <c r="A148" s="18" t="s">
        <v>175</v>
      </c>
    </row>
    <row r="149" spans="1:1">
      <c r="A149" s="18" t="s">
        <v>176</v>
      </c>
    </row>
    <row r="150" spans="1:1">
      <c r="A150" s="18" t="s">
        <v>177</v>
      </c>
    </row>
    <row r="151" spans="1:1">
      <c r="A151" s="18" t="s">
        <v>178</v>
      </c>
    </row>
    <row r="152" spans="1:1">
      <c r="A152" s="18" t="s">
        <v>179</v>
      </c>
    </row>
    <row r="153" spans="1:1">
      <c r="A153" s="18" t="s">
        <v>180</v>
      </c>
    </row>
    <row r="154" spans="1:1">
      <c r="A154" s="18" t="s">
        <v>181</v>
      </c>
    </row>
    <row r="155" spans="1:1">
      <c r="A155" s="18" t="s">
        <v>182</v>
      </c>
    </row>
    <row r="156" spans="1:1">
      <c r="A156" s="18" t="s">
        <v>183</v>
      </c>
    </row>
    <row r="157" spans="1:1">
      <c r="A157" s="18" t="s">
        <v>184</v>
      </c>
    </row>
    <row r="158" spans="1:1">
      <c r="A158" s="18" t="s">
        <v>185</v>
      </c>
    </row>
    <row r="159" spans="1:1">
      <c r="A159" s="18" t="s">
        <v>186</v>
      </c>
    </row>
    <row r="160" spans="1:1">
      <c r="A160" s="18" t="s">
        <v>187</v>
      </c>
    </row>
    <row r="161" spans="1:1">
      <c r="A161" s="18" t="s">
        <v>188</v>
      </c>
    </row>
    <row r="162" spans="1:1">
      <c r="A162" s="18" t="s">
        <v>189</v>
      </c>
    </row>
    <row r="163" spans="1:1">
      <c r="A163" s="18" t="s">
        <v>190</v>
      </c>
    </row>
    <row r="164" spans="1:1">
      <c r="A164" s="18" t="s">
        <v>191</v>
      </c>
    </row>
    <row r="165" spans="1:1">
      <c r="A165" s="18" t="s">
        <v>192</v>
      </c>
    </row>
    <row r="166" spans="1:1">
      <c r="A166" s="18" t="s">
        <v>193</v>
      </c>
    </row>
    <row r="167" spans="1:1">
      <c r="A167" s="18" t="s">
        <v>194</v>
      </c>
    </row>
    <row r="168" spans="1:1">
      <c r="A168" s="18" t="s">
        <v>195</v>
      </c>
    </row>
    <row r="169" spans="1:1">
      <c r="A169" s="18" t="s">
        <v>196</v>
      </c>
    </row>
    <row r="170" spans="1:1">
      <c r="A170" s="18" t="s">
        <v>197</v>
      </c>
    </row>
    <row r="171" spans="1:1">
      <c r="A171" s="18" t="s">
        <v>198</v>
      </c>
    </row>
    <row r="172" spans="1:1">
      <c r="A172" s="18" t="s">
        <v>199</v>
      </c>
    </row>
    <row r="173" spans="1:1">
      <c r="A173" s="18" t="s">
        <v>200</v>
      </c>
    </row>
    <row r="174" spans="1:1">
      <c r="A174" s="18" t="s">
        <v>201</v>
      </c>
    </row>
    <row r="175" spans="1:1">
      <c r="A175" s="18" t="s">
        <v>202</v>
      </c>
    </row>
    <row r="176" spans="1:1">
      <c r="A176" s="18" t="s">
        <v>203</v>
      </c>
    </row>
    <row r="177" spans="1:1">
      <c r="A177" s="18" t="s">
        <v>204</v>
      </c>
    </row>
    <row r="178" spans="1:1">
      <c r="A178" s="18" t="s">
        <v>205</v>
      </c>
    </row>
    <row r="179" spans="1:1">
      <c r="A179" s="18" t="s">
        <v>206</v>
      </c>
    </row>
    <row r="180" spans="1:1">
      <c r="A180" s="18" t="s">
        <v>207</v>
      </c>
    </row>
    <row r="181" spans="1:1">
      <c r="A181" s="18" t="s">
        <v>208</v>
      </c>
    </row>
    <row r="182" spans="1:1">
      <c r="A182" s="18" t="s">
        <v>209</v>
      </c>
    </row>
    <row r="183" spans="1:1">
      <c r="A183" s="18" t="s">
        <v>210</v>
      </c>
    </row>
    <row r="184" spans="1:1">
      <c r="A184" s="18" t="s">
        <v>211</v>
      </c>
    </row>
    <row r="185" spans="1:1">
      <c r="A185" s="18" t="s">
        <v>212</v>
      </c>
    </row>
    <row r="186" spans="1:1">
      <c r="A186" s="18" t="s">
        <v>213</v>
      </c>
    </row>
    <row r="187" spans="1:1">
      <c r="A187" s="18" t="s">
        <v>214</v>
      </c>
    </row>
    <row r="188" spans="1:1">
      <c r="A188" s="18" t="s">
        <v>215</v>
      </c>
    </row>
    <row r="189" spans="1:1">
      <c r="A189" s="18" t="s">
        <v>216</v>
      </c>
    </row>
    <row r="190" spans="1:1">
      <c r="A190" s="18" t="s">
        <v>217</v>
      </c>
    </row>
    <row r="191" spans="1:1">
      <c r="A191" s="18" t="s">
        <v>218</v>
      </c>
    </row>
    <row r="192" spans="1:1">
      <c r="A192" s="18" t="s">
        <v>219</v>
      </c>
    </row>
    <row r="193" spans="1:1">
      <c r="A193" s="18" t="s">
        <v>220</v>
      </c>
    </row>
    <row r="194" spans="1:1">
      <c r="A194" s="18" t="s">
        <v>221</v>
      </c>
    </row>
    <row r="195" spans="1:1">
      <c r="A195" s="18" t="s">
        <v>222</v>
      </c>
    </row>
    <row r="196" spans="1:1">
      <c r="A196" s="18" t="s">
        <v>223</v>
      </c>
    </row>
    <row r="197" spans="1:1">
      <c r="A197" s="18" t="s">
        <v>224</v>
      </c>
    </row>
    <row r="198" spans="1:1">
      <c r="A198" s="18" t="s">
        <v>225</v>
      </c>
    </row>
    <row r="199" spans="1:1">
      <c r="A199" s="18" t="s">
        <v>226</v>
      </c>
    </row>
    <row r="200" spans="1:1">
      <c r="A200" s="18" t="s">
        <v>227</v>
      </c>
    </row>
    <row r="201" spans="1:1">
      <c r="A201" s="18" t="s">
        <v>228</v>
      </c>
    </row>
    <row r="202" spans="1:1">
      <c r="A202" s="18" t="s">
        <v>229</v>
      </c>
    </row>
    <row r="203" spans="1:1">
      <c r="A203" s="18" t="s">
        <v>230</v>
      </c>
    </row>
    <row r="204" spans="1:1">
      <c r="A204" s="18" t="s">
        <v>231</v>
      </c>
    </row>
    <row r="205" spans="1:1">
      <c r="A205" s="18" t="s">
        <v>232</v>
      </c>
    </row>
    <row r="206" spans="1:1">
      <c r="A206" s="18" t="s">
        <v>233</v>
      </c>
    </row>
    <row r="207" spans="1:1">
      <c r="A207" s="18" t="s">
        <v>234</v>
      </c>
    </row>
    <row r="208" spans="1:1">
      <c r="A208" s="18" t="s">
        <v>235</v>
      </c>
    </row>
    <row r="209" spans="1:1">
      <c r="A209" s="18" t="s">
        <v>236</v>
      </c>
    </row>
    <row r="210" spans="1:1">
      <c r="A210" s="18" t="s">
        <v>237</v>
      </c>
    </row>
    <row r="211" spans="1:1">
      <c r="A211" s="18" t="s">
        <v>238</v>
      </c>
    </row>
    <row r="212" spans="1:1">
      <c r="A212" s="18" t="s">
        <v>239</v>
      </c>
    </row>
    <row r="213" spans="1:1">
      <c r="A213" s="18" t="s">
        <v>240</v>
      </c>
    </row>
    <row r="214" spans="1:1">
      <c r="A214" s="18" t="s">
        <v>241</v>
      </c>
    </row>
    <row r="215" spans="1:1">
      <c r="A215" s="18" t="s">
        <v>242</v>
      </c>
    </row>
    <row r="216" spans="1:1">
      <c r="A216" s="18" t="s">
        <v>243</v>
      </c>
    </row>
    <row r="217" spans="1:1">
      <c r="A217" s="18" t="s">
        <v>244</v>
      </c>
    </row>
    <row r="218" spans="1:1">
      <c r="A218" s="18" t="s">
        <v>245</v>
      </c>
    </row>
    <row r="219" spans="1:1">
      <c r="A219" s="18" t="s">
        <v>246</v>
      </c>
    </row>
    <row r="220" spans="1:1">
      <c r="A220" s="18" t="s">
        <v>247</v>
      </c>
    </row>
    <row r="221" spans="1:1">
      <c r="A221" s="18" t="s">
        <v>248</v>
      </c>
    </row>
    <row r="222" spans="1:1">
      <c r="A222" s="18" t="s">
        <v>249</v>
      </c>
    </row>
    <row r="223" spans="1:1">
      <c r="A223" s="18" t="s">
        <v>250</v>
      </c>
    </row>
    <row r="224" spans="1:1">
      <c r="A224" s="18" t="s">
        <v>251</v>
      </c>
    </row>
    <row r="225" spans="1:1">
      <c r="A225" s="18" t="s">
        <v>252</v>
      </c>
    </row>
    <row r="226" spans="1:1">
      <c r="A226" s="18" t="s">
        <v>253</v>
      </c>
    </row>
    <row r="227" spans="1:1">
      <c r="A227" s="18" t="s">
        <v>254</v>
      </c>
    </row>
    <row r="228" spans="1:1">
      <c r="A228" s="18" t="s">
        <v>255</v>
      </c>
    </row>
    <row r="229" spans="1:1">
      <c r="A229" s="18" t="s">
        <v>256</v>
      </c>
    </row>
    <row r="230" spans="1:1">
      <c r="A230" s="18" t="s">
        <v>257</v>
      </c>
    </row>
    <row r="231" spans="1:1">
      <c r="A231" s="18" t="s">
        <v>258</v>
      </c>
    </row>
    <row r="232" spans="1:1">
      <c r="A232" s="18" t="s">
        <v>259</v>
      </c>
    </row>
    <row r="233" spans="1:1">
      <c r="A233" s="18" t="s">
        <v>260</v>
      </c>
    </row>
    <row r="234" spans="1:1">
      <c r="A234" s="18" t="s">
        <v>261</v>
      </c>
    </row>
    <row r="235" spans="1:1">
      <c r="A235" s="18" t="s">
        <v>262</v>
      </c>
    </row>
    <row r="236" spans="1:1">
      <c r="A236" s="18" t="s">
        <v>263</v>
      </c>
    </row>
    <row r="237" spans="1:1">
      <c r="A237" s="18" t="s">
        <v>264</v>
      </c>
    </row>
    <row r="238" spans="1:1">
      <c r="A238" s="18" t="s">
        <v>265</v>
      </c>
    </row>
    <row r="239" spans="1:1">
      <c r="A239" s="18" t="s">
        <v>266</v>
      </c>
    </row>
    <row r="240" spans="1:1">
      <c r="A240" s="18" t="s">
        <v>267</v>
      </c>
    </row>
    <row r="241" spans="1:1">
      <c r="A241" s="18" t="s">
        <v>268</v>
      </c>
    </row>
    <row r="242" spans="1:1">
      <c r="A242" s="18" t="s">
        <v>269</v>
      </c>
    </row>
    <row r="243" spans="1:1">
      <c r="A243" s="18" t="s">
        <v>270</v>
      </c>
    </row>
    <row r="244" spans="1:1">
      <c r="A244" s="18" t="s">
        <v>271</v>
      </c>
    </row>
    <row r="245" spans="1:1">
      <c r="A245" s="18" t="s">
        <v>272</v>
      </c>
    </row>
    <row r="246" spans="1:1">
      <c r="A246" s="18" t="s">
        <v>273</v>
      </c>
    </row>
    <row r="247" spans="1:1">
      <c r="A247" s="18" t="s">
        <v>274</v>
      </c>
    </row>
    <row r="248" spans="1:1">
      <c r="A248" s="18" t="s">
        <v>275</v>
      </c>
    </row>
    <row r="249" spans="1:1">
      <c r="A249" s="18" t="s">
        <v>276</v>
      </c>
    </row>
    <row r="250" spans="1:1">
      <c r="A250" s="18" t="s">
        <v>277</v>
      </c>
    </row>
    <row r="251" spans="1:1">
      <c r="A251" s="18" t="s">
        <v>278</v>
      </c>
    </row>
    <row r="252" spans="1:1">
      <c r="A252" s="18" t="s">
        <v>279</v>
      </c>
    </row>
    <row r="253" spans="1:1">
      <c r="A253" s="18" t="s">
        <v>280</v>
      </c>
    </row>
    <row r="254" spans="1:1">
      <c r="A254" s="18" t="s">
        <v>281</v>
      </c>
    </row>
    <row r="255" spans="1:1">
      <c r="A255" s="18" t="s">
        <v>282</v>
      </c>
    </row>
    <row r="256" spans="1:1">
      <c r="A256" s="18" t="s">
        <v>283</v>
      </c>
    </row>
    <row r="257" spans="1:1">
      <c r="A257" s="18" t="s">
        <v>284</v>
      </c>
    </row>
    <row r="258" spans="1:1">
      <c r="A258" s="18" t="s">
        <v>285</v>
      </c>
    </row>
    <row r="259" spans="1:1">
      <c r="A259" s="18" t="s">
        <v>286</v>
      </c>
    </row>
    <row r="260" spans="1:1">
      <c r="A260" s="18" t="s">
        <v>287</v>
      </c>
    </row>
    <row r="261" spans="1:1">
      <c r="A261" s="18" t="s">
        <v>288</v>
      </c>
    </row>
    <row r="262" spans="1:1">
      <c r="A262" s="18" t="s">
        <v>289</v>
      </c>
    </row>
    <row r="263" spans="1:1">
      <c r="A263" s="18" t="s">
        <v>290</v>
      </c>
    </row>
    <row r="264" spans="1:1">
      <c r="A264" s="18" t="s">
        <v>291</v>
      </c>
    </row>
    <row r="265" spans="1:1">
      <c r="A265" s="18" t="s">
        <v>292</v>
      </c>
    </row>
    <row r="266" spans="1:1">
      <c r="A266" s="18" t="s">
        <v>293</v>
      </c>
    </row>
    <row r="267" spans="1:1">
      <c r="A267" s="18" t="s">
        <v>294</v>
      </c>
    </row>
    <row r="268" spans="1:1">
      <c r="A268" s="18" t="s">
        <v>295</v>
      </c>
    </row>
    <row r="269" spans="1:1">
      <c r="A269" s="18" t="s">
        <v>296</v>
      </c>
    </row>
    <row r="270" spans="1:1">
      <c r="A270" s="18" t="s">
        <v>297</v>
      </c>
    </row>
    <row r="271" spans="1:1">
      <c r="A271" s="18" t="s">
        <v>298</v>
      </c>
    </row>
    <row r="272" spans="1:1">
      <c r="A272" s="18" t="s">
        <v>299</v>
      </c>
    </row>
    <row r="273" spans="1:1">
      <c r="A273" s="18" t="s">
        <v>300</v>
      </c>
    </row>
    <row r="274" spans="1:1">
      <c r="A274" s="18" t="s">
        <v>301</v>
      </c>
    </row>
    <row r="275" spans="1:1">
      <c r="A275" s="18" t="s">
        <v>302</v>
      </c>
    </row>
    <row r="276" spans="1:1">
      <c r="A276" s="18" t="s">
        <v>303</v>
      </c>
    </row>
    <row r="277" spans="1:1">
      <c r="A277" s="18" t="s">
        <v>304</v>
      </c>
    </row>
    <row r="278" spans="1:1">
      <c r="A278" s="18" t="s">
        <v>305</v>
      </c>
    </row>
    <row r="279" spans="1:1">
      <c r="A279" s="18" t="s">
        <v>306</v>
      </c>
    </row>
    <row r="280" spans="1:1">
      <c r="A280" s="18" t="s">
        <v>307</v>
      </c>
    </row>
    <row r="281" spans="1:1">
      <c r="A281" s="18" t="s">
        <v>308</v>
      </c>
    </row>
    <row r="282" spans="1:1">
      <c r="A282" s="18" t="s">
        <v>309</v>
      </c>
    </row>
    <row r="283" spans="1:1">
      <c r="A283" s="18" t="s">
        <v>310</v>
      </c>
    </row>
    <row r="284" spans="1:1">
      <c r="A284" s="18" t="s">
        <v>311</v>
      </c>
    </row>
    <row r="285" spans="1:1">
      <c r="A285" s="18" t="s">
        <v>312</v>
      </c>
    </row>
    <row r="286" spans="1:1">
      <c r="A286" s="18" t="s">
        <v>313</v>
      </c>
    </row>
    <row r="287" spans="1:1">
      <c r="A287" s="18" t="s">
        <v>314</v>
      </c>
    </row>
    <row r="288" spans="1:1">
      <c r="A288" s="18" t="s">
        <v>315</v>
      </c>
    </row>
    <row r="289" spans="1:1">
      <c r="A289" s="18" t="s">
        <v>316</v>
      </c>
    </row>
    <row r="290" spans="1:1">
      <c r="A290" s="18" t="s">
        <v>317</v>
      </c>
    </row>
    <row r="291" spans="1:1">
      <c r="A291" s="18" t="s">
        <v>318</v>
      </c>
    </row>
    <row r="292" spans="1:1">
      <c r="A292" s="18" t="s">
        <v>319</v>
      </c>
    </row>
    <row r="293" spans="1:1">
      <c r="A293" s="18" t="s">
        <v>320</v>
      </c>
    </row>
    <row r="294" spans="1:1">
      <c r="A294" s="18" t="s">
        <v>321</v>
      </c>
    </row>
    <row r="295" spans="1:1">
      <c r="A295" s="18" t="s">
        <v>322</v>
      </c>
    </row>
    <row r="296" spans="1:1">
      <c r="A296" s="18" t="s">
        <v>323</v>
      </c>
    </row>
    <row r="297" spans="1:1">
      <c r="A297" s="18" t="s">
        <v>324</v>
      </c>
    </row>
    <row r="298" spans="1:1">
      <c r="A298" s="18" t="s">
        <v>325</v>
      </c>
    </row>
    <row r="299" spans="1:1">
      <c r="A299" s="18" t="s">
        <v>326</v>
      </c>
    </row>
    <row r="300" spans="1:1">
      <c r="A300" s="18" t="s">
        <v>327</v>
      </c>
    </row>
    <row r="301" spans="1:1">
      <c r="A301" s="18" t="s">
        <v>328</v>
      </c>
    </row>
    <row r="302" spans="1:1">
      <c r="A302" s="18" t="s">
        <v>329</v>
      </c>
    </row>
    <row r="303" spans="1:1">
      <c r="A303" s="18" t="s">
        <v>330</v>
      </c>
    </row>
    <row r="304" spans="1:1">
      <c r="A304" s="18" t="s">
        <v>331</v>
      </c>
    </row>
    <row r="305" spans="1:1">
      <c r="A305" s="18" t="s">
        <v>332</v>
      </c>
    </row>
    <row r="306" spans="1:1">
      <c r="A306" s="18" t="s">
        <v>333</v>
      </c>
    </row>
    <row r="307" spans="1:1">
      <c r="A307" s="18" t="s">
        <v>334</v>
      </c>
    </row>
    <row r="308" spans="1:1">
      <c r="A308" s="18" t="s">
        <v>335</v>
      </c>
    </row>
    <row r="309" spans="1:1">
      <c r="A309" s="18" t="s">
        <v>336</v>
      </c>
    </row>
    <row r="310" spans="1:1">
      <c r="A310" s="18" t="s">
        <v>337</v>
      </c>
    </row>
    <row r="311" spans="1:1">
      <c r="A311" s="18" t="s">
        <v>338</v>
      </c>
    </row>
    <row r="312" spans="1:1">
      <c r="A312" s="18" t="s">
        <v>339</v>
      </c>
    </row>
    <row r="313" spans="1:1">
      <c r="A313" s="18" t="s">
        <v>340</v>
      </c>
    </row>
    <row r="314" spans="1:1">
      <c r="A314" s="18" t="s">
        <v>341</v>
      </c>
    </row>
    <row r="315" spans="1:1">
      <c r="A315" s="18" t="s">
        <v>342</v>
      </c>
    </row>
    <row r="316" spans="1:1">
      <c r="A316" s="18" t="s">
        <v>343</v>
      </c>
    </row>
    <row r="317" spans="1:1">
      <c r="A317" s="18" t="s">
        <v>344</v>
      </c>
    </row>
    <row r="318" spans="1:1">
      <c r="A318" s="18" t="s">
        <v>345</v>
      </c>
    </row>
    <row r="319" spans="1:1">
      <c r="A319" s="18" t="s">
        <v>346</v>
      </c>
    </row>
    <row r="320" spans="1:1">
      <c r="A320" s="18" t="s">
        <v>347</v>
      </c>
    </row>
    <row r="321" spans="1:1">
      <c r="A321" s="18" t="s">
        <v>348</v>
      </c>
    </row>
    <row r="322" spans="1:1">
      <c r="A322" s="18" t="s">
        <v>349</v>
      </c>
    </row>
    <row r="323" spans="1:1">
      <c r="A323" s="18" t="s">
        <v>350</v>
      </c>
    </row>
    <row r="324" spans="1:1">
      <c r="A324" s="18" t="s">
        <v>351</v>
      </c>
    </row>
    <row r="325" spans="1:1">
      <c r="A325" s="18" t="s">
        <v>352</v>
      </c>
    </row>
    <row r="326" spans="1:1">
      <c r="A326" s="18" t="s">
        <v>353</v>
      </c>
    </row>
    <row r="327" spans="1:1">
      <c r="A327" s="18" t="s">
        <v>354</v>
      </c>
    </row>
    <row r="328" spans="1:1">
      <c r="A328" s="18" t="s">
        <v>355</v>
      </c>
    </row>
    <row r="329" spans="1:1">
      <c r="A329" s="18" t="s">
        <v>356</v>
      </c>
    </row>
    <row r="330" spans="1:1">
      <c r="A330" s="18" t="s">
        <v>357</v>
      </c>
    </row>
    <row r="331" spans="1:1">
      <c r="A331" s="18" t="s">
        <v>358</v>
      </c>
    </row>
    <row r="332" spans="1:1">
      <c r="A332" s="18" t="s">
        <v>359</v>
      </c>
    </row>
    <row r="333" spans="1:1">
      <c r="A333" s="18" t="s">
        <v>360</v>
      </c>
    </row>
    <row r="334" spans="1:1">
      <c r="A334" s="18" t="s">
        <v>361</v>
      </c>
    </row>
    <row r="335" spans="1:1">
      <c r="A335" s="18" t="s">
        <v>362</v>
      </c>
    </row>
    <row r="336" spans="1:1">
      <c r="A336" s="18" t="s">
        <v>363</v>
      </c>
    </row>
    <row r="337" spans="1:1">
      <c r="A337" s="18" t="s">
        <v>364</v>
      </c>
    </row>
    <row r="338" spans="1:1">
      <c r="A338" s="18" t="s">
        <v>365</v>
      </c>
    </row>
    <row r="339" spans="1:1">
      <c r="A339" s="18" t="s">
        <v>366</v>
      </c>
    </row>
    <row r="340" spans="1:1">
      <c r="A340" s="18" t="s">
        <v>367</v>
      </c>
    </row>
    <row r="341" spans="1:1">
      <c r="A341" s="18" t="s">
        <v>368</v>
      </c>
    </row>
    <row r="342" spans="1:1">
      <c r="A342" s="18" t="s">
        <v>369</v>
      </c>
    </row>
    <row r="343" spans="1:1">
      <c r="A343" s="18" t="s">
        <v>370</v>
      </c>
    </row>
    <row r="344" spans="1:1">
      <c r="A344" s="18" t="s">
        <v>371</v>
      </c>
    </row>
    <row r="345" spans="1:1">
      <c r="A345" s="18" t="s">
        <v>372</v>
      </c>
    </row>
    <row r="346" spans="1:1">
      <c r="A346" s="18" t="s">
        <v>373</v>
      </c>
    </row>
    <row r="347" spans="1:1">
      <c r="A347" s="18" t="s">
        <v>374</v>
      </c>
    </row>
    <row r="348" spans="1:1">
      <c r="A348" s="18" t="s">
        <v>375</v>
      </c>
    </row>
    <row r="349" spans="1:1">
      <c r="A349" s="18" t="s">
        <v>376</v>
      </c>
    </row>
    <row r="350" spans="1:1">
      <c r="A350" s="18" t="s">
        <v>377</v>
      </c>
    </row>
    <row r="351" spans="1:1">
      <c r="A351" s="18" t="s">
        <v>378</v>
      </c>
    </row>
    <row r="352" spans="1:1">
      <c r="A352" s="18" t="s">
        <v>379</v>
      </c>
    </row>
    <row r="353" spans="1:1">
      <c r="A353" s="18" t="s">
        <v>380</v>
      </c>
    </row>
    <row r="354" spans="1:1">
      <c r="A354" s="18" t="s">
        <v>381</v>
      </c>
    </row>
    <row r="355" spans="1:1">
      <c r="A355" s="18" t="s">
        <v>382</v>
      </c>
    </row>
    <row r="356" spans="1:1">
      <c r="A356" s="18" t="s">
        <v>383</v>
      </c>
    </row>
    <row r="357" spans="1:1">
      <c r="A357" s="18" t="s">
        <v>384</v>
      </c>
    </row>
    <row r="358" spans="1:1">
      <c r="A358" s="18" t="s">
        <v>385</v>
      </c>
    </row>
    <row r="359" spans="1:1">
      <c r="A359" s="18" t="s">
        <v>386</v>
      </c>
    </row>
    <row r="360" spans="1:1">
      <c r="A360" s="18" t="s">
        <v>387</v>
      </c>
    </row>
    <row r="361" spans="1:1">
      <c r="A361" s="18" t="s">
        <v>388</v>
      </c>
    </row>
    <row r="362" spans="1:1">
      <c r="A362" s="18" t="s">
        <v>389</v>
      </c>
    </row>
    <row r="363" spans="1:1">
      <c r="A363" s="18" t="s">
        <v>390</v>
      </c>
    </row>
    <row r="364" spans="1:1">
      <c r="A364" s="18" t="s">
        <v>391</v>
      </c>
    </row>
    <row r="365" spans="1:1">
      <c r="A365" s="18" t="s">
        <v>392</v>
      </c>
    </row>
    <row r="366" spans="1:1">
      <c r="A366" s="18" t="s">
        <v>393</v>
      </c>
    </row>
    <row r="367" spans="1:1">
      <c r="A367" s="18" t="s">
        <v>394</v>
      </c>
    </row>
    <row r="368" spans="1:1">
      <c r="A368" s="18" t="s">
        <v>395</v>
      </c>
    </row>
    <row r="369" spans="1:1">
      <c r="A369" s="18" t="s">
        <v>396</v>
      </c>
    </row>
    <row r="370" spans="1:1">
      <c r="A370" s="18" t="s">
        <v>397</v>
      </c>
    </row>
    <row r="371" spans="1:1">
      <c r="A371" s="18" t="s">
        <v>398</v>
      </c>
    </row>
    <row r="372" spans="1:1">
      <c r="A372" s="18" t="s">
        <v>399</v>
      </c>
    </row>
    <row r="373" spans="1:1">
      <c r="A373" s="18" t="s">
        <v>400</v>
      </c>
    </row>
    <row r="374" spans="1:1">
      <c r="A374" s="18" t="s">
        <v>401</v>
      </c>
    </row>
    <row r="375" spans="1:1">
      <c r="A375" s="18" t="s">
        <v>402</v>
      </c>
    </row>
    <row r="376" spans="1:1">
      <c r="A376" s="18" t="s">
        <v>403</v>
      </c>
    </row>
    <row r="377" spans="1:1">
      <c r="A377" s="18" t="s">
        <v>404</v>
      </c>
    </row>
    <row r="378" spans="1:1">
      <c r="A378" s="18" t="s">
        <v>405</v>
      </c>
    </row>
    <row r="379" spans="1:1">
      <c r="A379" s="18" t="s">
        <v>406</v>
      </c>
    </row>
    <row r="380" spans="1:1">
      <c r="A380" s="18" t="s">
        <v>407</v>
      </c>
    </row>
    <row r="381" spans="1:1">
      <c r="A381" s="18" t="s">
        <v>408</v>
      </c>
    </row>
    <row r="382" spans="1:1">
      <c r="A382" s="18" t="s">
        <v>409</v>
      </c>
    </row>
    <row r="383" spans="1:1">
      <c r="A383" s="18" t="s">
        <v>410</v>
      </c>
    </row>
    <row r="384" spans="1:1">
      <c r="A384" s="18" t="s">
        <v>411</v>
      </c>
    </row>
    <row r="385" spans="1:1">
      <c r="A385" s="18" t="s">
        <v>412</v>
      </c>
    </row>
    <row r="386" spans="1:1">
      <c r="A386" s="18" t="s">
        <v>413</v>
      </c>
    </row>
    <row r="387" spans="1:1">
      <c r="A387" s="18" t="s">
        <v>414</v>
      </c>
    </row>
    <row r="388" spans="1:1">
      <c r="A388" s="18" t="s">
        <v>415</v>
      </c>
    </row>
    <row r="389" spans="1:1">
      <c r="A389" s="18" t="s">
        <v>416</v>
      </c>
    </row>
    <row r="390" spans="1:1">
      <c r="A390" s="18" t="s">
        <v>417</v>
      </c>
    </row>
    <row r="391" spans="1:1">
      <c r="A391" s="18" t="s">
        <v>418</v>
      </c>
    </row>
    <row r="392" spans="1:1">
      <c r="A392" s="18" t="s">
        <v>419</v>
      </c>
    </row>
    <row r="393" spans="1:1">
      <c r="A393" s="18" t="s">
        <v>420</v>
      </c>
    </row>
    <row r="394" spans="1:1">
      <c r="A394" s="18" t="s">
        <v>421</v>
      </c>
    </row>
    <row r="395" spans="1:1">
      <c r="A395" s="18" t="s">
        <v>422</v>
      </c>
    </row>
    <row r="396" spans="1:1">
      <c r="A396" s="18" t="s">
        <v>423</v>
      </c>
    </row>
    <row r="397" spans="1:1">
      <c r="A397" s="18" t="s">
        <v>424</v>
      </c>
    </row>
    <row r="398" spans="1:1">
      <c r="A398" s="18" t="s">
        <v>425</v>
      </c>
    </row>
    <row r="399" spans="1:1">
      <c r="A399" s="18" t="s">
        <v>426</v>
      </c>
    </row>
    <row r="400" spans="1:1">
      <c r="A400" s="18" t="s">
        <v>427</v>
      </c>
    </row>
    <row r="401" spans="1:1">
      <c r="A401" s="18" t="s">
        <v>428</v>
      </c>
    </row>
    <row r="402" spans="1:1">
      <c r="A402" s="18" t="s">
        <v>429</v>
      </c>
    </row>
    <row r="403" spans="1:1">
      <c r="A403" s="18" t="s">
        <v>430</v>
      </c>
    </row>
    <row r="404" spans="1:1">
      <c r="A404" s="18" t="s">
        <v>431</v>
      </c>
    </row>
    <row r="405" spans="1:1">
      <c r="A405" s="18" t="s">
        <v>432</v>
      </c>
    </row>
    <row r="406" spans="1:1">
      <c r="A406" s="18" t="s">
        <v>433</v>
      </c>
    </row>
    <row r="407" spans="1:1">
      <c r="A407" s="18" t="s">
        <v>434</v>
      </c>
    </row>
    <row r="408" spans="1:1">
      <c r="A408" s="18" t="s">
        <v>435</v>
      </c>
    </row>
    <row r="409" spans="1:1">
      <c r="A409" s="18" t="s">
        <v>436</v>
      </c>
    </row>
    <row r="410" spans="1:1">
      <c r="A410" s="18" t="s">
        <v>437</v>
      </c>
    </row>
    <row r="411" spans="1:1">
      <c r="A411" s="18" t="s">
        <v>438</v>
      </c>
    </row>
    <row r="412" spans="1:1">
      <c r="A412" s="18" t="s">
        <v>439</v>
      </c>
    </row>
    <row r="413" spans="1:1">
      <c r="A413" s="18" t="s">
        <v>440</v>
      </c>
    </row>
    <row r="414" spans="1:1">
      <c r="A414" s="18" t="s">
        <v>441</v>
      </c>
    </row>
    <row r="415" spans="1:1">
      <c r="A415" s="18" t="s">
        <v>442</v>
      </c>
    </row>
    <row r="416" spans="1:1">
      <c r="A416" s="18" t="s">
        <v>443</v>
      </c>
    </row>
    <row r="417" spans="1:1">
      <c r="A417" s="18" t="s">
        <v>444</v>
      </c>
    </row>
    <row r="418" spans="1:1">
      <c r="A418" s="18" t="s">
        <v>445</v>
      </c>
    </row>
    <row r="419" spans="1:1">
      <c r="A419" s="18" t="s">
        <v>446</v>
      </c>
    </row>
    <row r="420" spans="1:1">
      <c r="A420" s="18" t="s">
        <v>447</v>
      </c>
    </row>
    <row r="421" spans="1:1">
      <c r="A421" s="18" t="s">
        <v>448</v>
      </c>
    </row>
    <row r="422" spans="1:1">
      <c r="A422" s="18" t="s">
        <v>449</v>
      </c>
    </row>
    <row r="423" spans="1:1">
      <c r="A423" s="18" t="s">
        <v>450</v>
      </c>
    </row>
    <row r="424" spans="1:1">
      <c r="A424" s="18" t="s">
        <v>451</v>
      </c>
    </row>
    <row r="425" spans="1:1">
      <c r="A425" s="18" t="s">
        <v>452</v>
      </c>
    </row>
    <row r="426" spans="1:1">
      <c r="A426" s="18" t="s">
        <v>453</v>
      </c>
    </row>
    <row r="427" spans="1:1">
      <c r="A427" s="18" t="s">
        <v>454</v>
      </c>
    </row>
    <row r="428" spans="1:1">
      <c r="A428" s="18" t="s">
        <v>455</v>
      </c>
    </row>
    <row r="429" spans="1:1">
      <c r="A429" s="18" t="s">
        <v>456</v>
      </c>
    </row>
    <row r="430" spans="1:1">
      <c r="A430" s="18" t="s">
        <v>457</v>
      </c>
    </row>
    <row r="431" spans="1:1">
      <c r="A431" s="18" t="s">
        <v>458</v>
      </c>
    </row>
    <row r="432" spans="1:1">
      <c r="A432" s="18" t="s">
        <v>459</v>
      </c>
    </row>
    <row r="433" spans="1:1">
      <c r="A433" s="18" t="s">
        <v>460</v>
      </c>
    </row>
    <row r="434" spans="1:1">
      <c r="A434" s="18" t="s">
        <v>461</v>
      </c>
    </row>
    <row r="435" spans="1:1">
      <c r="A435" s="18" t="s">
        <v>462</v>
      </c>
    </row>
    <row r="436" spans="1:1">
      <c r="A436" s="18" t="s">
        <v>463</v>
      </c>
    </row>
    <row r="437" spans="1:1">
      <c r="A437" s="18" t="s">
        <v>464</v>
      </c>
    </row>
    <row r="438" spans="1:1">
      <c r="A438" s="18" t="s">
        <v>465</v>
      </c>
    </row>
    <row r="439" spans="1:1">
      <c r="A439" s="18" t="s">
        <v>466</v>
      </c>
    </row>
    <row r="440" spans="1:1">
      <c r="A440" s="18" t="s">
        <v>467</v>
      </c>
    </row>
    <row r="441" spans="1:1">
      <c r="A441" s="18" t="s">
        <v>468</v>
      </c>
    </row>
    <row r="442" spans="1:1">
      <c r="A442" s="18" t="s">
        <v>469</v>
      </c>
    </row>
    <row r="443" spans="1:1">
      <c r="A443" s="18" t="s">
        <v>470</v>
      </c>
    </row>
    <row r="444" spans="1:1">
      <c r="A444" s="18" t="s">
        <v>471</v>
      </c>
    </row>
    <row r="445" spans="1:1">
      <c r="A445" s="18" t="s">
        <v>472</v>
      </c>
    </row>
    <row r="446" spans="1:1">
      <c r="A446" s="18" t="s">
        <v>473</v>
      </c>
    </row>
    <row r="447" spans="1:1">
      <c r="A447" s="18" t="s">
        <v>474</v>
      </c>
    </row>
    <row r="448" spans="1:1">
      <c r="A448" s="18" t="s">
        <v>475</v>
      </c>
    </row>
    <row r="449" spans="1:1">
      <c r="A449" s="18" t="s">
        <v>476</v>
      </c>
    </row>
    <row r="450" spans="1:1">
      <c r="A450" s="18" t="s">
        <v>477</v>
      </c>
    </row>
    <row r="451" spans="1:1">
      <c r="A451" s="18" t="s">
        <v>478</v>
      </c>
    </row>
    <row r="452" spans="1:1">
      <c r="A452" s="18" t="s">
        <v>479</v>
      </c>
    </row>
    <row r="453" spans="1:1">
      <c r="A453" s="18" t="s">
        <v>480</v>
      </c>
    </row>
    <row r="454" spans="1:1">
      <c r="A454" s="18" t="s">
        <v>481</v>
      </c>
    </row>
    <row r="455" spans="1:1">
      <c r="A455" s="18" t="s">
        <v>482</v>
      </c>
    </row>
    <row r="456" spans="1:1">
      <c r="A456" s="18" t="s">
        <v>483</v>
      </c>
    </row>
    <row r="457" spans="1:1">
      <c r="A457" s="18" t="s">
        <v>484</v>
      </c>
    </row>
    <row r="458" spans="1:1">
      <c r="A458" s="18" t="s">
        <v>485</v>
      </c>
    </row>
    <row r="459" spans="1:1">
      <c r="A459" s="18" t="s">
        <v>486</v>
      </c>
    </row>
    <row r="460" spans="1:1">
      <c r="A460" s="18" t="s">
        <v>487</v>
      </c>
    </row>
    <row r="461" spans="1:1">
      <c r="A461" s="18" t="s">
        <v>488</v>
      </c>
    </row>
    <row r="462" spans="1:1">
      <c r="A462" s="18" t="s">
        <v>489</v>
      </c>
    </row>
    <row r="463" spans="1:1">
      <c r="A463" s="18" t="s">
        <v>490</v>
      </c>
    </row>
    <row r="464" spans="1:1">
      <c r="A464" s="18" t="s">
        <v>491</v>
      </c>
    </row>
    <row r="465" spans="1:1">
      <c r="A465" s="18" t="s">
        <v>492</v>
      </c>
    </row>
    <row r="466" spans="1:1">
      <c r="A466" s="18" t="s">
        <v>493</v>
      </c>
    </row>
    <row r="467" spans="1:1">
      <c r="A467" s="18" t="s">
        <v>494</v>
      </c>
    </row>
    <row r="468" spans="1:1">
      <c r="A468" s="18" t="s">
        <v>495</v>
      </c>
    </row>
    <row r="469" spans="1:1">
      <c r="A469" s="18" t="s">
        <v>496</v>
      </c>
    </row>
    <row r="470" spans="1:1">
      <c r="A470" s="18" t="s">
        <v>497</v>
      </c>
    </row>
    <row r="471" spans="1:1">
      <c r="A471" s="18" t="s">
        <v>498</v>
      </c>
    </row>
    <row r="472" spans="1:1">
      <c r="A472" s="18" t="s">
        <v>499</v>
      </c>
    </row>
    <row r="473" spans="1:1">
      <c r="A473" s="18" t="s">
        <v>500</v>
      </c>
    </row>
    <row r="474" spans="1:1">
      <c r="A474" s="18" t="s">
        <v>501</v>
      </c>
    </row>
    <row r="475" spans="1:1">
      <c r="A475" s="18" t="s">
        <v>502</v>
      </c>
    </row>
    <row r="476" spans="1:1">
      <c r="A476" s="18" t="s">
        <v>503</v>
      </c>
    </row>
    <row r="477" spans="1:1">
      <c r="A477" s="18" t="s">
        <v>504</v>
      </c>
    </row>
    <row r="478" spans="1:1">
      <c r="A478" s="18" t="s">
        <v>505</v>
      </c>
    </row>
    <row r="479" spans="1:1">
      <c r="A479" s="18" t="s">
        <v>506</v>
      </c>
    </row>
    <row r="480" spans="1:1">
      <c r="A480" s="18" t="s">
        <v>507</v>
      </c>
    </row>
    <row r="481" spans="1:1">
      <c r="A481" s="18" t="s">
        <v>508</v>
      </c>
    </row>
    <row r="482" spans="1:1">
      <c r="A482" s="18" t="s">
        <v>509</v>
      </c>
    </row>
    <row r="483" spans="1:1">
      <c r="A483" s="18" t="s">
        <v>510</v>
      </c>
    </row>
    <row r="484" spans="1:1">
      <c r="A484" s="18" t="s">
        <v>511</v>
      </c>
    </row>
    <row r="485" spans="1:1">
      <c r="A485" s="18" t="s">
        <v>512</v>
      </c>
    </row>
    <row r="486" spans="1:1">
      <c r="A486" s="18" t="s">
        <v>513</v>
      </c>
    </row>
    <row r="487" spans="1:1">
      <c r="A487" s="18" t="s">
        <v>514</v>
      </c>
    </row>
    <row r="488" spans="1:1">
      <c r="A488" s="18" t="s">
        <v>515</v>
      </c>
    </row>
    <row r="489" spans="1:1">
      <c r="A489" s="18" t="s">
        <v>516</v>
      </c>
    </row>
    <row r="490" spans="1:1">
      <c r="A490" s="18" t="s">
        <v>517</v>
      </c>
    </row>
    <row r="491" spans="1:1">
      <c r="A491" s="18" t="s">
        <v>518</v>
      </c>
    </row>
    <row r="492" spans="1:1">
      <c r="A492" s="18" t="s">
        <v>519</v>
      </c>
    </row>
    <row r="493" spans="1:1">
      <c r="A493" s="18" t="s">
        <v>520</v>
      </c>
    </row>
    <row r="494" spans="1:1">
      <c r="A494" s="18" t="s">
        <v>521</v>
      </c>
    </row>
    <row r="495" spans="1:1">
      <c r="A495" s="18" t="s">
        <v>522</v>
      </c>
    </row>
    <row r="496" spans="1:1">
      <c r="A496" s="18" t="s">
        <v>523</v>
      </c>
    </row>
    <row r="497" spans="1:1">
      <c r="A497" s="18" t="s">
        <v>524</v>
      </c>
    </row>
    <row r="498" spans="1:1">
      <c r="A498" s="18" t="s">
        <v>525</v>
      </c>
    </row>
    <row r="499" spans="1:1">
      <c r="A499" s="18" t="s">
        <v>526</v>
      </c>
    </row>
    <row r="500" spans="1:1">
      <c r="A500" s="18" t="s">
        <v>527</v>
      </c>
    </row>
    <row r="501" spans="1:1">
      <c r="A501" s="18" t="s">
        <v>528</v>
      </c>
    </row>
    <row r="502" spans="1:1">
      <c r="A502" s="18" t="s">
        <v>529</v>
      </c>
    </row>
    <row r="503" spans="1:1">
      <c r="A503" s="18" t="s">
        <v>530</v>
      </c>
    </row>
    <row r="504" spans="1:1">
      <c r="A504" s="18" t="s">
        <v>531</v>
      </c>
    </row>
    <row r="505" spans="1:1">
      <c r="A505" s="18" t="s">
        <v>532</v>
      </c>
    </row>
    <row r="506" spans="1:1">
      <c r="A506" s="18" t="s">
        <v>533</v>
      </c>
    </row>
    <row r="507" spans="1:1">
      <c r="A507" s="18" t="s">
        <v>534</v>
      </c>
    </row>
    <row r="508" spans="1:1">
      <c r="A508" s="18" t="s">
        <v>535</v>
      </c>
    </row>
    <row r="509" spans="1:1">
      <c r="A509" s="18" t="s">
        <v>536</v>
      </c>
    </row>
    <row r="510" spans="1:1">
      <c r="A510" s="18" t="s">
        <v>537</v>
      </c>
    </row>
    <row r="511" spans="1:1">
      <c r="A511" s="18" t="s">
        <v>538</v>
      </c>
    </row>
    <row r="512" spans="1:1">
      <c r="A512" s="18" t="s">
        <v>539</v>
      </c>
    </row>
    <row r="513" spans="1:1">
      <c r="A513" s="18" t="s">
        <v>540</v>
      </c>
    </row>
    <row r="514" spans="1:1">
      <c r="A514" s="18" t="s">
        <v>541</v>
      </c>
    </row>
    <row r="515" spans="1:1">
      <c r="A515" s="18" t="s">
        <v>542</v>
      </c>
    </row>
    <row r="516" spans="1:1">
      <c r="A516" s="18" t="s">
        <v>543</v>
      </c>
    </row>
    <row r="517" spans="1:1">
      <c r="A517" s="18" t="s">
        <v>544</v>
      </c>
    </row>
    <row r="518" spans="1:1">
      <c r="A518" s="18" t="s">
        <v>545</v>
      </c>
    </row>
    <row r="519" spans="1:1">
      <c r="A519" s="18" t="s">
        <v>546</v>
      </c>
    </row>
    <row r="520" spans="1:1">
      <c r="A520" s="18" t="s">
        <v>547</v>
      </c>
    </row>
    <row r="521" spans="1:1">
      <c r="A521" s="18" t="s">
        <v>548</v>
      </c>
    </row>
    <row r="522" spans="1:1">
      <c r="A522" s="18" t="s">
        <v>549</v>
      </c>
    </row>
    <row r="523" spans="1:1">
      <c r="A523" s="18" t="s">
        <v>550</v>
      </c>
    </row>
    <row r="524" spans="1:1">
      <c r="A524" s="18" t="s">
        <v>551</v>
      </c>
    </row>
    <row r="525" spans="1:1">
      <c r="A525" s="18" t="s">
        <v>552</v>
      </c>
    </row>
    <row r="526" spans="1:1">
      <c r="A526" s="18" t="s">
        <v>553</v>
      </c>
    </row>
    <row r="527" spans="1:1">
      <c r="A527" s="18" t="s">
        <v>554</v>
      </c>
    </row>
    <row r="528" spans="1:1">
      <c r="A528" s="18" t="s">
        <v>555</v>
      </c>
    </row>
    <row r="529" spans="1:1">
      <c r="A529" s="18" t="s">
        <v>556</v>
      </c>
    </row>
    <row r="530" spans="1:1">
      <c r="A530" s="18" t="s">
        <v>557</v>
      </c>
    </row>
    <row r="531" spans="1:1">
      <c r="A531" s="18" t="s">
        <v>558</v>
      </c>
    </row>
    <row r="532" spans="1:1">
      <c r="A532" s="18" t="s">
        <v>559</v>
      </c>
    </row>
    <row r="533" spans="1:1">
      <c r="A533" s="18" t="s">
        <v>560</v>
      </c>
    </row>
    <row r="534" spans="1:1">
      <c r="A534" s="18" t="s">
        <v>561</v>
      </c>
    </row>
    <row r="535" spans="1:1">
      <c r="A535" s="18" t="s">
        <v>562</v>
      </c>
    </row>
    <row r="536" spans="1:1">
      <c r="A536" s="18" t="s">
        <v>563</v>
      </c>
    </row>
    <row r="537" spans="1:1">
      <c r="A537" s="18" t="s">
        <v>564</v>
      </c>
    </row>
    <row r="538" spans="1:1">
      <c r="A538" s="18" t="s">
        <v>565</v>
      </c>
    </row>
    <row r="539" spans="1:1">
      <c r="A539" s="18" t="s">
        <v>566</v>
      </c>
    </row>
    <row r="540" spans="1:1">
      <c r="A540" s="18" t="s">
        <v>567</v>
      </c>
    </row>
    <row r="541" spans="1:1">
      <c r="A541" s="18" t="s">
        <v>568</v>
      </c>
    </row>
    <row r="542" spans="1:1">
      <c r="A542" s="18" t="s">
        <v>569</v>
      </c>
    </row>
    <row r="543" spans="1:1">
      <c r="A543" s="18" t="s">
        <v>570</v>
      </c>
    </row>
    <row r="544" spans="1:1">
      <c r="A544" s="18" t="s">
        <v>571</v>
      </c>
    </row>
    <row r="545" spans="1:1">
      <c r="A545" s="18" t="s">
        <v>572</v>
      </c>
    </row>
    <row r="546" spans="1:1">
      <c r="A546" s="18" t="s">
        <v>573</v>
      </c>
    </row>
    <row r="547" spans="1:1">
      <c r="A547" s="18" t="s">
        <v>574</v>
      </c>
    </row>
    <row r="548" spans="1:1">
      <c r="A548" s="18" t="s">
        <v>575</v>
      </c>
    </row>
    <row r="549" spans="1:1">
      <c r="A549" s="18" t="s">
        <v>576</v>
      </c>
    </row>
    <row r="550" spans="1:1">
      <c r="A550" s="18" t="s">
        <v>577</v>
      </c>
    </row>
    <row r="551" spans="1:1">
      <c r="A551" s="18" t="s">
        <v>578</v>
      </c>
    </row>
    <row r="552" spans="1:1">
      <c r="A552" s="18" t="s">
        <v>579</v>
      </c>
    </row>
    <row r="553" spans="1:1">
      <c r="A553" s="18" t="s">
        <v>580</v>
      </c>
    </row>
    <row r="554" spans="1:1">
      <c r="A554" s="18" t="s">
        <v>581</v>
      </c>
    </row>
    <row r="555" spans="1:1">
      <c r="A555" s="18" t="s">
        <v>582</v>
      </c>
    </row>
    <row r="556" spans="1:1">
      <c r="A556" s="18" t="s">
        <v>583</v>
      </c>
    </row>
    <row r="557" spans="1:1">
      <c r="A557" s="18" t="s">
        <v>584</v>
      </c>
    </row>
    <row r="558" spans="1:1">
      <c r="A558" s="18" t="s">
        <v>585</v>
      </c>
    </row>
    <row r="559" spans="1:1">
      <c r="A559" s="18" t="s">
        <v>586</v>
      </c>
    </row>
    <row r="560" spans="1:1">
      <c r="A560" s="18" t="s">
        <v>587</v>
      </c>
    </row>
    <row r="561" spans="1:1">
      <c r="A561" s="18" t="s">
        <v>588</v>
      </c>
    </row>
    <row r="562" spans="1:1">
      <c r="A562" s="18" t="s">
        <v>589</v>
      </c>
    </row>
    <row r="563" spans="1:1">
      <c r="A563" s="18" t="s">
        <v>590</v>
      </c>
    </row>
    <row r="564" spans="1:1">
      <c r="A564" s="18" t="s">
        <v>591</v>
      </c>
    </row>
    <row r="565" spans="1:1">
      <c r="A565" s="18" t="s">
        <v>592</v>
      </c>
    </row>
    <row r="566" spans="1:1">
      <c r="A566" s="18" t="s">
        <v>593</v>
      </c>
    </row>
    <row r="567" spans="1:1">
      <c r="A567" s="18" t="s">
        <v>594</v>
      </c>
    </row>
    <row r="568" spans="1:1">
      <c r="A568" s="18" t="s">
        <v>595</v>
      </c>
    </row>
    <row r="569" spans="1:1">
      <c r="A569" s="18" t="s">
        <v>596</v>
      </c>
    </row>
    <row r="570" spans="1:1">
      <c r="A570" s="18" t="s">
        <v>597</v>
      </c>
    </row>
    <row r="571" spans="1:1">
      <c r="A571" s="18" t="s">
        <v>598</v>
      </c>
    </row>
    <row r="572" spans="1:1">
      <c r="A572" s="18" t="s">
        <v>599</v>
      </c>
    </row>
    <row r="573" spans="1:1">
      <c r="A573" s="18" t="s">
        <v>600</v>
      </c>
    </row>
    <row r="574" spans="1:1">
      <c r="A574" s="18" t="s">
        <v>601</v>
      </c>
    </row>
    <row r="575" spans="1:1">
      <c r="A575" s="18" t="s">
        <v>602</v>
      </c>
    </row>
    <row r="576" spans="1:1">
      <c r="A576" s="18" t="s">
        <v>603</v>
      </c>
    </row>
    <row r="577" spans="1:1">
      <c r="A577" s="18" t="s">
        <v>604</v>
      </c>
    </row>
    <row r="578" spans="1:1">
      <c r="A578" s="18" t="s">
        <v>605</v>
      </c>
    </row>
    <row r="579" spans="1:1">
      <c r="A579" s="18" t="s">
        <v>606</v>
      </c>
    </row>
    <row r="580" spans="1:1">
      <c r="A580" s="18" t="s">
        <v>607</v>
      </c>
    </row>
    <row r="581" spans="1:1">
      <c r="A581" s="18" t="s">
        <v>608</v>
      </c>
    </row>
    <row r="582" spans="1:1">
      <c r="A582" s="18" t="s">
        <v>609</v>
      </c>
    </row>
    <row r="583" spans="1:1">
      <c r="A583" s="18" t="s">
        <v>610</v>
      </c>
    </row>
    <row r="584" spans="1:1">
      <c r="A584" s="18" t="s">
        <v>611</v>
      </c>
    </row>
    <row r="585" spans="1:1">
      <c r="A585" s="18" t="s">
        <v>612</v>
      </c>
    </row>
    <row r="586" spans="1:1">
      <c r="A586" s="18" t="s">
        <v>613</v>
      </c>
    </row>
    <row r="587" spans="1:1">
      <c r="A587" s="18" t="s">
        <v>614</v>
      </c>
    </row>
    <row r="588" spans="1:1">
      <c r="A588" s="18" t="s">
        <v>615</v>
      </c>
    </row>
    <row r="589" spans="1:1">
      <c r="A589" s="18" t="s">
        <v>616</v>
      </c>
    </row>
    <row r="590" spans="1:1">
      <c r="A590" s="18" t="s">
        <v>617</v>
      </c>
    </row>
    <row r="591" spans="1:1">
      <c r="A591" s="18" t="s">
        <v>618</v>
      </c>
    </row>
    <row r="592" spans="1:1">
      <c r="A592" s="18" t="s">
        <v>619</v>
      </c>
    </row>
    <row r="593" spans="1:1">
      <c r="A593" s="18" t="s">
        <v>620</v>
      </c>
    </row>
    <row r="594" spans="1:1">
      <c r="A594" s="18" t="s">
        <v>621</v>
      </c>
    </row>
    <row r="595" spans="1:1">
      <c r="A595" s="18" t="s">
        <v>622</v>
      </c>
    </row>
    <row r="596" spans="1:1">
      <c r="A596" s="18" t="s">
        <v>623</v>
      </c>
    </row>
    <row r="597" spans="1:1">
      <c r="A597" s="18" t="s">
        <v>624</v>
      </c>
    </row>
    <row r="598" spans="1:1">
      <c r="A598" s="18" t="s">
        <v>625</v>
      </c>
    </row>
    <row r="599" spans="1:1">
      <c r="A599" s="18" t="s">
        <v>626</v>
      </c>
    </row>
    <row r="600" spans="1:1">
      <c r="A600" s="18" t="s">
        <v>627</v>
      </c>
    </row>
    <row r="601" spans="1:1">
      <c r="A601" s="18" t="s">
        <v>628</v>
      </c>
    </row>
    <row r="602" spans="1:1">
      <c r="A602" s="18" t="s">
        <v>629</v>
      </c>
    </row>
    <row r="603" spans="1:1">
      <c r="A603" s="18" t="s">
        <v>630</v>
      </c>
    </row>
    <row r="604" spans="1:1">
      <c r="A604" s="18" t="s">
        <v>631</v>
      </c>
    </row>
    <row r="605" spans="1:1">
      <c r="A605" s="18" t="s">
        <v>632</v>
      </c>
    </row>
    <row r="606" spans="1:1">
      <c r="A606" s="18" t="s">
        <v>633</v>
      </c>
    </row>
    <row r="607" spans="1:1">
      <c r="A607" s="18" t="s">
        <v>634</v>
      </c>
    </row>
    <row r="608" spans="1:1">
      <c r="A608" s="18" t="s">
        <v>635</v>
      </c>
    </row>
    <row r="609" spans="1:1">
      <c r="A609" s="18" t="s">
        <v>636</v>
      </c>
    </row>
    <row r="610" spans="1:1">
      <c r="A610" s="18" t="s">
        <v>637</v>
      </c>
    </row>
    <row r="611" spans="1:1">
      <c r="A611" s="18" t="s">
        <v>638</v>
      </c>
    </row>
    <row r="612" spans="1:1">
      <c r="A612" s="18" t="s">
        <v>639</v>
      </c>
    </row>
    <row r="613" spans="1:1">
      <c r="A613" s="18" t="s">
        <v>640</v>
      </c>
    </row>
    <row r="614" spans="1:1">
      <c r="A614" s="18" t="s">
        <v>641</v>
      </c>
    </row>
    <row r="615" spans="1:1">
      <c r="A615" s="18" t="s">
        <v>642</v>
      </c>
    </row>
    <row r="616" spans="1:1">
      <c r="A616" s="18" t="s">
        <v>643</v>
      </c>
    </row>
    <row r="617" spans="1:1">
      <c r="A617" s="18" t="s">
        <v>644</v>
      </c>
    </row>
    <row r="618" spans="1:1">
      <c r="A618" s="18" t="s">
        <v>645</v>
      </c>
    </row>
    <row r="619" spans="1:1">
      <c r="A619" s="18" t="s">
        <v>646</v>
      </c>
    </row>
    <row r="620" spans="1:1">
      <c r="A620" s="18" t="s">
        <v>647</v>
      </c>
    </row>
    <row r="621" spans="1:1">
      <c r="A621" s="18" t="s">
        <v>648</v>
      </c>
    </row>
    <row r="622" spans="1:1">
      <c r="A622" s="18" t="s">
        <v>649</v>
      </c>
    </row>
    <row r="623" spans="1:1">
      <c r="A623" s="18" t="s">
        <v>650</v>
      </c>
    </row>
    <row r="624" spans="1:1">
      <c r="A624" s="18" t="s">
        <v>651</v>
      </c>
    </row>
    <row r="625" spans="1:1">
      <c r="A625" s="18" t="s">
        <v>652</v>
      </c>
    </row>
    <row r="626" spans="1:1">
      <c r="A626" s="18" t="s">
        <v>653</v>
      </c>
    </row>
    <row r="627" spans="1:1">
      <c r="A627" s="18" t="s">
        <v>654</v>
      </c>
    </row>
    <row r="628" spans="1:1">
      <c r="A628" s="18" t="s">
        <v>655</v>
      </c>
    </row>
    <row r="629" spans="1:1">
      <c r="A629" s="18" t="s">
        <v>656</v>
      </c>
    </row>
    <row r="630" spans="1:1">
      <c r="A630" s="18" t="s">
        <v>657</v>
      </c>
    </row>
    <row r="631" spans="1:1">
      <c r="A631" s="18" t="s">
        <v>658</v>
      </c>
    </row>
    <row r="632" spans="1:1">
      <c r="A632" s="18" t="s">
        <v>659</v>
      </c>
    </row>
    <row r="633" spans="1:1">
      <c r="A633" s="18" t="s">
        <v>660</v>
      </c>
    </row>
    <row r="634" spans="1:1">
      <c r="A634" s="18" t="s">
        <v>661</v>
      </c>
    </row>
    <row r="635" spans="1:1">
      <c r="A635" s="18" t="s">
        <v>662</v>
      </c>
    </row>
    <row r="636" spans="1:1">
      <c r="A636" s="18" t="s">
        <v>663</v>
      </c>
    </row>
    <row r="637" spans="1:1">
      <c r="A637" s="18" t="s">
        <v>664</v>
      </c>
    </row>
    <row r="638" spans="1:1">
      <c r="A638" s="18" t="s">
        <v>665</v>
      </c>
    </row>
    <row r="639" spans="1:1">
      <c r="A639" s="18" t="s">
        <v>666</v>
      </c>
    </row>
    <row r="640" spans="1:1">
      <c r="A640" s="18" t="s">
        <v>667</v>
      </c>
    </row>
    <row r="641" spans="1:1">
      <c r="A641" s="18" t="s">
        <v>668</v>
      </c>
    </row>
    <row r="642" spans="1:1">
      <c r="A642" s="18" t="s">
        <v>669</v>
      </c>
    </row>
    <row r="643" spans="1:1">
      <c r="A643" s="18" t="s">
        <v>670</v>
      </c>
    </row>
    <row r="644" spans="1:1">
      <c r="A644" s="18" t="s">
        <v>671</v>
      </c>
    </row>
    <row r="645" spans="1:1">
      <c r="A645" s="18" t="s">
        <v>672</v>
      </c>
    </row>
    <row r="646" spans="1:1">
      <c r="A646" s="18" t="s">
        <v>673</v>
      </c>
    </row>
    <row r="647" spans="1:1">
      <c r="A647" s="18" t="s">
        <v>674</v>
      </c>
    </row>
    <row r="648" spans="1:1">
      <c r="A648" s="18" t="s">
        <v>675</v>
      </c>
    </row>
    <row r="649" spans="1:1">
      <c r="A649" s="18" t="s">
        <v>676</v>
      </c>
    </row>
    <row r="650" spans="1:1">
      <c r="A650" s="18" t="s">
        <v>677</v>
      </c>
    </row>
    <row r="651" spans="1:1">
      <c r="A651" s="18" t="s">
        <v>678</v>
      </c>
    </row>
    <row r="652" spans="1:1">
      <c r="A652" s="18" t="s">
        <v>679</v>
      </c>
    </row>
    <row r="653" spans="1:1">
      <c r="A653" s="18" t="s">
        <v>680</v>
      </c>
    </row>
    <row r="654" spans="1:1">
      <c r="A654" s="18" t="s">
        <v>681</v>
      </c>
    </row>
    <row r="655" spans="1:1">
      <c r="A655" s="18" t="s">
        <v>682</v>
      </c>
    </row>
    <row r="656" spans="1:1">
      <c r="A656" s="18" t="s">
        <v>683</v>
      </c>
    </row>
    <row r="657" spans="1:1">
      <c r="A657" s="18" t="s">
        <v>684</v>
      </c>
    </row>
    <row r="658" spans="1:1">
      <c r="A658" s="18" t="s">
        <v>685</v>
      </c>
    </row>
    <row r="659" spans="1:1">
      <c r="A659" s="18" t="s">
        <v>686</v>
      </c>
    </row>
    <row r="660" spans="1:1">
      <c r="A660" s="18" t="s">
        <v>687</v>
      </c>
    </row>
    <row r="661" spans="1:1">
      <c r="A661" s="18" t="s">
        <v>688</v>
      </c>
    </row>
    <row r="662" spans="1:1">
      <c r="A662" s="18" t="s">
        <v>689</v>
      </c>
    </row>
    <row r="663" spans="1:1">
      <c r="A663" s="18" t="s">
        <v>690</v>
      </c>
    </row>
    <row r="664" spans="1:1">
      <c r="A664" s="18" t="s">
        <v>691</v>
      </c>
    </row>
    <row r="665" spans="1:1">
      <c r="A665" s="18" t="s">
        <v>692</v>
      </c>
    </row>
    <row r="666" spans="1:1">
      <c r="A666" s="18" t="s">
        <v>693</v>
      </c>
    </row>
    <row r="667" spans="1:1">
      <c r="A667" s="18" t="s">
        <v>694</v>
      </c>
    </row>
    <row r="668" spans="1:1">
      <c r="A668" s="18" t="s">
        <v>695</v>
      </c>
    </row>
    <row r="669" spans="1:1">
      <c r="A669" s="18" t="s">
        <v>696</v>
      </c>
    </row>
    <row r="670" spans="1:1">
      <c r="A670" s="18" t="s">
        <v>697</v>
      </c>
    </row>
    <row r="671" spans="1:1">
      <c r="A671" s="18" t="s">
        <v>698</v>
      </c>
    </row>
    <row r="672" spans="1:1">
      <c r="A672" s="18" t="s">
        <v>699</v>
      </c>
    </row>
    <row r="673" spans="1:1">
      <c r="A673" s="18" t="s">
        <v>700</v>
      </c>
    </row>
    <row r="674" spans="1:1">
      <c r="A674" s="18" t="s">
        <v>701</v>
      </c>
    </row>
    <row r="675" spans="1:1">
      <c r="A675" s="18" t="s">
        <v>702</v>
      </c>
    </row>
    <row r="676" spans="1:1">
      <c r="A676" s="18" t="s">
        <v>703</v>
      </c>
    </row>
    <row r="677" spans="1:1">
      <c r="A677" s="18" t="s">
        <v>704</v>
      </c>
    </row>
    <row r="678" spans="1:1">
      <c r="A678" s="18" t="s">
        <v>705</v>
      </c>
    </row>
    <row r="679" spans="1:1">
      <c r="A679" s="18" t="s">
        <v>706</v>
      </c>
    </row>
    <row r="680" spans="1:1">
      <c r="A680" s="18" t="s">
        <v>707</v>
      </c>
    </row>
    <row r="681" spans="1:1">
      <c r="A681" s="18" t="s">
        <v>708</v>
      </c>
    </row>
    <row r="682" spans="1:1">
      <c r="A682" s="18" t="s">
        <v>709</v>
      </c>
    </row>
    <row r="683" spans="1:1">
      <c r="A683" s="18" t="s">
        <v>710</v>
      </c>
    </row>
    <row r="684" spans="1:1">
      <c r="A684" s="18" t="s">
        <v>711</v>
      </c>
    </row>
    <row r="685" spans="1:1">
      <c r="A685" s="18" t="s">
        <v>712</v>
      </c>
    </row>
    <row r="686" spans="1:1">
      <c r="A686" s="18" t="s">
        <v>713</v>
      </c>
    </row>
    <row r="687" spans="1:1">
      <c r="A687" s="18" t="s">
        <v>714</v>
      </c>
    </row>
    <row r="688" spans="1:1">
      <c r="A688" s="18" t="s">
        <v>715</v>
      </c>
    </row>
    <row r="689" spans="1:1">
      <c r="A689" s="18" t="s">
        <v>716</v>
      </c>
    </row>
    <row r="690" spans="1:1">
      <c r="A690" s="18" t="s">
        <v>717</v>
      </c>
    </row>
    <row r="691" spans="1:1">
      <c r="A691" s="18" t="s">
        <v>718</v>
      </c>
    </row>
    <row r="692" spans="1:1">
      <c r="A692" s="18" t="s">
        <v>719</v>
      </c>
    </row>
    <row r="693" spans="1:1">
      <c r="A693" s="18" t="s">
        <v>720</v>
      </c>
    </row>
    <row r="694" spans="1:1">
      <c r="A694" s="18" t="s">
        <v>721</v>
      </c>
    </row>
    <row r="695" spans="1:1">
      <c r="A695" s="18" t="s">
        <v>722</v>
      </c>
    </row>
    <row r="696" spans="1:1">
      <c r="A696" s="18" t="s">
        <v>723</v>
      </c>
    </row>
    <row r="697" spans="1:1">
      <c r="A697" s="18" t="s">
        <v>724</v>
      </c>
    </row>
    <row r="698" spans="1:1">
      <c r="A698" s="18" t="s">
        <v>725</v>
      </c>
    </row>
    <row r="699" spans="1:1">
      <c r="A699" s="18" t="s">
        <v>726</v>
      </c>
    </row>
    <row r="700" spans="1:1">
      <c r="A700" s="18" t="s">
        <v>727</v>
      </c>
    </row>
    <row r="701" spans="1:1">
      <c r="A701" s="18" t="s">
        <v>728</v>
      </c>
    </row>
    <row r="702" spans="1:1">
      <c r="A702" s="18" t="s">
        <v>729</v>
      </c>
    </row>
    <row r="703" spans="1:1">
      <c r="A703" s="18" t="s">
        <v>730</v>
      </c>
    </row>
    <row r="704" spans="1:1">
      <c r="A704" s="18" t="s">
        <v>731</v>
      </c>
    </row>
    <row r="705" spans="1:1">
      <c r="A705" s="18" t="s">
        <v>732</v>
      </c>
    </row>
    <row r="706" spans="1:1">
      <c r="A706" s="18" t="s">
        <v>733</v>
      </c>
    </row>
    <row r="707" spans="1:1">
      <c r="A707" s="18" t="s">
        <v>734</v>
      </c>
    </row>
    <row r="708" spans="1:1">
      <c r="A708" s="18" t="s">
        <v>735</v>
      </c>
    </row>
    <row r="709" spans="1:1">
      <c r="A709" s="18" t="s">
        <v>736</v>
      </c>
    </row>
    <row r="710" spans="1:1">
      <c r="A710" s="18" t="s">
        <v>737</v>
      </c>
    </row>
    <row r="711" spans="1:1">
      <c r="A711" s="18" t="s">
        <v>738</v>
      </c>
    </row>
    <row r="712" spans="1:1">
      <c r="A712" s="18" t="s">
        <v>739</v>
      </c>
    </row>
    <row r="713" spans="1:1">
      <c r="A713" s="18" t="s">
        <v>740</v>
      </c>
    </row>
    <row r="714" spans="1:1">
      <c r="A714" s="18" t="s">
        <v>741</v>
      </c>
    </row>
    <row r="715" spans="1:1">
      <c r="A715" s="18" t="s">
        <v>742</v>
      </c>
    </row>
    <row r="716" spans="1:1">
      <c r="A716" s="18" t="s">
        <v>743</v>
      </c>
    </row>
    <row r="717" spans="1:1">
      <c r="A717" s="18" t="s">
        <v>744</v>
      </c>
    </row>
    <row r="718" spans="1:1">
      <c r="A718" s="18" t="s">
        <v>745</v>
      </c>
    </row>
    <row r="719" spans="1:1">
      <c r="A719" s="18" t="s">
        <v>746</v>
      </c>
    </row>
    <row r="720" spans="1:1">
      <c r="A720" s="18" t="s">
        <v>747</v>
      </c>
    </row>
    <row r="721" spans="1:1">
      <c r="A721" s="18" t="s">
        <v>748</v>
      </c>
    </row>
    <row r="722" spans="1:1">
      <c r="A722" s="18" t="s">
        <v>749</v>
      </c>
    </row>
    <row r="723" spans="1:1">
      <c r="A723" s="18" t="s">
        <v>750</v>
      </c>
    </row>
    <row r="724" spans="1:1">
      <c r="A724" s="18" t="s">
        <v>751</v>
      </c>
    </row>
    <row r="725" spans="1:1">
      <c r="A725" s="18" t="s">
        <v>752</v>
      </c>
    </row>
    <row r="726" spans="1:1">
      <c r="A726" s="18" t="s">
        <v>753</v>
      </c>
    </row>
    <row r="727" spans="1:1">
      <c r="A727" s="18" t="s">
        <v>754</v>
      </c>
    </row>
    <row r="728" spans="1:1">
      <c r="A728" s="18" t="s">
        <v>755</v>
      </c>
    </row>
    <row r="729" spans="1:1">
      <c r="A729" s="18" t="s">
        <v>756</v>
      </c>
    </row>
    <row r="730" spans="1:1">
      <c r="A730" s="18" t="s">
        <v>757</v>
      </c>
    </row>
    <row r="731" spans="1:1">
      <c r="A731" s="18" t="s">
        <v>758</v>
      </c>
    </row>
    <row r="732" spans="1:1">
      <c r="A732" s="18" t="s">
        <v>759</v>
      </c>
    </row>
    <row r="733" spans="1:1">
      <c r="A733" s="18" t="s">
        <v>760</v>
      </c>
    </row>
    <row r="734" spans="1:1">
      <c r="A734" s="18" t="s">
        <v>761</v>
      </c>
    </row>
    <row r="735" spans="1:1">
      <c r="A735" s="18" t="s">
        <v>762</v>
      </c>
    </row>
    <row r="736" spans="1:1">
      <c r="A736" s="18" t="s">
        <v>763</v>
      </c>
    </row>
    <row r="737" spans="1:1">
      <c r="A737" s="18" t="s">
        <v>764</v>
      </c>
    </row>
    <row r="738" spans="1:1">
      <c r="A738" s="18" t="s">
        <v>765</v>
      </c>
    </row>
    <row r="739" spans="1:1">
      <c r="A739" s="18" t="s">
        <v>766</v>
      </c>
    </row>
    <row r="740" spans="1:1">
      <c r="A740" s="18" t="s">
        <v>767</v>
      </c>
    </row>
    <row r="741" spans="1:1">
      <c r="A741" s="18" t="s">
        <v>768</v>
      </c>
    </row>
    <row r="742" spans="1:1">
      <c r="A742" s="18" t="s">
        <v>769</v>
      </c>
    </row>
    <row r="743" spans="1:1">
      <c r="A743" s="18" t="s">
        <v>770</v>
      </c>
    </row>
    <row r="744" spans="1:1">
      <c r="A744" s="18" t="s">
        <v>771</v>
      </c>
    </row>
    <row r="745" spans="1:1">
      <c r="A745" s="18" t="s">
        <v>772</v>
      </c>
    </row>
    <row r="746" spans="1:1">
      <c r="A746" s="18" t="s">
        <v>773</v>
      </c>
    </row>
    <row r="747" spans="1:1">
      <c r="A747" s="18" t="s">
        <v>774</v>
      </c>
    </row>
    <row r="748" spans="1:1">
      <c r="A748" s="18" t="s">
        <v>775</v>
      </c>
    </row>
    <row r="749" spans="1:1">
      <c r="A749" s="18" t="s">
        <v>776</v>
      </c>
    </row>
    <row r="750" spans="1:1">
      <c r="A750" s="18" t="s">
        <v>777</v>
      </c>
    </row>
    <row r="751" spans="1:1">
      <c r="A751" s="18" t="s">
        <v>778</v>
      </c>
    </row>
    <row r="752" spans="1:1">
      <c r="A752" s="18" t="s">
        <v>779</v>
      </c>
    </row>
    <row r="753" spans="1:1">
      <c r="A753" s="18" t="s">
        <v>780</v>
      </c>
    </row>
    <row r="754" spans="1:1">
      <c r="A754" s="18" t="s">
        <v>781</v>
      </c>
    </row>
    <row r="755" spans="1:1">
      <c r="A755" s="18" t="s">
        <v>782</v>
      </c>
    </row>
    <row r="756" spans="1:1">
      <c r="A756" s="18" t="s">
        <v>783</v>
      </c>
    </row>
    <row r="757" spans="1:1">
      <c r="A757" s="18" t="s">
        <v>784</v>
      </c>
    </row>
    <row r="758" spans="1:1">
      <c r="A758" s="18" t="s">
        <v>785</v>
      </c>
    </row>
    <row r="759" spans="1:1">
      <c r="A759" s="18" t="s">
        <v>786</v>
      </c>
    </row>
    <row r="760" spans="1:1">
      <c r="A760" s="18" t="s">
        <v>787</v>
      </c>
    </row>
    <row r="761" spans="1:1">
      <c r="A761" s="18" t="s">
        <v>788</v>
      </c>
    </row>
    <row r="762" spans="1:1">
      <c r="A762" s="18" t="s">
        <v>789</v>
      </c>
    </row>
    <row r="763" spans="1:1">
      <c r="A763" s="18" t="s">
        <v>790</v>
      </c>
    </row>
    <row r="764" spans="1:1">
      <c r="A764" s="18" t="s">
        <v>791</v>
      </c>
    </row>
    <row r="765" spans="1:1">
      <c r="A765" s="18" t="s">
        <v>792</v>
      </c>
    </row>
    <row r="766" spans="1:1">
      <c r="A766" s="18" t="s">
        <v>793</v>
      </c>
    </row>
    <row r="767" spans="1:1">
      <c r="A767" s="18" t="s">
        <v>794</v>
      </c>
    </row>
    <row r="768" spans="1:1">
      <c r="A768" s="18" t="s">
        <v>795</v>
      </c>
    </row>
    <row r="769" spans="1:1">
      <c r="A769" s="18" t="s">
        <v>796</v>
      </c>
    </row>
    <row r="770" spans="1:1">
      <c r="A770" s="18" t="s">
        <v>797</v>
      </c>
    </row>
    <row r="771" spans="1:1">
      <c r="A771" s="18" t="s">
        <v>798</v>
      </c>
    </row>
    <row r="772" spans="1:1">
      <c r="A772" s="18" t="s">
        <v>799</v>
      </c>
    </row>
    <row r="773" spans="1:1">
      <c r="A773" s="18" t="s">
        <v>800</v>
      </c>
    </row>
    <row r="774" spans="1:1">
      <c r="A774" s="18" t="s">
        <v>801</v>
      </c>
    </row>
    <row r="775" spans="1:1">
      <c r="A775" s="18" t="s">
        <v>802</v>
      </c>
    </row>
    <row r="776" spans="1:1">
      <c r="A776" s="18" t="s">
        <v>803</v>
      </c>
    </row>
    <row r="777" spans="1:1">
      <c r="A777" s="18" t="s">
        <v>804</v>
      </c>
    </row>
    <row r="778" spans="1:1">
      <c r="A778" s="18" t="s">
        <v>805</v>
      </c>
    </row>
    <row r="779" spans="1:1">
      <c r="A779" s="18" t="s">
        <v>806</v>
      </c>
    </row>
    <row r="780" spans="1:1">
      <c r="A780" s="18" t="s">
        <v>807</v>
      </c>
    </row>
    <row r="781" spans="1:1">
      <c r="A781" s="18" t="s">
        <v>808</v>
      </c>
    </row>
    <row r="782" spans="1:1">
      <c r="A782" s="18" t="s">
        <v>809</v>
      </c>
    </row>
    <row r="783" spans="1:1">
      <c r="A783" s="18" t="s">
        <v>810</v>
      </c>
    </row>
    <row r="784" spans="1:1">
      <c r="A784" s="18" t="s">
        <v>811</v>
      </c>
    </row>
    <row r="785" spans="1:1">
      <c r="A785" s="18" t="s">
        <v>812</v>
      </c>
    </row>
    <row r="786" spans="1:1">
      <c r="A786" s="18" t="s">
        <v>813</v>
      </c>
    </row>
    <row r="787" spans="1:1">
      <c r="A787" s="18" t="s">
        <v>814</v>
      </c>
    </row>
    <row r="788" spans="1:1">
      <c r="A788" s="18" t="s">
        <v>815</v>
      </c>
    </row>
    <row r="789" spans="1:1">
      <c r="A789" s="18" t="s">
        <v>816</v>
      </c>
    </row>
    <row r="790" spans="1:1">
      <c r="A790" s="18" t="s">
        <v>817</v>
      </c>
    </row>
    <row r="791" spans="1:1">
      <c r="A791" s="18" t="s">
        <v>818</v>
      </c>
    </row>
    <row r="792" spans="1:1">
      <c r="A792" s="18" t="s">
        <v>819</v>
      </c>
    </row>
    <row r="793" spans="1:1">
      <c r="A793" s="18" t="s">
        <v>820</v>
      </c>
    </row>
    <row r="794" spans="1:1">
      <c r="A794" s="18" t="s">
        <v>821</v>
      </c>
    </row>
    <row r="795" spans="1:1">
      <c r="A795" s="18" t="s">
        <v>822</v>
      </c>
    </row>
    <row r="796" spans="1:1">
      <c r="A796" s="18" t="s">
        <v>823</v>
      </c>
    </row>
    <row r="797" spans="1:1">
      <c r="A797" s="18" t="s">
        <v>824</v>
      </c>
    </row>
    <row r="798" spans="1:1">
      <c r="A798" s="18" t="s">
        <v>825</v>
      </c>
    </row>
    <row r="799" spans="1:1">
      <c r="A799" s="18" t="s">
        <v>826</v>
      </c>
    </row>
    <row r="800" spans="1:1">
      <c r="A800" s="18" t="s">
        <v>827</v>
      </c>
    </row>
    <row r="801" spans="1:1">
      <c r="A801" s="18" t="s">
        <v>828</v>
      </c>
    </row>
    <row r="802" spans="1:1">
      <c r="A802" s="18" t="s">
        <v>829</v>
      </c>
    </row>
    <row r="803" spans="1:1">
      <c r="A803" s="18" t="s">
        <v>830</v>
      </c>
    </row>
    <row r="804" spans="1:1">
      <c r="A804" s="18" t="s">
        <v>831</v>
      </c>
    </row>
    <row r="805" spans="1:1">
      <c r="A805" s="18" t="s">
        <v>832</v>
      </c>
    </row>
    <row r="806" spans="1:1">
      <c r="A806" s="18" t="s">
        <v>833</v>
      </c>
    </row>
    <row r="807" spans="1:1">
      <c r="A807" s="18" t="s">
        <v>834</v>
      </c>
    </row>
    <row r="808" spans="1:1">
      <c r="A808" s="18" t="s">
        <v>835</v>
      </c>
    </row>
    <row r="809" spans="1:1">
      <c r="A809" s="18" t="s">
        <v>836</v>
      </c>
    </row>
    <row r="810" spans="1:1">
      <c r="A810" s="18" t="s">
        <v>837</v>
      </c>
    </row>
    <row r="811" spans="1:1">
      <c r="A811" s="18" t="s">
        <v>838</v>
      </c>
    </row>
    <row r="812" spans="1:1">
      <c r="A812" s="18" t="s">
        <v>839</v>
      </c>
    </row>
    <row r="813" spans="1:1">
      <c r="A813" s="18" t="s">
        <v>840</v>
      </c>
    </row>
    <row r="814" spans="1:1">
      <c r="A814" s="18" t="s">
        <v>841</v>
      </c>
    </row>
    <row r="815" spans="1:1">
      <c r="A815" s="18" t="s">
        <v>842</v>
      </c>
    </row>
    <row r="816" spans="1:1">
      <c r="A816" s="18" t="s">
        <v>843</v>
      </c>
    </row>
    <row r="817" spans="1:1">
      <c r="A817" s="18" t="s">
        <v>844</v>
      </c>
    </row>
    <row r="818" spans="1:1">
      <c r="A818" s="18" t="s">
        <v>845</v>
      </c>
    </row>
    <row r="819" spans="1:1">
      <c r="A819" s="18" t="s">
        <v>846</v>
      </c>
    </row>
    <row r="820" spans="1:1">
      <c r="A820" s="18" t="s">
        <v>847</v>
      </c>
    </row>
    <row r="821" spans="1:1">
      <c r="A821" s="18" t="s">
        <v>848</v>
      </c>
    </row>
    <row r="822" spans="1:1">
      <c r="A822" s="18" t="s">
        <v>849</v>
      </c>
    </row>
    <row r="823" spans="1:1">
      <c r="A823" s="18" t="s">
        <v>850</v>
      </c>
    </row>
    <row r="824" spans="1:1">
      <c r="A824" s="18" t="s">
        <v>851</v>
      </c>
    </row>
    <row r="825" spans="1:1">
      <c r="A825" s="18" t="s">
        <v>852</v>
      </c>
    </row>
    <row r="826" spans="1:1">
      <c r="A826" s="18" t="s">
        <v>853</v>
      </c>
    </row>
    <row r="827" spans="1:1">
      <c r="A827" s="18" t="s">
        <v>854</v>
      </c>
    </row>
    <row r="828" spans="1:1">
      <c r="A828" s="18" t="s">
        <v>855</v>
      </c>
    </row>
    <row r="829" spans="1:1">
      <c r="A829" s="18" t="s">
        <v>856</v>
      </c>
    </row>
    <row r="830" spans="1:1">
      <c r="A830" s="18" t="s">
        <v>857</v>
      </c>
    </row>
    <row r="831" spans="1:1">
      <c r="A831" s="18" t="s">
        <v>858</v>
      </c>
    </row>
    <row r="832" spans="1:1">
      <c r="A832" s="18" t="s">
        <v>859</v>
      </c>
    </row>
    <row r="833" spans="1:1">
      <c r="A833" s="18" t="s">
        <v>860</v>
      </c>
    </row>
    <row r="834" spans="1:1">
      <c r="A834" s="18" t="s">
        <v>861</v>
      </c>
    </row>
    <row r="835" spans="1:1">
      <c r="A835" s="18" t="s">
        <v>862</v>
      </c>
    </row>
    <row r="836" spans="1:1">
      <c r="A836" s="18" t="s">
        <v>863</v>
      </c>
    </row>
    <row r="837" spans="1:1">
      <c r="A837" s="18" t="s">
        <v>864</v>
      </c>
    </row>
    <row r="838" spans="1:1">
      <c r="A838" s="18" t="s">
        <v>865</v>
      </c>
    </row>
    <row r="839" spans="1:1">
      <c r="A839" s="18" t="s">
        <v>866</v>
      </c>
    </row>
    <row r="840" spans="1:1">
      <c r="A840" s="18" t="s">
        <v>867</v>
      </c>
    </row>
    <row r="841" spans="1:1">
      <c r="A841" s="18" t="s">
        <v>868</v>
      </c>
    </row>
    <row r="842" spans="1:1">
      <c r="A842" s="18" t="s">
        <v>869</v>
      </c>
    </row>
    <row r="843" spans="1:1">
      <c r="A843" s="18" t="s">
        <v>870</v>
      </c>
    </row>
    <row r="844" spans="1:1">
      <c r="A844" s="18" t="s">
        <v>871</v>
      </c>
    </row>
    <row r="845" spans="1:1">
      <c r="A845" s="18" t="s">
        <v>872</v>
      </c>
    </row>
    <row r="846" spans="1:1">
      <c r="A846" s="18" t="s">
        <v>873</v>
      </c>
    </row>
    <row r="847" spans="1:1">
      <c r="A847" s="18" t="s">
        <v>874</v>
      </c>
    </row>
    <row r="848" spans="1:1">
      <c r="A848" s="18" t="s">
        <v>875</v>
      </c>
    </row>
    <row r="849" spans="1:1">
      <c r="A849" s="18" t="s">
        <v>876</v>
      </c>
    </row>
    <row r="850" spans="1:1">
      <c r="A850" s="18" t="s">
        <v>877</v>
      </c>
    </row>
    <row r="851" spans="1:1">
      <c r="A851" s="18" t="s">
        <v>878</v>
      </c>
    </row>
    <row r="852" spans="1:1">
      <c r="A852" s="18" t="s">
        <v>879</v>
      </c>
    </row>
    <row r="853" spans="1:1">
      <c r="A853" s="18" t="s">
        <v>880</v>
      </c>
    </row>
    <row r="854" spans="1:1">
      <c r="A854" s="18" t="s">
        <v>881</v>
      </c>
    </row>
    <row r="855" spans="1:1">
      <c r="A855" s="18" t="s">
        <v>882</v>
      </c>
    </row>
    <row r="856" spans="1:1">
      <c r="A856" s="18" t="s">
        <v>883</v>
      </c>
    </row>
    <row r="857" spans="1:1">
      <c r="A857" s="18" t="s">
        <v>884</v>
      </c>
    </row>
    <row r="858" spans="1:1">
      <c r="A858" s="18" t="s">
        <v>885</v>
      </c>
    </row>
    <row r="859" spans="1:1">
      <c r="A859" s="18" t="s">
        <v>886</v>
      </c>
    </row>
    <row r="860" spans="1:1">
      <c r="A860" s="18" t="s">
        <v>887</v>
      </c>
    </row>
    <row r="861" spans="1:1">
      <c r="A861" s="18" t="s">
        <v>888</v>
      </c>
    </row>
    <row r="862" spans="1:1">
      <c r="A862" s="18" t="s">
        <v>889</v>
      </c>
    </row>
    <row r="863" spans="1:1">
      <c r="A863" s="18" t="s">
        <v>890</v>
      </c>
    </row>
    <row r="864" spans="1:1">
      <c r="A864" s="18" t="s">
        <v>891</v>
      </c>
    </row>
    <row r="865" spans="1:1">
      <c r="A865" s="18" t="s">
        <v>892</v>
      </c>
    </row>
    <row r="866" spans="1:1">
      <c r="A866" s="18" t="s">
        <v>893</v>
      </c>
    </row>
    <row r="867" spans="1:1">
      <c r="A867" s="18" t="s">
        <v>894</v>
      </c>
    </row>
    <row r="868" spans="1:1">
      <c r="A868" s="18" t="s">
        <v>895</v>
      </c>
    </row>
    <row r="869" spans="1:1">
      <c r="A869" s="18" t="s">
        <v>896</v>
      </c>
    </row>
    <row r="870" spans="1:1">
      <c r="A870" s="18" t="s">
        <v>897</v>
      </c>
    </row>
    <row r="871" spans="1:1">
      <c r="A871" s="18" t="s">
        <v>898</v>
      </c>
    </row>
    <row r="872" spans="1:1">
      <c r="A872" s="18" t="s">
        <v>899</v>
      </c>
    </row>
    <row r="873" spans="1:1">
      <c r="A873" s="18" t="s">
        <v>900</v>
      </c>
    </row>
    <row r="874" spans="1:1">
      <c r="A874" s="18" t="s">
        <v>901</v>
      </c>
    </row>
    <row r="875" spans="1:1">
      <c r="A875" s="18" t="s">
        <v>902</v>
      </c>
    </row>
    <row r="876" spans="1:1">
      <c r="A876" s="18" t="s">
        <v>903</v>
      </c>
    </row>
    <row r="877" spans="1:1">
      <c r="A877" s="18" t="s">
        <v>904</v>
      </c>
    </row>
    <row r="878" spans="1:1">
      <c r="A878" s="18" t="s">
        <v>905</v>
      </c>
    </row>
    <row r="879" spans="1:1">
      <c r="A879" s="18" t="s">
        <v>906</v>
      </c>
    </row>
    <row r="880" spans="1:1">
      <c r="A880" s="18" t="s">
        <v>907</v>
      </c>
    </row>
    <row r="881" spans="1:1">
      <c r="A881" s="18" t="s">
        <v>908</v>
      </c>
    </row>
    <row r="882" spans="1:1">
      <c r="A882" s="18" t="s">
        <v>909</v>
      </c>
    </row>
    <row r="883" spans="1:1">
      <c r="A883" s="18" t="s">
        <v>910</v>
      </c>
    </row>
    <row r="884" spans="1:1">
      <c r="A884" s="18" t="s">
        <v>911</v>
      </c>
    </row>
    <row r="885" spans="1:1">
      <c r="A885" s="18" t="s">
        <v>912</v>
      </c>
    </row>
    <row r="886" spans="1:1">
      <c r="A886" s="18" t="s">
        <v>913</v>
      </c>
    </row>
    <row r="887" spans="1:1">
      <c r="A887" s="18" t="s">
        <v>914</v>
      </c>
    </row>
    <row r="888" spans="1:1">
      <c r="A888" s="18" t="s">
        <v>915</v>
      </c>
    </row>
    <row r="889" spans="1:1">
      <c r="A889" s="18" t="s">
        <v>916</v>
      </c>
    </row>
    <row r="890" spans="1:1">
      <c r="A890" s="18" t="s">
        <v>917</v>
      </c>
    </row>
    <row r="891" spans="1:1">
      <c r="A891" s="18" t="s">
        <v>918</v>
      </c>
    </row>
    <row r="892" spans="1:1">
      <c r="A892" s="18" t="s">
        <v>919</v>
      </c>
    </row>
    <row r="893" spans="1:1">
      <c r="A893" s="18" t="s">
        <v>920</v>
      </c>
    </row>
    <row r="894" spans="1:1">
      <c r="A894" s="18" t="s">
        <v>921</v>
      </c>
    </row>
    <row r="895" spans="1:1">
      <c r="A895" s="18" t="s">
        <v>922</v>
      </c>
    </row>
    <row r="896" spans="1:1">
      <c r="A896" s="18" t="s">
        <v>923</v>
      </c>
    </row>
    <row r="897" spans="1:1">
      <c r="A897" s="18" t="s">
        <v>924</v>
      </c>
    </row>
    <row r="898" spans="1:1">
      <c r="A898" s="18" t="s">
        <v>925</v>
      </c>
    </row>
    <row r="899" spans="1:1">
      <c r="A899" s="18" t="s">
        <v>926</v>
      </c>
    </row>
    <row r="900" spans="1:1">
      <c r="A900" s="18" t="s">
        <v>927</v>
      </c>
    </row>
    <row r="901" spans="1:1">
      <c r="A901" s="18" t="s">
        <v>928</v>
      </c>
    </row>
    <row r="902" spans="1:1">
      <c r="A902" s="18" t="s">
        <v>929</v>
      </c>
    </row>
    <row r="903" spans="1:1">
      <c r="A903" s="18" t="s">
        <v>930</v>
      </c>
    </row>
    <row r="904" spans="1:1">
      <c r="A904" s="18" t="s">
        <v>931</v>
      </c>
    </row>
    <row r="905" spans="1:1">
      <c r="A905" s="18" t="s">
        <v>932</v>
      </c>
    </row>
    <row r="906" spans="1:1">
      <c r="A906" s="18" t="s">
        <v>933</v>
      </c>
    </row>
    <row r="907" spans="1:1">
      <c r="A907" s="18" t="s">
        <v>934</v>
      </c>
    </row>
    <row r="908" spans="1:1">
      <c r="A908" s="18" t="s">
        <v>935</v>
      </c>
    </row>
    <row r="909" spans="1:1">
      <c r="A909" s="18" t="s">
        <v>936</v>
      </c>
    </row>
    <row r="910" spans="1:1">
      <c r="A910" s="18" t="s">
        <v>937</v>
      </c>
    </row>
    <row r="911" spans="1:1">
      <c r="A911" s="18" t="s">
        <v>938</v>
      </c>
    </row>
    <row r="912" spans="1:1">
      <c r="A912" s="18" t="s">
        <v>939</v>
      </c>
    </row>
    <row r="913" spans="1:1">
      <c r="A913" s="18" t="s">
        <v>940</v>
      </c>
    </row>
    <row r="914" spans="1:1">
      <c r="A914" s="18" t="s">
        <v>941</v>
      </c>
    </row>
    <row r="915" spans="1:1">
      <c r="A915" s="18" t="s">
        <v>942</v>
      </c>
    </row>
    <row r="916" spans="1:1">
      <c r="A916" s="18" t="s">
        <v>943</v>
      </c>
    </row>
    <row r="917" spans="1:1">
      <c r="A917" s="18" t="s">
        <v>944</v>
      </c>
    </row>
    <row r="918" spans="1:1">
      <c r="A918" s="18" t="s">
        <v>945</v>
      </c>
    </row>
    <row r="919" spans="1:1">
      <c r="A919" s="18" t="s">
        <v>946</v>
      </c>
    </row>
    <row r="920" spans="1:1">
      <c r="A920" s="18" t="s">
        <v>947</v>
      </c>
    </row>
    <row r="921" spans="1:1">
      <c r="A921" s="18" t="s">
        <v>948</v>
      </c>
    </row>
    <row r="922" spans="1:1">
      <c r="A922" s="18" t="s">
        <v>949</v>
      </c>
    </row>
    <row r="923" spans="1:1">
      <c r="A923" s="18" t="s">
        <v>950</v>
      </c>
    </row>
    <row r="924" spans="1:1">
      <c r="A924" s="18" t="s">
        <v>951</v>
      </c>
    </row>
    <row r="925" spans="1:1">
      <c r="A925" s="18" t="s">
        <v>952</v>
      </c>
    </row>
    <row r="926" spans="1:1">
      <c r="A926" s="18" t="s">
        <v>953</v>
      </c>
    </row>
    <row r="927" spans="1:1">
      <c r="A927" s="18" t="s">
        <v>954</v>
      </c>
    </row>
    <row r="928" spans="1:1">
      <c r="A928" s="18" t="s">
        <v>955</v>
      </c>
    </row>
    <row r="929" spans="1:1">
      <c r="A929" s="18" t="s">
        <v>956</v>
      </c>
    </row>
    <row r="930" spans="1:1">
      <c r="A930" s="18" t="s">
        <v>957</v>
      </c>
    </row>
    <row r="931" spans="1:1">
      <c r="A931" s="18" t="s">
        <v>958</v>
      </c>
    </row>
    <row r="932" spans="1:1">
      <c r="A932" s="18" t="s">
        <v>959</v>
      </c>
    </row>
    <row r="933" spans="1:1">
      <c r="A933" s="18" t="s">
        <v>960</v>
      </c>
    </row>
    <row r="934" spans="1:1">
      <c r="A934" s="18" t="s">
        <v>961</v>
      </c>
    </row>
    <row r="935" spans="1:1">
      <c r="A935" s="18" t="s">
        <v>962</v>
      </c>
    </row>
    <row r="936" spans="1:1">
      <c r="A936" s="18" t="s">
        <v>963</v>
      </c>
    </row>
    <row r="937" spans="1:1">
      <c r="A937" s="18" t="s">
        <v>964</v>
      </c>
    </row>
    <row r="938" spans="1:1">
      <c r="A938" s="18" t="s">
        <v>965</v>
      </c>
    </row>
    <row r="939" spans="1:1">
      <c r="A939" s="18" t="s">
        <v>966</v>
      </c>
    </row>
    <row r="940" spans="1:1">
      <c r="A940" s="18" t="s">
        <v>967</v>
      </c>
    </row>
    <row r="941" spans="1:1">
      <c r="A941" s="18" t="s">
        <v>968</v>
      </c>
    </row>
    <row r="942" spans="1:1">
      <c r="A942" s="18" t="s">
        <v>969</v>
      </c>
    </row>
    <row r="943" spans="1:1">
      <c r="A943" s="18" t="s">
        <v>970</v>
      </c>
    </row>
    <row r="944" spans="1:1">
      <c r="A944" s="18" t="s">
        <v>971</v>
      </c>
    </row>
    <row r="945" spans="1:1">
      <c r="A945" s="18" t="s">
        <v>972</v>
      </c>
    </row>
    <row r="946" spans="1:1">
      <c r="A946" s="18" t="s">
        <v>973</v>
      </c>
    </row>
    <row r="947" spans="1:1">
      <c r="A947" s="18" t="s">
        <v>974</v>
      </c>
    </row>
    <row r="948" spans="1:1">
      <c r="A948" s="18" t="s">
        <v>975</v>
      </c>
    </row>
    <row r="949" spans="1:1">
      <c r="A949" s="18" t="s">
        <v>976</v>
      </c>
    </row>
    <row r="950" spans="1:1">
      <c r="A950" s="18" t="s">
        <v>977</v>
      </c>
    </row>
    <row r="951" spans="1:1">
      <c r="A951" s="18" t="s">
        <v>978</v>
      </c>
    </row>
    <row r="952" spans="1:1">
      <c r="A952" s="18" t="s">
        <v>979</v>
      </c>
    </row>
    <row r="953" spans="1:1">
      <c r="A953" s="18" t="s">
        <v>980</v>
      </c>
    </row>
    <row r="954" spans="1:1">
      <c r="A954" s="18" t="s">
        <v>981</v>
      </c>
    </row>
    <row r="955" spans="1:1">
      <c r="A955" s="18" t="s">
        <v>982</v>
      </c>
    </row>
    <row r="956" spans="1:1">
      <c r="A956" s="18" t="s">
        <v>983</v>
      </c>
    </row>
    <row r="957" spans="1:1">
      <c r="A957" s="18" t="s">
        <v>984</v>
      </c>
    </row>
    <row r="958" spans="1:1">
      <c r="A958" s="18" t="s">
        <v>985</v>
      </c>
    </row>
    <row r="959" spans="1:1">
      <c r="A959" s="18" t="s">
        <v>986</v>
      </c>
    </row>
    <row r="960" spans="1:1">
      <c r="A960" s="18" t="s">
        <v>987</v>
      </c>
    </row>
    <row r="961" spans="1:1">
      <c r="A961" s="18" t="s">
        <v>988</v>
      </c>
    </row>
    <row r="962" spans="1:1">
      <c r="A962" s="18" t="s">
        <v>989</v>
      </c>
    </row>
    <row r="963" spans="1:1">
      <c r="A963" s="18" t="s">
        <v>990</v>
      </c>
    </row>
    <row r="964" spans="1:1">
      <c r="A964" s="18" t="s">
        <v>991</v>
      </c>
    </row>
    <row r="965" spans="1:1">
      <c r="A965" s="18" t="s">
        <v>992</v>
      </c>
    </row>
    <row r="966" spans="1:1">
      <c r="A966" s="18" t="s">
        <v>993</v>
      </c>
    </row>
    <row r="967" spans="1:1">
      <c r="A967" s="18" t="s">
        <v>994</v>
      </c>
    </row>
    <row r="968" spans="1:1">
      <c r="A968" s="18" t="s">
        <v>995</v>
      </c>
    </row>
    <row r="969" spans="1:1">
      <c r="A969" s="18" t="s">
        <v>996</v>
      </c>
    </row>
    <row r="970" spans="1:1">
      <c r="A970" s="18" t="s">
        <v>997</v>
      </c>
    </row>
    <row r="971" spans="1:1">
      <c r="A971" s="18" t="s">
        <v>998</v>
      </c>
    </row>
    <row r="972" spans="1:1">
      <c r="A972" s="18" t="s">
        <v>999</v>
      </c>
    </row>
    <row r="973" spans="1:1">
      <c r="A973" s="18" t="s">
        <v>1000</v>
      </c>
    </row>
    <row r="974" spans="1:1">
      <c r="A974" s="18" t="s">
        <v>1001</v>
      </c>
    </row>
    <row r="975" spans="1:1">
      <c r="A975" s="18" t="s">
        <v>1002</v>
      </c>
    </row>
    <row r="976" spans="1:1">
      <c r="A976" s="18" t="s">
        <v>1003</v>
      </c>
    </row>
    <row r="977" spans="1:1">
      <c r="A977" s="18" t="s">
        <v>1004</v>
      </c>
    </row>
    <row r="978" spans="1:1">
      <c r="A978" s="18" t="s">
        <v>1005</v>
      </c>
    </row>
    <row r="979" spans="1:1">
      <c r="A979" s="18" t="s">
        <v>1006</v>
      </c>
    </row>
    <row r="980" spans="1:1">
      <c r="A980" s="18" t="s">
        <v>1007</v>
      </c>
    </row>
    <row r="981" spans="1:1">
      <c r="A981" s="18" t="s">
        <v>1008</v>
      </c>
    </row>
    <row r="982" spans="1:1">
      <c r="A982" s="18" t="s">
        <v>1009</v>
      </c>
    </row>
    <row r="983" spans="1:1">
      <c r="A983" s="18" t="s">
        <v>1010</v>
      </c>
    </row>
    <row r="984" spans="1:1">
      <c r="A984" s="18" t="s">
        <v>1011</v>
      </c>
    </row>
    <row r="985" spans="1:1">
      <c r="A985" s="18" t="s">
        <v>1012</v>
      </c>
    </row>
    <row r="986" spans="1:1">
      <c r="A986" s="18" t="s">
        <v>1013</v>
      </c>
    </row>
    <row r="987" spans="1:1">
      <c r="A987" s="18" t="s">
        <v>1014</v>
      </c>
    </row>
    <row r="988" spans="1:1">
      <c r="A988" s="18" t="s">
        <v>1015</v>
      </c>
    </row>
    <row r="989" spans="1:1">
      <c r="A989" s="18" t="s">
        <v>1016</v>
      </c>
    </row>
    <row r="990" spans="1:1">
      <c r="A990" s="18" t="s">
        <v>1017</v>
      </c>
    </row>
    <row r="991" spans="1:1">
      <c r="A991" s="18" t="s">
        <v>1018</v>
      </c>
    </row>
    <row r="992" spans="1:1">
      <c r="A992" s="18" t="s">
        <v>1019</v>
      </c>
    </row>
    <row r="993" spans="1:1">
      <c r="A993" s="18" t="s">
        <v>1020</v>
      </c>
    </row>
    <row r="994" spans="1:1">
      <c r="A994" s="18" t="s">
        <v>1021</v>
      </c>
    </row>
    <row r="995" spans="1:1">
      <c r="A995" s="18" t="s">
        <v>1022</v>
      </c>
    </row>
    <row r="996" spans="1:1">
      <c r="A996" s="18" t="s">
        <v>1023</v>
      </c>
    </row>
    <row r="997" spans="1:1">
      <c r="A997" s="18" t="s">
        <v>1024</v>
      </c>
    </row>
    <row r="998" spans="1:1">
      <c r="A998" s="18" t="s">
        <v>1025</v>
      </c>
    </row>
    <row r="999" spans="1:1">
      <c r="A999" s="18" t="s">
        <v>1026</v>
      </c>
    </row>
    <row r="1000" spans="1:1">
      <c r="A1000" s="18" t="s">
        <v>1027</v>
      </c>
    </row>
    <row r="1001" spans="1:1">
      <c r="A1001" s="18" t="s">
        <v>1028</v>
      </c>
    </row>
    <row r="1002" spans="1:1">
      <c r="A1002" s="18" t="s">
        <v>1029</v>
      </c>
    </row>
    <row r="1003" spans="1:1">
      <c r="A1003" s="18" t="s">
        <v>1030</v>
      </c>
    </row>
    <row r="1004" spans="1:1">
      <c r="A1004" s="18" t="s">
        <v>1031</v>
      </c>
    </row>
    <row r="1005" spans="1:1">
      <c r="A1005" s="18" t="s">
        <v>1032</v>
      </c>
    </row>
    <row r="1006" spans="1:1">
      <c r="A1006" s="18" t="s">
        <v>1033</v>
      </c>
    </row>
    <row r="1007" spans="1:1">
      <c r="A1007" s="18" t="s">
        <v>1034</v>
      </c>
    </row>
    <row r="1008" spans="1:1">
      <c r="A1008" s="18" t="s">
        <v>1035</v>
      </c>
    </row>
    <row r="1009" spans="1:1">
      <c r="A1009" s="18" t="s">
        <v>1036</v>
      </c>
    </row>
    <row r="1010" spans="1:1">
      <c r="A1010" s="18" t="s">
        <v>1037</v>
      </c>
    </row>
    <row r="1011" spans="1:1">
      <c r="A1011" s="18" t="s">
        <v>1038</v>
      </c>
    </row>
    <row r="1012" spans="1:1">
      <c r="A1012" s="18" t="s">
        <v>1039</v>
      </c>
    </row>
    <row r="1013" spans="1:1">
      <c r="A1013" s="18" t="s">
        <v>1040</v>
      </c>
    </row>
    <row r="1014" spans="1:1">
      <c r="A1014" s="18" t="s">
        <v>1041</v>
      </c>
    </row>
    <row r="1015" spans="1:1">
      <c r="A1015" s="18" t="s">
        <v>1042</v>
      </c>
    </row>
    <row r="1016" spans="1:1">
      <c r="A1016" s="18" t="s">
        <v>1043</v>
      </c>
    </row>
    <row r="1017" spans="1:1">
      <c r="A1017" s="18" t="s">
        <v>1044</v>
      </c>
    </row>
    <row r="1018" spans="1:1">
      <c r="A1018" s="18" t="s">
        <v>1045</v>
      </c>
    </row>
    <row r="1019" spans="1:1">
      <c r="A1019" s="18" t="s">
        <v>1046</v>
      </c>
    </row>
    <row r="1020" spans="1:1">
      <c r="A1020" s="18" t="s">
        <v>1047</v>
      </c>
    </row>
    <row r="1021" spans="1:1">
      <c r="A1021" s="18" t="s">
        <v>1048</v>
      </c>
    </row>
    <row r="1022" spans="1:1">
      <c r="A1022" s="18" t="s">
        <v>1049</v>
      </c>
    </row>
    <row r="1023" spans="1:1">
      <c r="A1023" s="18" t="s">
        <v>1050</v>
      </c>
    </row>
    <row r="1024" spans="1:1">
      <c r="A1024" s="18" t="s">
        <v>1051</v>
      </c>
    </row>
    <row r="1025" spans="1:1">
      <c r="A1025" s="18" t="s">
        <v>1052</v>
      </c>
    </row>
    <row r="1026" spans="1:1">
      <c r="A1026" s="18" t="s">
        <v>1053</v>
      </c>
    </row>
    <row r="1027" spans="1:1">
      <c r="A1027" s="18" t="s">
        <v>1054</v>
      </c>
    </row>
    <row r="1028" spans="1:1">
      <c r="A1028" s="18" t="s">
        <v>1055</v>
      </c>
    </row>
    <row r="1029" spans="1:1">
      <c r="A1029" s="18" t="s">
        <v>1056</v>
      </c>
    </row>
    <row r="1030" spans="1:1">
      <c r="A1030" s="18" t="s">
        <v>1057</v>
      </c>
    </row>
    <row r="1031" spans="1:1">
      <c r="A1031" s="18" t="s">
        <v>1058</v>
      </c>
    </row>
    <row r="1032" spans="1:1">
      <c r="A1032" s="18" t="s">
        <v>1059</v>
      </c>
    </row>
    <row r="1033" spans="1:1">
      <c r="A1033" s="18" t="s">
        <v>1060</v>
      </c>
    </row>
    <row r="1034" spans="1:1">
      <c r="A1034" s="18" t="s">
        <v>1061</v>
      </c>
    </row>
    <row r="1035" spans="1:1">
      <c r="A1035" s="18" t="s">
        <v>1062</v>
      </c>
    </row>
    <row r="1036" spans="1:1">
      <c r="A1036" s="18" t="s">
        <v>1063</v>
      </c>
    </row>
    <row r="1037" spans="1:1">
      <c r="A1037" s="18" t="s">
        <v>1064</v>
      </c>
    </row>
    <row r="1038" spans="1:1">
      <c r="A1038" s="18" t="s">
        <v>1065</v>
      </c>
    </row>
    <row r="1039" spans="1:1">
      <c r="A1039" s="18" t="s">
        <v>1066</v>
      </c>
    </row>
    <row r="1040" spans="1:1">
      <c r="A1040" s="18" t="s">
        <v>1067</v>
      </c>
    </row>
    <row r="1041" spans="1:1">
      <c r="A1041" s="18" t="s">
        <v>1068</v>
      </c>
    </row>
    <row r="1042" spans="1:1">
      <c r="A1042" s="18" t="s">
        <v>1069</v>
      </c>
    </row>
    <row r="1043" spans="1:1">
      <c r="A1043" s="18" t="s">
        <v>1070</v>
      </c>
    </row>
    <row r="1044" spans="1:1">
      <c r="A1044" s="18" t="s">
        <v>1071</v>
      </c>
    </row>
    <row r="1045" spans="1:1">
      <c r="A1045" s="18" t="s">
        <v>1072</v>
      </c>
    </row>
    <row r="1046" spans="1:1">
      <c r="A1046" s="18" t="s">
        <v>1073</v>
      </c>
    </row>
    <row r="1047" spans="1:1">
      <c r="A1047" s="18" t="s">
        <v>1074</v>
      </c>
    </row>
    <row r="1048" spans="1:1">
      <c r="A1048" s="18" t="s">
        <v>1075</v>
      </c>
    </row>
    <row r="1049" spans="1:1">
      <c r="A1049" s="18" t="s">
        <v>1076</v>
      </c>
    </row>
    <row r="1050" spans="1:1">
      <c r="A1050" s="18" t="s">
        <v>1077</v>
      </c>
    </row>
    <row r="1051" spans="1:1">
      <c r="A1051" s="18" t="s">
        <v>1078</v>
      </c>
    </row>
    <row r="1052" spans="1:1">
      <c r="A1052" s="18" t="s">
        <v>1079</v>
      </c>
    </row>
    <row r="1053" spans="1:1">
      <c r="A1053" s="18" t="s">
        <v>1080</v>
      </c>
    </row>
    <row r="1054" spans="1:1">
      <c r="A1054" s="18" t="s">
        <v>1081</v>
      </c>
    </row>
    <row r="1055" spans="1:1">
      <c r="A1055" s="18" t="s">
        <v>1082</v>
      </c>
    </row>
    <row r="1056" spans="1:1">
      <c r="A1056" s="18" t="s">
        <v>1083</v>
      </c>
    </row>
    <row r="1057" spans="1:1">
      <c r="A1057" s="18" t="s">
        <v>1084</v>
      </c>
    </row>
    <row r="1058" spans="1:1">
      <c r="A1058" s="18" t="s">
        <v>1085</v>
      </c>
    </row>
    <row r="1059" spans="1:1">
      <c r="A1059" s="18" t="s">
        <v>1086</v>
      </c>
    </row>
    <row r="1060" spans="1:1">
      <c r="A1060" s="18" t="s">
        <v>1087</v>
      </c>
    </row>
    <row r="1061" spans="1:1">
      <c r="A1061" s="18" t="s">
        <v>1088</v>
      </c>
    </row>
    <row r="1062" spans="1:1">
      <c r="A1062" s="18" t="s">
        <v>1089</v>
      </c>
    </row>
    <row r="1063" spans="1:1">
      <c r="A1063" s="18" t="s">
        <v>1090</v>
      </c>
    </row>
    <row r="1064" spans="1:1">
      <c r="A1064" s="18" t="s">
        <v>1091</v>
      </c>
    </row>
    <row r="1065" spans="1:1">
      <c r="A1065" s="18" t="s">
        <v>1092</v>
      </c>
    </row>
    <row r="1066" spans="1:1">
      <c r="A1066" s="18" t="s">
        <v>1093</v>
      </c>
    </row>
    <row r="1067" spans="1:1">
      <c r="A1067" s="18" t="s">
        <v>1094</v>
      </c>
    </row>
    <row r="1068" spans="1:1">
      <c r="A1068" s="18" t="s">
        <v>1095</v>
      </c>
    </row>
    <row r="1069" spans="1:1">
      <c r="A1069" s="18" t="s">
        <v>1096</v>
      </c>
    </row>
    <row r="1070" spans="1:1">
      <c r="A1070" s="18" t="s">
        <v>1097</v>
      </c>
    </row>
    <row r="1071" spans="1:1">
      <c r="A1071" s="18" t="s">
        <v>1098</v>
      </c>
    </row>
    <row r="1072" spans="1:1">
      <c r="A1072" s="18" t="s">
        <v>1099</v>
      </c>
    </row>
    <row r="1073" spans="1:1">
      <c r="A1073" s="18" t="s">
        <v>1100</v>
      </c>
    </row>
    <row r="1074" spans="1:1">
      <c r="A1074" s="18" t="s">
        <v>1101</v>
      </c>
    </row>
    <row r="1075" spans="1:1">
      <c r="A1075" s="18" t="s">
        <v>1102</v>
      </c>
    </row>
    <row r="1076" spans="1:1">
      <c r="A1076" s="18" t="s">
        <v>1103</v>
      </c>
    </row>
    <row r="1077" spans="1:1">
      <c r="A1077" s="18" t="s">
        <v>1104</v>
      </c>
    </row>
    <row r="1078" spans="1:1">
      <c r="A1078" s="18" t="s">
        <v>1105</v>
      </c>
    </row>
    <row r="1079" spans="1:1">
      <c r="A1079" s="18" t="s">
        <v>1106</v>
      </c>
    </row>
    <row r="1080" spans="1:1">
      <c r="A1080" s="18" t="s">
        <v>1107</v>
      </c>
    </row>
    <row r="1081" spans="1:1">
      <c r="A1081" s="18" t="s">
        <v>1108</v>
      </c>
    </row>
    <row r="1082" spans="1:1">
      <c r="A1082" s="18" t="s">
        <v>1109</v>
      </c>
    </row>
    <row r="1083" spans="1:1">
      <c r="A1083" s="18" t="s">
        <v>1110</v>
      </c>
    </row>
    <row r="1084" spans="1:1">
      <c r="A1084" s="18" t="s">
        <v>1111</v>
      </c>
    </row>
    <row r="1085" spans="1:1">
      <c r="A1085" s="18" t="s">
        <v>1112</v>
      </c>
    </row>
    <row r="1086" spans="1:1">
      <c r="A1086" s="18" t="s">
        <v>1113</v>
      </c>
    </row>
    <row r="1087" spans="1:1">
      <c r="A1087" s="18" t="s">
        <v>1114</v>
      </c>
    </row>
    <row r="1088" spans="1:1">
      <c r="A1088" s="18" t="s">
        <v>1115</v>
      </c>
    </row>
    <row r="1089" spans="1:1">
      <c r="A1089" s="18" t="s">
        <v>1116</v>
      </c>
    </row>
    <row r="1090" spans="1:1">
      <c r="A1090" s="18" t="s">
        <v>1117</v>
      </c>
    </row>
    <row r="1091" spans="1:1">
      <c r="A1091" s="18" t="s">
        <v>1118</v>
      </c>
    </row>
    <row r="1092" spans="1:1">
      <c r="A1092" s="18" t="s">
        <v>1119</v>
      </c>
    </row>
    <row r="1093" spans="1:1">
      <c r="A1093" s="18" t="s">
        <v>1120</v>
      </c>
    </row>
    <row r="1094" spans="1:1">
      <c r="A1094" s="18" t="s">
        <v>1121</v>
      </c>
    </row>
    <row r="1095" spans="1:1">
      <c r="A1095" s="18" t="s">
        <v>1122</v>
      </c>
    </row>
    <row r="1096" spans="1:1">
      <c r="A1096" s="18" t="s">
        <v>1123</v>
      </c>
    </row>
    <row r="1097" spans="1:1">
      <c r="A1097" s="18" t="s">
        <v>1124</v>
      </c>
    </row>
    <row r="1098" spans="1:1">
      <c r="A1098" s="18" t="s">
        <v>1125</v>
      </c>
    </row>
    <row r="1099" spans="1:1">
      <c r="A1099" s="18" t="s">
        <v>1126</v>
      </c>
    </row>
    <row r="1100" spans="1:1">
      <c r="A1100" s="18" t="s">
        <v>1127</v>
      </c>
    </row>
    <row r="1101" spans="1:1">
      <c r="A1101" s="18" t="s">
        <v>1128</v>
      </c>
    </row>
    <row r="1102" spans="1:1">
      <c r="A1102" s="18" t="s">
        <v>1129</v>
      </c>
    </row>
    <row r="1103" spans="1:1">
      <c r="A1103" s="18" t="s">
        <v>1130</v>
      </c>
    </row>
    <row r="1104" spans="1:1">
      <c r="A1104" s="18" t="s">
        <v>1131</v>
      </c>
    </row>
    <row r="1105" spans="1:1">
      <c r="A1105" s="18" t="s">
        <v>1132</v>
      </c>
    </row>
    <row r="1106" spans="1:1">
      <c r="A1106" s="18" t="s">
        <v>1133</v>
      </c>
    </row>
    <row r="1107" spans="1:1">
      <c r="A1107" s="18" t="s">
        <v>1134</v>
      </c>
    </row>
    <row r="1108" spans="1:1">
      <c r="A1108" s="18" t="s">
        <v>1135</v>
      </c>
    </row>
    <row r="1109" spans="1:1">
      <c r="A1109" s="18" t="s">
        <v>1136</v>
      </c>
    </row>
    <row r="1110" spans="1:1">
      <c r="A1110" s="18" t="s">
        <v>1137</v>
      </c>
    </row>
    <row r="1111" spans="1:1">
      <c r="A1111" s="18" t="s">
        <v>1138</v>
      </c>
    </row>
    <row r="1112" spans="1:1">
      <c r="A1112" s="18" t="s">
        <v>1139</v>
      </c>
    </row>
    <row r="1113" spans="1:1">
      <c r="A1113" s="18" t="s">
        <v>1140</v>
      </c>
    </row>
    <row r="1114" spans="1:1">
      <c r="A1114" s="18" t="s">
        <v>1141</v>
      </c>
    </row>
    <row r="1115" spans="1:1">
      <c r="A1115" s="18" t="s">
        <v>1142</v>
      </c>
    </row>
    <row r="1116" spans="1:1">
      <c r="A1116" s="18" t="s">
        <v>1143</v>
      </c>
    </row>
    <row r="1117" spans="1:1">
      <c r="A1117" s="18" t="s">
        <v>1144</v>
      </c>
    </row>
    <row r="1118" spans="1:1">
      <c r="A1118" s="18" t="s">
        <v>1145</v>
      </c>
    </row>
    <row r="1119" spans="1:1">
      <c r="A1119" s="18" t="s">
        <v>1146</v>
      </c>
    </row>
    <row r="1120" spans="1:1">
      <c r="A1120" s="18" t="s">
        <v>1147</v>
      </c>
    </row>
    <row r="1121" spans="1:1">
      <c r="A1121" s="18" t="s">
        <v>1148</v>
      </c>
    </row>
    <row r="1122" spans="1:1">
      <c r="A1122" s="18" t="s">
        <v>1149</v>
      </c>
    </row>
    <row r="1123" spans="1:1">
      <c r="A1123" s="18" t="s">
        <v>1150</v>
      </c>
    </row>
    <row r="1124" spans="1:1">
      <c r="A1124" s="18" t="s">
        <v>1151</v>
      </c>
    </row>
    <row r="1125" spans="1:1">
      <c r="A1125" s="18" t="s">
        <v>1152</v>
      </c>
    </row>
    <row r="1126" spans="1:1">
      <c r="A1126" s="18" t="s">
        <v>1153</v>
      </c>
    </row>
    <row r="1127" spans="1:1">
      <c r="A1127" s="18" t="s">
        <v>1154</v>
      </c>
    </row>
    <row r="1128" spans="1:1">
      <c r="A1128" s="18" t="s">
        <v>1155</v>
      </c>
    </row>
    <row r="1129" spans="1:1">
      <c r="A1129" s="18" t="s">
        <v>1156</v>
      </c>
    </row>
    <row r="1130" spans="1:1">
      <c r="A1130" s="18" t="s">
        <v>1157</v>
      </c>
    </row>
    <row r="1131" spans="1:1">
      <c r="A1131" s="18" t="s">
        <v>1158</v>
      </c>
    </row>
    <row r="1132" spans="1:1">
      <c r="A1132" s="18" t="s">
        <v>1159</v>
      </c>
    </row>
    <row r="1133" spans="1:1">
      <c r="A1133" s="18" t="s">
        <v>1160</v>
      </c>
    </row>
    <row r="1134" spans="1:1">
      <c r="A1134" s="18" t="s">
        <v>1161</v>
      </c>
    </row>
    <row r="1135" spans="1:1">
      <c r="A1135" s="18" t="s">
        <v>1162</v>
      </c>
    </row>
    <row r="1136" spans="1:1">
      <c r="A1136" s="18" t="s">
        <v>1163</v>
      </c>
    </row>
    <row r="1137" spans="1:1">
      <c r="A1137" s="18" t="s">
        <v>1164</v>
      </c>
    </row>
    <row r="1138" spans="1:1">
      <c r="A1138" s="18" t="s">
        <v>1165</v>
      </c>
    </row>
    <row r="1139" spans="1:1">
      <c r="A1139" s="18" t="s">
        <v>1166</v>
      </c>
    </row>
    <row r="1140" spans="1:1">
      <c r="A1140" s="18" t="s">
        <v>1167</v>
      </c>
    </row>
    <row r="1141" spans="1:1">
      <c r="A1141" s="18" t="s">
        <v>1168</v>
      </c>
    </row>
    <row r="1142" spans="1:1">
      <c r="A1142" s="18" t="s">
        <v>1169</v>
      </c>
    </row>
    <row r="1143" spans="1:1">
      <c r="A1143" s="18" t="s">
        <v>1170</v>
      </c>
    </row>
    <row r="1144" spans="1:1">
      <c r="A1144" s="18" t="s">
        <v>1171</v>
      </c>
    </row>
    <row r="1145" spans="1:1">
      <c r="A1145" s="18" t="s">
        <v>1172</v>
      </c>
    </row>
    <row r="1146" spans="1:1">
      <c r="A1146" s="18" t="s">
        <v>1173</v>
      </c>
    </row>
    <row r="1147" spans="1:1">
      <c r="A1147" s="18" t="s">
        <v>1174</v>
      </c>
    </row>
    <row r="1148" spans="1:1">
      <c r="A1148" s="18" t="s">
        <v>1175</v>
      </c>
    </row>
    <row r="1149" spans="1:1">
      <c r="A1149" s="18" t="s">
        <v>1176</v>
      </c>
    </row>
    <row r="1150" spans="1:1">
      <c r="A1150" s="18" t="s">
        <v>1177</v>
      </c>
    </row>
    <row r="1151" spans="1:1">
      <c r="A1151" s="18" t="s">
        <v>1178</v>
      </c>
    </row>
    <row r="1152" spans="1:1">
      <c r="A1152" s="18" t="s">
        <v>1179</v>
      </c>
    </row>
    <row r="1153" spans="1:1">
      <c r="A1153" s="18" t="s">
        <v>1180</v>
      </c>
    </row>
    <row r="1154" spans="1:1">
      <c r="A1154" s="18" t="s">
        <v>1181</v>
      </c>
    </row>
    <row r="1155" spans="1:1">
      <c r="A1155" s="18" t="s">
        <v>1182</v>
      </c>
    </row>
    <row r="1156" spans="1:1">
      <c r="A1156" s="18" t="s">
        <v>1183</v>
      </c>
    </row>
    <row r="1157" spans="1:1">
      <c r="A1157" s="18" t="s">
        <v>1184</v>
      </c>
    </row>
    <row r="1158" spans="1:1">
      <c r="A1158" s="18" t="s">
        <v>1185</v>
      </c>
    </row>
    <row r="1159" spans="1:1">
      <c r="A1159" s="18" t="s">
        <v>1186</v>
      </c>
    </row>
    <row r="1160" spans="1:1">
      <c r="A1160" s="18" t="s">
        <v>1187</v>
      </c>
    </row>
    <row r="1161" spans="1:1">
      <c r="A1161" s="18" t="s">
        <v>1188</v>
      </c>
    </row>
    <row r="1162" spans="1:1">
      <c r="A1162" s="18" t="s">
        <v>1189</v>
      </c>
    </row>
    <row r="1163" spans="1:1">
      <c r="A1163" s="18" t="s">
        <v>1190</v>
      </c>
    </row>
    <row r="1164" spans="1:1">
      <c r="A1164" s="18" t="s">
        <v>1191</v>
      </c>
    </row>
    <row r="1165" spans="1:1">
      <c r="A1165" s="18" t="s">
        <v>1192</v>
      </c>
    </row>
    <row r="1166" spans="1:1">
      <c r="A1166" s="18" t="s">
        <v>1193</v>
      </c>
    </row>
    <row r="1167" spans="1:1">
      <c r="A1167" s="18" t="s">
        <v>1194</v>
      </c>
    </row>
    <row r="1168" spans="1:1">
      <c r="A1168" s="18" t="s">
        <v>1195</v>
      </c>
    </row>
    <row r="1169" spans="1:1">
      <c r="A1169" s="18" t="s">
        <v>1196</v>
      </c>
    </row>
    <row r="1170" spans="1:1">
      <c r="A1170" s="18" t="s">
        <v>1197</v>
      </c>
    </row>
    <row r="1171" spans="1:1">
      <c r="A1171" s="18" t="s">
        <v>1198</v>
      </c>
    </row>
    <row r="1172" spans="1:1">
      <c r="A1172" s="18" t="s">
        <v>1199</v>
      </c>
    </row>
    <row r="1173" spans="1:1">
      <c r="A1173" s="18" t="s">
        <v>1200</v>
      </c>
    </row>
    <row r="1174" spans="1:1">
      <c r="A1174" s="18" t="s">
        <v>1201</v>
      </c>
    </row>
    <row r="1175" spans="1:1">
      <c r="A1175" s="18" t="s">
        <v>1202</v>
      </c>
    </row>
    <row r="1176" spans="1:1">
      <c r="A1176" s="18" t="s">
        <v>1203</v>
      </c>
    </row>
    <row r="1177" spans="1:1">
      <c r="A1177" s="18" t="s">
        <v>1204</v>
      </c>
    </row>
    <row r="1178" spans="1:1">
      <c r="A1178" s="18" t="s">
        <v>1205</v>
      </c>
    </row>
    <row r="1179" spans="1:1">
      <c r="A1179" s="18" t="s">
        <v>1206</v>
      </c>
    </row>
    <row r="1180" spans="1:1">
      <c r="A1180" s="18" t="s">
        <v>1207</v>
      </c>
    </row>
    <row r="1181" spans="1:1">
      <c r="A1181" s="18" t="s">
        <v>1208</v>
      </c>
    </row>
    <row r="1182" spans="1:1">
      <c r="A1182" s="18" t="s">
        <v>1209</v>
      </c>
    </row>
    <row r="1183" spans="1:1">
      <c r="A1183" s="18" t="s">
        <v>1210</v>
      </c>
    </row>
    <row r="1184" spans="1:1">
      <c r="A1184" s="18" t="s">
        <v>1211</v>
      </c>
    </row>
    <row r="1185" spans="1:1">
      <c r="A1185" s="18" t="s">
        <v>1212</v>
      </c>
    </row>
    <row r="1186" spans="1:1">
      <c r="A1186" s="18" t="s">
        <v>1213</v>
      </c>
    </row>
    <row r="1187" spans="1:1">
      <c r="A1187" s="18" t="s">
        <v>1214</v>
      </c>
    </row>
    <row r="1188" spans="1:1">
      <c r="A1188" s="18" t="s">
        <v>1215</v>
      </c>
    </row>
    <row r="1189" spans="1:1">
      <c r="A1189" s="18" t="s">
        <v>1216</v>
      </c>
    </row>
    <row r="1190" spans="1:1">
      <c r="A1190" s="18" t="s">
        <v>1217</v>
      </c>
    </row>
    <row r="1191" spans="1:1">
      <c r="A1191" s="18" t="s">
        <v>1218</v>
      </c>
    </row>
    <row r="1192" spans="1:1">
      <c r="A1192" s="18" t="s">
        <v>1219</v>
      </c>
    </row>
    <row r="1193" spans="1:1">
      <c r="A1193" s="18" t="s">
        <v>1220</v>
      </c>
    </row>
    <row r="1194" spans="1:1">
      <c r="A1194" s="18" t="s">
        <v>1221</v>
      </c>
    </row>
    <row r="1195" spans="1:1">
      <c r="A1195" s="18" t="s">
        <v>1222</v>
      </c>
    </row>
    <row r="1196" spans="1:1">
      <c r="A1196" s="18" t="s">
        <v>1223</v>
      </c>
    </row>
    <row r="1197" spans="1:1">
      <c r="A1197" s="18" t="s">
        <v>1224</v>
      </c>
    </row>
    <row r="1198" spans="1:1">
      <c r="A1198" s="18" t="s">
        <v>1225</v>
      </c>
    </row>
    <row r="1199" spans="1:1">
      <c r="A1199" s="18" t="s">
        <v>1226</v>
      </c>
    </row>
    <row r="1200" spans="1:1">
      <c r="A1200" s="18" t="s">
        <v>1227</v>
      </c>
    </row>
    <row r="1201" spans="1:1">
      <c r="A1201" s="18" t="s">
        <v>1228</v>
      </c>
    </row>
    <row r="1202" spans="1:1">
      <c r="A1202" s="18" t="s">
        <v>1229</v>
      </c>
    </row>
    <row r="1203" spans="1:1">
      <c r="A1203" s="18" t="s">
        <v>1230</v>
      </c>
    </row>
    <row r="1204" spans="1:1">
      <c r="A1204" s="18" t="s">
        <v>1231</v>
      </c>
    </row>
    <row r="1205" spans="1:1">
      <c r="A1205" s="18" t="s">
        <v>1232</v>
      </c>
    </row>
    <row r="1206" spans="1:1">
      <c r="A1206" s="18" t="s">
        <v>1233</v>
      </c>
    </row>
    <row r="1207" spans="1:1">
      <c r="A1207" s="18" t="s">
        <v>1234</v>
      </c>
    </row>
    <row r="1208" spans="1:1">
      <c r="A1208" s="18" t="s">
        <v>1235</v>
      </c>
    </row>
    <row r="1209" spans="1:1">
      <c r="A1209" s="18" t="s">
        <v>1236</v>
      </c>
    </row>
    <row r="1210" spans="1:1">
      <c r="A1210" s="18" t="s">
        <v>1237</v>
      </c>
    </row>
    <row r="1211" spans="1:1">
      <c r="A1211" s="18" t="s">
        <v>1238</v>
      </c>
    </row>
    <row r="1212" spans="1:1">
      <c r="A1212" s="18" t="s">
        <v>1239</v>
      </c>
    </row>
    <row r="1213" spans="1:1">
      <c r="A1213" s="18" t="s">
        <v>1240</v>
      </c>
    </row>
    <row r="1214" spans="1:1">
      <c r="A1214" s="18" t="s">
        <v>1241</v>
      </c>
    </row>
    <row r="1215" spans="1:1">
      <c r="A1215" s="18" t="s">
        <v>1242</v>
      </c>
    </row>
    <row r="1216" spans="1:1">
      <c r="A1216" s="18" t="s">
        <v>1243</v>
      </c>
    </row>
    <row r="1217" spans="1:1">
      <c r="A1217" s="18" t="s">
        <v>1244</v>
      </c>
    </row>
    <row r="1218" spans="1:1">
      <c r="A1218" s="18" t="s">
        <v>1245</v>
      </c>
    </row>
    <row r="1219" spans="1:1">
      <c r="A1219" s="18" t="s">
        <v>1246</v>
      </c>
    </row>
    <row r="1220" spans="1:1">
      <c r="A1220" s="18" t="s">
        <v>1247</v>
      </c>
    </row>
    <row r="1221" spans="1:1">
      <c r="A1221" s="18" t="s">
        <v>1248</v>
      </c>
    </row>
    <row r="1222" spans="1:1">
      <c r="A1222" s="18" t="s">
        <v>1249</v>
      </c>
    </row>
    <row r="1223" spans="1:1">
      <c r="A1223" s="18" t="s">
        <v>1250</v>
      </c>
    </row>
    <row r="1224" spans="1:1">
      <c r="A1224" s="18" t="s">
        <v>1251</v>
      </c>
    </row>
    <row r="1225" spans="1:1">
      <c r="A1225" s="18" t="s">
        <v>1252</v>
      </c>
    </row>
    <row r="1226" spans="1:1">
      <c r="A1226" s="18" t="s">
        <v>1253</v>
      </c>
    </row>
    <row r="1227" spans="1:1">
      <c r="A1227" s="18" t="s">
        <v>1254</v>
      </c>
    </row>
    <row r="1228" spans="1:1">
      <c r="A1228" s="18" t="s">
        <v>1255</v>
      </c>
    </row>
    <row r="1229" spans="1:1">
      <c r="A1229" s="18" t="s">
        <v>1256</v>
      </c>
    </row>
    <row r="1230" spans="1:1">
      <c r="A1230" s="18" t="s">
        <v>1257</v>
      </c>
    </row>
    <row r="1231" spans="1:1">
      <c r="A1231" s="18" t="s">
        <v>1258</v>
      </c>
    </row>
    <row r="1232" spans="1:1">
      <c r="A1232" s="18" t="s">
        <v>1259</v>
      </c>
    </row>
    <row r="1233" spans="1:1">
      <c r="A1233" s="18" t="s">
        <v>1260</v>
      </c>
    </row>
    <row r="1234" spans="1:1">
      <c r="A1234" s="18" t="s">
        <v>1261</v>
      </c>
    </row>
    <row r="1235" spans="1:1">
      <c r="A1235" s="18" t="s">
        <v>1262</v>
      </c>
    </row>
    <row r="1236" spans="1:1">
      <c r="A1236" s="18" t="s">
        <v>1263</v>
      </c>
    </row>
    <row r="1237" spans="1:1">
      <c r="A1237" s="18" t="s">
        <v>1264</v>
      </c>
    </row>
    <row r="1238" spans="1:1">
      <c r="A1238" s="18" t="s">
        <v>1265</v>
      </c>
    </row>
    <row r="1239" spans="1:1">
      <c r="A1239" s="18" t="s">
        <v>1266</v>
      </c>
    </row>
    <row r="1240" spans="1:1">
      <c r="A1240" s="18" t="s">
        <v>1267</v>
      </c>
    </row>
    <row r="1241" spans="1:1">
      <c r="A1241" s="18" t="s">
        <v>1268</v>
      </c>
    </row>
    <row r="1242" spans="1:1">
      <c r="A1242" s="18" t="s">
        <v>1269</v>
      </c>
    </row>
    <row r="1243" spans="1:1">
      <c r="A1243" s="18" t="s">
        <v>1270</v>
      </c>
    </row>
    <row r="1244" spans="1:1">
      <c r="A1244" s="18" t="s">
        <v>1271</v>
      </c>
    </row>
    <row r="1245" spans="1:1">
      <c r="A1245" s="18" t="s">
        <v>1272</v>
      </c>
    </row>
    <row r="1246" spans="1:1">
      <c r="A1246" s="18" t="s">
        <v>1273</v>
      </c>
    </row>
    <row r="1247" spans="1:1">
      <c r="A1247" s="18" t="s">
        <v>1274</v>
      </c>
    </row>
    <row r="1248" spans="1:1">
      <c r="A1248" s="18" t="s">
        <v>1275</v>
      </c>
    </row>
    <row r="1249" spans="1:1">
      <c r="A1249" s="18" t="s">
        <v>1276</v>
      </c>
    </row>
    <row r="1250" spans="1:1">
      <c r="A1250" s="18" t="s">
        <v>1277</v>
      </c>
    </row>
    <row r="1251" spans="1:1">
      <c r="A1251" s="18" t="s">
        <v>1278</v>
      </c>
    </row>
    <row r="1252" spans="1:1">
      <c r="A1252" s="18" t="s">
        <v>1279</v>
      </c>
    </row>
    <row r="1253" spans="1:1">
      <c r="A1253" s="18" t="s">
        <v>1280</v>
      </c>
    </row>
    <row r="1254" spans="1:1">
      <c r="A1254" s="18" t="s">
        <v>1281</v>
      </c>
    </row>
    <row r="1255" spans="1:1">
      <c r="A1255" s="18" t="s">
        <v>1282</v>
      </c>
    </row>
    <row r="1256" spans="1:1">
      <c r="A1256" s="18" t="s">
        <v>1283</v>
      </c>
    </row>
    <row r="1257" spans="1:1">
      <c r="A1257" s="18" t="s">
        <v>1284</v>
      </c>
    </row>
    <row r="1258" spans="1:1">
      <c r="A1258" s="18" t="s">
        <v>1285</v>
      </c>
    </row>
    <row r="1259" spans="1:1">
      <c r="A1259" s="18" t="s">
        <v>1286</v>
      </c>
    </row>
    <row r="1260" spans="1:1">
      <c r="A1260" s="18" t="s">
        <v>1287</v>
      </c>
    </row>
    <row r="1261" spans="1:1">
      <c r="A1261" s="18" t="s">
        <v>1288</v>
      </c>
    </row>
    <row r="1262" spans="1:1">
      <c r="A1262" s="18" t="s">
        <v>1289</v>
      </c>
    </row>
    <row r="1263" spans="1:1">
      <c r="A1263" s="18" t="s">
        <v>1290</v>
      </c>
    </row>
    <row r="1264" spans="1:1">
      <c r="A1264" s="18" t="s">
        <v>1291</v>
      </c>
    </row>
    <row r="1265" spans="1:1">
      <c r="A1265" s="18" t="s">
        <v>1292</v>
      </c>
    </row>
    <row r="1266" spans="1:1">
      <c r="A1266" s="18" t="s">
        <v>1293</v>
      </c>
    </row>
    <row r="1267" spans="1:1">
      <c r="A1267" s="18" t="s">
        <v>1294</v>
      </c>
    </row>
    <row r="1268" spans="1:1">
      <c r="A1268" s="18" t="s">
        <v>1295</v>
      </c>
    </row>
    <row r="1269" spans="1:1">
      <c r="A1269" s="18" t="s">
        <v>1296</v>
      </c>
    </row>
    <row r="1270" spans="1:1">
      <c r="A1270" s="18" t="s">
        <v>1297</v>
      </c>
    </row>
    <row r="1271" spans="1:1">
      <c r="A1271" s="18" t="s">
        <v>1298</v>
      </c>
    </row>
    <row r="1272" spans="1:1">
      <c r="A1272" s="18" t="s">
        <v>1299</v>
      </c>
    </row>
    <row r="1273" spans="1:1">
      <c r="A1273" s="18" t="s">
        <v>1300</v>
      </c>
    </row>
    <row r="1274" spans="1:1">
      <c r="A1274" s="18" t="s">
        <v>1301</v>
      </c>
    </row>
    <row r="1275" spans="1:1">
      <c r="A1275" s="18" t="s">
        <v>1302</v>
      </c>
    </row>
    <row r="1276" spans="1:1">
      <c r="A1276" s="18" t="s">
        <v>1303</v>
      </c>
    </row>
    <row r="1277" spans="1:1">
      <c r="A1277" s="18" t="s">
        <v>1304</v>
      </c>
    </row>
    <row r="1278" spans="1:1">
      <c r="A1278" s="18" t="s">
        <v>1305</v>
      </c>
    </row>
    <row r="1279" spans="1:1">
      <c r="A1279" s="18" t="s">
        <v>1306</v>
      </c>
    </row>
    <row r="1280" spans="1:1">
      <c r="A1280" s="18" t="s">
        <v>1307</v>
      </c>
    </row>
    <row r="1281" spans="1:1">
      <c r="A1281" s="18" t="s">
        <v>1308</v>
      </c>
    </row>
    <row r="1282" spans="1:1">
      <c r="A1282" s="18" t="s">
        <v>1309</v>
      </c>
    </row>
    <row r="1283" spans="1:1">
      <c r="A1283" s="18" t="s">
        <v>1310</v>
      </c>
    </row>
    <row r="1284" spans="1:1">
      <c r="A1284" s="18" t="s">
        <v>1311</v>
      </c>
    </row>
    <row r="1285" spans="1:1">
      <c r="A1285" s="18" t="s">
        <v>1312</v>
      </c>
    </row>
    <row r="1286" spans="1:1">
      <c r="A1286" s="18" t="s">
        <v>1313</v>
      </c>
    </row>
    <row r="1287" spans="1:1">
      <c r="A1287" s="18" t="s">
        <v>1314</v>
      </c>
    </row>
    <row r="1288" spans="1:1">
      <c r="A1288" s="18" t="s">
        <v>1315</v>
      </c>
    </row>
    <row r="1289" spans="1:1">
      <c r="A1289" s="18" t="s">
        <v>1316</v>
      </c>
    </row>
    <row r="1290" spans="1:1">
      <c r="A1290" s="18" t="s">
        <v>1317</v>
      </c>
    </row>
    <row r="1291" spans="1:1">
      <c r="A1291" s="18" t="s">
        <v>1318</v>
      </c>
    </row>
    <row r="1292" spans="1:1">
      <c r="A1292" s="18" t="s">
        <v>1319</v>
      </c>
    </row>
    <row r="1293" spans="1:1">
      <c r="A1293" s="18" t="s">
        <v>1320</v>
      </c>
    </row>
    <row r="1294" spans="1:1">
      <c r="A1294" s="18" t="s">
        <v>1321</v>
      </c>
    </row>
    <row r="1295" spans="1:1">
      <c r="A1295" s="18" t="s">
        <v>1322</v>
      </c>
    </row>
    <row r="1296" spans="1:1">
      <c r="A1296" s="18" t="s">
        <v>1323</v>
      </c>
    </row>
    <row r="1297" spans="1:1">
      <c r="A1297" s="18" t="s">
        <v>1324</v>
      </c>
    </row>
    <row r="1298" spans="1:1">
      <c r="A1298" s="18" t="s">
        <v>1325</v>
      </c>
    </row>
    <row r="1299" spans="1:1">
      <c r="A1299" s="18" t="s">
        <v>1326</v>
      </c>
    </row>
    <row r="1300" spans="1:1">
      <c r="A1300" s="18" t="s">
        <v>1327</v>
      </c>
    </row>
    <row r="1301" spans="1:1">
      <c r="A1301" s="18" t="s">
        <v>1328</v>
      </c>
    </row>
    <row r="1302" spans="1:1">
      <c r="A1302" s="18" t="s">
        <v>1329</v>
      </c>
    </row>
    <row r="1303" spans="1:1">
      <c r="A1303" s="18" t="s">
        <v>1330</v>
      </c>
    </row>
    <row r="1304" spans="1:1">
      <c r="A1304" s="18" t="s">
        <v>1331</v>
      </c>
    </row>
    <row r="1305" spans="1:1">
      <c r="A1305" s="18" t="s">
        <v>1332</v>
      </c>
    </row>
    <row r="1306" spans="1:1">
      <c r="A1306" s="18" t="s">
        <v>1333</v>
      </c>
    </row>
    <row r="1307" spans="1:1">
      <c r="A1307" s="18" t="s">
        <v>1334</v>
      </c>
    </row>
    <row r="1308" spans="1:1">
      <c r="A1308" s="18" t="s">
        <v>1335</v>
      </c>
    </row>
    <row r="1309" spans="1:1">
      <c r="A1309" s="18" t="s">
        <v>1336</v>
      </c>
    </row>
    <row r="1310" spans="1:1">
      <c r="A1310" s="18" t="s">
        <v>1337</v>
      </c>
    </row>
    <row r="1311" spans="1:1">
      <c r="A1311" s="18" t="s">
        <v>1338</v>
      </c>
    </row>
    <row r="1312" spans="1:1">
      <c r="A1312" s="18" t="s">
        <v>1339</v>
      </c>
    </row>
    <row r="1313" spans="1:1">
      <c r="A1313" s="18" t="s">
        <v>1340</v>
      </c>
    </row>
    <row r="1314" spans="1:1">
      <c r="A1314" s="18" t="s">
        <v>1341</v>
      </c>
    </row>
    <row r="1315" spans="1:1">
      <c r="A1315" s="18" t="s">
        <v>1342</v>
      </c>
    </row>
    <row r="1316" spans="1:1">
      <c r="A1316" s="18" t="s">
        <v>1343</v>
      </c>
    </row>
    <row r="1317" spans="1:1">
      <c r="A1317" s="18" t="s">
        <v>1344</v>
      </c>
    </row>
    <row r="1318" spans="1:1">
      <c r="A1318" s="18" t="s">
        <v>1345</v>
      </c>
    </row>
    <row r="1319" spans="1:1">
      <c r="A1319" s="18" t="s">
        <v>1346</v>
      </c>
    </row>
    <row r="1320" spans="1:1">
      <c r="A1320" s="18" t="s">
        <v>1347</v>
      </c>
    </row>
    <row r="1321" spans="1:1">
      <c r="A1321" s="18" t="s">
        <v>1348</v>
      </c>
    </row>
    <row r="1322" spans="1:1">
      <c r="A1322" s="18" t="s">
        <v>1349</v>
      </c>
    </row>
    <row r="1323" spans="1:1">
      <c r="A1323" s="18" t="s">
        <v>1350</v>
      </c>
    </row>
    <row r="1324" spans="1:1">
      <c r="A1324" s="18" t="s">
        <v>1351</v>
      </c>
    </row>
    <row r="1325" spans="1:1">
      <c r="A1325" s="18" t="s">
        <v>1352</v>
      </c>
    </row>
    <row r="1326" spans="1:1">
      <c r="A1326" s="18" t="s">
        <v>1353</v>
      </c>
    </row>
    <row r="1327" spans="1:1">
      <c r="A1327" s="18" t="s">
        <v>1354</v>
      </c>
    </row>
    <row r="1328" spans="1:1">
      <c r="A1328" s="18" t="s">
        <v>1355</v>
      </c>
    </row>
    <row r="1329" spans="1:1">
      <c r="A1329" s="18" t="s">
        <v>1356</v>
      </c>
    </row>
    <row r="1330" spans="1:1">
      <c r="A1330" s="18" t="s">
        <v>1357</v>
      </c>
    </row>
    <row r="1331" spans="1:1">
      <c r="A1331" s="18" t="s">
        <v>1358</v>
      </c>
    </row>
    <row r="1332" spans="1:1">
      <c r="A1332" s="18" t="s">
        <v>1359</v>
      </c>
    </row>
    <row r="1333" spans="1:1">
      <c r="A1333" s="18" t="s">
        <v>1360</v>
      </c>
    </row>
    <row r="1334" spans="1:1">
      <c r="A1334" s="18" t="s">
        <v>1361</v>
      </c>
    </row>
    <row r="1335" spans="1:1">
      <c r="A1335" s="18" t="s">
        <v>1362</v>
      </c>
    </row>
    <row r="1336" spans="1:1">
      <c r="A1336" s="18" t="s">
        <v>1363</v>
      </c>
    </row>
    <row r="1337" spans="1:1">
      <c r="A1337" s="18" t="s">
        <v>1364</v>
      </c>
    </row>
    <row r="1338" spans="1:1">
      <c r="A1338" s="18" t="s">
        <v>1365</v>
      </c>
    </row>
    <row r="1339" spans="1:1">
      <c r="A1339" s="18" t="s">
        <v>1366</v>
      </c>
    </row>
    <row r="1340" spans="1:1">
      <c r="A1340" s="18" t="s">
        <v>1367</v>
      </c>
    </row>
    <row r="1341" spans="1:1">
      <c r="A1341" s="18" t="s">
        <v>1368</v>
      </c>
    </row>
    <row r="1342" spans="1:1">
      <c r="A1342" s="18" t="s">
        <v>1369</v>
      </c>
    </row>
    <row r="1343" spans="1:1">
      <c r="A1343" s="18" t="s">
        <v>1370</v>
      </c>
    </row>
    <row r="1344" spans="1:1">
      <c r="A1344" s="18" t="s">
        <v>1371</v>
      </c>
    </row>
    <row r="1345" spans="1:1">
      <c r="A1345" s="18" t="s">
        <v>1372</v>
      </c>
    </row>
    <row r="1346" spans="1:1">
      <c r="A1346" s="18" t="s">
        <v>1373</v>
      </c>
    </row>
    <row r="1347" spans="1:1">
      <c r="A1347" s="18" t="s">
        <v>1374</v>
      </c>
    </row>
    <row r="1348" spans="1:1">
      <c r="A1348" s="18" t="s">
        <v>1375</v>
      </c>
    </row>
    <row r="1349" spans="1:1">
      <c r="A1349" s="18" t="s">
        <v>1376</v>
      </c>
    </row>
    <row r="1350" spans="1:1">
      <c r="A1350" s="18" t="s">
        <v>1377</v>
      </c>
    </row>
    <row r="1351" spans="1:1">
      <c r="A1351" s="18" t="s">
        <v>1378</v>
      </c>
    </row>
    <row r="1352" spans="1:1">
      <c r="A1352" s="18" t="s">
        <v>1379</v>
      </c>
    </row>
    <row r="1353" spans="1:1">
      <c r="A1353" s="18" t="s">
        <v>1380</v>
      </c>
    </row>
    <row r="1354" spans="1:1">
      <c r="A1354" s="18" t="s">
        <v>1381</v>
      </c>
    </row>
    <row r="1355" spans="1:1">
      <c r="A1355" s="18" t="s">
        <v>1382</v>
      </c>
    </row>
    <row r="1356" spans="1:1">
      <c r="A1356" s="18" t="s">
        <v>1383</v>
      </c>
    </row>
    <row r="1357" spans="1:1">
      <c r="A1357" s="18" t="s">
        <v>1384</v>
      </c>
    </row>
    <row r="1358" spans="1:1">
      <c r="A1358" s="18" t="s">
        <v>1385</v>
      </c>
    </row>
    <row r="1359" spans="1:1">
      <c r="A1359" s="18" t="s">
        <v>1386</v>
      </c>
    </row>
    <row r="1360" spans="1:1">
      <c r="A1360" s="18" t="s">
        <v>1387</v>
      </c>
    </row>
    <row r="1361" spans="1:1">
      <c r="A1361" s="18" t="s">
        <v>1388</v>
      </c>
    </row>
    <row r="1362" spans="1:1">
      <c r="A1362" s="18" t="s">
        <v>1389</v>
      </c>
    </row>
    <row r="1363" spans="1:1">
      <c r="A1363" s="18" t="s">
        <v>1390</v>
      </c>
    </row>
    <row r="1364" spans="1:1">
      <c r="A1364" s="18" t="s">
        <v>1391</v>
      </c>
    </row>
    <row r="1365" spans="1:1">
      <c r="A1365" s="18" t="s">
        <v>1392</v>
      </c>
    </row>
    <row r="1366" spans="1:1">
      <c r="A1366" s="18" t="s">
        <v>1393</v>
      </c>
    </row>
    <row r="1367" spans="1:1">
      <c r="A1367" s="18" t="s">
        <v>1394</v>
      </c>
    </row>
    <row r="1368" spans="1:1">
      <c r="A1368" s="18" t="s">
        <v>1395</v>
      </c>
    </row>
    <row r="1369" spans="1:1">
      <c r="A1369" s="18" t="s">
        <v>1396</v>
      </c>
    </row>
    <row r="1370" spans="1:1">
      <c r="A1370" s="18" t="s">
        <v>1397</v>
      </c>
    </row>
    <row r="1371" spans="1:1">
      <c r="A1371" s="18" t="s">
        <v>1398</v>
      </c>
    </row>
    <row r="1372" spans="1:1">
      <c r="A1372" s="18" t="s">
        <v>1399</v>
      </c>
    </row>
    <row r="1373" spans="1:1">
      <c r="A1373" s="18" t="s">
        <v>1400</v>
      </c>
    </row>
    <row r="1374" spans="1:1">
      <c r="A1374" s="18" t="s">
        <v>1401</v>
      </c>
    </row>
    <row r="1375" spans="1:1">
      <c r="A1375" s="18" t="s">
        <v>1402</v>
      </c>
    </row>
    <row r="1376" spans="1:1">
      <c r="A1376" s="18" t="s">
        <v>1403</v>
      </c>
    </row>
    <row r="1377" spans="1:1">
      <c r="A1377" s="18" t="s">
        <v>1404</v>
      </c>
    </row>
    <row r="1378" spans="1:1">
      <c r="A1378" s="18" t="s">
        <v>1405</v>
      </c>
    </row>
    <row r="1379" spans="1:1">
      <c r="A1379" s="18" t="s">
        <v>1406</v>
      </c>
    </row>
    <row r="1380" spans="1:1">
      <c r="A1380" s="18" t="s">
        <v>1407</v>
      </c>
    </row>
    <row r="1381" spans="1:1">
      <c r="A1381" s="18" t="s">
        <v>1408</v>
      </c>
    </row>
    <row r="1382" spans="1:1">
      <c r="A1382" s="18" t="s">
        <v>1409</v>
      </c>
    </row>
    <row r="1383" spans="1:1">
      <c r="A1383" s="18" t="s">
        <v>1410</v>
      </c>
    </row>
    <row r="1384" spans="1:1">
      <c r="A1384" s="18" t="s">
        <v>1411</v>
      </c>
    </row>
    <row r="1385" spans="1:1">
      <c r="A1385" s="18" t="s">
        <v>1412</v>
      </c>
    </row>
    <row r="1386" spans="1:1">
      <c r="A1386" s="18" t="s">
        <v>1413</v>
      </c>
    </row>
    <row r="1387" spans="1:1">
      <c r="A1387" s="18" t="s">
        <v>1414</v>
      </c>
    </row>
    <row r="1388" spans="1:1">
      <c r="A1388" s="18" t="s">
        <v>1415</v>
      </c>
    </row>
    <row r="1389" spans="1:1">
      <c r="A1389" s="18" t="s">
        <v>1416</v>
      </c>
    </row>
    <row r="1390" spans="1:1">
      <c r="A1390" s="18" t="s">
        <v>1417</v>
      </c>
    </row>
    <row r="1391" spans="1:1">
      <c r="A1391" s="18" t="s">
        <v>1418</v>
      </c>
    </row>
    <row r="1392" spans="1:1">
      <c r="A1392" s="18" t="s">
        <v>1419</v>
      </c>
    </row>
    <row r="1393" spans="1:1">
      <c r="A1393" s="18" t="s">
        <v>1420</v>
      </c>
    </row>
    <row r="1394" spans="1:1">
      <c r="A1394" s="18" t="s">
        <v>1421</v>
      </c>
    </row>
    <row r="1395" spans="1:1">
      <c r="A1395" s="18" t="s">
        <v>1422</v>
      </c>
    </row>
    <row r="1396" spans="1:1">
      <c r="A1396" s="18" t="s">
        <v>1423</v>
      </c>
    </row>
    <row r="1397" spans="1:1">
      <c r="A1397" s="18" t="s">
        <v>1424</v>
      </c>
    </row>
    <row r="1398" spans="1:1">
      <c r="A1398" s="18" t="s">
        <v>1425</v>
      </c>
    </row>
    <row r="1399" spans="1:1">
      <c r="A1399" s="18" t="s">
        <v>1426</v>
      </c>
    </row>
    <row r="1400" spans="1:1">
      <c r="A1400" s="18" t="s">
        <v>1427</v>
      </c>
    </row>
    <row r="1401" spans="1:1">
      <c r="A1401" s="18" t="s">
        <v>1428</v>
      </c>
    </row>
    <row r="1402" spans="1:1">
      <c r="A1402" s="18" t="s">
        <v>1429</v>
      </c>
    </row>
    <row r="1403" spans="1:1">
      <c r="A1403" s="18" t="s">
        <v>1430</v>
      </c>
    </row>
    <row r="1404" spans="1:1">
      <c r="A1404" s="18" t="s">
        <v>1431</v>
      </c>
    </row>
    <row r="1405" spans="1:1">
      <c r="A1405" s="18" t="s">
        <v>1432</v>
      </c>
    </row>
    <row r="1406" spans="1:1">
      <c r="A1406" s="18" t="s">
        <v>1433</v>
      </c>
    </row>
    <row r="1407" spans="1:1">
      <c r="A1407" s="18" t="s">
        <v>1434</v>
      </c>
    </row>
    <row r="1408" spans="1:1">
      <c r="A1408" s="18" t="s">
        <v>1435</v>
      </c>
    </row>
    <row r="1409" spans="1:1">
      <c r="A1409" s="18" t="s">
        <v>1436</v>
      </c>
    </row>
    <row r="1410" spans="1:1">
      <c r="A1410" s="18" t="s">
        <v>1437</v>
      </c>
    </row>
    <row r="1411" spans="1:1">
      <c r="A1411" s="18" t="s">
        <v>1438</v>
      </c>
    </row>
    <row r="1412" spans="1:1">
      <c r="A1412" s="18" t="s">
        <v>1439</v>
      </c>
    </row>
    <row r="1413" spans="1:1">
      <c r="A1413" s="18" t="s">
        <v>1440</v>
      </c>
    </row>
    <row r="1414" spans="1:1">
      <c r="A1414" s="18" t="s">
        <v>1441</v>
      </c>
    </row>
    <row r="1415" spans="1:1">
      <c r="A1415" s="18" t="s">
        <v>1442</v>
      </c>
    </row>
    <row r="1416" spans="1:1">
      <c r="A1416" s="18" t="s">
        <v>1443</v>
      </c>
    </row>
    <row r="1417" spans="1:1">
      <c r="A1417" s="18" t="s">
        <v>1444</v>
      </c>
    </row>
    <row r="1418" spans="1:1">
      <c r="A1418" s="18" t="s">
        <v>1445</v>
      </c>
    </row>
    <row r="1419" spans="1:1">
      <c r="A1419" s="18" t="s">
        <v>1446</v>
      </c>
    </row>
    <row r="1420" spans="1:1">
      <c r="A1420" s="18" t="s">
        <v>1447</v>
      </c>
    </row>
    <row r="1421" spans="1:1">
      <c r="A1421" s="18" t="s">
        <v>1448</v>
      </c>
    </row>
    <row r="1422" spans="1:1">
      <c r="A1422" s="18" t="s">
        <v>1449</v>
      </c>
    </row>
    <row r="1423" spans="1:1">
      <c r="A1423" s="18" t="s">
        <v>1450</v>
      </c>
    </row>
    <row r="1424" spans="1:1">
      <c r="A1424" s="18" t="s">
        <v>1451</v>
      </c>
    </row>
    <row r="1425" spans="1:1">
      <c r="A1425" s="18" t="s">
        <v>1452</v>
      </c>
    </row>
    <row r="1426" spans="1:1">
      <c r="A1426" s="18" t="s">
        <v>1453</v>
      </c>
    </row>
    <row r="1427" spans="1:1">
      <c r="A1427" s="18" t="s">
        <v>1454</v>
      </c>
    </row>
    <row r="1428" spans="1:1">
      <c r="A1428" s="18" t="s">
        <v>1455</v>
      </c>
    </row>
    <row r="1429" spans="1:1">
      <c r="A1429" s="18" t="s">
        <v>1456</v>
      </c>
    </row>
    <row r="1430" spans="1:1">
      <c r="A1430" s="18" t="s">
        <v>1457</v>
      </c>
    </row>
    <row r="1431" spans="1:1">
      <c r="A1431" s="18" t="s">
        <v>1458</v>
      </c>
    </row>
    <row r="1432" spans="1:1">
      <c r="A1432" s="18" t="s">
        <v>1459</v>
      </c>
    </row>
    <row r="1433" spans="1:1">
      <c r="A1433" s="18" t="s">
        <v>1460</v>
      </c>
    </row>
    <row r="1434" spans="1:1">
      <c r="A1434" s="18" t="s">
        <v>1461</v>
      </c>
    </row>
    <row r="1435" spans="1:1">
      <c r="A1435" s="18" t="s">
        <v>1462</v>
      </c>
    </row>
    <row r="1436" spans="1:1">
      <c r="A1436" s="18" t="s">
        <v>1463</v>
      </c>
    </row>
    <row r="1437" spans="1:1">
      <c r="A1437" s="18" t="s">
        <v>1464</v>
      </c>
    </row>
    <row r="1438" spans="1:1">
      <c r="A1438" s="18" t="s">
        <v>1465</v>
      </c>
    </row>
    <row r="1439" spans="1:1">
      <c r="A1439" s="18" t="s">
        <v>1466</v>
      </c>
    </row>
    <row r="1440" spans="1:1">
      <c r="A1440" s="18" t="s">
        <v>1467</v>
      </c>
    </row>
    <row r="1441" spans="1:1">
      <c r="A1441" s="18" t="s">
        <v>1468</v>
      </c>
    </row>
    <row r="1442" spans="1:1">
      <c r="A1442" s="18" t="s">
        <v>1469</v>
      </c>
    </row>
    <row r="1443" spans="1:1">
      <c r="A1443" s="18" t="s">
        <v>1470</v>
      </c>
    </row>
    <row r="1444" spans="1:1">
      <c r="A1444" s="18" t="s">
        <v>1471</v>
      </c>
    </row>
    <row r="1445" spans="1:1">
      <c r="A1445" s="18" t="s">
        <v>1472</v>
      </c>
    </row>
    <row r="1446" spans="1:1">
      <c r="A1446" s="18" t="s">
        <v>1473</v>
      </c>
    </row>
    <row r="1447" spans="1:1">
      <c r="A1447" s="18" t="s">
        <v>1474</v>
      </c>
    </row>
    <row r="1448" spans="1:1">
      <c r="A1448" s="18" t="s">
        <v>1475</v>
      </c>
    </row>
    <row r="1449" spans="1:1">
      <c r="A1449" s="18" t="s">
        <v>1476</v>
      </c>
    </row>
    <row r="1450" spans="1:1">
      <c r="A1450" s="18" t="s">
        <v>1477</v>
      </c>
    </row>
    <row r="1451" spans="1:1">
      <c r="A1451" s="18" t="s">
        <v>1478</v>
      </c>
    </row>
    <row r="1452" spans="1:1">
      <c r="A1452" s="18" t="s">
        <v>1479</v>
      </c>
    </row>
    <row r="1453" spans="1:1">
      <c r="A1453" s="18" t="s">
        <v>1480</v>
      </c>
    </row>
    <row r="1454" spans="1:1">
      <c r="A1454" s="18" t="s">
        <v>1481</v>
      </c>
    </row>
    <row r="1455" spans="1:1">
      <c r="A1455" s="18" t="s">
        <v>1482</v>
      </c>
    </row>
    <row r="1456" spans="1:1">
      <c r="A1456" s="18" t="s">
        <v>1483</v>
      </c>
    </row>
    <row r="1457" spans="1:1">
      <c r="A1457" s="18" t="s">
        <v>1484</v>
      </c>
    </row>
    <row r="1458" spans="1:1">
      <c r="A1458" s="18" t="s">
        <v>1485</v>
      </c>
    </row>
    <row r="1459" spans="1:1">
      <c r="A1459" s="18" t="s">
        <v>1486</v>
      </c>
    </row>
    <row r="1460" spans="1:1">
      <c r="A1460" s="18" t="s">
        <v>1487</v>
      </c>
    </row>
    <row r="1461" spans="1:1">
      <c r="A1461" s="18" t="s">
        <v>1488</v>
      </c>
    </row>
    <row r="1462" spans="1:1">
      <c r="A1462" s="18" t="s">
        <v>1489</v>
      </c>
    </row>
    <row r="1463" spans="1:1">
      <c r="A1463" s="18" t="s">
        <v>1490</v>
      </c>
    </row>
    <row r="1464" spans="1:1">
      <c r="A1464" s="18" t="s">
        <v>1491</v>
      </c>
    </row>
    <row r="1465" spans="1:1">
      <c r="A1465" s="18" t="s">
        <v>1492</v>
      </c>
    </row>
    <row r="1466" spans="1:1">
      <c r="A1466" s="18" t="s">
        <v>1493</v>
      </c>
    </row>
    <row r="1467" spans="1:1">
      <c r="A1467" s="18" t="s">
        <v>1494</v>
      </c>
    </row>
    <row r="1468" spans="1:1">
      <c r="A1468" s="18" t="s">
        <v>1495</v>
      </c>
    </row>
    <row r="1469" spans="1:1">
      <c r="A1469" s="18" t="s">
        <v>1496</v>
      </c>
    </row>
    <row r="1470" spans="1:1">
      <c r="A1470" s="18" t="s">
        <v>1497</v>
      </c>
    </row>
    <row r="1471" spans="1:1">
      <c r="A1471" s="18" t="s">
        <v>1498</v>
      </c>
    </row>
    <row r="1472" spans="1:1">
      <c r="A1472" s="18" t="s">
        <v>1499</v>
      </c>
    </row>
    <row r="1473" spans="1:1">
      <c r="A1473" s="18" t="s">
        <v>1500</v>
      </c>
    </row>
    <row r="1474" spans="1:1">
      <c r="A1474" s="18" t="s">
        <v>1501</v>
      </c>
    </row>
    <row r="1475" spans="1:1">
      <c r="A1475" s="18" t="s">
        <v>1502</v>
      </c>
    </row>
    <row r="1476" spans="1:1">
      <c r="A1476" s="18" t="s">
        <v>1503</v>
      </c>
    </row>
    <row r="1477" spans="1:1">
      <c r="A1477" s="18" t="s">
        <v>1504</v>
      </c>
    </row>
    <row r="1478" spans="1:1">
      <c r="A1478" s="18" t="s">
        <v>1505</v>
      </c>
    </row>
    <row r="1479" spans="1:1">
      <c r="A1479" s="18" t="s">
        <v>1506</v>
      </c>
    </row>
    <row r="1480" spans="1:1">
      <c r="A1480" s="18" t="s">
        <v>1507</v>
      </c>
    </row>
    <row r="1481" spans="1:1">
      <c r="A1481" s="18" t="s">
        <v>1508</v>
      </c>
    </row>
    <row r="1482" spans="1:1">
      <c r="A1482" s="18" t="s">
        <v>1509</v>
      </c>
    </row>
    <row r="1483" spans="1:1">
      <c r="A1483" s="18" t="s">
        <v>1510</v>
      </c>
    </row>
    <row r="1484" spans="1:1">
      <c r="A1484" s="18" t="s">
        <v>1511</v>
      </c>
    </row>
    <row r="1485" spans="1:1">
      <c r="A1485" s="18" t="s">
        <v>1512</v>
      </c>
    </row>
    <row r="1486" spans="1:1">
      <c r="A1486" s="18" t="s">
        <v>1513</v>
      </c>
    </row>
    <row r="1487" spans="1:1">
      <c r="A1487" s="18" t="s">
        <v>1514</v>
      </c>
    </row>
    <row r="1488" spans="1:1">
      <c r="A1488" s="18" t="s">
        <v>1515</v>
      </c>
    </row>
    <row r="1489" spans="1:1">
      <c r="A1489" s="18" t="s">
        <v>1516</v>
      </c>
    </row>
    <row r="1490" spans="1:1">
      <c r="A1490" s="18" t="s">
        <v>1517</v>
      </c>
    </row>
    <row r="1491" spans="1:1">
      <c r="A1491" s="18" t="s">
        <v>1518</v>
      </c>
    </row>
    <row r="1492" spans="1:1">
      <c r="A1492" s="18" t="s">
        <v>1519</v>
      </c>
    </row>
    <row r="1493" spans="1:1">
      <c r="A1493" s="18" t="s">
        <v>1520</v>
      </c>
    </row>
    <row r="1494" spans="1:1">
      <c r="A1494" s="18" t="s">
        <v>1521</v>
      </c>
    </row>
    <row r="1495" spans="1:1">
      <c r="A1495" s="18" t="s">
        <v>1522</v>
      </c>
    </row>
    <row r="1496" spans="1:1">
      <c r="A1496" s="18" t="s">
        <v>1523</v>
      </c>
    </row>
    <row r="1497" spans="1:1">
      <c r="A1497" s="18" t="s">
        <v>1524</v>
      </c>
    </row>
    <row r="1498" spans="1:1">
      <c r="A1498" s="18" t="s">
        <v>1525</v>
      </c>
    </row>
    <row r="1499" spans="1:1">
      <c r="A1499" s="18" t="s">
        <v>1526</v>
      </c>
    </row>
    <row r="1500" spans="1:1">
      <c r="A1500" s="18" t="s">
        <v>1527</v>
      </c>
    </row>
    <row r="1501" spans="1:1">
      <c r="A1501" s="18" t="s">
        <v>1528</v>
      </c>
    </row>
    <row r="1502" spans="1:1">
      <c r="A1502" s="18" t="s">
        <v>1529</v>
      </c>
    </row>
    <row r="1503" spans="1:1">
      <c r="A1503" s="18" t="s">
        <v>1530</v>
      </c>
    </row>
    <row r="1504" spans="1:1">
      <c r="A1504" s="18" t="s">
        <v>1531</v>
      </c>
    </row>
    <row r="1505" spans="1:1">
      <c r="A1505" s="18" t="s">
        <v>1532</v>
      </c>
    </row>
    <row r="1506" spans="1:1">
      <c r="A1506" s="18" t="s">
        <v>1533</v>
      </c>
    </row>
    <row r="1507" spans="1:1">
      <c r="A1507" s="18" t="s">
        <v>1534</v>
      </c>
    </row>
    <row r="1508" spans="1:1">
      <c r="A1508" s="18" t="s">
        <v>1535</v>
      </c>
    </row>
    <row r="1509" spans="1:1">
      <c r="A1509" s="18" t="s">
        <v>1536</v>
      </c>
    </row>
    <row r="1510" spans="1:1">
      <c r="A1510" s="18" t="s">
        <v>1537</v>
      </c>
    </row>
    <row r="1511" spans="1:1">
      <c r="A1511" s="18" t="s">
        <v>1538</v>
      </c>
    </row>
    <row r="1512" spans="1:1">
      <c r="A1512" s="18" t="s">
        <v>1539</v>
      </c>
    </row>
    <row r="1513" spans="1:1">
      <c r="A1513" s="18" t="s">
        <v>1540</v>
      </c>
    </row>
    <row r="1514" spans="1:1">
      <c r="A1514" s="18" t="s">
        <v>1541</v>
      </c>
    </row>
    <row r="1515" spans="1:1">
      <c r="A1515" s="18" t="s">
        <v>1542</v>
      </c>
    </row>
    <row r="1516" spans="1:1">
      <c r="A1516" s="18" t="s">
        <v>1543</v>
      </c>
    </row>
    <row r="1517" spans="1:1">
      <c r="A1517" s="18" t="s">
        <v>1544</v>
      </c>
    </row>
    <row r="1518" spans="1:1">
      <c r="A1518" s="18" t="s">
        <v>1545</v>
      </c>
    </row>
    <row r="1519" spans="1:1">
      <c r="A1519" s="18" t="s">
        <v>1546</v>
      </c>
    </row>
    <row r="1520" spans="1:1">
      <c r="A1520" s="18" t="s">
        <v>1547</v>
      </c>
    </row>
    <row r="1521" spans="1:1">
      <c r="A1521" s="18" t="s">
        <v>1548</v>
      </c>
    </row>
    <row r="1522" spans="1:1">
      <c r="A1522" s="18" t="s">
        <v>1549</v>
      </c>
    </row>
    <row r="1523" spans="1:1">
      <c r="A1523" s="18" t="s">
        <v>1550</v>
      </c>
    </row>
    <row r="1524" spans="1:1">
      <c r="A1524" s="18" t="s">
        <v>1551</v>
      </c>
    </row>
    <row r="1525" spans="1:1">
      <c r="A1525" s="18" t="s">
        <v>1552</v>
      </c>
    </row>
    <row r="1526" spans="1:1">
      <c r="A1526" s="18" t="s">
        <v>1553</v>
      </c>
    </row>
    <row r="1527" spans="1:1">
      <c r="A1527" s="18" t="s">
        <v>1554</v>
      </c>
    </row>
    <row r="1528" spans="1:1">
      <c r="A1528" s="18" t="s">
        <v>1555</v>
      </c>
    </row>
    <row r="1529" spans="1:1">
      <c r="A1529" s="18" t="s">
        <v>1556</v>
      </c>
    </row>
    <row r="1530" spans="1:1">
      <c r="A1530" s="18" t="s">
        <v>1557</v>
      </c>
    </row>
    <row r="1531" spans="1:1">
      <c r="A1531" s="18" t="s">
        <v>1558</v>
      </c>
    </row>
    <row r="1532" spans="1:1">
      <c r="A1532" s="18" t="s">
        <v>1559</v>
      </c>
    </row>
    <row r="1533" spans="1:1">
      <c r="A1533" s="18" t="s">
        <v>1560</v>
      </c>
    </row>
    <row r="1534" spans="1:1">
      <c r="A1534" s="18" t="s">
        <v>1561</v>
      </c>
    </row>
    <row r="1535" spans="1:1">
      <c r="A1535" s="18" t="s">
        <v>1562</v>
      </c>
    </row>
    <row r="1536" spans="1:1">
      <c r="A1536" s="18" t="s">
        <v>1563</v>
      </c>
    </row>
    <row r="1537" spans="1:1">
      <c r="A1537" s="18" t="s">
        <v>1564</v>
      </c>
    </row>
    <row r="1538" spans="1:1">
      <c r="A1538" s="18" t="s">
        <v>1565</v>
      </c>
    </row>
    <row r="1539" spans="1:1">
      <c r="A1539" s="18" t="s">
        <v>1566</v>
      </c>
    </row>
    <row r="1540" spans="1:1">
      <c r="A1540" s="18" t="s">
        <v>1567</v>
      </c>
    </row>
    <row r="1541" spans="1:1">
      <c r="A1541" s="18" t="s">
        <v>1568</v>
      </c>
    </row>
    <row r="1542" spans="1:1">
      <c r="A1542" s="18" t="s">
        <v>1569</v>
      </c>
    </row>
    <row r="1543" spans="1:1">
      <c r="A1543" s="18" t="s">
        <v>1570</v>
      </c>
    </row>
    <row r="1544" spans="1:1">
      <c r="A1544" s="18" t="s">
        <v>1571</v>
      </c>
    </row>
    <row r="1545" spans="1:1">
      <c r="A1545" s="18" t="s">
        <v>1572</v>
      </c>
    </row>
    <row r="1546" spans="1:1">
      <c r="A1546" s="18" t="s">
        <v>1573</v>
      </c>
    </row>
    <row r="1547" spans="1:1">
      <c r="A1547" s="18" t="s">
        <v>1574</v>
      </c>
    </row>
    <row r="1548" spans="1:1">
      <c r="A1548" s="18" t="s">
        <v>1575</v>
      </c>
    </row>
    <row r="1549" spans="1:1">
      <c r="A1549" s="18" t="s">
        <v>1576</v>
      </c>
    </row>
    <row r="1550" spans="1:1">
      <c r="A1550" s="18" t="s">
        <v>1577</v>
      </c>
    </row>
    <row r="1551" spans="1:1">
      <c r="A1551" s="18" t="s">
        <v>1578</v>
      </c>
    </row>
    <row r="1552" spans="1:1">
      <c r="A1552" s="18" t="s">
        <v>1579</v>
      </c>
    </row>
    <row r="1553" spans="1:1">
      <c r="A1553" s="18" t="s">
        <v>1580</v>
      </c>
    </row>
    <row r="1554" spans="1:1">
      <c r="A1554" s="18" t="s">
        <v>1581</v>
      </c>
    </row>
    <row r="1555" spans="1:1">
      <c r="A1555" s="18" t="s">
        <v>1582</v>
      </c>
    </row>
    <row r="1556" spans="1:1">
      <c r="A1556" s="18" t="s">
        <v>1583</v>
      </c>
    </row>
    <row r="1557" spans="1:1">
      <c r="A1557" s="18" t="s">
        <v>1584</v>
      </c>
    </row>
    <row r="1558" spans="1:1">
      <c r="A1558" s="18" t="s">
        <v>1585</v>
      </c>
    </row>
    <row r="1559" spans="1:1">
      <c r="A1559" s="18" t="s">
        <v>1586</v>
      </c>
    </row>
    <row r="1560" spans="1:1">
      <c r="A1560" s="18" t="s">
        <v>1587</v>
      </c>
    </row>
    <row r="1561" spans="1:1">
      <c r="A1561" s="18" t="s">
        <v>1588</v>
      </c>
    </row>
    <row r="1562" spans="1:1">
      <c r="A1562" s="18" t="s">
        <v>1589</v>
      </c>
    </row>
    <row r="1563" spans="1:1">
      <c r="A1563" s="18" t="s">
        <v>1590</v>
      </c>
    </row>
    <row r="1564" spans="1:1">
      <c r="A1564" s="18" t="s">
        <v>1591</v>
      </c>
    </row>
    <row r="1565" spans="1:1">
      <c r="A1565" s="18" t="s">
        <v>1592</v>
      </c>
    </row>
    <row r="1566" spans="1:1">
      <c r="A1566" s="18" t="s">
        <v>1593</v>
      </c>
    </row>
    <row r="1567" spans="1:1">
      <c r="A1567" s="18" t="s">
        <v>1594</v>
      </c>
    </row>
    <row r="1568" spans="1:1">
      <c r="A1568" s="18" t="s">
        <v>1595</v>
      </c>
    </row>
    <row r="1569" spans="1:1">
      <c r="A1569" s="18" t="s">
        <v>1596</v>
      </c>
    </row>
    <row r="1570" spans="1:1">
      <c r="A1570" s="18" t="s">
        <v>1597</v>
      </c>
    </row>
    <row r="1571" spans="1:1">
      <c r="A1571" s="18" t="s">
        <v>1598</v>
      </c>
    </row>
    <row r="1572" spans="1:1">
      <c r="A1572" s="18" t="s">
        <v>1599</v>
      </c>
    </row>
    <row r="1573" spans="1:1">
      <c r="A1573" s="18" t="s">
        <v>1600</v>
      </c>
    </row>
    <row r="1574" spans="1:1">
      <c r="A1574" s="18" t="s">
        <v>1601</v>
      </c>
    </row>
    <row r="1575" spans="1:1">
      <c r="A1575" s="18" t="s">
        <v>1602</v>
      </c>
    </row>
    <row r="1576" spans="1:1">
      <c r="A1576" s="18" t="s">
        <v>1603</v>
      </c>
    </row>
    <row r="1577" spans="1:1">
      <c r="A1577" s="18" t="s">
        <v>1604</v>
      </c>
    </row>
    <row r="1578" spans="1:1">
      <c r="A1578" s="18" t="s">
        <v>1605</v>
      </c>
    </row>
    <row r="1579" spans="1:1">
      <c r="A1579" s="18" t="s">
        <v>1606</v>
      </c>
    </row>
    <row r="1580" spans="1:1">
      <c r="A1580" s="18" t="s">
        <v>1607</v>
      </c>
    </row>
    <row r="1581" spans="1:1">
      <c r="A1581" s="18" t="s">
        <v>1608</v>
      </c>
    </row>
    <row r="1582" spans="1:1">
      <c r="A1582" s="18" t="s">
        <v>1609</v>
      </c>
    </row>
    <row r="1583" spans="1:1">
      <c r="A1583" s="18" t="s">
        <v>1610</v>
      </c>
    </row>
    <row r="1584" spans="1:1">
      <c r="A1584" s="18" t="s">
        <v>1611</v>
      </c>
    </row>
    <row r="1585" spans="1:1">
      <c r="A1585" s="18" t="s">
        <v>1612</v>
      </c>
    </row>
    <row r="1586" spans="1:1">
      <c r="A1586" s="18" t="s">
        <v>1613</v>
      </c>
    </row>
    <row r="1587" spans="1:1">
      <c r="A1587" s="18" t="s">
        <v>1614</v>
      </c>
    </row>
    <row r="1588" spans="1:1">
      <c r="A1588" s="18" t="s">
        <v>1615</v>
      </c>
    </row>
    <row r="1589" spans="1:1">
      <c r="A1589" s="18" t="s">
        <v>1616</v>
      </c>
    </row>
    <row r="1590" spans="1:1">
      <c r="A1590" s="18" t="s">
        <v>1617</v>
      </c>
    </row>
    <row r="1591" spans="1:1">
      <c r="A1591" s="18" t="s">
        <v>1618</v>
      </c>
    </row>
    <row r="1592" spans="1:1">
      <c r="A1592" s="18" t="s">
        <v>1619</v>
      </c>
    </row>
    <row r="1593" spans="1:1">
      <c r="A1593" s="18" t="s">
        <v>1620</v>
      </c>
    </row>
    <row r="1594" spans="1:1">
      <c r="A1594" s="18" t="s">
        <v>1621</v>
      </c>
    </row>
    <row r="1595" spans="1:1">
      <c r="A1595" s="18" t="s">
        <v>1622</v>
      </c>
    </row>
    <row r="1596" spans="1:1">
      <c r="A1596" s="18" t="s">
        <v>1623</v>
      </c>
    </row>
    <row r="1597" spans="1:1">
      <c r="A1597" s="18" t="s">
        <v>1624</v>
      </c>
    </row>
    <row r="1598" spans="1:1">
      <c r="A1598" s="18" t="s">
        <v>1625</v>
      </c>
    </row>
    <row r="1599" spans="1:1">
      <c r="A1599" s="18" t="s">
        <v>1626</v>
      </c>
    </row>
    <row r="1600" spans="1:1">
      <c r="A1600" s="18" t="s">
        <v>1627</v>
      </c>
    </row>
    <row r="1601" spans="1:1">
      <c r="A1601" s="18" t="s">
        <v>1628</v>
      </c>
    </row>
    <row r="1602" spans="1:1">
      <c r="A1602" s="18" t="s">
        <v>1629</v>
      </c>
    </row>
    <row r="1603" spans="1:1">
      <c r="A1603" s="18" t="s">
        <v>1630</v>
      </c>
    </row>
    <row r="1604" spans="1:1">
      <c r="A1604" s="18" t="s">
        <v>1631</v>
      </c>
    </row>
    <row r="1605" spans="1:1">
      <c r="A1605" s="18" t="s">
        <v>1632</v>
      </c>
    </row>
    <row r="1606" spans="1:1">
      <c r="A1606" s="18" t="s">
        <v>1633</v>
      </c>
    </row>
    <row r="1607" spans="1:1">
      <c r="A1607" s="18" t="s">
        <v>1634</v>
      </c>
    </row>
    <row r="1608" spans="1:1">
      <c r="A1608" s="18" t="s">
        <v>1635</v>
      </c>
    </row>
    <row r="1609" spans="1:1">
      <c r="A1609" s="18" t="s">
        <v>1636</v>
      </c>
    </row>
    <row r="1610" spans="1:1">
      <c r="A1610" s="18" t="s">
        <v>1637</v>
      </c>
    </row>
    <row r="1611" spans="1:1">
      <c r="A1611" s="18" t="s">
        <v>1638</v>
      </c>
    </row>
    <row r="1612" spans="1:1">
      <c r="A1612" s="18" t="s">
        <v>1639</v>
      </c>
    </row>
    <row r="1613" spans="1:1">
      <c r="A1613" s="18" t="s">
        <v>1640</v>
      </c>
    </row>
    <row r="1614" spans="1:1">
      <c r="A1614" s="18" t="s">
        <v>1641</v>
      </c>
    </row>
    <row r="1615" spans="1:1">
      <c r="A1615" s="18" t="s">
        <v>1642</v>
      </c>
    </row>
    <row r="1616" spans="1:1">
      <c r="A1616" s="18" t="s">
        <v>1643</v>
      </c>
    </row>
    <row r="1617" spans="1:1">
      <c r="A1617" s="18" t="s">
        <v>1644</v>
      </c>
    </row>
    <row r="1618" spans="1:1">
      <c r="A1618" s="18" t="s">
        <v>1645</v>
      </c>
    </row>
    <row r="1619" spans="1:1">
      <c r="A1619" s="18" t="s">
        <v>1646</v>
      </c>
    </row>
    <row r="1620" spans="1:1">
      <c r="A1620" s="18" t="s">
        <v>1647</v>
      </c>
    </row>
    <row r="1621" spans="1:1">
      <c r="A1621" s="18" t="s">
        <v>1648</v>
      </c>
    </row>
    <row r="1622" spans="1:1">
      <c r="A1622" s="18" t="s">
        <v>1649</v>
      </c>
    </row>
    <row r="1623" spans="1:1">
      <c r="A1623" s="18" t="s">
        <v>1650</v>
      </c>
    </row>
    <row r="1624" spans="1:1">
      <c r="A1624" s="18" t="s">
        <v>1651</v>
      </c>
    </row>
    <row r="1625" spans="1:1">
      <c r="A1625" s="18" t="s">
        <v>1652</v>
      </c>
    </row>
    <row r="1626" spans="1:1">
      <c r="A1626" s="18" t="s">
        <v>1653</v>
      </c>
    </row>
    <row r="1627" spans="1:1">
      <c r="A1627" s="18" t="s">
        <v>1654</v>
      </c>
    </row>
    <row r="1628" spans="1:1">
      <c r="A1628" s="18" t="s">
        <v>1655</v>
      </c>
    </row>
    <row r="1629" spans="1:1">
      <c r="A1629" s="18" t="s">
        <v>1656</v>
      </c>
    </row>
    <row r="1630" spans="1:1">
      <c r="A1630" s="18" t="s">
        <v>1657</v>
      </c>
    </row>
    <row r="1631" spans="1:1">
      <c r="A1631" s="18" t="s">
        <v>1658</v>
      </c>
    </row>
    <row r="1632" spans="1:1">
      <c r="A1632" s="18" t="s">
        <v>1659</v>
      </c>
    </row>
    <row r="1633" spans="1:1">
      <c r="A1633" s="18" t="s">
        <v>1660</v>
      </c>
    </row>
    <row r="1634" spans="1:1">
      <c r="A1634" s="18" t="s">
        <v>1661</v>
      </c>
    </row>
    <row r="1635" spans="1:1">
      <c r="A1635" s="18" t="s">
        <v>1662</v>
      </c>
    </row>
    <row r="1636" spans="1:1">
      <c r="A1636" s="18" t="s">
        <v>1663</v>
      </c>
    </row>
    <row r="1637" spans="1:1">
      <c r="A1637" s="18" t="s">
        <v>1664</v>
      </c>
    </row>
    <row r="1638" spans="1:1">
      <c r="A1638" s="18" t="s">
        <v>1665</v>
      </c>
    </row>
    <row r="1639" spans="1:1">
      <c r="A1639" s="18" t="s">
        <v>1666</v>
      </c>
    </row>
    <row r="1640" spans="1:1">
      <c r="A1640" s="18" t="s">
        <v>1667</v>
      </c>
    </row>
    <row r="1641" spans="1:1">
      <c r="A1641" s="18" t="s">
        <v>1668</v>
      </c>
    </row>
    <row r="1642" spans="1:1">
      <c r="A1642" s="18" t="s">
        <v>1669</v>
      </c>
    </row>
    <row r="1643" spans="1:1">
      <c r="A1643" s="18" t="s">
        <v>1670</v>
      </c>
    </row>
    <row r="1644" spans="1:1">
      <c r="A1644" s="18" t="s">
        <v>1671</v>
      </c>
    </row>
    <row r="1645" spans="1:1">
      <c r="A1645" s="18" t="s">
        <v>1672</v>
      </c>
    </row>
    <row r="1646" spans="1:1">
      <c r="A1646" s="18" t="s">
        <v>1673</v>
      </c>
    </row>
    <row r="1647" spans="1:1">
      <c r="A1647" s="18" t="s">
        <v>1674</v>
      </c>
    </row>
    <row r="1648" spans="1:1">
      <c r="A1648" s="18" t="s">
        <v>1675</v>
      </c>
    </row>
    <row r="1649" spans="1:1">
      <c r="A1649" s="18" t="s">
        <v>1676</v>
      </c>
    </row>
    <row r="1650" spans="1:1">
      <c r="A1650" s="18" t="s">
        <v>1677</v>
      </c>
    </row>
    <row r="1651" spans="1:1">
      <c r="A1651" s="18" t="s">
        <v>1678</v>
      </c>
    </row>
    <row r="1652" spans="1:1">
      <c r="A1652" s="18" t="s">
        <v>1679</v>
      </c>
    </row>
    <row r="1653" spans="1:1">
      <c r="A1653" s="18" t="s">
        <v>1680</v>
      </c>
    </row>
    <row r="1654" spans="1:1">
      <c r="A1654" s="18" t="s">
        <v>1681</v>
      </c>
    </row>
    <row r="1655" spans="1:1">
      <c r="A1655" s="18" t="s">
        <v>1682</v>
      </c>
    </row>
    <row r="1656" spans="1:1">
      <c r="A1656" s="18" t="s">
        <v>1683</v>
      </c>
    </row>
    <row r="1657" spans="1:1">
      <c r="A1657" s="18" t="s">
        <v>1684</v>
      </c>
    </row>
    <row r="1658" spans="1:1">
      <c r="A1658" s="18" t="s">
        <v>1685</v>
      </c>
    </row>
    <row r="1659" spans="1:1">
      <c r="A1659" s="18" t="s">
        <v>1686</v>
      </c>
    </row>
    <row r="1660" spans="1:1">
      <c r="A1660" s="18" t="s">
        <v>1687</v>
      </c>
    </row>
    <row r="1661" spans="1:1">
      <c r="A1661" s="18" t="s">
        <v>1688</v>
      </c>
    </row>
    <row r="1662" spans="1:1">
      <c r="A1662" s="18" t="s">
        <v>1689</v>
      </c>
    </row>
    <row r="1663" spans="1:1">
      <c r="A1663" s="18" t="s">
        <v>1690</v>
      </c>
    </row>
    <row r="1664" spans="1:1">
      <c r="A1664" s="18" t="s">
        <v>1691</v>
      </c>
    </row>
    <row r="1665" spans="1:1">
      <c r="A1665" s="18" t="s">
        <v>1692</v>
      </c>
    </row>
    <row r="1666" spans="1:1">
      <c r="A1666" s="18" t="s">
        <v>1693</v>
      </c>
    </row>
    <row r="1667" spans="1:1">
      <c r="A1667" s="18" t="s">
        <v>1694</v>
      </c>
    </row>
    <row r="1668" spans="1:1">
      <c r="A1668" s="18" t="s">
        <v>1695</v>
      </c>
    </row>
    <row r="1669" spans="1:1">
      <c r="A1669" s="18" t="s">
        <v>1696</v>
      </c>
    </row>
    <row r="1670" spans="1:1">
      <c r="A1670" s="18" t="s">
        <v>1697</v>
      </c>
    </row>
    <row r="1671" spans="1:1">
      <c r="A1671" s="18" t="s">
        <v>1698</v>
      </c>
    </row>
    <row r="1672" spans="1:1">
      <c r="A1672" s="18" t="s">
        <v>1699</v>
      </c>
    </row>
    <row r="1673" spans="1:1">
      <c r="A1673" s="18" t="s">
        <v>1700</v>
      </c>
    </row>
    <row r="1674" spans="1:1">
      <c r="A1674" s="18" t="s">
        <v>1701</v>
      </c>
    </row>
    <row r="1675" spans="1:1">
      <c r="A1675" s="18" t="s">
        <v>1702</v>
      </c>
    </row>
    <row r="1676" spans="1:1">
      <c r="A1676" s="18" t="s">
        <v>1703</v>
      </c>
    </row>
    <row r="1677" spans="1:1">
      <c r="A1677" s="18" t="s">
        <v>1704</v>
      </c>
    </row>
    <row r="1678" spans="1:1">
      <c r="A1678" s="18" t="s">
        <v>1705</v>
      </c>
    </row>
    <row r="1679" spans="1:1">
      <c r="A1679" s="18" t="s">
        <v>1706</v>
      </c>
    </row>
    <row r="1680" spans="1:1">
      <c r="A1680" s="18" t="s">
        <v>1707</v>
      </c>
    </row>
    <row r="1681" spans="1:1">
      <c r="A1681" s="18" t="s">
        <v>1708</v>
      </c>
    </row>
    <row r="1682" spans="1:1">
      <c r="A1682" s="18" t="s">
        <v>1709</v>
      </c>
    </row>
    <row r="1683" spans="1:1">
      <c r="A1683" s="18" t="s">
        <v>1710</v>
      </c>
    </row>
    <row r="1684" spans="1:1">
      <c r="A1684" s="18" t="s">
        <v>1711</v>
      </c>
    </row>
    <row r="1685" spans="1:1">
      <c r="A1685" s="18" t="s">
        <v>1712</v>
      </c>
    </row>
    <row r="1686" spans="1:1">
      <c r="A1686" s="18" t="s">
        <v>1713</v>
      </c>
    </row>
    <row r="1687" spans="1:1">
      <c r="A1687" s="18" t="s">
        <v>1714</v>
      </c>
    </row>
    <row r="1688" spans="1:1">
      <c r="A1688" s="18" t="s">
        <v>1715</v>
      </c>
    </row>
    <row r="1689" spans="1:1">
      <c r="A1689" s="18" t="s">
        <v>1716</v>
      </c>
    </row>
    <row r="1690" spans="1:1">
      <c r="A1690" s="18" t="s">
        <v>1717</v>
      </c>
    </row>
    <row r="1691" spans="1:1">
      <c r="A1691" s="18" t="s">
        <v>1718</v>
      </c>
    </row>
    <row r="1692" spans="1:1">
      <c r="A1692" s="18" t="s">
        <v>1719</v>
      </c>
    </row>
    <row r="1693" spans="1:1">
      <c r="A1693" s="18" t="s">
        <v>1720</v>
      </c>
    </row>
    <row r="1694" spans="1:1">
      <c r="A1694" s="18" t="s">
        <v>1721</v>
      </c>
    </row>
    <row r="1695" spans="1:1">
      <c r="A1695" s="18" t="s">
        <v>1722</v>
      </c>
    </row>
    <row r="1696" spans="1:1">
      <c r="A1696" s="18" t="s">
        <v>1723</v>
      </c>
    </row>
    <row r="1697" spans="1:1">
      <c r="A1697" s="18" t="s">
        <v>1724</v>
      </c>
    </row>
    <row r="1698" spans="1:1">
      <c r="A1698" s="18" t="s">
        <v>1725</v>
      </c>
    </row>
    <row r="1699" spans="1:1">
      <c r="A1699" s="18" t="s">
        <v>1726</v>
      </c>
    </row>
    <row r="1700" spans="1:1">
      <c r="A1700" s="18" t="s">
        <v>1727</v>
      </c>
    </row>
    <row r="1701" spans="1:1">
      <c r="A1701" s="18" t="s">
        <v>1728</v>
      </c>
    </row>
    <row r="1702" spans="1:1">
      <c r="A1702" s="18" t="s">
        <v>1729</v>
      </c>
    </row>
    <row r="1703" spans="1:1">
      <c r="A1703" s="18" t="s">
        <v>1730</v>
      </c>
    </row>
    <row r="1704" spans="1:1">
      <c r="A1704" s="18" t="s">
        <v>1731</v>
      </c>
    </row>
    <row r="1705" spans="1:1">
      <c r="A1705" s="18" t="s">
        <v>1732</v>
      </c>
    </row>
    <row r="1706" spans="1:1">
      <c r="A1706" s="18" t="s">
        <v>1733</v>
      </c>
    </row>
    <row r="1707" spans="1:1">
      <c r="A1707" s="18" t="s">
        <v>1734</v>
      </c>
    </row>
    <row r="1708" spans="1:1">
      <c r="A1708" s="18" t="s">
        <v>1735</v>
      </c>
    </row>
    <row r="1709" spans="1:1">
      <c r="A1709" s="18" t="s">
        <v>1736</v>
      </c>
    </row>
    <row r="1710" spans="1:1">
      <c r="A1710" s="18" t="s">
        <v>1737</v>
      </c>
    </row>
    <row r="1711" spans="1:1">
      <c r="A1711" s="18" t="s">
        <v>1738</v>
      </c>
    </row>
    <row r="1712" spans="1:1">
      <c r="A1712" s="18" t="s">
        <v>1739</v>
      </c>
    </row>
    <row r="1713" spans="1:1">
      <c r="A1713" s="18" t="s">
        <v>1740</v>
      </c>
    </row>
    <row r="1714" spans="1:1">
      <c r="A1714" s="18" t="s">
        <v>1741</v>
      </c>
    </row>
    <row r="1715" spans="1:1">
      <c r="A1715" s="18" t="s">
        <v>1742</v>
      </c>
    </row>
    <row r="1716" spans="1:1">
      <c r="A1716" s="18" t="s">
        <v>1743</v>
      </c>
    </row>
    <row r="1717" spans="1:1">
      <c r="A1717" s="18" t="s">
        <v>1744</v>
      </c>
    </row>
    <row r="1718" spans="1:1">
      <c r="A1718" s="18" t="s">
        <v>1745</v>
      </c>
    </row>
    <row r="1719" spans="1:1">
      <c r="A1719" s="18" t="s">
        <v>1746</v>
      </c>
    </row>
    <row r="1720" spans="1:1">
      <c r="A1720" s="18" t="s">
        <v>1747</v>
      </c>
    </row>
    <row r="1721" spans="1:1">
      <c r="A1721" s="18" t="s">
        <v>1748</v>
      </c>
    </row>
    <row r="1722" spans="1:1">
      <c r="A1722" s="18" t="s">
        <v>1749</v>
      </c>
    </row>
    <row r="1723" spans="1:1">
      <c r="A1723" s="18" t="s">
        <v>1750</v>
      </c>
    </row>
    <row r="1724" spans="1:1">
      <c r="A1724" s="18" t="s">
        <v>1751</v>
      </c>
    </row>
    <row r="1725" spans="1:1">
      <c r="A1725" s="18" t="s">
        <v>1752</v>
      </c>
    </row>
    <row r="1726" spans="1:1">
      <c r="A1726" s="18" t="s">
        <v>1753</v>
      </c>
    </row>
    <row r="1727" spans="1:1">
      <c r="A1727" s="18" t="s">
        <v>1754</v>
      </c>
    </row>
    <row r="1728" spans="1:1">
      <c r="A1728" s="18" t="s">
        <v>1755</v>
      </c>
    </row>
    <row r="1729" spans="1:1">
      <c r="A1729" s="18" t="s">
        <v>1756</v>
      </c>
    </row>
    <row r="1730" spans="1:1">
      <c r="A1730" s="18" t="s">
        <v>1757</v>
      </c>
    </row>
    <row r="1731" spans="1:1">
      <c r="A1731" s="18" t="s">
        <v>1758</v>
      </c>
    </row>
    <row r="1732" spans="1:1">
      <c r="A1732" s="18" t="s">
        <v>1759</v>
      </c>
    </row>
    <row r="1733" spans="1:1">
      <c r="A1733" s="18" t="s">
        <v>1760</v>
      </c>
    </row>
    <row r="1734" spans="1:1">
      <c r="A1734" s="18" t="s">
        <v>1761</v>
      </c>
    </row>
    <row r="1735" spans="1:1">
      <c r="A1735" s="18" t="s">
        <v>1762</v>
      </c>
    </row>
    <row r="1736" spans="1:1">
      <c r="A1736" s="18" t="s">
        <v>1763</v>
      </c>
    </row>
    <row r="1737" spans="1:1">
      <c r="A1737" s="18" t="s">
        <v>1764</v>
      </c>
    </row>
    <row r="1738" spans="1:1">
      <c r="A1738" s="18" t="s">
        <v>1765</v>
      </c>
    </row>
    <row r="1739" spans="1:1">
      <c r="A1739" s="18" t="s">
        <v>1766</v>
      </c>
    </row>
    <row r="1740" spans="1:1">
      <c r="A1740" s="18" t="s">
        <v>1767</v>
      </c>
    </row>
    <row r="1741" spans="1:1">
      <c r="A1741" s="18" t="s">
        <v>1768</v>
      </c>
    </row>
    <row r="1742" spans="1:1">
      <c r="A1742" s="18" t="s">
        <v>1769</v>
      </c>
    </row>
    <row r="1743" spans="1:1">
      <c r="A1743" s="18" t="s">
        <v>1770</v>
      </c>
    </row>
    <row r="1744" spans="1:1">
      <c r="A1744" s="18" t="s">
        <v>1771</v>
      </c>
    </row>
    <row r="1745" spans="1:1">
      <c r="A1745" s="18" t="s">
        <v>1772</v>
      </c>
    </row>
    <row r="1746" spans="1:1">
      <c r="A1746" s="18" t="s">
        <v>1773</v>
      </c>
    </row>
    <row r="1747" spans="1:1">
      <c r="A1747" s="18" t="s">
        <v>1774</v>
      </c>
    </row>
    <row r="1748" spans="1:1">
      <c r="A1748" s="18" t="s">
        <v>1775</v>
      </c>
    </row>
    <row r="1749" spans="1:1">
      <c r="A1749" s="18" t="s">
        <v>1776</v>
      </c>
    </row>
    <row r="1750" spans="1:1">
      <c r="A1750" s="18" t="s">
        <v>1777</v>
      </c>
    </row>
    <row r="1751" spans="1:1">
      <c r="A1751" s="18" t="s">
        <v>1778</v>
      </c>
    </row>
    <row r="1752" spans="1:1">
      <c r="A1752" s="18" t="s">
        <v>1779</v>
      </c>
    </row>
    <row r="1753" spans="1:1">
      <c r="A1753" s="18" t="s">
        <v>1780</v>
      </c>
    </row>
    <row r="1754" spans="1:1">
      <c r="A1754" s="18" t="s">
        <v>1781</v>
      </c>
    </row>
    <row r="1755" spans="1:1">
      <c r="A1755" s="18" t="s">
        <v>1782</v>
      </c>
    </row>
    <row r="1756" spans="1:1">
      <c r="A1756" s="18" t="s">
        <v>1783</v>
      </c>
    </row>
    <row r="1757" spans="1:1">
      <c r="A1757" s="18" t="s">
        <v>1784</v>
      </c>
    </row>
    <row r="1758" spans="1:1">
      <c r="A1758" s="18" t="s">
        <v>1785</v>
      </c>
    </row>
    <row r="1759" spans="1:1">
      <c r="A1759" s="18" t="s">
        <v>1786</v>
      </c>
    </row>
    <row r="1760" spans="1:1">
      <c r="A1760" s="18" t="s">
        <v>1787</v>
      </c>
    </row>
    <row r="1761" spans="1:1">
      <c r="A1761" s="18" t="s">
        <v>1788</v>
      </c>
    </row>
    <row r="1762" spans="1:1">
      <c r="A1762" s="18" t="s">
        <v>1789</v>
      </c>
    </row>
    <row r="1763" spans="1:1">
      <c r="A1763" s="18" t="s">
        <v>1790</v>
      </c>
    </row>
    <row r="1764" spans="1:1">
      <c r="A1764" s="18" t="s">
        <v>1791</v>
      </c>
    </row>
    <row r="1765" spans="1:1">
      <c r="A1765" s="18" t="s">
        <v>1792</v>
      </c>
    </row>
    <row r="1766" spans="1:1">
      <c r="A1766" s="18" t="s">
        <v>1793</v>
      </c>
    </row>
    <row r="1767" spans="1:1">
      <c r="A1767" s="18" t="s">
        <v>1794</v>
      </c>
    </row>
    <row r="1768" spans="1:1">
      <c r="A1768" s="18" t="s">
        <v>1795</v>
      </c>
    </row>
    <row r="1769" spans="1:1">
      <c r="A1769" s="18" t="s">
        <v>1796</v>
      </c>
    </row>
    <row r="1770" spans="1:1">
      <c r="A1770" s="18" t="s">
        <v>1797</v>
      </c>
    </row>
    <row r="1771" spans="1:1">
      <c r="A1771" s="18" t="s">
        <v>1798</v>
      </c>
    </row>
    <row r="1772" spans="1:1">
      <c r="A1772" s="18" t="s">
        <v>1799</v>
      </c>
    </row>
    <row r="1773" spans="1:1">
      <c r="A1773" s="18" t="s">
        <v>1800</v>
      </c>
    </row>
    <row r="1774" spans="1:1">
      <c r="A1774" s="18" t="s">
        <v>1801</v>
      </c>
    </row>
    <row r="1775" spans="1:1">
      <c r="A1775" s="18" t="s">
        <v>1802</v>
      </c>
    </row>
    <row r="1776" spans="1:1">
      <c r="A1776" s="18" t="s">
        <v>1803</v>
      </c>
    </row>
    <row r="1777" spans="1:1">
      <c r="A1777" s="18" t="s">
        <v>1804</v>
      </c>
    </row>
    <row r="1778" spans="1:1">
      <c r="A1778" s="18" t="s">
        <v>1805</v>
      </c>
    </row>
    <row r="1779" spans="1:1">
      <c r="A1779" s="18" t="s">
        <v>1806</v>
      </c>
    </row>
    <row r="1780" spans="1:1">
      <c r="A1780" s="18" t="s">
        <v>1807</v>
      </c>
    </row>
    <row r="1781" spans="1:1">
      <c r="A1781" s="18" t="s">
        <v>1808</v>
      </c>
    </row>
    <row r="1782" spans="1:1">
      <c r="A1782" s="18" t="s">
        <v>1809</v>
      </c>
    </row>
    <row r="1783" spans="1:1">
      <c r="A1783" s="18" t="s">
        <v>1810</v>
      </c>
    </row>
    <row r="1784" spans="1:1">
      <c r="A1784" s="18" t="s">
        <v>1811</v>
      </c>
    </row>
    <row r="1785" spans="1:1">
      <c r="A1785" s="18" t="s">
        <v>1812</v>
      </c>
    </row>
    <row r="1786" spans="1:1">
      <c r="A1786" s="18" t="s">
        <v>1813</v>
      </c>
    </row>
    <row r="1787" spans="1:1">
      <c r="A1787" s="18" t="s">
        <v>1814</v>
      </c>
    </row>
    <row r="1788" spans="1:1">
      <c r="A1788" s="18" t="s">
        <v>1815</v>
      </c>
    </row>
    <row r="1789" spans="1:1">
      <c r="A1789" s="18" t="s">
        <v>1816</v>
      </c>
    </row>
    <row r="1790" spans="1:1">
      <c r="A1790" s="18" t="s">
        <v>1817</v>
      </c>
    </row>
    <row r="1791" spans="1:1">
      <c r="A1791" s="18" t="s">
        <v>1818</v>
      </c>
    </row>
    <row r="1792" spans="1:1">
      <c r="A1792" s="18" t="s">
        <v>1819</v>
      </c>
    </row>
    <row r="1793" spans="1:1">
      <c r="A1793" s="18" t="s">
        <v>1820</v>
      </c>
    </row>
    <row r="1794" spans="1:1">
      <c r="A1794" s="18" t="s">
        <v>1821</v>
      </c>
    </row>
    <row r="1795" spans="1:1">
      <c r="A1795" s="18" t="s">
        <v>1822</v>
      </c>
    </row>
    <row r="1796" spans="1:1">
      <c r="A1796" s="18" t="s">
        <v>1823</v>
      </c>
    </row>
    <row r="1797" spans="1:1">
      <c r="A1797" s="18" t="s">
        <v>1824</v>
      </c>
    </row>
    <row r="1798" spans="1:1">
      <c r="A1798" s="18" t="s">
        <v>1825</v>
      </c>
    </row>
    <row r="1799" spans="1:1">
      <c r="A1799" s="18" t="s">
        <v>1826</v>
      </c>
    </row>
    <row r="1800" spans="1:1">
      <c r="A1800" s="18" t="s">
        <v>1827</v>
      </c>
    </row>
    <row r="1801" spans="1:1">
      <c r="A1801" s="18" t="s">
        <v>1828</v>
      </c>
    </row>
    <row r="1802" spans="1:1">
      <c r="A1802" s="18" t="s">
        <v>1829</v>
      </c>
    </row>
    <row r="1803" spans="1:1">
      <c r="A1803" s="18" t="s">
        <v>1830</v>
      </c>
    </row>
    <row r="1804" spans="1:1">
      <c r="A1804" s="18" t="s">
        <v>1831</v>
      </c>
    </row>
    <row r="1805" spans="1:1">
      <c r="A1805" s="18" t="s">
        <v>1832</v>
      </c>
    </row>
    <row r="1806" spans="1:1">
      <c r="A1806" s="18" t="s">
        <v>1833</v>
      </c>
    </row>
    <row r="1807" spans="1:1">
      <c r="A1807" s="18" t="s">
        <v>1834</v>
      </c>
    </row>
    <row r="1808" spans="1:1">
      <c r="A1808" s="18" t="s">
        <v>1835</v>
      </c>
    </row>
    <row r="1809" spans="1:1">
      <c r="A1809" s="18" t="s">
        <v>1836</v>
      </c>
    </row>
    <row r="1810" spans="1:1">
      <c r="A1810" s="18" t="s">
        <v>1837</v>
      </c>
    </row>
    <row r="1811" spans="1:1">
      <c r="A1811" s="18" t="s">
        <v>1838</v>
      </c>
    </row>
    <row r="1812" spans="1:1">
      <c r="A1812" s="18" t="s">
        <v>1839</v>
      </c>
    </row>
    <row r="1813" spans="1:1">
      <c r="A1813" s="18" t="s">
        <v>1840</v>
      </c>
    </row>
    <row r="1814" spans="1:1">
      <c r="A1814" s="18" t="s">
        <v>1841</v>
      </c>
    </row>
    <row r="1815" spans="1:1">
      <c r="A1815" s="18" t="s">
        <v>1842</v>
      </c>
    </row>
    <row r="1816" spans="1:1">
      <c r="A1816" s="18" t="s">
        <v>1843</v>
      </c>
    </row>
    <row r="1817" spans="1:1">
      <c r="A1817" s="18" t="s">
        <v>1844</v>
      </c>
    </row>
    <row r="1818" spans="1:1">
      <c r="A1818" s="18" t="s">
        <v>1845</v>
      </c>
    </row>
    <row r="1819" spans="1:1">
      <c r="A1819" s="18" t="s">
        <v>1846</v>
      </c>
    </row>
    <row r="1820" spans="1:1">
      <c r="A1820" s="18" t="s">
        <v>1847</v>
      </c>
    </row>
    <row r="1821" spans="1:1">
      <c r="A1821" s="18" t="s">
        <v>1848</v>
      </c>
    </row>
    <row r="1822" spans="1:1">
      <c r="A1822" s="18" t="s">
        <v>1849</v>
      </c>
    </row>
    <row r="1823" spans="1:1">
      <c r="A1823" s="18" t="s">
        <v>1850</v>
      </c>
    </row>
    <row r="1824" spans="1:1">
      <c r="A1824" s="18" t="s">
        <v>1851</v>
      </c>
    </row>
    <row r="1825" spans="1:1">
      <c r="A1825" s="18" t="s">
        <v>1852</v>
      </c>
    </row>
    <row r="1826" spans="1:1">
      <c r="A1826" s="18" t="s">
        <v>1853</v>
      </c>
    </row>
    <row r="1827" spans="1:1">
      <c r="A1827" s="18" t="s">
        <v>1854</v>
      </c>
    </row>
    <row r="1828" spans="1:1">
      <c r="A1828" s="18" t="s">
        <v>1855</v>
      </c>
    </row>
    <row r="1829" spans="1:1">
      <c r="A1829" s="18" t="s">
        <v>1856</v>
      </c>
    </row>
    <row r="1830" spans="1:1">
      <c r="A1830" s="18" t="s">
        <v>1857</v>
      </c>
    </row>
    <row r="1831" spans="1:1">
      <c r="A1831" s="18" t="s">
        <v>1858</v>
      </c>
    </row>
    <row r="1832" spans="1:1">
      <c r="A1832" s="18" t="s">
        <v>1859</v>
      </c>
    </row>
    <row r="1833" spans="1:1">
      <c r="A1833" s="18" t="s">
        <v>1860</v>
      </c>
    </row>
    <row r="1834" spans="1:1">
      <c r="A1834" s="18" t="s">
        <v>1861</v>
      </c>
    </row>
    <row r="1835" spans="1:1">
      <c r="A1835" s="18" t="s">
        <v>1862</v>
      </c>
    </row>
    <row r="1836" spans="1:1">
      <c r="A1836" s="18" t="s">
        <v>1863</v>
      </c>
    </row>
    <row r="1837" spans="1:1">
      <c r="A1837" s="18" t="s">
        <v>1864</v>
      </c>
    </row>
    <row r="1838" spans="1:1">
      <c r="A1838" s="18" t="s">
        <v>1865</v>
      </c>
    </row>
    <row r="1839" spans="1:1">
      <c r="A1839" s="18" t="s">
        <v>1866</v>
      </c>
    </row>
    <row r="1840" spans="1:1">
      <c r="A1840" s="18" t="s">
        <v>1867</v>
      </c>
    </row>
    <row r="1841" spans="1:1">
      <c r="A1841" s="18" t="s">
        <v>1868</v>
      </c>
    </row>
    <row r="1842" spans="1:1">
      <c r="A1842" s="18" t="s">
        <v>1869</v>
      </c>
    </row>
    <row r="1843" spans="1:1">
      <c r="A1843" s="18" t="s">
        <v>1870</v>
      </c>
    </row>
    <row r="1844" spans="1:1">
      <c r="A1844" s="18" t="s">
        <v>1871</v>
      </c>
    </row>
    <row r="1845" spans="1:1">
      <c r="A1845" s="18" t="s">
        <v>1872</v>
      </c>
    </row>
    <row r="1846" spans="1:1">
      <c r="A1846" s="18" t="s">
        <v>1873</v>
      </c>
    </row>
    <row r="1847" spans="1:1">
      <c r="A1847" s="18" t="s">
        <v>1874</v>
      </c>
    </row>
    <row r="1848" spans="1:1">
      <c r="A1848" s="18" t="s">
        <v>1875</v>
      </c>
    </row>
    <row r="1849" spans="1:1">
      <c r="A1849" s="18" t="s">
        <v>1876</v>
      </c>
    </row>
    <row r="1850" spans="1:1">
      <c r="A1850" s="18" t="s">
        <v>1877</v>
      </c>
    </row>
    <row r="1851" spans="1:1">
      <c r="A1851" s="18" t="s">
        <v>1878</v>
      </c>
    </row>
    <row r="1852" spans="1:1">
      <c r="A1852" s="18" t="s">
        <v>1879</v>
      </c>
    </row>
    <row r="1853" spans="1:1">
      <c r="A1853" s="18" t="s">
        <v>1880</v>
      </c>
    </row>
    <row r="1854" spans="1:1">
      <c r="A1854" s="18" t="s">
        <v>1881</v>
      </c>
    </row>
    <row r="1855" spans="1:1">
      <c r="A1855" s="18" t="s">
        <v>1882</v>
      </c>
    </row>
    <row r="1856" spans="1:1">
      <c r="A1856" s="18" t="s">
        <v>1883</v>
      </c>
    </row>
    <row r="1857" spans="1:1">
      <c r="A1857" s="18" t="s">
        <v>1884</v>
      </c>
    </row>
    <row r="1858" spans="1:1">
      <c r="A1858" s="18" t="s">
        <v>1885</v>
      </c>
    </row>
    <row r="1859" spans="1:1">
      <c r="A1859" s="18" t="s">
        <v>1886</v>
      </c>
    </row>
    <row r="1860" spans="1:1">
      <c r="A1860" s="18" t="s">
        <v>1887</v>
      </c>
    </row>
    <row r="1861" spans="1:1">
      <c r="A1861" s="18" t="s">
        <v>1888</v>
      </c>
    </row>
    <row r="1862" spans="1:1">
      <c r="A1862" s="18" t="s">
        <v>1889</v>
      </c>
    </row>
    <row r="1863" spans="1:1">
      <c r="A1863" s="18" t="s">
        <v>1890</v>
      </c>
    </row>
    <row r="1864" spans="1:1">
      <c r="A1864" s="18" t="s">
        <v>1891</v>
      </c>
    </row>
    <row r="1865" spans="1:1">
      <c r="A1865" s="18" t="s">
        <v>1892</v>
      </c>
    </row>
    <row r="1866" spans="1:1">
      <c r="A1866" s="18" t="s">
        <v>1893</v>
      </c>
    </row>
    <row r="1867" spans="1:1">
      <c r="A1867" s="18" t="s">
        <v>1894</v>
      </c>
    </row>
    <row r="1868" spans="1:1">
      <c r="A1868" s="18" t="s">
        <v>1895</v>
      </c>
    </row>
    <row r="1869" spans="1:1">
      <c r="A1869" s="18" t="s">
        <v>1896</v>
      </c>
    </row>
    <row r="1870" spans="1:1">
      <c r="A1870" s="18" t="s">
        <v>1897</v>
      </c>
    </row>
    <row r="1871" spans="1:1">
      <c r="A1871" s="18" t="s">
        <v>1898</v>
      </c>
    </row>
    <row r="1872" spans="1:1">
      <c r="A1872" s="18" t="s">
        <v>1899</v>
      </c>
    </row>
    <row r="1873" spans="1:1">
      <c r="A1873" s="18" t="s">
        <v>1900</v>
      </c>
    </row>
    <row r="1874" spans="1:1">
      <c r="A1874" s="18" t="s">
        <v>1901</v>
      </c>
    </row>
    <row r="1875" spans="1:1">
      <c r="A1875" s="18" t="s">
        <v>1902</v>
      </c>
    </row>
    <row r="1876" spans="1:1">
      <c r="A1876" s="18" t="s">
        <v>1903</v>
      </c>
    </row>
    <row r="1877" spans="1:1">
      <c r="A1877" s="18" t="s">
        <v>1904</v>
      </c>
    </row>
    <row r="1878" spans="1:1">
      <c r="A1878" s="18" t="s">
        <v>1905</v>
      </c>
    </row>
    <row r="1879" spans="1:1">
      <c r="A1879" s="18" t="s">
        <v>1906</v>
      </c>
    </row>
    <row r="1880" spans="1:1">
      <c r="A1880" s="18" t="s">
        <v>1907</v>
      </c>
    </row>
    <row r="1881" spans="1:1">
      <c r="A1881" s="18" t="s">
        <v>1908</v>
      </c>
    </row>
    <row r="1882" spans="1:1">
      <c r="A1882" s="18" t="s">
        <v>1909</v>
      </c>
    </row>
    <row r="1883" spans="1:1">
      <c r="A1883" s="18" t="s">
        <v>1910</v>
      </c>
    </row>
    <row r="1884" spans="1:1">
      <c r="A1884" s="18" t="s">
        <v>1911</v>
      </c>
    </row>
    <row r="1885" spans="1:1">
      <c r="A1885" s="18" t="s">
        <v>1912</v>
      </c>
    </row>
    <row r="1886" spans="1:1">
      <c r="A1886" s="18" t="s">
        <v>1913</v>
      </c>
    </row>
    <row r="1887" spans="1:1">
      <c r="A1887" s="18" t="s">
        <v>1914</v>
      </c>
    </row>
    <row r="1888" spans="1:1">
      <c r="A1888" s="18" t="s">
        <v>1915</v>
      </c>
    </row>
    <row r="1889" spans="1:1">
      <c r="A1889" s="18" t="s">
        <v>1916</v>
      </c>
    </row>
    <row r="1890" spans="1:1">
      <c r="A1890" s="18" t="s">
        <v>1917</v>
      </c>
    </row>
    <row r="1891" spans="1:1">
      <c r="A1891" s="18" t="s">
        <v>1918</v>
      </c>
    </row>
    <row r="1892" spans="1:1">
      <c r="A1892" s="18" t="s">
        <v>1919</v>
      </c>
    </row>
    <row r="1893" spans="1:1">
      <c r="A1893" s="18" t="s">
        <v>1920</v>
      </c>
    </row>
    <row r="1894" spans="1:1">
      <c r="A1894" s="18" t="s">
        <v>1921</v>
      </c>
    </row>
    <row r="1895" spans="1:1">
      <c r="A1895" s="18" t="s">
        <v>1922</v>
      </c>
    </row>
    <row r="1896" spans="1:1">
      <c r="A1896" s="18" t="s">
        <v>1923</v>
      </c>
    </row>
    <row r="1897" spans="1:1">
      <c r="A1897" s="18" t="s">
        <v>1924</v>
      </c>
    </row>
    <row r="1898" spans="1:1">
      <c r="A1898" s="18" t="s">
        <v>1925</v>
      </c>
    </row>
    <row r="1899" spans="1:1">
      <c r="A1899" s="18" t="s">
        <v>1926</v>
      </c>
    </row>
    <row r="1900" spans="1:1">
      <c r="A1900" s="18" t="s">
        <v>1927</v>
      </c>
    </row>
    <row r="1901" spans="1:1">
      <c r="A1901" s="18" t="s">
        <v>1928</v>
      </c>
    </row>
    <row r="1902" spans="1:1">
      <c r="A1902" s="18" t="s">
        <v>1929</v>
      </c>
    </row>
    <row r="1903" spans="1:1">
      <c r="A1903" s="18" t="s">
        <v>1930</v>
      </c>
    </row>
    <row r="1904" spans="1:1">
      <c r="A1904" s="18" t="s">
        <v>1931</v>
      </c>
    </row>
    <row r="1905" spans="1:1">
      <c r="A1905" s="18" t="s">
        <v>1932</v>
      </c>
    </row>
    <row r="1906" spans="1:1">
      <c r="A1906" s="18" t="s">
        <v>1933</v>
      </c>
    </row>
    <row r="1907" spans="1:1">
      <c r="A1907" s="18" t="s">
        <v>1934</v>
      </c>
    </row>
    <row r="1908" spans="1:1">
      <c r="A1908" s="18" t="s">
        <v>1935</v>
      </c>
    </row>
    <row r="1909" spans="1:1">
      <c r="A1909" s="18" t="s">
        <v>1936</v>
      </c>
    </row>
    <row r="1910" spans="1:1">
      <c r="A1910" s="18" t="s">
        <v>1937</v>
      </c>
    </row>
    <row r="1911" spans="1:1">
      <c r="A1911" s="18" t="s">
        <v>1938</v>
      </c>
    </row>
    <row r="1912" spans="1:1">
      <c r="A1912" s="18" t="s">
        <v>1939</v>
      </c>
    </row>
    <row r="1913" spans="1:1">
      <c r="A1913" s="18" t="s">
        <v>1940</v>
      </c>
    </row>
    <row r="1914" spans="1:1">
      <c r="A1914" s="18" t="s">
        <v>1941</v>
      </c>
    </row>
    <row r="1915" spans="1:1">
      <c r="A1915" s="18" t="s">
        <v>1942</v>
      </c>
    </row>
    <row r="1916" spans="1:1">
      <c r="A1916" s="18" t="s">
        <v>1943</v>
      </c>
    </row>
    <row r="1917" spans="1:1">
      <c r="A1917" s="18" t="s">
        <v>1944</v>
      </c>
    </row>
    <row r="1918" spans="1:1">
      <c r="A1918" s="18" t="s">
        <v>1945</v>
      </c>
    </row>
    <row r="1919" spans="1:1">
      <c r="A1919" s="18" t="s">
        <v>1946</v>
      </c>
    </row>
    <row r="1920" spans="1:1">
      <c r="A1920" s="18" t="s">
        <v>1947</v>
      </c>
    </row>
    <row r="1921" spans="1:1">
      <c r="A1921" s="18" t="s">
        <v>1948</v>
      </c>
    </row>
    <row r="1922" spans="1:1">
      <c r="A1922" s="18" t="s">
        <v>1949</v>
      </c>
    </row>
    <row r="1923" spans="1:1">
      <c r="A1923" s="18" t="s">
        <v>1950</v>
      </c>
    </row>
    <row r="1924" spans="1:1">
      <c r="A1924" s="18" t="s">
        <v>1951</v>
      </c>
    </row>
    <row r="1925" spans="1:1">
      <c r="A1925" s="18" t="s">
        <v>1952</v>
      </c>
    </row>
    <row r="1926" spans="1:1">
      <c r="A1926" s="18" t="s">
        <v>1953</v>
      </c>
    </row>
    <row r="1927" spans="1:1">
      <c r="A1927" s="18" t="s">
        <v>1954</v>
      </c>
    </row>
    <row r="1928" spans="1:1">
      <c r="A1928" s="18" t="s">
        <v>1955</v>
      </c>
    </row>
    <row r="1929" spans="1:1">
      <c r="A1929" s="18" t="s">
        <v>1956</v>
      </c>
    </row>
    <row r="1930" spans="1:1">
      <c r="A1930" s="18" t="s">
        <v>1957</v>
      </c>
    </row>
    <row r="1931" spans="1:1">
      <c r="A1931" s="18" t="s">
        <v>1958</v>
      </c>
    </row>
    <row r="1932" spans="1:1">
      <c r="A1932" s="18" t="s">
        <v>1959</v>
      </c>
    </row>
    <row r="1933" spans="1:1">
      <c r="A1933" s="18" t="s">
        <v>1960</v>
      </c>
    </row>
    <row r="1934" spans="1:1">
      <c r="A1934" s="18" t="s">
        <v>1961</v>
      </c>
    </row>
    <row r="1935" spans="1:1">
      <c r="A1935" s="18" t="s">
        <v>1962</v>
      </c>
    </row>
    <row r="1936" spans="1:1">
      <c r="A1936" s="18" t="s">
        <v>1963</v>
      </c>
    </row>
    <row r="1937" spans="1:1">
      <c r="A1937" s="18" t="s">
        <v>1964</v>
      </c>
    </row>
    <row r="1938" spans="1:1">
      <c r="A1938" s="18" t="s">
        <v>1965</v>
      </c>
    </row>
    <row r="1939" spans="1:1">
      <c r="A1939" s="18" t="s">
        <v>1966</v>
      </c>
    </row>
    <row r="1940" spans="1:1">
      <c r="A1940" s="18" t="s">
        <v>1967</v>
      </c>
    </row>
    <row r="1941" spans="1:1">
      <c r="A1941" s="18" t="s">
        <v>1968</v>
      </c>
    </row>
    <row r="1942" spans="1:1">
      <c r="A1942" s="18" t="s">
        <v>1969</v>
      </c>
    </row>
    <row r="1943" spans="1:1">
      <c r="A1943" s="18" t="s">
        <v>1970</v>
      </c>
    </row>
    <row r="1944" spans="1:1">
      <c r="A1944" s="18" t="s">
        <v>1971</v>
      </c>
    </row>
    <row r="1945" spans="1:1">
      <c r="A1945" s="18" t="s">
        <v>1972</v>
      </c>
    </row>
    <row r="1946" spans="1:1">
      <c r="A1946" s="18" t="s">
        <v>1973</v>
      </c>
    </row>
    <row r="1947" spans="1:1">
      <c r="A1947" s="18" t="s">
        <v>1974</v>
      </c>
    </row>
    <row r="1948" spans="1:1">
      <c r="A1948" s="18" t="s">
        <v>1975</v>
      </c>
    </row>
    <row r="1949" spans="1:1">
      <c r="A1949" s="18" t="s">
        <v>1976</v>
      </c>
    </row>
    <row r="1950" spans="1:1">
      <c r="A1950" s="18" t="s">
        <v>1977</v>
      </c>
    </row>
    <row r="1951" spans="1:1">
      <c r="A1951" s="18" t="s">
        <v>1978</v>
      </c>
    </row>
    <row r="1952" spans="1:1">
      <c r="A1952" s="18" t="s">
        <v>1979</v>
      </c>
    </row>
    <row r="1953" spans="1:1">
      <c r="A1953" s="18" t="s">
        <v>1980</v>
      </c>
    </row>
    <row r="1954" spans="1:1">
      <c r="A1954" s="18" t="s">
        <v>1981</v>
      </c>
    </row>
    <row r="1955" spans="1:1">
      <c r="A1955" s="18" t="s">
        <v>1982</v>
      </c>
    </row>
    <row r="1956" spans="1:1">
      <c r="A1956" s="18" t="s">
        <v>1983</v>
      </c>
    </row>
    <row r="1957" spans="1:1">
      <c r="A1957" s="18" t="s">
        <v>1984</v>
      </c>
    </row>
    <row r="1958" spans="1:1">
      <c r="A1958" s="18" t="s">
        <v>1985</v>
      </c>
    </row>
    <row r="1959" spans="1:1">
      <c r="A1959" s="18" t="s">
        <v>1986</v>
      </c>
    </row>
    <row r="1960" spans="1:1">
      <c r="A1960" s="18" t="s">
        <v>1987</v>
      </c>
    </row>
    <row r="1961" spans="1:1">
      <c r="A1961" s="18" t="s">
        <v>1988</v>
      </c>
    </row>
    <row r="1962" spans="1:1">
      <c r="A1962" s="18" t="s">
        <v>1989</v>
      </c>
    </row>
    <row r="1963" spans="1:1">
      <c r="A1963" s="18" t="s">
        <v>1990</v>
      </c>
    </row>
    <row r="1964" spans="1:1">
      <c r="A1964" s="18" t="s">
        <v>1991</v>
      </c>
    </row>
    <row r="1965" spans="1:1">
      <c r="A1965" s="18" t="s">
        <v>1992</v>
      </c>
    </row>
    <row r="1966" spans="1:1">
      <c r="A1966" s="18" t="s">
        <v>1993</v>
      </c>
    </row>
    <row r="1967" spans="1:1">
      <c r="A1967" s="18" t="s">
        <v>1994</v>
      </c>
    </row>
    <row r="1968" spans="1:1">
      <c r="A1968" s="18" t="s">
        <v>1995</v>
      </c>
    </row>
    <row r="1969" spans="1:1">
      <c r="A1969" s="18" t="s">
        <v>1996</v>
      </c>
    </row>
    <row r="1970" spans="1:1">
      <c r="A1970" s="18" t="s">
        <v>1997</v>
      </c>
    </row>
    <row r="1971" spans="1:1">
      <c r="A1971" s="18" t="s">
        <v>1998</v>
      </c>
    </row>
    <row r="1972" spans="1:1">
      <c r="A1972" s="18" t="s">
        <v>1999</v>
      </c>
    </row>
    <row r="1973" spans="1:1">
      <c r="A1973" s="18" t="s">
        <v>2000</v>
      </c>
    </row>
    <row r="1974" spans="1:1">
      <c r="A1974" s="18" t="s">
        <v>2001</v>
      </c>
    </row>
    <row r="1975" spans="1:1">
      <c r="A1975" s="18" t="s">
        <v>2002</v>
      </c>
    </row>
    <row r="1976" spans="1:1">
      <c r="A1976" s="18" t="s">
        <v>2003</v>
      </c>
    </row>
    <row r="1977" spans="1:1">
      <c r="A1977" s="18" t="s">
        <v>2004</v>
      </c>
    </row>
    <row r="1978" spans="1:1">
      <c r="A1978" s="18" t="s">
        <v>2005</v>
      </c>
    </row>
    <row r="1979" spans="1:1">
      <c r="A1979" s="18" t="s">
        <v>2006</v>
      </c>
    </row>
    <row r="1980" spans="1:1">
      <c r="A1980" s="18" t="s">
        <v>2007</v>
      </c>
    </row>
    <row r="1981" spans="1:1">
      <c r="A1981" s="18" t="s">
        <v>2008</v>
      </c>
    </row>
    <row r="1982" spans="1:1">
      <c r="A1982" s="18" t="s">
        <v>2009</v>
      </c>
    </row>
    <row r="1983" spans="1:1">
      <c r="A1983" s="18" t="s">
        <v>2010</v>
      </c>
    </row>
    <row r="1984" spans="1:1">
      <c r="A1984" s="18" t="s">
        <v>2011</v>
      </c>
    </row>
    <row r="1985" spans="1:1">
      <c r="A1985" s="18" t="s">
        <v>2012</v>
      </c>
    </row>
    <row r="1986" spans="1:1">
      <c r="A1986" s="18" t="s">
        <v>2013</v>
      </c>
    </row>
    <row r="1987" spans="1:1">
      <c r="A1987" s="18" t="s">
        <v>2014</v>
      </c>
    </row>
    <row r="1988" spans="1:1">
      <c r="A1988" s="18" t="s">
        <v>2015</v>
      </c>
    </row>
    <row r="1989" spans="1:1">
      <c r="A1989" s="18" t="s">
        <v>2016</v>
      </c>
    </row>
    <row r="1990" spans="1:1">
      <c r="A1990" s="18" t="s">
        <v>2017</v>
      </c>
    </row>
    <row r="1991" spans="1:1">
      <c r="A1991" s="18" t="s">
        <v>2018</v>
      </c>
    </row>
    <row r="1992" spans="1:1">
      <c r="A1992" s="18" t="s">
        <v>2019</v>
      </c>
    </row>
    <row r="1993" spans="1:1">
      <c r="A1993" s="18" t="s">
        <v>2020</v>
      </c>
    </row>
    <row r="1994" spans="1:1">
      <c r="A1994" s="18" t="s">
        <v>2021</v>
      </c>
    </row>
    <row r="1995" spans="1:1">
      <c r="A1995" s="18" t="s">
        <v>2022</v>
      </c>
    </row>
    <row r="1996" spans="1:1">
      <c r="A1996" s="18" t="s">
        <v>2023</v>
      </c>
    </row>
    <row r="1997" spans="1:1">
      <c r="A1997" s="18" t="s">
        <v>2024</v>
      </c>
    </row>
    <row r="1998" spans="1:1">
      <c r="A1998" s="18" t="s">
        <v>2025</v>
      </c>
    </row>
    <row r="1999" spans="1:1">
      <c r="A1999" s="18" t="s">
        <v>2026</v>
      </c>
    </row>
    <row r="2000" spans="1:1">
      <c r="A2000" s="18" t="s">
        <v>2027</v>
      </c>
    </row>
    <row r="2001" spans="1:1">
      <c r="A2001" s="18" t="s">
        <v>2028</v>
      </c>
    </row>
    <row r="2002" spans="1:1">
      <c r="A2002" s="18" t="s">
        <v>2029</v>
      </c>
    </row>
    <row r="2003" spans="1:1">
      <c r="A2003" s="18" t="s">
        <v>2030</v>
      </c>
    </row>
    <row r="2004" spans="1:1">
      <c r="A2004" s="18" t="s">
        <v>2031</v>
      </c>
    </row>
    <row r="2005" spans="1:1">
      <c r="A2005" s="18" t="s">
        <v>2032</v>
      </c>
    </row>
    <row r="2006" spans="1:1">
      <c r="A2006" s="18" t="s">
        <v>2033</v>
      </c>
    </row>
    <row r="2007" spans="1:1">
      <c r="A2007" s="18" t="s">
        <v>2034</v>
      </c>
    </row>
    <row r="2008" spans="1:1">
      <c r="A2008" s="18" t="s">
        <v>2035</v>
      </c>
    </row>
    <row r="2009" spans="1:1">
      <c r="A2009" s="18" t="s">
        <v>2036</v>
      </c>
    </row>
    <row r="2010" spans="1:1">
      <c r="A2010" s="18" t="s">
        <v>2037</v>
      </c>
    </row>
    <row r="2011" spans="1:1">
      <c r="A2011" s="18" t="s">
        <v>2038</v>
      </c>
    </row>
    <row r="2012" spans="1:1">
      <c r="A2012" s="18" t="s">
        <v>2039</v>
      </c>
    </row>
    <row r="2013" spans="1:1">
      <c r="A2013" s="18" t="s">
        <v>2040</v>
      </c>
    </row>
    <row r="2014" spans="1:1">
      <c r="A2014" s="18" t="s">
        <v>2041</v>
      </c>
    </row>
    <row r="2015" spans="1:1">
      <c r="A2015" s="18" t="s">
        <v>2042</v>
      </c>
    </row>
    <row r="2016" spans="1:1">
      <c r="A2016" s="18" t="s">
        <v>2043</v>
      </c>
    </row>
    <row r="2017" spans="1:1">
      <c r="A2017" s="18" t="s">
        <v>2044</v>
      </c>
    </row>
    <row r="2018" spans="1:1">
      <c r="A2018" s="18" t="s">
        <v>2045</v>
      </c>
    </row>
    <row r="2019" spans="1:1">
      <c r="A2019" s="18" t="s">
        <v>2046</v>
      </c>
    </row>
    <row r="2020" spans="1:1">
      <c r="A2020" s="18" t="s">
        <v>2047</v>
      </c>
    </row>
    <row r="2021" spans="1:1">
      <c r="A2021" s="18" t="s">
        <v>2048</v>
      </c>
    </row>
    <row r="2022" spans="1:1">
      <c r="A2022" s="18" t="s">
        <v>2049</v>
      </c>
    </row>
    <row r="2023" spans="1:1">
      <c r="A2023" s="18" t="s">
        <v>2050</v>
      </c>
    </row>
    <row r="2024" spans="1:1">
      <c r="A2024" s="18" t="s">
        <v>2051</v>
      </c>
    </row>
    <row r="2025" spans="1:1">
      <c r="A2025" s="18" t="s">
        <v>2052</v>
      </c>
    </row>
    <row r="2026" spans="1:1">
      <c r="A2026" s="18" t="s">
        <v>2053</v>
      </c>
    </row>
    <row r="2027" spans="1:1">
      <c r="A2027" s="18" t="s">
        <v>2054</v>
      </c>
    </row>
    <row r="2028" spans="1:1">
      <c r="A2028" s="18" t="s">
        <v>2055</v>
      </c>
    </row>
    <row r="2029" spans="1:1">
      <c r="A2029" s="18" t="s">
        <v>2056</v>
      </c>
    </row>
    <row r="2030" spans="1:1">
      <c r="A2030" s="18" t="s">
        <v>2057</v>
      </c>
    </row>
    <row r="2031" spans="1:1">
      <c r="A2031" s="18" t="s">
        <v>2058</v>
      </c>
    </row>
    <row r="2032" spans="1:1">
      <c r="A2032" s="18" t="s">
        <v>2059</v>
      </c>
    </row>
    <row r="2033" spans="1:1">
      <c r="A2033" s="18" t="s">
        <v>2060</v>
      </c>
    </row>
    <row r="2034" spans="1:1">
      <c r="A2034" s="18" t="s">
        <v>2061</v>
      </c>
    </row>
    <row r="2035" spans="1:1">
      <c r="A2035" s="18" t="s">
        <v>2062</v>
      </c>
    </row>
    <row r="2036" spans="1:1">
      <c r="A2036" s="18" t="s">
        <v>2063</v>
      </c>
    </row>
    <row r="2037" spans="1:1">
      <c r="A2037" s="18" t="s">
        <v>2064</v>
      </c>
    </row>
    <row r="2038" spans="1:1">
      <c r="A2038" s="18" t="s">
        <v>2065</v>
      </c>
    </row>
    <row r="2039" spans="1:1">
      <c r="A2039" s="18" t="s">
        <v>2066</v>
      </c>
    </row>
    <row r="2040" spans="1:1">
      <c r="A2040" s="18" t="s">
        <v>2067</v>
      </c>
    </row>
    <row r="2041" spans="1:1">
      <c r="A2041" s="18" t="s">
        <v>2068</v>
      </c>
    </row>
    <row r="2042" spans="1:1">
      <c r="A2042" s="18" t="s">
        <v>2069</v>
      </c>
    </row>
    <row r="2043" spans="1:1">
      <c r="A2043" s="18" t="s">
        <v>2070</v>
      </c>
    </row>
    <row r="2044" spans="1:1">
      <c r="A2044" s="18" t="s">
        <v>2071</v>
      </c>
    </row>
    <row r="2045" spans="1:1">
      <c r="A2045" s="18" t="s">
        <v>2072</v>
      </c>
    </row>
    <row r="2046" spans="1:1">
      <c r="A2046" s="18" t="s">
        <v>2073</v>
      </c>
    </row>
    <row r="2047" spans="1:1">
      <c r="A2047" s="18" t="s">
        <v>2074</v>
      </c>
    </row>
    <row r="2048" spans="1:1">
      <c r="A2048" s="18" t="s">
        <v>2075</v>
      </c>
    </row>
    <row r="2049" spans="1:1">
      <c r="A2049" s="18" t="s">
        <v>2076</v>
      </c>
    </row>
    <row r="2050" spans="1:1">
      <c r="A2050" s="18" t="s">
        <v>2077</v>
      </c>
    </row>
    <row r="2051" spans="1:1">
      <c r="A2051" s="18" t="s">
        <v>2078</v>
      </c>
    </row>
    <row r="2052" spans="1:1">
      <c r="A2052" s="18" t="s">
        <v>2079</v>
      </c>
    </row>
    <row r="2053" spans="1:1">
      <c r="A2053" s="18" t="s">
        <v>2080</v>
      </c>
    </row>
    <row r="2054" spans="1:1">
      <c r="A2054" s="18" t="s">
        <v>2081</v>
      </c>
    </row>
    <row r="2055" spans="1:1">
      <c r="A2055" s="18" t="s">
        <v>2082</v>
      </c>
    </row>
    <row r="2056" spans="1:1">
      <c r="A2056" s="18" t="s">
        <v>2083</v>
      </c>
    </row>
    <row r="2057" spans="1:1">
      <c r="A2057" s="18" t="s">
        <v>2084</v>
      </c>
    </row>
    <row r="2058" spans="1:1">
      <c r="A2058" s="18" t="s">
        <v>2085</v>
      </c>
    </row>
    <row r="2059" spans="1:1">
      <c r="A2059" s="18" t="s">
        <v>2086</v>
      </c>
    </row>
    <row r="2060" spans="1:1">
      <c r="A2060" s="18" t="s">
        <v>2087</v>
      </c>
    </row>
    <row r="2061" spans="1:1">
      <c r="A2061" s="18" t="s">
        <v>2088</v>
      </c>
    </row>
    <row r="2062" spans="1:1">
      <c r="A2062" s="18" t="s">
        <v>2089</v>
      </c>
    </row>
    <row r="2063" spans="1:1">
      <c r="A2063" s="18" t="s">
        <v>2090</v>
      </c>
    </row>
    <row r="2064" spans="1:1">
      <c r="A2064" s="18" t="s">
        <v>2091</v>
      </c>
    </row>
    <row r="2065" spans="1:1">
      <c r="A2065" s="18" t="s">
        <v>2092</v>
      </c>
    </row>
    <row r="2066" spans="1:1">
      <c r="A2066" s="18" t="s">
        <v>2093</v>
      </c>
    </row>
    <row r="2067" spans="1:1">
      <c r="A2067" s="18" t="s">
        <v>2094</v>
      </c>
    </row>
    <row r="2068" spans="1:1">
      <c r="A2068" s="18" t="s">
        <v>2095</v>
      </c>
    </row>
    <row r="2069" spans="1:1">
      <c r="A2069" s="18" t="s">
        <v>2096</v>
      </c>
    </row>
    <row r="2070" spans="1:1">
      <c r="A2070" s="18" t="s">
        <v>2097</v>
      </c>
    </row>
    <row r="2071" spans="1:1">
      <c r="A2071" s="18" t="s">
        <v>2098</v>
      </c>
    </row>
    <row r="2072" spans="1:1">
      <c r="A2072" s="18" t="s">
        <v>2099</v>
      </c>
    </row>
    <row r="2073" spans="1:1">
      <c r="A2073" s="18" t="s">
        <v>2100</v>
      </c>
    </row>
    <row r="2074" spans="1:1">
      <c r="A2074" s="18" t="s">
        <v>2101</v>
      </c>
    </row>
    <row r="2075" spans="1:1">
      <c r="A2075" s="18" t="s">
        <v>2102</v>
      </c>
    </row>
    <row r="2076" spans="1:1">
      <c r="A2076" s="18" t="s">
        <v>2103</v>
      </c>
    </row>
    <row r="2077" spans="1:1">
      <c r="A2077" s="18" t="s">
        <v>2104</v>
      </c>
    </row>
    <row r="2078" spans="1:1">
      <c r="A2078" s="18" t="s">
        <v>2105</v>
      </c>
    </row>
    <row r="2079" spans="1:1">
      <c r="A2079" s="18" t="s">
        <v>2106</v>
      </c>
    </row>
    <row r="2080" spans="1:1">
      <c r="A2080" s="18" t="s">
        <v>2107</v>
      </c>
    </row>
    <row r="2081" spans="1:1">
      <c r="A2081" s="18" t="s">
        <v>2108</v>
      </c>
    </row>
    <row r="2082" spans="1:1">
      <c r="A2082" s="18" t="s">
        <v>2109</v>
      </c>
    </row>
    <row r="2083" spans="1:1">
      <c r="A2083" s="18" t="s">
        <v>2110</v>
      </c>
    </row>
    <row r="2084" spans="1:1">
      <c r="A2084" s="18" t="s">
        <v>2111</v>
      </c>
    </row>
    <row r="2085" spans="1:1">
      <c r="A2085" s="18" t="s">
        <v>2112</v>
      </c>
    </row>
    <row r="2086" spans="1:1">
      <c r="A2086" s="18" t="s">
        <v>2113</v>
      </c>
    </row>
    <row r="2087" spans="1:1">
      <c r="A2087" s="18" t="s">
        <v>2114</v>
      </c>
    </row>
    <row r="2088" spans="1:1">
      <c r="A2088" s="18" t="s">
        <v>2115</v>
      </c>
    </row>
    <row r="2089" spans="1:1">
      <c r="A2089" s="18" t="s">
        <v>2116</v>
      </c>
    </row>
    <row r="2090" spans="1:1">
      <c r="A2090" s="18" t="s">
        <v>2117</v>
      </c>
    </row>
    <row r="2091" spans="1:1">
      <c r="A2091" s="18" t="s">
        <v>2118</v>
      </c>
    </row>
    <row r="2092" spans="1:1">
      <c r="A2092" s="18" t="s">
        <v>2119</v>
      </c>
    </row>
    <row r="2093" spans="1:1">
      <c r="A2093" s="18" t="s">
        <v>2120</v>
      </c>
    </row>
    <row r="2094" spans="1:1">
      <c r="A2094" s="18" t="s">
        <v>2121</v>
      </c>
    </row>
    <row r="2095" spans="1:1">
      <c r="A2095" s="18" t="s">
        <v>2122</v>
      </c>
    </row>
    <row r="2096" spans="1:1">
      <c r="A2096" s="18" t="s">
        <v>2123</v>
      </c>
    </row>
    <row r="2097" spans="1:1">
      <c r="A2097" s="18" t="s">
        <v>2124</v>
      </c>
    </row>
    <row r="2098" spans="1:1">
      <c r="A2098" s="18" t="s">
        <v>2125</v>
      </c>
    </row>
    <row r="2099" spans="1:1">
      <c r="A2099" s="18" t="s">
        <v>2126</v>
      </c>
    </row>
    <row r="2100" spans="1:1">
      <c r="A2100" s="18" t="s">
        <v>2127</v>
      </c>
    </row>
    <row r="2101" spans="1:1">
      <c r="A2101" s="18" t="s">
        <v>2128</v>
      </c>
    </row>
    <row r="2102" spans="1:1">
      <c r="A2102" s="18" t="s">
        <v>2129</v>
      </c>
    </row>
    <row r="2103" spans="1:1">
      <c r="A2103" s="18" t="s">
        <v>2130</v>
      </c>
    </row>
    <row r="2104" spans="1:1">
      <c r="A2104" s="18" t="s">
        <v>2131</v>
      </c>
    </row>
    <row r="2105" spans="1:1">
      <c r="A2105" s="18" t="s">
        <v>2132</v>
      </c>
    </row>
    <row r="2106" spans="1:1">
      <c r="A2106" s="18" t="s">
        <v>2133</v>
      </c>
    </row>
    <row r="2107" spans="1:1">
      <c r="A2107" s="18" t="s">
        <v>2134</v>
      </c>
    </row>
    <row r="2108" spans="1:1">
      <c r="A2108" s="18" t="s">
        <v>2135</v>
      </c>
    </row>
    <row r="2109" spans="1:1">
      <c r="A2109" s="18" t="s">
        <v>2136</v>
      </c>
    </row>
    <row r="2110" spans="1:1">
      <c r="A2110" s="18" t="s">
        <v>2137</v>
      </c>
    </row>
    <row r="2111" spans="1:1">
      <c r="A2111" s="18" t="s">
        <v>2138</v>
      </c>
    </row>
    <row r="2112" spans="1:1">
      <c r="A2112" s="18" t="s">
        <v>2139</v>
      </c>
    </row>
    <row r="2113" spans="1:1">
      <c r="A2113" s="18" t="s">
        <v>2140</v>
      </c>
    </row>
    <row r="2114" spans="1:1">
      <c r="A2114" s="18" t="s">
        <v>2141</v>
      </c>
    </row>
    <row r="2115" spans="1:1">
      <c r="A2115" s="18" t="s">
        <v>2142</v>
      </c>
    </row>
    <row r="2116" spans="1:1">
      <c r="A2116" s="18" t="s">
        <v>2143</v>
      </c>
    </row>
    <row r="2117" spans="1:1">
      <c r="A2117" s="18" t="s">
        <v>2144</v>
      </c>
    </row>
    <row r="2118" spans="1:1">
      <c r="A2118" s="18" t="s">
        <v>2145</v>
      </c>
    </row>
    <row r="2119" spans="1:1">
      <c r="A2119" s="18" t="s">
        <v>2146</v>
      </c>
    </row>
    <row r="2120" spans="1:1">
      <c r="A2120" s="18" t="s">
        <v>2147</v>
      </c>
    </row>
    <row r="2121" spans="1:1">
      <c r="A2121" s="18" t="s">
        <v>2148</v>
      </c>
    </row>
    <row r="2122" spans="1:1">
      <c r="A2122" s="18" t="s">
        <v>2149</v>
      </c>
    </row>
    <row r="2123" spans="1:1">
      <c r="A2123" s="18" t="s">
        <v>2150</v>
      </c>
    </row>
    <row r="2124" spans="1:1">
      <c r="A2124" s="18" t="s">
        <v>2151</v>
      </c>
    </row>
    <row r="2125" spans="1:1">
      <c r="A2125" s="18" t="s">
        <v>2152</v>
      </c>
    </row>
    <row r="2126" spans="1:1">
      <c r="A2126" s="18" t="s">
        <v>2153</v>
      </c>
    </row>
    <row r="2127" spans="1:1">
      <c r="A2127" s="18" t="s">
        <v>2154</v>
      </c>
    </row>
    <row r="2128" spans="1:1">
      <c r="A2128" s="18" t="s">
        <v>2155</v>
      </c>
    </row>
    <row r="2129" spans="1:1">
      <c r="A2129" s="18" t="s">
        <v>2156</v>
      </c>
    </row>
    <row r="2130" spans="1:1">
      <c r="A2130" s="18" t="s">
        <v>2157</v>
      </c>
    </row>
    <row r="2131" spans="1:1">
      <c r="A2131" s="18" t="s">
        <v>2158</v>
      </c>
    </row>
    <row r="2132" spans="1:1">
      <c r="A2132" s="18" t="s">
        <v>2159</v>
      </c>
    </row>
    <row r="2133" spans="1:1">
      <c r="A2133" s="18" t="s">
        <v>2160</v>
      </c>
    </row>
    <row r="2134" spans="1:1">
      <c r="A2134" s="18" t="s">
        <v>2161</v>
      </c>
    </row>
    <row r="2135" spans="1:1">
      <c r="A2135" s="18" t="s">
        <v>2162</v>
      </c>
    </row>
    <row r="2136" spans="1:1">
      <c r="A2136" s="18" t="s">
        <v>2163</v>
      </c>
    </row>
    <row r="2137" spans="1:1">
      <c r="A2137" s="18" t="s">
        <v>2164</v>
      </c>
    </row>
    <row r="2138" spans="1:1">
      <c r="A2138" s="18" t="s">
        <v>2165</v>
      </c>
    </row>
    <row r="2139" spans="1:1">
      <c r="A2139" s="18" t="s">
        <v>2166</v>
      </c>
    </row>
    <row r="2140" spans="1:1">
      <c r="A2140" s="18" t="s">
        <v>2167</v>
      </c>
    </row>
    <row r="2141" spans="1:1">
      <c r="A2141" s="18" t="s">
        <v>2168</v>
      </c>
    </row>
    <row r="2142" spans="1:1">
      <c r="A2142" s="18" t="s">
        <v>2169</v>
      </c>
    </row>
    <row r="2143" spans="1:1">
      <c r="A2143" s="18" t="s">
        <v>2170</v>
      </c>
    </row>
    <row r="2144" spans="1:1">
      <c r="A2144" s="18" t="s">
        <v>2171</v>
      </c>
    </row>
    <row r="2145" spans="1:1">
      <c r="A2145" s="18" t="s">
        <v>2172</v>
      </c>
    </row>
    <row r="2146" spans="1:1">
      <c r="A2146" s="18" t="s">
        <v>2173</v>
      </c>
    </row>
    <row r="2147" spans="1:1">
      <c r="A2147" s="18" t="s">
        <v>2174</v>
      </c>
    </row>
    <row r="2148" spans="1:1">
      <c r="A2148" s="18" t="s">
        <v>2175</v>
      </c>
    </row>
    <row r="2149" spans="1:1">
      <c r="A2149" s="18" t="s">
        <v>2176</v>
      </c>
    </row>
    <row r="2150" spans="1:1">
      <c r="A2150" s="18" t="s">
        <v>2177</v>
      </c>
    </row>
    <row r="2151" spans="1:1">
      <c r="A2151" s="18" t="s">
        <v>2178</v>
      </c>
    </row>
    <row r="2152" spans="1:1">
      <c r="A2152" s="18" t="s">
        <v>2179</v>
      </c>
    </row>
    <row r="2153" spans="1:1">
      <c r="A2153" s="18" t="s">
        <v>2180</v>
      </c>
    </row>
    <row r="2154" spans="1:1">
      <c r="A2154" s="18" t="s">
        <v>2181</v>
      </c>
    </row>
    <row r="2155" spans="1:1">
      <c r="A2155" s="18" t="s">
        <v>2182</v>
      </c>
    </row>
    <row r="2156" spans="1:1">
      <c r="A2156" s="18" t="s">
        <v>2183</v>
      </c>
    </row>
    <row r="2157" spans="1:1">
      <c r="A2157" s="18" t="s">
        <v>2184</v>
      </c>
    </row>
    <row r="2158" spans="1:1">
      <c r="A2158" s="18" t="s">
        <v>2185</v>
      </c>
    </row>
    <row r="2159" spans="1:1">
      <c r="A2159" s="18" t="s">
        <v>2186</v>
      </c>
    </row>
    <row r="2160" spans="1:1">
      <c r="A2160" s="18" t="s">
        <v>2187</v>
      </c>
    </row>
    <row r="2161" spans="1:1">
      <c r="A2161" s="18" t="s">
        <v>2188</v>
      </c>
    </row>
    <row r="2162" spans="1:1">
      <c r="A2162" s="18" t="s">
        <v>2189</v>
      </c>
    </row>
    <row r="2163" spans="1:1">
      <c r="A2163" s="18" t="s">
        <v>2190</v>
      </c>
    </row>
    <row r="2164" spans="1:1">
      <c r="A2164" s="18" t="s">
        <v>2191</v>
      </c>
    </row>
    <row r="2165" spans="1:1">
      <c r="A2165" s="18" t="s">
        <v>2192</v>
      </c>
    </row>
    <row r="2166" spans="1:1">
      <c r="A2166" s="18" t="s">
        <v>2193</v>
      </c>
    </row>
    <row r="2167" spans="1:1">
      <c r="A2167" s="18" t="s">
        <v>2194</v>
      </c>
    </row>
    <row r="2168" spans="1:1">
      <c r="A2168" s="18" t="s">
        <v>2195</v>
      </c>
    </row>
    <row r="2169" spans="1:1">
      <c r="A2169" s="18" t="s">
        <v>2196</v>
      </c>
    </row>
    <row r="2170" spans="1:1">
      <c r="A2170" s="18" t="s">
        <v>2197</v>
      </c>
    </row>
    <row r="2171" spans="1:1">
      <c r="A2171" s="18" t="s">
        <v>2198</v>
      </c>
    </row>
    <row r="2172" spans="1:1">
      <c r="A2172" s="18" t="s">
        <v>2199</v>
      </c>
    </row>
    <row r="2173" spans="1:1">
      <c r="A2173" s="18" t="s">
        <v>2200</v>
      </c>
    </row>
    <row r="2174" spans="1:1">
      <c r="A2174" s="18" t="s">
        <v>2201</v>
      </c>
    </row>
    <row r="2175" spans="1:1">
      <c r="A2175" s="18" t="s">
        <v>2202</v>
      </c>
    </row>
    <row r="2176" spans="1:1">
      <c r="A2176" s="18" t="s">
        <v>2203</v>
      </c>
    </row>
    <row r="2177" spans="1:1">
      <c r="A2177" s="18" t="s">
        <v>2204</v>
      </c>
    </row>
    <row r="2178" spans="1:1">
      <c r="A2178" s="18" t="s">
        <v>2205</v>
      </c>
    </row>
    <row r="2179" spans="1:1">
      <c r="A2179" s="18" t="s">
        <v>2206</v>
      </c>
    </row>
    <row r="2180" spans="1:1">
      <c r="A2180" s="18" t="s">
        <v>2207</v>
      </c>
    </row>
    <row r="2181" spans="1:1">
      <c r="A2181" s="18" t="s">
        <v>2208</v>
      </c>
    </row>
    <row r="2182" spans="1:1">
      <c r="A2182" s="18" t="s">
        <v>2209</v>
      </c>
    </row>
    <row r="2183" spans="1:1">
      <c r="A2183" s="18" t="s">
        <v>2210</v>
      </c>
    </row>
    <row r="2184" spans="1:1">
      <c r="A2184" s="18" t="s">
        <v>2211</v>
      </c>
    </row>
    <row r="2185" spans="1:1">
      <c r="A2185" s="18" t="s">
        <v>2212</v>
      </c>
    </row>
    <row r="2186" spans="1:1">
      <c r="A2186" s="18" t="s">
        <v>2213</v>
      </c>
    </row>
    <row r="2187" spans="1:1">
      <c r="A2187" s="18" t="s">
        <v>2214</v>
      </c>
    </row>
    <row r="2188" spans="1:1">
      <c r="A2188" s="18" t="s">
        <v>2215</v>
      </c>
    </row>
    <row r="2189" spans="1:1">
      <c r="A2189" s="18" t="s">
        <v>2216</v>
      </c>
    </row>
    <row r="2190" spans="1:1">
      <c r="A2190" s="18" t="s">
        <v>2217</v>
      </c>
    </row>
    <row r="2191" spans="1:1">
      <c r="A2191" s="18" t="s">
        <v>2218</v>
      </c>
    </row>
    <row r="2192" spans="1:1">
      <c r="A2192" s="18" t="s">
        <v>2219</v>
      </c>
    </row>
    <row r="2193" spans="1:1">
      <c r="A2193" s="18" t="s">
        <v>2220</v>
      </c>
    </row>
    <row r="2194" spans="1:1">
      <c r="A2194" s="18" t="s">
        <v>2221</v>
      </c>
    </row>
    <row r="2195" spans="1:1">
      <c r="A2195" s="18" t="s">
        <v>2222</v>
      </c>
    </row>
    <row r="2196" spans="1:1">
      <c r="A2196" s="18" t="s">
        <v>2223</v>
      </c>
    </row>
    <row r="2197" spans="1:1">
      <c r="A2197" s="18" t="s">
        <v>2224</v>
      </c>
    </row>
    <row r="2198" spans="1:1">
      <c r="A2198" s="18" t="s">
        <v>2225</v>
      </c>
    </row>
    <row r="2199" spans="1:1">
      <c r="A2199" s="18" t="s">
        <v>2226</v>
      </c>
    </row>
    <row r="2200" spans="1:1">
      <c r="A2200" s="18" t="s">
        <v>2227</v>
      </c>
    </row>
    <row r="2201" spans="1:1">
      <c r="A2201" s="18" t="s">
        <v>2228</v>
      </c>
    </row>
    <row r="2202" spans="1:1">
      <c r="A2202" s="18" t="s">
        <v>2229</v>
      </c>
    </row>
    <row r="2203" spans="1:1">
      <c r="A2203" s="18" t="s">
        <v>2230</v>
      </c>
    </row>
    <row r="2204" spans="1:1">
      <c r="A2204" s="18" t="s">
        <v>2231</v>
      </c>
    </row>
    <row r="2205" spans="1:1">
      <c r="A2205" s="18" t="s">
        <v>2232</v>
      </c>
    </row>
    <row r="2206" spans="1:1">
      <c r="A2206" s="18" t="s">
        <v>2233</v>
      </c>
    </row>
    <row r="2207" spans="1:1">
      <c r="A2207" s="18" t="s">
        <v>2234</v>
      </c>
    </row>
    <row r="2208" spans="1:1">
      <c r="A2208" s="18" t="s">
        <v>2235</v>
      </c>
    </row>
    <row r="2209" spans="1:1">
      <c r="A2209" s="18" t="s">
        <v>2236</v>
      </c>
    </row>
    <row r="2210" spans="1:1">
      <c r="A2210" s="18" t="s">
        <v>2237</v>
      </c>
    </row>
    <row r="2211" spans="1:1">
      <c r="A2211" s="18" t="s">
        <v>2238</v>
      </c>
    </row>
    <row r="2212" spans="1:1">
      <c r="A2212" s="18" t="s">
        <v>2239</v>
      </c>
    </row>
    <row r="2213" spans="1:1">
      <c r="A2213" s="18" t="s">
        <v>2240</v>
      </c>
    </row>
    <row r="2214" spans="1:1">
      <c r="A2214" s="18" t="s">
        <v>2241</v>
      </c>
    </row>
    <row r="2215" spans="1:1">
      <c r="A2215" s="18" t="s">
        <v>2242</v>
      </c>
    </row>
    <row r="2216" spans="1:1">
      <c r="A2216" s="18" t="s">
        <v>2243</v>
      </c>
    </row>
    <row r="2217" spans="1:1">
      <c r="A2217" s="18" t="s">
        <v>2244</v>
      </c>
    </row>
    <row r="2218" spans="1:1">
      <c r="A2218" s="18" t="s">
        <v>2245</v>
      </c>
    </row>
    <row r="2219" spans="1:1">
      <c r="A2219" s="18" t="s">
        <v>2246</v>
      </c>
    </row>
    <row r="2220" spans="1:1">
      <c r="A2220" s="18" t="s">
        <v>2247</v>
      </c>
    </row>
    <row r="2221" spans="1:1">
      <c r="A2221" s="18" t="s">
        <v>2248</v>
      </c>
    </row>
    <row r="2222" spans="1:1">
      <c r="A2222" s="18" t="s">
        <v>2249</v>
      </c>
    </row>
    <row r="2223" spans="1:1">
      <c r="A2223" s="18" t="s">
        <v>2250</v>
      </c>
    </row>
    <row r="2224" spans="1:1">
      <c r="A2224" s="18" t="s">
        <v>2251</v>
      </c>
    </row>
    <row r="2225" spans="1:1">
      <c r="A2225" s="18" t="s">
        <v>2252</v>
      </c>
    </row>
    <row r="2226" spans="1:1">
      <c r="A2226" s="18" t="s">
        <v>2253</v>
      </c>
    </row>
    <row r="2227" spans="1:1">
      <c r="A2227" s="18" t="s">
        <v>2254</v>
      </c>
    </row>
    <row r="2228" spans="1:1">
      <c r="A2228" s="18" t="s">
        <v>2255</v>
      </c>
    </row>
    <row r="2229" spans="1:1">
      <c r="A2229" s="18" t="s">
        <v>2256</v>
      </c>
    </row>
    <row r="2230" spans="1:1">
      <c r="A2230" s="18" t="s">
        <v>2257</v>
      </c>
    </row>
    <row r="2231" spans="1:1">
      <c r="A2231" s="18" t="s">
        <v>2258</v>
      </c>
    </row>
    <row r="2232" spans="1:1">
      <c r="A2232" s="18" t="s">
        <v>2259</v>
      </c>
    </row>
    <row r="2233" spans="1:1">
      <c r="A2233" s="18" t="s">
        <v>2260</v>
      </c>
    </row>
    <row r="2234" spans="1:1">
      <c r="A2234" s="18" t="s">
        <v>2261</v>
      </c>
    </row>
    <row r="2235" spans="1:1">
      <c r="A2235" s="18" t="s">
        <v>2262</v>
      </c>
    </row>
    <row r="2236" spans="1:1">
      <c r="A2236" s="18" t="s">
        <v>2263</v>
      </c>
    </row>
    <row r="2237" spans="1:1">
      <c r="A2237" s="18" t="s">
        <v>2264</v>
      </c>
    </row>
    <row r="2238" spans="1:1">
      <c r="A2238" s="18" t="s">
        <v>2265</v>
      </c>
    </row>
    <row r="2239" spans="1:1">
      <c r="A2239" s="18" t="s">
        <v>2266</v>
      </c>
    </row>
    <row r="2240" spans="1:1">
      <c r="A2240" s="18" t="s">
        <v>2267</v>
      </c>
    </row>
    <row r="2241" spans="1:1">
      <c r="A2241" s="18" t="s">
        <v>2268</v>
      </c>
    </row>
    <row r="2242" spans="1:1">
      <c r="A2242" s="18" t="s">
        <v>2269</v>
      </c>
    </row>
    <row r="2243" spans="1:1">
      <c r="A2243" s="18" t="s">
        <v>2270</v>
      </c>
    </row>
    <row r="2244" spans="1:1">
      <c r="A2244" s="18" t="s">
        <v>2271</v>
      </c>
    </row>
    <row r="2245" spans="1:1">
      <c r="A2245" s="18" t="s">
        <v>2272</v>
      </c>
    </row>
    <row r="2246" spans="1:1">
      <c r="A2246" s="18" t="s">
        <v>2273</v>
      </c>
    </row>
    <row r="2247" spans="1:1">
      <c r="A2247" s="18" t="s">
        <v>2274</v>
      </c>
    </row>
    <row r="2248" spans="1:1">
      <c r="A2248" s="18" t="s">
        <v>2275</v>
      </c>
    </row>
    <row r="2249" spans="1:1">
      <c r="A2249" s="18" t="s">
        <v>2276</v>
      </c>
    </row>
    <row r="2250" spans="1:1">
      <c r="A2250" s="18" t="s">
        <v>2277</v>
      </c>
    </row>
    <row r="2251" spans="1:1">
      <c r="A2251" s="18" t="s">
        <v>2278</v>
      </c>
    </row>
    <row r="2252" spans="1:1">
      <c r="A2252" s="18" t="s">
        <v>2279</v>
      </c>
    </row>
    <row r="2253" spans="1:1">
      <c r="A2253" s="18" t="s">
        <v>2280</v>
      </c>
    </row>
    <row r="2254" spans="1:1">
      <c r="A2254" s="18" t="s">
        <v>2281</v>
      </c>
    </row>
    <row r="2255" spans="1:1">
      <c r="A2255" s="18" t="s">
        <v>2282</v>
      </c>
    </row>
    <row r="2256" spans="1:1">
      <c r="A2256" s="18" t="s">
        <v>2283</v>
      </c>
    </row>
    <row r="2257" spans="1:1">
      <c r="A2257" s="18" t="s">
        <v>2284</v>
      </c>
    </row>
    <row r="2258" spans="1:1">
      <c r="A2258" s="18" t="s">
        <v>2285</v>
      </c>
    </row>
    <row r="2259" spans="1:1">
      <c r="A2259" s="18" t="s">
        <v>2286</v>
      </c>
    </row>
    <row r="2260" spans="1:1">
      <c r="A2260" s="18" t="s">
        <v>2287</v>
      </c>
    </row>
    <row r="2261" spans="1:1">
      <c r="A2261" s="18" t="s">
        <v>2288</v>
      </c>
    </row>
    <row r="2262" spans="1:1">
      <c r="A2262" s="18" t="s">
        <v>2289</v>
      </c>
    </row>
    <row r="2263" spans="1:1">
      <c r="A2263" s="18" t="s">
        <v>2290</v>
      </c>
    </row>
    <row r="2264" spans="1:1">
      <c r="A2264" s="18" t="s">
        <v>2291</v>
      </c>
    </row>
    <row r="2265" spans="1:1">
      <c r="A2265" s="18" t="s">
        <v>2292</v>
      </c>
    </row>
    <row r="2266" spans="1:1">
      <c r="A2266" s="18" t="s">
        <v>2293</v>
      </c>
    </row>
    <row r="2267" spans="1:1">
      <c r="A2267" s="18" t="s">
        <v>2294</v>
      </c>
    </row>
    <row r="2268" spans="1:1">
      <c r="A2268" s="18" t="s">
        <v>2295</v>
      </c>
    </row>
    <row r="2269" spans="1:1">
      <c r="A2269" s="18" t="s">
        <v>2296</v>
      </c>
    </row>
    <row r="2270" spans="1:1">
      <c r="A2270" s="18" t="s">
        <v>2297</v>
      </c>
    </row>
    <row r="2271" spans="1:1">
      <c r="A2271" s="18" t="s">
        <v>2298</v>
      </c>
    </row>
    <row r="2272" spans="1:1">
      <c r="A2272" s="18" t="s">
        <v>2299</v>
      </c>
    </row>
    <row r="2273" spans="1:1">
      <c r="A2273" s="18" t="s">
        <v>2300</v>
      </c>
    </row>
    <row r="2274" spans="1:1">
      <c r="A2274" s="18" t="s">
        <v>2301</v>
      </c>
    </row>
    <row r="2275" spans="1:1">
      <c r="A2275" s="18" t="s">
        <v>2302</v>
      </c>
    </row>
    <row r="2276" spans="1:1">
      <c r="A2276" s="18" t="s">
        <v>2303</v>
      </c>
    </row>
    <row r="2277" spans="1:1">
      <c r="A2277" s="18" t="s">
        <v>2304</v>
      </c>
    </row>
    <row r="2278" spans="1:1">
      <c r="A2278" s="18" t="s">
        <v>2305</v>
      </c>
    </row>
    <row r="2279" spans="1:1">
      <c r="A2279" s="18" t="s">
        <v>2306</v>
      </c>
    </row>
    <row r="2280" spans="1:1">
      <c r="A2280" s="18" t="s">
        <v>2307</v>
      </c>
    </row>
    <row r="2281" spans="1:1">
      <c r="A2281" s="18" t="s">
        <v>2308</v>
      </c>
    </row>
    <row r="2282" spans="1:1">
      <c r="A2282" s="18" t="s">
        <v>2309</v>
      </c>
    </row>
    <row r="2283" spans="1:1">
      <c r="A2283" s="18" t="s">
        <v>2310</v>
      </c>
    </row>
    <row r="2284" spans="1:1">
      <c r="A2284" s="18" t="s">
        <v>2311</v>
      </c>
    </row>
    <row r="2285" spans="1:1">
      <c r="A2285" s="18" t="s">
        <v>2312</v>
      </c>
    </row>
    <row r="2286" spans="1:1">
      <c r="A2286" s="18" t="s">
        <v>2313</v>
      </c>
    </row>
    <row r="2287" spans="1:1">
      <c r="A2287" s="18" t="s">
        <v>2314</v>
      </c>
    </row>
    <row r="2288" spans="1:1">
      <c r="A2288" s="18" t="s">
        <v>2315</v>
      </c>
    </row>
    <row r="2289" spans="1:1">
      <c r="A2289" s="18" t="s">
        <v>2316</v>
      </c>
    </row>
    <row r="2290" spans="1:1">
      <c r="A2290" s="18" t="s">
        <v>2317</v>
      </c>
    </row>
    <row r="2291" spans="1:1">
      <c r="A2291" s="18" t="s">
        <v>2318</v>
      </c>
    </row>
    <row r="2292" spans="1:1">
      <c r="A2292" s="18" t="s">
        <v>2319</v>
      </c>
    </row>
    <row r="2293" spans="1:1">
      <c r="A2293" s="18" t="s">
        <v>2320</v>
      </c>
    </row>
    <row r="2294" spans="1:1">
      <c r="A2294" s="18" t="s">
        <v>2321</v>
      </c>
    </row>
    <row r="2295" spans="1:1">
      <c r="A2295" s="18" t="s">
        <v>2322</v>
      </c>
    </row>
    <row r="2296" spans="1:1">
      <c r="A2296" s="18" t="s">
        <v>2323</v>
      </c>
    </row>
    <row r="2297" spans="1:1">
      <c r="A2297" s="18" t="s">
        <v>2324</v>
      </c>
    </row>
    <row r="2298" spans="1:1">
      <c r="A2298" s="18" t="s">
        <v>2325</v>
      </c>
    </row>
    <row r="2299" spans="1:1">
      <c r="A2299" s="18" t="s">
        <v>2326</v>
      </c>
    </row>
    <row r="2300" spans="1:1">
      <c r="A2300" s="18" t="s">
        <v>2327</v>
      </c>
    </row>
    <row r="2301" spans="1:1">
      <c r="A2301" s="18" t="s">
        <v>2328</v>
      </c>
    </row>
    <row r="2302" spans="1:1">
      <c r="A2302" s="18" t="s">
        <v>2329</v>
      </c>
    </row>
    <row r="2303" spans="1:1">
      <c r="A2303" s="18" t="s">
        <v>2330</v>
      </c>
    </row>
    <row r="2304" spans="1:1">
      <c r="A2304" s="18" t="s">
        <v>2331</v>
      </c>
    </row>
    <row r="2305" spans="1:1">
      <c r="A2305" s="18" t="s">
        <v>2332</v>
      </c>
    </row>
    <row r="2306" spans="1:1">
      <c r="A2306" s="18" t="s">
        <v>2333</v>
      </c>
    </row>
    <row r="2307" spans="1:1">
      <c r="A2307" s="18" t="s">
        <v>2334</v>
      </c>
    </row>
    <row r="2308" spans="1:1">
      <c r="A2308" s="18" t="s">
        <v>2335</v>
      </c>
    </row>
    <row r="2309" spans="1:1">
      <c r="A2309" s="18" t="s">
        <v>2336</v>
      </c>
    </row>
    <row r="2310" spans="1:1">
      <c r="A2310" s="18" t="s">
        <v>2337</v>
      </c>
    </row>
    <row r="2311" spans="1:1">
      <c r="A2311" s="18" t="s">
        <v>2338</v>
      </c>
    </row>
    <row r="2312" spans="1:1">
      <c r="A2312" s="18" t="s">
        <v>2339</v>
      </c>
    </row>
    <row r="2313" spans="1:1">
      <c r="A2313" s="18" t="s">
        <v>2340</v>
      </c>
    </row>
    <row r="2314" spans="1:1">
      <c r="A2314" s="18" t="s">
        <v>2341</v>
      </c>
    </row>
    <row r="2315" spans="1:1">
      <c r="A2315" s="18" t="s">
        <v>2342</v>
      </c>
    </row>
    <row r="2316" spans="1:1">
      <c r="A2316" s="18" t="s">
        <v>2343</v>
      </c>
    </row>
    <row r="2317" spans="1:1">
      <c r="A2317" s="18" t="s">
        <v>2344</v>
      </c>
    </row>
    <row r="2318" spans="1:1">
      <c r="A2318" s="18" t="s">
        <v>2345</v>
      </c>
    </row>
    <row r="2319" spans="1:1">
      <c r="A2319" s="18" t="s">
        <v>2346</v>
      </c>
    </row>
    <row r="2320" spans="1:1">
      <c r="A2320" s="18" t="s">
        <v>2347</v>
      </c>
    </row>
    <row r="2321" spans="1:1">
      <c r="A2321" s="18" t="s">
        <v>2348</v>
      </c>
    </row>
    <row r="2322" spans="1:1">
      <c r="A2322" s="18" t="s">
        <v>2349</v>
      </c>
    </row>
    <row r="2323" spans="1:1">
      <c r="A2323" s="18" t="s">
        <v>2350</v>
      </c>
    </row>
    <row r="2324" spans="1:1">
      <c r="A2324" s="18" t="s">
        <v>2351</v>
      </c>
    </row>
    <row r="2325" spans="1:1">
      <c r="A2325" s="18" t="s">
        <v>2352</v>
      </c>
    </row>
    <row r="2326" spans="1:1">
      <c r="A2326" s="18" t="s">
        <v>2353</v>
      </c>
    </row>
    <row r="2327" spans="1:1">
      <c r="A2327" s="18" t="s">
        <v>2354</v>
      </c>
    </row>
    <row r="2328" spans="1:1">
      <c r="A2328" s="18" t="s">
        <v>2355</v>
      </c>
    </row>
    <row r="2329" spans="1:1">
      <c r="A2329" s="18" t="s">
        <v>2356</v>
      </c>
    </row>
    <row r="2330" spans="1:1">
      <c r="A2330" s="18" t="s">
        <v>2357</v>
      </c>
    </row>
    <row r="2331" spans="1:1">
      <c r="A2331" s="18" t="s">
        <v>2358</v>
      </c>
    </row>
    <row r="2332" spans="1:1">
      <c r="A2332" s="18" t="s">
        <v>2359</v>
      </c>
    </row>
    <row r="2333" spans="1:1">
      <c r="A2333" s="18" t="s">
        <v>2360</v>
      </c>
    </row>
    <row r="2334" spans="1:1">
      <c r="A2334" s="18" t="s">
        <v>2361</v>
      </c>
    </row>
    <row r="2335" spans="1:1">
      <c r="A2335" s="18" t="s">
        <v>2362</v>
      </c>
    </row>
    <row r="2336" spans="1:1">
      <c r="A2336" s="18" t="s">
        <v>2363</v>
      </c>
    </row>
    <row r="2337" spans="1:1">
      <c r="A2337" s="18" t="s">
        <v>2364</v>
      </c>
    </row>
    <row r="2338" spans="1:1">
      <c r="A2338" s="18" t="s">
        <v>2365</v>
      </c>
    </row>
    <row r="2339" spans="1:1">
      <c r="A2339" s="18" t="s">
        <v>2366</v>
      </c>
    </row>
    <row r="2340" spans="1:1">
      <c r="A2340" s="18" t="s">
        <v>2367</v>
      </c>
    </row>
    <row r="2341" spans="1:1">
      <c r="A2341" s="18" t="s">
        <v>2368</v>
      </c>
    </row>
    <row r="2342" spans="1:1">
      <c r="A2342" s="18" t="s">
        <v>2369</v>
      </c>
    </row>
    <row r="2343" spans="1:1">
      <c r="A2343" s="18" t="s">
        <v>2370</v>
      </c>
    </row>
    <row r="2344" spans="1:1">
      <c r="A2344" s="18" t="s">
        <v>2371</v>
      </c>
    </row>
    <row r="2345" spans="1:1">
      <c r="A2345" s="18" t="s">
        <v>2372</v>
      </c>
    </row>
    <row r="2346" spans="1:1">
      <c r="A2346" s="18" t="s">
        <v>2373</v>
      </c>
    </row>
    <row r="2347" spans="1:1">
      <c r="A2347" s="18" t="s">
        <v>2374</v>
      </c>
    </row>
    <row r="2348" spans="1:1">
      <c r="A2348" s="18" t="s">
        <v>2375</v>
      </c>
    </row>
    <row r="2349" spans="1:1">
      <c r="A2349" s="18" t="s">
        <v>2376</v>
      </c>
    </row>
    <row r="2350" spans="1:1">
      <c r="A2350" s="18" t="s">
        <v>2377</v>
      </c>
    </row>
    <row r="2351" spans="1:1">
      <c r="A2351" s="18" t="s">
        <v>2378</v>
      </c>
    </row>
    <row r="2352" spans="1:1">
      <c r="A2352" s="18" t="s">
        <v>2379</v>
      </c>
    </row>
    <row r="2353" spans="1:1">
      <c r="A2353" s="18" t="s">
        <v>2380</v>
      </c>
    </row>
    <row r="2354" spans="1:1">
      <c r="A2354" s="18" t="s">
        <v>2381</v>
      </c>
    </row>
    <row r="2355" spans="1:1">
      <c r="A2355" s="18" t="s">
        <v>2382</v>
      </c>
    </row>
    <row r="2356" spans="1:1">
      <c r="A2356" s="18" t="s">
        <v>2383</v>
      </c>
    </row>
    <row r="2357" spans="1:1">
      <c r="A2357" s="18" t="s">
        <v>2384</v>
      </c>
    </row>
    <row r="2358" spans="1:1">
      <c r="A2358" s="18" t="s">
        <v>2385</v>
      </c>
    </row>
    <row r="2359" spans="1:1">
      <c r="A2359" s="18" t="s">
        <v>2386</v>
      </c>
    </row>
    <row r="2360" spans="1:1">
      <c r="A2360" s="18" t="s">
        <v>2387</v>
      </c>
    </row>
    <row r="2361" spans="1:1">
      <c r="A2361" s="18" t="s">
        <v>2388</v>
      </c>
    </row>
    <row r="2362" spans="1:1">
      <c r="A2362" s="18" t="s">
        <v>2389</v>
      </c>
    </row>
    <row r="2363" spans="1:1">
      <c r="A2363" s="18" t="s">
        <v>2390</v>
      </c>
    </row>
    <row r="2364" spans="1:1">
      <c r="A2364" s="18" t="s">
        <v>2391</v>
      </c>
    </row>
    <row r="2365" spans="1:1">
      <c r="A2365" s="18" t="s">
        <v>2392</v>
      </c>
    </row>
    <row r="2366" spans="1:1">
      <c r="A2366" s="18" t="s">
        <v>2393</v>
      </c>
    </row>
    <row r="2367" spans="1:1">
      <c r="A2367" s="18" t="s">
        <v>2394</v>
      </c>
    </row>
    <row r="2368" spans="1:1">
      <c r="A2368" s="18" t="s">
        <v>2395</v>
      </c>
    </row>
    <row r="2369" spans="1:1">
      <c r="A2369" s="18" t="s">
        <v>2396</v>
      </c>
    </row>
    <row r="2370" spans="1:1">
      <c r="A2370" s="18" t="s">
        <v>2397</v>
      </c>
    </row>
    <row r="2371" spans="1:1">
      <c r="A2371" s="18" t="s">
        <v>2398</v>
      </c>
    </row>
    <row r="2372" spans="1:1">
      <c r="A2372" s="18" t="s">
        <v>2399</v>
      </c>
    </row>
    <row r="2373" spans="1:1">
      <c r="A2373" s="18" t="s">
        <v>2400</v>
      </c>
    </row>
    <row r="2374" spans="1:1">
      <c r="A2374" s="18" t="s">
        <v>2401</v>
      </c>
    </row>
    <row r="2375" spans="1:1">
      <c r="A2375" s="18" t="s">
        <v>2402</v>
      </c>
    </row>
    <row r="2376" spans="1:1">
      <c r="A2376" s="18" t="s">
        <v>2403</v>
      </c>
    </row>
    <row r="2377" spans="1:1">
      <c r="A2377" s="18" t="s">
        <v>2404</v>
      </c>
    </row>
    <row r="2378" spans="1:1">
      <c r="A2378" s="18" t="s">
        <v>2405</v>
      </c>
    </row>
    <row r="2379" spans="1:1">
      <c r="A2379" s="18" t="s">
        <v>2406</v>
      </c>
    </row>
    <row r="2380" spans="1:1">
      <c r="A2380" s="18" t="s">
        <v>2407</v>
      </c>
    </row>
    <row r="2381" spans="1:1">
      <c r="A2381" s="18" t="s">
        <v>2408</v>
      </c>
    </row>
    <row r="2382" spans="1:1">
      <c r="A2382" s="18" t="s">
        <v>2409</v>
      </c>
    </row>
    <row r="2383" spans="1:1">
      <c r="A2383" s="18" t="s">
        <v>2410</v>
      </c>
    </row>
    <row r="2384" spans="1:1">
      <c r="A2384" s="18" t="s">
        <v>2411</v>
      </c>
    </row>
    <row r="2385" spans="1:1">
      <c r="A2385" s="18" t="s">
        <v>2412</v>
      </c>
    </row>
    <row r="2386" spans="1:1">
      <c r="A2386" s="18" t="s">
        <v>2413</v>
      </c>
    </row>
    <row r="2387" spans="1:1">
      <c r="A2387" s="18" t="s">
        <v>2414</v>
      </c>
    </row>
    <row r="2388" spans="1:1">
      <c r="A2388" s="18" t="s">
        <v>2415</v>
      </c>
    </row>
    <row r="2389" spans="1:1">
      <c r="A2389" s="18" t="s">
        <v>2416</v>
      </c>
    </row>
    <row r="2390" spans="1:1">
      <c r="A2390" s="18" t="s">
        <v>2417</v>
      </c>
    </row>
    <row r="2391" spans="1:1">
      <c r="A2391" s="18" t="s">
        <v>2418</v>
      </c>
    </row>
    <row r="2392" spans="1:1">
      <c r="A2392" s="18" t="s">
        <v>2419</v>
      </c>
    </row>
    <row r="2393" spans="1:1">
      <c r="A2393" s="18" t="s">
        <v>2420</v>
      </c>
    </row>
    <row r="2394" spans="1:1">
      <c r="A2394" s="18" t="s">
        <v>2421</v>
      </c>
    </row>
    <row r="2395" spans="1:1">
      <c r="A2395" s="18" t="s">
        <v>2422</v>
      </c>
    </row>
    <row r="2396" spans="1:1">
      <c r="A2396" s="18" t="s">
        <v>2423</v>
      </c>
    </row>
    <row r="2397" spans="1:1">
      <c r="A2397" s="18" t="s">
        <v>2424</v>
      </c>
    </row>
    <row r="2398" spans="1:1">
      <c r="A2398" s="18" t="s">
        <v>2425</v>
      </c>
    </row>
    <row r="2399" spans="1:1">
      <c r="A2399" s="18" t="s">
        <v>2426</v>
      </c>
    </row>
    <row r="2400" spans="1:1">
      <c r="A2400" s="18" t="s">
        <v>2427</v>
      </c>
    </row>
    <row r="2401" spans="1:1">
      <c r="A2401" s="18" t="s">
        <v>2428</v>
      </c>
    </row>
    <row r="2402" spans="1:1">
      <c r="A2402" s="18" t="s">
        <v>2429</v>
      </c>
    </row>
    <row r="2403" spans="1:1">
      <c r="A2403" s="18" t="s">
        <v>2430</v>
      </c>
    </row>
    <row r="2404" spans="1:1">
      <c r="A2404" s="18" t="s">
        <v>2431</v>
      </c>
    </row>
    <row r="2405" spans="1:1">
      <c r="A2405" s="18" t="s">
        <v>2432</v>
      </c>
    </row>
    <row r="2406" spans="1:1">
      <c r="A2406" s="18" t="s">
        <v>2433</v>
      </c>
    </row>
    <row r="2407" spans="1:1">
      <c r="A2407" s="18" t="s">
        <v>2434</v>
      </c>
    </row>
    <row r="2408" spans="1:1">
      <c r="A2408" s="18" t="s">
        <v>2435</v>
      </c>
    </row>
    <row r="2409" spans="1:1">
      <c r="A2409" s="18" t="s">
        <v>2436</v>
      </c>
    </row>
    <row r="2410" spans="1:1">
      <c r="A2410" s="18" t="s">
        <v>2437</v>
      </c>
    </row>
    <row r="2411" spans="1:1">
      <c r="A2411" s="18" t="s">
        <v>2438</v>
      </c>
    </row>
    <row r="2412" spans="1:1">
      <c r="A2412" s="18" t="s">
        <v>2439</v>
      </c>
    </row>
    <row r="2413" spans="1:1">
      <c r="A2413" s="18" t="s">
        <v>2440</v>
      </c>
    </row>
    <row r="2414" spans="1:1">
      <c r="A2414" s="18" t="s">
        <v>2441</v>
      </c>
    </row>
    <row r="2415" spans="1:1">
      <c r="A2415" s="18" t="s">
        <v>2442</v>
      </c>
    </row>
    <row r="2416" spans="1:1">
      <c r="A2416" s="18" t="s">
        <v>2443</v>
      </c>
    </row>
    <row r="2417" spans="1:1">
      <c r="A2417" s="18" t="s">
        <v>2444</v>
      </c>
    </row>
    <row r="2418" spans="1:1">
      <c r="A2418" s="18" t="s">
        <v>2445</v>
      </c>
    </row>
    <row r="2419" spans="1:1">
      <c r="A2419" s="18" t="s">
        <v>2446</v>
      </c>
    </row>
    <row r="2420" spans="1:1">
      <c r="A2420" s="18" t="s">
        <v>2447</v>
      </c>
    </row>
    <row r="2421" spans="1:1">
      <c r="A2421" s="18" t="s">
        <v>2448</v>
      </c>
    </row>
    <row r="2422" spans="1:1">
      <c r="A2422" s="18" t="s">
        <v>2449</v>
      </c>
    </row>
    <row r="2423" spans="1:1">
      <c r="A2423" s="18" t="s">
        <v>2450</v>
      </c>
    </row>
    <row r="2424" spans="1:1">
      <c r="A2424" s="18" t="s">
        <v>2451</v>
      </c>
    </row>
    <row r="2425" spans="1:1">
      <c r="A2425" s="18" t="s">
        <v>2452</v>
      </c>
    </row>
    <row r="2426" spans="1:1">
      <c r="A2426" s="18" t="s">
        <v>2453</v>
      </c>
    </row>
    <row r="2427" spans="1:1">
      <c r="A2427" s="18" t="s">
        <v>2454</v>
      </c>
    </row>
    <row r="2428" spans="1:1">
      <c r="A2428" s="18" t="s">
        <v>2455</v>
      </c>
    </row>
    <row r="2429" spans="1:1">
      <c r="A2429" s="18" t="s">
        <v>2456</v>
      </c>
    </row>
    <row r="2430" spans="1:1">
      <c r="A2430" s="18" t="s">
        <v>2457</v>
      </c>
    </row>
    <row r="2431" spans="1:1">
      <c r="A2431" s="18" t="s">
        <v>2458</v>
      </c>
    </row>
    <row r="2432" spans="1:1">
      <c r="A2432" s="18" t="s">
        <v>2459</v>
      </c>
    </row>
    <row r="2433" spans="1:1">
      <c r="A2433" s="18" t="s">
        <v>2460</v>
      </c>
    </row>
    <row r="2434" spans="1:1">
      <c r="A2434" s="18" t="s">
        <v>2461</v>
      </c>
    </row>
    <row r="2435" spans="1:1">
      <c r="A2435" s="18" t="s">
        <v>2462</v>
      </c>
    </row>
    <row r="2436" spans="1:1">
      <c r="A2436" s="18" t="s">
        <v>2463</v>
      </c>
    </row>
    <row r="2437" spans="1:1">
      <c r="A2437" s="18" t="s">
        <v>2464</v>
      </c>
    </row>
    <row r="2438" spans="1:1">
      <c r="A2438" s="18" t="s">
        <v>2465</v>
      </c>
    </row>
    <row r="2439" spans="1:1">
      <c r="A2439" s="18" t="s">
        <v>2466</v>
      </c>
    </row>
    <row r="2440" spans="1:1">
      <c r="A2440" s="18" t="s">
        <v>2467</v>
      </c>
    </row>
    <row r="2441" spans="1:1">
      <c r="A2441" s="18" t="s">
        <v>2468</v>
      </c>
    </row>
    <row r="2442" spans="1:1">
      <c r="A2442" s="18" t="s">
        <v>2469</v>
      </c>
    </row>
    <row r="2443" spans="1:1">
      <c r="A2443" s="18" t="s">
        <v>2470</v>
      </c>
    </row>
    <row r="2444" spans="1:1">
      <c r="A2444" s="18" t="s">
        <v>2471</v>
      </c>
    </row>
    <row r="2445" spans="1:1">
      <c r="A2445" s="18" t="s">
        <v>2472</v>
      </c>
    </row>
    <row r="2446" spans="1:1">
      <c r="A2446" s="18" t="s">
        <v>2473</v>
      </c>
    </row>
    <row r="2447" spans="1:1">
      <c r="A2447" s="18" t="s">
        <v>2474</v>
      </c>
    </row>
    <row r="2448" spans="1:1">
      <c r="A2448" s="18" t="s">
        <v>2475</v>
      </c>
    </row>
    <row r="2449" spans="1:1">
      <c r="A2449" s="18" t="s">
        <v>2476</v>
      </c>
    </row>
    <row r="2450" spans="1:1">
      <c r="A2450" s="18" t="s">
        <v>2477</v>
      </c>
    </row>
    <row r="2451" spans="1:1">
      <c r="A2451" s="18" t="s">
        <v>2478</v>
      </c>
    </row>
    <row r="2452" spans="1:1">
      <c r="A2452" s="18" t="s">
        <v>2479</v>
      </c>
    </row>
    <row r="2453" spans="1:1">
      <c r="A2453" s="18" t="s">
        <v>2480</v>
      </c>
    </row>
    <row r="2454" spans="1:1">
      <c r="A2454" s="18" t="s">
        <v>2481</v>
      </c>
    </row>
    <row r="2455" spans="1:1">
      <c r="A2455" s="18" t="s">
        <v>2482</v>
      </c>
    </row>
    <row r="2456" spans="1:1">
      <c r="A2456" s="18" t="s">
        <v>2483</v>
      </c>
    </row>
    <row r="2457" spans="1:1">
      <c r="A2457" s="18" t="s">
        <v>2484</v>
      </c>
    </row>
    <row r="2458" spans="1:1">
      <c r="A2458" s="18" t="s">
        <v>2485</v>
      </c>
    </row>
    <row r="2459" spans="1:1">
      <c r="A2459" s="18" t="s">
        <v>2486</v>
      </c>
    </row>
    <row r="2460" spans="1:1">
      <c r="A2460" s="18" t="s">
        <v>2487</v>
      </c>
    </row>
    <row r="2461" spans="1:1">
      <c r="A2461" s="18" t="s">
        <v>2488</v>
      </c>
    </row>
    <row r="2462" spans="1:1">
      <c r="A2462" s="18" t="s">
        <v>2489</v>
      </c>
    </row>
    <row r="2463" spans="1:1">
      <c r="A2463" s="18" t="s">
        <v>2490</v>
      </c>
    </row>
    <row r="2464" spans="1:1">
      <c r="A2464" s="18" t="s">
        <v>2491</v>
      </c>
    </row>
    <row r="2465" spans="1:1">
      <c r="A2465" s="18" t="s">
        <v>2492</v>
      </c>
    </row>
    <row r="2466" spans="1:1">
      <c r="A2466" s="18" t="s">
        <v>2493</v>
      </c>
    </row>
    <row r="2467" spans="1:1">
      <c r="A2467" s="18" t="s">
        <v>2494</v>
      </c>
    </row>
    <row r="2468" spans="1:1">
      <c r="A2468" s="18" t="s">
        <v>2495</v>
      </c>
    </row>
    <row r="2469" spans="1:1">
      <c r="A2469" s="18" t="s">
        <v>2496</v>
      </c>
    </row>
    <row r="2470" spans="1:1">
      <c r="A2470" s="18" t="s">
        <v>2497</v>
      </c>
    </row>
    <row r="2471" spans="1:1">
      <c r="A2471" s="18" t="s">
        <v>2498</v>
      </c>
    </row>
    <row r="2472" spans="1:1">
      <c r="A2472" s="18" t="s">
        <v>2499</v>
      </c>
    </row>
    <row r="2473" spans="1:1">
      <c r="A2473" s="18" t="s">
        <v>2500</v>
      </c>
    </row>
    <row r="2474" spans="1:1">
      <c r="A2474" s="18" t="s">
        <v>2501</v>
      </c>
    </row>
    <row r="2475" spans="1:1">
      <c r="A2475" s="18" t="s">
        <v>2502</v>
      </c>
    </row>
    <row r="2476" spans="1:1">
      <c r="A2476" s="18" t="s">
        <v>2503</v>
      </c>
    </row>
    <row r="2477" spans="1:1">
      <c r="A2477" s="18" t="s">
        <v>2504</v>
      </c>
    </row>
    <row r="2478" spans="1:1">
      <c r="A2478" s="18" t="s">
        <v>2505</v>
      </c>
    </row>
    <row r="2479" spans="1:1">
      <c r="A2479" s="18" t="s">
        <v>2506</v>
      </c>
    </row>
    <row r="2480" spans="1:1">
      <c r="A2480" s="18" t="s">
        <v>2507</v>
      </c>
    </row>
    <row r="2481" spans="1:1">
      <c r="A2481" s="18" t="s">
        <v>2508</v>
      </c>
    </row>
    <row r="2482" spans="1:1">
      <c r="A2482" s="18" t="s">
        <v>2509</v>
      </c>
    </row>
    <row r="2483" spans="1:1">
      <c r="A2483" s="18" t="s">
        <v>2510</v>
      </c>
    </row>
    <row r="2484" spans="1:1">
      <c r="A2484" s="18" t="s">
        <v>2511</v>
      </c>
    </row>
    <row r="2485" spans="1:1">
      <c r="A2485" s="18" t="s">
        <v>2512</v>
      </c>
    </row>
    <row r="2486" spans="1:1">
      <c r="A2486" s="18" t="s">
        <v>2513</v>
      </c>
    </row>
    <row r="2487" spans="1:1">
      <c r="A2487" s="18" t="s">
        <v>2514</v>
      </c>
    </row>
    <row r="2488" spans="1:1">
      <c r="A2488" s="18" t="s">
        <v>2515</v>
      </c>
    </row>
    <row r="2489" spans="1:1">
      <c r="A2489" s="18" t="s">
        <v>2516</v>
      </c>
    </row>
    <row r="2490" spans="1:1">
      <c r="A2490" s="18" t="s">
        <v>2517</v>
      </c>
    </row>
    <row r="2491" spans="1:1">
      <c r="A2491" s="18" t="s">
        <v>2518</v>
      </c>
    </row>
    <row r="2492" spans="1:1">
      <c r="A2492" s="18" t="s">
        <v>2519</v>
      </c>
    </row>
    <row r="2494" spans="1:1">
      <c r="A2494" s="18" t="s">
        <v>2520</v>
      </c>
    </row>
    <row r="2495" spans="1:1">
      <c r="A2495" s="18" t="s">
        <v>2521</v>
      </c>
    </row>
    <row r="2496" spans="1:1">
      <c r="A2496" s="18" t="s">
        <v>2522</v>
      </c>
    </row>
    <row r="2497" spans="1:1">
      <c r="A2497" s="18" t="s">
        <v>2523</v>
      </c>
    </row>
    <row r="2498" spans="1:1">
      <c r="A2498" s="18" t="s">
        <v>2524</v>
      </c>
    </row>
    <row r="2499" spans="1:1">
      <c r="A2499" s="18" t="s">
        <v>2525</v>
      </c>
    </row>
    <row r="2500" spans="1:1">
      <c r="A2500" s="18" t="s">
        <v>2526</v>
      </c>
    </row>
    <row r="2501" spans="1:1">
      <c r="A2501" s="18" t="s">
        <v>2527</v>
      </c>
    </row>
    <row r="2502" spans="1:1">
      <c r="A2502" s="18" t="s">
        <v>2528</v>
      </c>
    </row>
    <row r="2503" spans="1:1">
      <c r="A2503" s="18" t="s">
        <v>2529</v>
      </c>
    </row>
    <row r="2504" spans="1:1">
      <c r="A2504" s="18" t="s">
        <v>2530</v>
      </c>
    </row>
    <row r="2505" spans="1:1">
      <c r="A2505" s="18" t="s">
        <v>2531</v>
      </c>
    </row>
    <row r="2506" spans="1:1">
      <c r="A2506" s="18" t="s">
        <v>2532</v>
      </c>
    </row>
    <row r="2507" spans="1:1">
      <c r="A2507" s="18" t="s">
        <v>2533</v>
      </c>
    </row>
    <row r="2508" spans="1:1">
      <c r="A2508" s="18" t="s">
        <v>2534</v>
      </c>
    </row>
    <row r="2509" spans="1:1">
      <c r="A2509" s="18" t="s">
        <v>2535</v>
      </c>
    </row>
    <row r="2510" spans="1:1">
      <c r="A2510" s="18" t="s">
        <v>2536</v>
      </c>
    </row>
    <row r="2511" spans="1:1">
      <c r="A2511" s="18" t="s">
        <v>2537</v>
      </c>
    </row>
    <row r="2512" spans="1:1">
      <c r="A2512" s="18" t="s">
        <v>2538</v>
      </c>
    </row>
    <row r="2513" spans="1:1">
      <c r="A2513" s="18" t="s">
        <v>2539</v>
      </c>
    </row>
    <row r="2514" spans="1:1">
      <c r="A2514" s="18" t="s">
        <v>2540</v>
      </c>
    </row>
    <row r="2515" spans="1:1">
      <c r="A2515" s="18" t="s">
        <v>2541</v>
      </c>
    </row>
    <row r="2516" spans="1:1">
      <c r="A2516" s="18" t="s">
        <v>2542</v>
      </c>
    </row>
    <row r="2517" spans="1:1">
      <c r="A2517" s="18" t="s">
        <v>2543</v>
      </c>
    </row>
    <row r="2518" spans="1:1">
      <c r="A2518" s="18" t="s">
        <v>2544</v>
      </c>
    </row>
    <row r="2519" spans="1:1">
      <c r="A2519" s="18" t="s">
        <v>2545</v>
      </c>
    </row>
    <row r="2520" spans="1:1">
      <c r="A2520" s="18" t="s">
        <v>2546</v>
      </c>
    </row>
    <row r="2521" spans="1:1">
      <c r="A2521" s="18" t="s">
        <v>2547</v>
      </c>
    </row>
    <row r="2522" spans="1:1">
      <c r="A2522" s="18" t="s">
        <v>2548</v>
      </c>
    </row>
    <row r="2523" spans="1:1">
      <c r="A2523" s="18" t="s">
        <v>2549</v>
      </c>
    </row>
    <row r="2524" spans="1:1">
      <c r="A2524" s="18" t="s">
        <v>2550</v>
      </c>
    </row>
    <row r="2525" spans="1:1">
      <c r="A2525" s="18" t="s">
        <v>2551</v>
      </c>
    </row>
    <row r="2526" spans="1:1">
      <c r="A2526" s="18" t="s">
        <v>2552</v>
      </c>
    </row>
    <row r="2527" spans="1:1">
      <c r="A2527" s="18" t="s">
        <v>2553</v>
      </c>
    </row>
    <row r="2528" spans="1:1">
      <c r="A2528" s="18" t="s">
        <v>2554</v>
      </c>
    </row>
    <row r="2529" spans="1:1">
      <c r="A2529" s="18" t="s">
        <v>2555</v>
      </c>
    </row>
    <row r="2530" spans="1:1">
      <c r="A2530" s="18" t="s">
        <v>2556</v>
      </c>
    </row>
    <row r="2531" spans="1:1">
      <c r="A2531" s="18" t="s">
        <v>2557</v>
      </c>
    </row>
    <row r="2532" spans="1:1">
      <c r="A2532" s="18" t="s">
        <v>2558</v>
      </c>
    </row>
    <row r="2533" spans="1:1">
      <c r="A2533" s="18" t="s">
        <v>2559</v>
      </c>
    </row>
    <row r="2534" spans="1:1">
      <c r="A2534" s="18" t="s">
        <v>2560</v>
      </c>
    </row>
    <row r="2535" spans="1:1">
      <c r="A2535" s="18" t="s">
        <v>2561</v>
      </c>
    </row>
    <row r="2536" spans="1:1">
      <c r="A2536" s="18" t="s">
        <v>2562</v>
      </c>
    </row>
    <row r="2537" spans="1:1">
      <c r="A2537" s="18" t="s">
        <v>2563</v>
      </c>
    </row>
    <row r="2538" spans="1:1">
      <c r="A2538" s="18" t="s">
        <v>2564</v>
      </c>
    </row>
    <row r="2539" spans="1:1">
      <c r="A2539" s="18" t="s">
        <v>2565</v>
      </c>
    </row>
    <row r="2540" spans="1:1">
      <c r="A2540" s="18" t="s">
        <v>2566</v>
      </c>
    </row>
    <row r="2541" spans="1:1">
      <c r="A2541" s="18" t="s">
        <v>2567</v>
      </c>
    </row>
    <row r="2542" spans="1:1">
      <c r="A2542" s="18" t="s">
        <v>2568</v>
      </c>
    </row>
    <row r="2543" spans="1:1">
      <c r="A2543" s="18" t="s">
        <v>2569</v>
      </c>
    </row>
    <row r="2544" spans="1:1">
      <c r="A2544" s="18" t="s">
        <v>2570</v>
      </c>
    </row>
    <row r="2545" spans="1:1">
      <c r="A2545" s="18" t="s">
        <v>2571</v>
      </c>
    </row>
    <row r="2546" spans="1:1">
      <c r="A2546" s="18" t="s">
        <v>2572</v>
      </c>
    </row>
    <row r="2547" spans="1:1">
      <c r="A2547" s="18" t="s">
        <v>2573</v>
      </c>
    </row>
    <row r="2548" spans="1:1">
      <c r="A2548" s="18" t="s">
        <v>2574</v>
      </c>
    </row>
    <row r="2549" spans="1:1">
      <c r="A2549" s="18" t="s">
        <v>2575</v>
      </c>
    </row>
    <row r="2550" spans="1:1">
      <c r="A2550" s="18" t="s">
        <v>2576</v>
      </c>
    </row>
    <row r="2551" spans="1:1">
      <c r="A2551" s="18" t="s">
        <v>2577</v>
      </c>
    </row>
    <row r="2552" spans="1:1">
      <c r="A2552" s="18" t="s">
        <v>2578</v>
      </c>
    </row>
    <row r="2553" spans="1:1">
      <c r="A2553" s="18" t="s">
        <v>2579</v>
      </c>
    </row>
    <row r="2554" spans="1:1">
      <c r="A2554" s="18" t="s">
        <v>2580</v>
      </c>
    </row>
    <row r="2555" spans="1:1">
      <c r="A2555" s="18" t="s">
        <v>2581</v>
      </c>
    </row>
    <row r="2556" spans="1:1">
      <c r="A2556" s="18" t="s">
        <v>2582</v>
      </c>
    </row>
    <row r="2557" spans="1:1">
      <c r="A2557" s="18" t="s">
        <v>2583</v>
      </c>
    </row>
    <row r="2558" spans="1:1">
      <c r="A2558" s="18" t="s">
        <v>2584</v>
      </c>
    </row>
    <row r="2559" spans="1:1">
      <c r="A2559" s="18" t="s">
        <v>2585</v>
      </c>
    </row>
    <row r="2560" spans="1:1">
      <c r="A2560" s="18" t="s">
        <v>2586</v>
      </c>
    </row>
    <row r="2561" spans="1:1">
      <c r="A2561" s="18" t="s">
        <v>2587</v>
      </c>
    </row>
    <row r="2562" spans="1:1">
      <c r="A2562" s="18" t="s">
        <v>2588</v>
      </c>
    </row>
    <row r="2563" spans="1:1">
      <c r="A2563" s="18" t="s">
        <v>2589</v>
      </c>
    </row>
    <row r="2564" spans="1:1">
      <c r="A2564" s="18" t="s">
        <v>2590</v>
      </c>
    </row>
    <row r="2565" spans="1:1">
      <c r="A2565" s="18" t="s">
        <v>2591</v>
      </c>
    </row>
    <row r="2566" spans="1:1">
      <c r="A2566" s="18" t="s">
        <v>2592</v>
      </c>
    </row>
    <row r="2567" spans="1:1">
      <c r="A2567" s="18" t="s">
        <v>2593</v>
      </c>
    </row>
    <row r="2568" spans="1:1">
      <c r="A2568" s="18" t="s">
        <v>2594</v>
      </c>
    </row>
    <row r="2569" spans="1:1">
      <c r="A2569" s="18" t="s">
        <v>2595</v>
      </c>
    </row>
    <row r="2570" spans="1:1">
      <c r="A2570" s="18" t="s">
        <v>2596</v>
      </c>
    </row>
    <row r="2571" spans="1:1">
      <c r="A2571" s="18" t="s">
        <v>2597</v>
      </c>
    </row>
    <row r="2572" spans="1:1">
      <c r="A2572" s="18" t="s">
        <v>2598</v>
      </c>
    </row>
    <row r="2573" spans="1:1">
      <c r="A2573" s="18" t="s">
        <v>2599</v>
      </c>
    </row>
    <row r="2574" spans="1:1">
      <c r="A2574" s="18" t="s">
        <v>2600</v>
      </c>
    </row>
    <row r="2575" spans="1:1">
      <c r="A2575" s="18" t="s">
        <v>2601</v>
      </c>
    </row>
    <row r="2576" spans="1:1">
      <c r="A2576" s="18" t="s">
        <v>2602</v>
      </c>
    </row>
    <row r="2577" spans="1:1">
      <c r="A2577" s="18" t="s">
        <v>2603</v>
      </c>
    </row>
    <row r="2578" spans="1:1">
      <c r="A2578" s="18" t="s">
        <v>2604</v>
      </c>
    </row>
    <row r="2579" spans="1:1">
      <c r="A2579" s="18" t="s">
        <v>2605</v>
      </c>
    </row>
    <row r="2580" spans="1:1">
      <c r="A2580" s="18" t="s">
        <v>2606</v>
      </c>
    </row>
    <row r="2581" spans="1:1">
      <c r="A2581" s="18" t="s">
        <v>2607</v>
      </c>
    </row>
    <row r="2582" spans="1:1">
      <c r="A2582" s="18" t="s">
        <v>2608</v>
      </c>
    </row>
    <row r="2583" spans="1:1">
      <c r="A2583" s="18" t="s">
        <v>2609</v>
      </c>
    </row>
    <row r="2584" spans="1:1">
      <c r="A2584" s="18" t="s">
        <v>2610</v>
      </c>
    </row>
    <row r="2585" spans="1:1">
      <c r="A2585" s="18" t="s">
        <v>2611</v>
      </c>
    </row>
    <row r="2586" spans="1:1">
      <c r="A2586" s="18" t="s">
        <v>2612</v>
      </c>
    </row>
    <row r="2587" spans="1:1">
      <c r="A2587" s="18" t="s">
        <v>2613</v>
      </c>
    </row>
    <row r="2588" spans="1:1">
      <c r="A2588" s="18" t="s">
        <v>2614</v>
      </c>
    </row>
    <row r="2589" spans="1:1">
      <c r="A2589" s="18" t="s">
        <v>2615</v>
      </c>
    </row>
    <row r="2590" spans="1:1">
      <c r="A2590" s="18" t="s">
        <v>2616</v>
      </c>
    </row>
    <row r="2591" spans="1:1">
      <c r="A2591" s="18" t="s">
        <v>2617</v>
      </c>
    </row>
    <row r="2592" spans="1:1">
      <c r="A2592" s="18" t="s">
        <v>2618</v>
      </c>
    </row>
    <row r="2593" spans="1:1">
      <c r="A2593" s="18" t="s">
        <v>2619</v>
      </c>
    </row>
    <row r="2594" spans="1:1">
      <c r="A2594" s="18" t="s">
        <v>2620</v>
      </c>
    </row>
    <row r="2595" spans="1:1">
      <c r="A2595" s="18" t="s">
        <v>2621</v>
      </c>
    </row>
    <row r="2596" spans="1:1">
      <c r="A2596" s="18" t="s">
        <v>2622</v>
      </c>
    </row>
    <row r="2597" spans="1:1">
      <c r="A2597" s="18" t="s">
        <v>2623</v>
      </c>
    </row>
    <row r="2598" spans="1:1">
      <c r="A2598" s="18" t="s">
        <v>2624</v>
      </c>
    </row>
    <row r="2599" spans="1:1">
      <c r="A2599" s="18" t="s">
        <v>2625</v>
      </c>
    </row>
    <row r="2600" spans="1:1">
      <c r="A2600" s="18" t="s">
        <v>2626</v>
      </c>
    </row>
    <row r="2601" spans="1:1">
      <c r="A2601" s="18" t="s">
        <v>2627</v>
      </c>
    </row>
    <row r="2602" spans="1:1">
      <c r="A2602" s="18" t="s">
        <v>2628</v>
      </c>
    </row>
    <row r="2603" spans="1:1">
      <c r="A2603" s="18" t="s">
        <v>2629</v>
      </c>
    </row>
    <row r="2604" spans="1:1">
      <c r="A2604" s="18" t="s">
        <v>2630</v>
      </c>
    </row>
    <row r="2605" spans="1:1">
      <c r="A2605" s="18" t="s">
        <v>2631</v>
      </c>
    </row>
    <row r="2606" spans="1:1">
      <c r="A2606" s="18" t="s">
        <v>2632</v>
      </c>
    </row>
    <row r="2607" spans="1:1">
      <c r="A2607" s="18" t="s">
        <v>2633</v>
      </c>
    </row>
    <row r="2608" spans="1:1">
      <c r="A2608" s="18" t="s">
        <v>2634</v>
      </c>
    </row>
    <row r="2609" spans="1:1">
      <c r="A2609" s="18" t="s">
        <v>2635</v>
      </c>
    </row>
    <row r="2610" spans="1:1">
      <c r="A2610" s="18" t="s">
        <v>2636</v>
      </c>
    </row>
    <row r="2611" spans="1:1">
      <c r="A2611" s="18" t="s">
        <v>2637</v>
      </c>
    </row>
    <row r="2612" spans="1:1">
      <c r="A2612" s="18" t="s">
        <v>2638</v>
      </c>
    </row>
    <row r="2613" spans="1:1">
      <c r="A2613" s="18" t="s">
        <v>2639</v>
      </c>
    </row>
    <row r="2614" spans="1:1">
      <c r="A2614" s="18" t="s">
        <v>2640</v>
      </c>
    </row>
    <row r="2615" spans="1:1">
      <c r="A2615" s="18" t="s">
        <v>2641</v>
      </c>
    </row>
    <row r="2616" spans="1:1">
      <c r="A2616" s="18" t="s">
        <v>2642</v>
      </c>
    </row>
    <row r="2617" spans="1:1">
      <c r="A2617" s="18" t="s">
        <v>2643</v>
      </c>
    </row>
    <row r="2618" spans="1:1">
      <c r="A2618" s="18" t="s">
        <v>2644</v>
      </c>
    </row>
    <row r="2619" spans="1:1">
      <c r="A2619" s="18" t="s">
        <v>2645</v>
      </c>
    </row>
    <row r="2620" spans="1:1">
      <c r="A2620" s="18" t="s">
        <v>2646</v>
      </c>
    </row>
    <row r="2621" spans="1:1">
      <c r="A2621" s="18" t="s">
        <v>2647</v>
      </c>
    </row>
    <row r="2622" spans="1:1">
      <c r="A2622" s="18" t="s">
        <v>2648</v>
      </c>
    </row>
    <row r="2623" spans="1:1">
      <c r="A2623" s="18" t="s">
        <v>2649</v>
      </c>
    </row>
    <row r="2624" spans="1:1">
      <c r="A2624" s="18" t="s">
        <v>2650</v>
      </c>
    </row>
    <row r="2625" spans="1:1">
      <c r="A2625" s="18" t="s">
        <v>2651</v>
      </c>
    </row>
    <row r="2626" spans="1:1">
      <c r="A2626" s="18" t="s">
        <v>2652</v>
      </c>
    </row>
    <row r="2627" spans="1:1">
      <c r="A2627" s="18" t="s">
        <v>2653</v>
      </c>
    </row>
    <row r="2628" spans="1:1">
      <c r="A2628" s="18" t="s">
        <v>2654</v>
      </c>
    </row>
    <row r="2629" spans="1:1">
      <c r="A2629" s="18" t="s">
        <v>2655</v>
      </c>
    </row>
    <row r="2630" spans="1:1">
      <c r="A2630" s="18" t="s">
        <v>2656</v>
      </c>
    </row>
    <row r="2631" spans="1:1">
      <c r="A2631" s="18" t="s">
        <v>2657</v>
      </c>
    </row>
    <row r="2632" spans="1:1">
      <c r="A2632" s="18" t="s">
        <v>2658</v>
      </c>
    </row>
    <row r="2633" spans="1:1">
      <c r="A2633" s="18" t="s">
        <v>2659</v>
      </c>
    </row>
    <row r="2634" spans="1:1">
      <c r="A2634" s="18" t="s">
        <v>2660</v>
      </c>
    </row>
    <row r="2635" spans="1:1">
      <c r="A2635" s="18" t="s">
        <v>2661</v>
      </c>
    </row>
    <row r="2636" spans="1:1">
      <c r="A2636" s="18" t="s">
        <v>2662</v>
      </c>
    </row>
    <row r="2637" spans="1:1">
      <c r="A2637" s="18" t="s">
        <v>2663</v>
      </c>
    </row>
    <row r="2638" spans="1:1">
      <c r="A2638" s="18" t="s">
        <v>2664</v>
      </c>
    </row>
    <row r="2639" spans="1:1">
      <c r="A2639" s="18" t="s">
        <v>2665</v>
      </c>
    </row>
    <row r="2640" spans="1:1">
      <c r="A2640" s="18" t="s">
        <v>2666</v>
      </c>
    </row>
    <row r="2641" spans="1:1">
      <c r="A2641" s="18" t="s">
        <v>2667</v>
      </c>
    </row>
    <row r="2642" spans="1:1">
      <c r="A2642" s="18" t="s">
        <v>2668</v>
      </c>
    </row>
    <row r="2643" spans="1:1">
      <c r="A2643" s="18" t="s">
        <v>2669</v>
      </c>
    </row>
    <row r="2644" spans="1:1">
      <c r="A2644" s="18" t="s">
        <v>2670</v>
      </c>
    </row>
    <row r="2645" spans="1:1">
      <c r="A2645" s="18" t="s">
        <v>2671</v>
      </c>
    </row>
    <row r="2646" spans="1:1">
      <c r="A2646" s="18" t="s">
        <v>2672</v>
      </c>
    </row>
    <row r="2647" spans="1:1">
      <c r="A2647" s="18" t="s">
        <v>2673</v>
      </c>
    </row>
    <row r="2648" spans="1:1">
      <c r="A2648" s="18" t="s">
        <v>2674</v>
      </c>
    </row>
    <row r="2649" spans="1:1">
      <c r="A2649" s="18" t="s">
        <v>2675</v>
      </c>
    </row>
    <row r="2650" spans="1:1">
      <c r="A2650" s="18" t="s">
        <v>2676</v>
      </c>
    </row>
    <row r="2651" spans="1:1">
      <c r="A2651" s="18" t="s">
        <v>2677</v>
      </c>
    </row>
    <row r="2652" spans="1:1">
      <c r="A2652" s="18" t="s">
        <v>2678</v>
      </c>
    </row>
    <row r="2653" spans="1:1">
      <c r="A2653" s="18" t="s">
        <v>2679</v>
      </c>
    </row>
    <row r="2654" spans="1:1">
      <c r="A2654" s="18" t="s">
        <v>2680</v>
      </c>
    </row>
    <row r="2655" spans="1:1">
      <c r="A2655" s="18" t="s">
        <v>2681</v>
      </c>
    </row>
    <row r="2656" spans="1:1">
      <c r="A2656" s="18" t="s">
        <v>2682</v>
      </c>
    </row>
    <row r="2657" spans="1:1">
      <c r="A2657" s="18" t="s">
        <v>2683</v>
      </c>
    </row>
    <row r="2658" spans="1:1">
      <c r="A2658" s="18" t="s">
        <v>2684</v>
      </c>
    </row>
    <row r="2659" spans="1:1">
      <c r="A2659" s="18" t="s">
        <v>2685</v>
      </c>
    </row>
    <row r="2660" spans="1:1">
      <c r="A2660" s="18" t="s">
        <v>2686</v>
      </c>
    </row>
    <row r="2661" spans="1:1">
      <c r="A2661" s="18" t="s">
        <v>2687</v>
      </c>
    </row>
    <row r="2662" spans="1:1">
      <c r="A2662" s="18" t="s">
        <v>2688</v>
      </c>
    </row>
    <row r="2663" spans="1:1">
      <c r="A2663" s="18" t="s">
        <v>2689</v>
      </c>
    </row>
    <row r="2664" spans="1:1">
      <c r="A2664" s="18" t="s">
        <v>2690</v>
      </c>
    </row>
    <row r="2665" spans="1:1">
      <c r="A2665" s="18" t="s">
        <v>2691</v>
      </c>
    </row>
    <row r="2666" spans="1:1">
      <c r="A2666" s="18" t="s">
        <v>2692</v>
      </c>
    </row>
    <row r="2667" spans="1:1">
      <c r="A2667" s="18" t="s">
        <v>2693</v>
      </c>
    </row>
    <row r="2668" spans="1:1">
      <c r="A2668" s="18" t="s">
        <v>2694</v>
      </c>
    </row>
    <row r="2669" spans="1:1">
      <c r="A2669" s="18" t="s">
        <v>2695</v>
      </c>
    </row>
    <row r="2670" spans="1:1">
      <c r="A2670" s="18" t="s">
        <v>2696</v>
      </c>
    </row>
    <row r="2671" spans="1:1">
      <c r="A2671" s="18" t="s">
        <v>2697</v>
      </c>
    </row>
    <row r="2672" spans="1:1">
      <c r="A2672" s="18" t="s">
        <v>2698</v>
      </c>
    </row>
    <row r="2673" spans="1:1">
      <c r="A2673" s="18" t="s">
        <v>2699</v>
      </c>
    </row>
    <row r="2674" spans="1:1">
      <c r="A2674" s="18" t="s">
        <v>2700</v>
      </c>
    </row>
    <row r="2675" spans="1:1">
      <c r="A2675" s="18" t="s">
        <v>2701</v>
      </c>
    </row>
    <row r="2676" spans="1:1">
      <c r="A2676" s="18" t="s">
        <v>2702</v>
      </c>
    </row>
    <row r="2677" spans="1:1">
      <c r="A2677" s="18" t="s">
        <v>2703</v>
      </c>
    </row>
    <row r="2678" spans="1:1">
      <c r="A2678" s="18" t="s">
        <v>2704</v>
      </c>
    </row>
    <row r="2679" spans="1:1">
      <c r="A2679" s="18" t="s">
        <v>2705</v>
      </c>
    </row>
    <row r="2680" spans="1:1">
      <c r="A2680" s="18" t="s">
        <v>2706</v>
      </c>
    </row>
    <row r="2681" spans="1:1">
      <c r="A2681" s="18" t="s">
        <v>2707</v>
      </c>
    </row>
    <row r="2682" spans="1:1">
      <c r="A2682" s="18" t="s">
        <v>2708</v>
      </c>
    </row>
    <row r="2683" spans="1:1">
      <c r="A2683" s="18" t="s">
        <v>2709</v>
      </c>
    </row>
    <row r="2684" spans="1:1">
      <c r="A2684" s="18" t="s">
        <v>2710</v>
      </c>
    </row>
    <row r="2685" spans="1:1">
      <c r="A2685" s="18" t="s">
        <v>2711</v>
      </c>
    </row>
    <row r="2686" spans="1:1">
      <c r="A2686" s="18" t="s">
        <v>2712</v>
      </c>
    </row>
    <row r="2687" spans="1:1">
      <c r="A2687" s="18" t="s">
        <v>2713</v>
      </c>
    </row>
    <row r="2688" spans="1:1">
      <c r="A2688" s="18" t="s">
        <v>2714</v>
      </c>
    </row>
    <row r="2689" spans="1:1">
      <c r="A2689" s="18" t="s">
        <v>2715</v>
      </c>
    </row>
    <row r="2690" spans="1:1">
      <c r="A2690" s="18" t="s">
        <v>2716</v>
      </c>
    </row>
    <row r="2691" spans="1:1">
      <c r="A2691" s="18" t="s">
        <v>2717</v>
      </c>
    </row>
    <row r="2692" spans="1:1">
      <c r="A2692" s="18" t="s">
        <v>2718</v>
      </c>
    </row>
    <row r="2693" spans="1:1">
      <c r="A2693" s="18" t="s">
        <v>2719</v>
      </c>
    </row>
    <row r="2694" spans="1:1">
      <c r="A2694" s="18" t="s">
        <v>2720</v>
      </c>
    </row>
    <row r="2695" spans="1:1">
      <c r="A2695" s="18" t="s">
        <v>2721</v>
      </c>
    </row>
    <row r="2696" spans="1:1">
      <c r="A2696" s="18" t="s">
        <v>2722</v>
      </c>
    </row>
    <row r="2697" spans="1:1">
      <c r="A2697" s="18" t="s">
        <v>2723</v>
      </c>
    </row>
    <row r="2698" spans="1:1">
      <c r="A2698" s="18" t="s">
        <v>2724</v>
      </c>
    </row>
    <row r="2699" spans="1:1">
      <c r="A2699" s="18" t="s">
        <v>2725</v>
      </c>
    </row>
    <row r="2700" spans="1:1">
      <c r="A2700" s="18" t="s">
        <v>2726</v>
      </c>
    </row>
    <row r="2701" spans="1:1">
      <c r="A2701" s="18" t="s">
        <v>2727</v>
      </c>
    </row>
    <row r="2702" spans="1:1">
      <c r="A2702" s="18" t="s">
        <v>2728</v>
      </c>
    </row>
    <row r="2703" spans="1:1">
      <c r="A2703" s="18" t="s">
        <v>2729</v>
      </c>
    </row>
    <row r="2704" spans="1:1">
      <c r="A2704" s="18" t="s">
        <v>2730</v>
      </c>
    </row>
    <row r="2705" spans="1:1">
      <c r="A2705" s="18" t="s">
        <v>2731</v>
      </c>
    </row>
    <row r="2706" spans="1:1">
      <c r="A2706" s="18" t="s">
        <v>2732</v>
      </c>
    </row>
    <row r="2707" spans="1:1">
      <c r="A2707" s="18" t="s">
        <v>2733</v>
      </c>
    </row>
    <row r="2708" spans="1:1">
      <c r="A2708" s="18" t="s">
        <v>2734</v>
      </c>
    </row>
    <row r="2709" spans="1:1">
      <c r="A2709" s="18" t="s">
        <v>2735</v>
      </c>
    </row>
    <row r="2710" spans="1:1">
      <c r="A2710" s="18" t="s">
        <v>2736</v>
      </c>
    </row>
    <row r="2711" spans="1:1">
      <c r="A2711" s="18" t="s">
        <v>2737</v>
      </c>
    </row>
    <row r="2712" spans="1:1">
      <c r="A2712" s="18" t="s">
        <v>2738</v>
      </c>
    </row>
    <row r="2713" spans="1:1">
      <c r="A2713" s="18" t="s">
        <v>2739</v>
      </c>
    </row>
    <row r="2714" spans="1:1">
      <c r="A2714" s="18" t="s">
        <v>2740</v>
      </c>
    </row>
    <row r="2715" spans="1:1">
      <c r="A2715" s="18" t="s">
        <v>2741</v>
      </c>
    </row>
    <row r="2716" spans="1:1">
      <c r="A2716" s="18" t="s">
        <v>2742</v>
      </c>
    </row>
    <row r="2717" spans="1:1">
      <c r="A2717" s="18" t="s">
        <v>2743</v>
      </c>
    </row>
    <row r="2718" spans="1:1">
      <c r="A2718" s="18" t="s">
        <v>2744</v>
      </c>
    </row>
    <row r="2719" spans="1:1">
      <c r="A2719" s="18" t="s">
        <v>2745</v>
      </c>
    </row>
    <row r="2720" spans="1:1">
      <c r="A2720" s="18" t="s">
        <v>2746</v>
      </c>
    </row>
    <row r="2721" spans="1:1">
      <c r="A2721" s="18" t="s">
        <v>2747</v>
      </c>
    </row>
    <row r="2722" spans="1:1">
      <c r="A2722" s="18" t="s">
        <v>2748</v>
      </c>
    </row>
    <row r="2723" spans="1:1">
      <c r="A2723" s="18" t="s">
        <v>2749</v>
      </c>
    </row>
    <row r="2724" spans="1:1">
      <c r="A2724" s="18" t="s">
        <v>2750</v>
      </c>
    </row>
    <row r="2725" spans="1:1">
      <c r="A2725" s="18" t="s">
        <v>2751</v>
      </c>
    </row>
    <row r="2726" spans="1:1">
      <c r="A2726" s="18" t="s">
        <v>2752</v>
      </c>
    </row>
    <row r="2727" spans="1:1">
      <c r="A2727" s="18" t="s">
        <v>2753</v>
      </c>
    </row>
    <row r="2728" spans="1:1">
      <c r="A2728" s="18" t="s">
        <v>2754</v>
      </c>
    </row>
    <row r="2729" spans="1:1">
      <c r="A2729" s="18" t="s">
        <v>2755</v>
      </c>
    </row>
    <row r="2730" spans="1:1">
      <c r="A2730" s="18" t="s">
        <v>2756</v>
      </c>
    </row>
    <row r="2731" spans="1:1">
      <c r="A2731" s="18" t="s">
        <v>2757</v>
      </c>
    </row>
    <row r="2732" spans="1:1">
      <c r="A2732" s="18" t="s">
        <v>2758</v>
      </c>
    </row>
    <row r="2733" spans="1:1">
      <c r="A2733" s="18" t="s">
        <v>2759</v>
      </c>
    </row>
    <row r="2734" spans="1:1">
      <c r="A2734" s="18" t="s">
        <v>2760</v>
      </c>
    </row>
    <row r="2735" spans="1:1">
      <c r="A2735" s="18" t="s">
        <v>2761</v>
      </c>
    </row>
    <row r="2736" spans="1:1">
      <c r="A2736" s="18" t="s">
        <v>2762</v>
      </c>
    </row>
    <row r="2737" spans="1:1">
      <c r="A2737" s="18" t="s">
        <v>2763</v>
      </c>
    </row>
    <row r="2738" spans="1:1">
      <c r="A2738" s="18" t="s">
        <v>2764</v>
      </c>
    </row>
    <row r="2739" spans="1:1">
      <c r="A2739" s="18" t="s">
        <v>2765</v>
      </c>
    </row>
    <row r="2740" spans="1:1">
      <c r="A2740" s="18" t="s">
        <v>2766</v>
      </c>
    </row>
    <row r="2741" spans="1:1">
      <c r="A2741" s="18" t="s">
        <v>2767</v>
      </c>
    </row>
    <row r="2742" spans="1:1">
      <c r="A2742" s="18" t="s">
        <v>2768</v>
      </c>
    </row>
    <row r="2743" spans="1:1">
      <c r="A2743" s="18" t="s">
        <v>2769</v>
      </c>
    </row>
    <row r="2744" spans="1:1">
      <c r="A2744" s="18" t="s">
        <v>2770</v>
      </c>
    </row>
    <row r="2745" spans="1:1">
      <c r="A2745" s="18" t="s">
        <v>2771</v>
      </c>
    </row>
    <row r="2746" spans="1:1">
      <c r="A2746" s="18" t="s">
        <v>2772</v>
      </c>
    </row>
    <row r="2747" spans="1:1">
      <c r="A2747" s="18" t="s">
        <v>2773</v>
      </c>
    </row>
    <row r="2748" spans="1:1">
      <c r="A2748" s="18" t="s">
        <v>2774</v>
      </c>
    </row>
    <row r="2749" spans="1:1">
      <c r="A2749" s="18" t="s">
        <v>2775</v>
      </c>
    </row>
    <row r="2750" spans="1:1">
      <c r="A2750" s="18" t="s">
        <v>2776</v>
      </c>
    </row>
    <row r="2751" spans="1:1">
      <c r="A2751" s="18" t="s">
        <v>2777</v>
      </c>
    </row>
    <row r="2752" spans="1:1">
      <c r="A2752" s="18" t="s">
        <v>2778</v>
      </c>
    </row>
    <row r="2753" spans="1:1">
      <c r="A2753" s="18" t="s">
        <v>2779</v>
      </c>
    </row>
    <row r="2754" spans="1:1">
      <c r="A2754" s="18" t="s">
        <v>2780</v>
      </c>
    </row>
    <row r="2755" spans="1:1">
      <c r="A2755" s="18" t="s">
        <v>2781</v>
      </c>
    </row>
    <row r="2756" spans="1:1">
      <c r="A2756" s="18" t="s">
        <v>2782</v>
      </c>
    </row>
    <row r="2757" spans="1:1">
      <c r="A2757" s="18" t="s">
        <v>2783</v>
      </c>
    </row>
    <row r="2758" spans="1:1">
      <c r="A2758" s="18" t="s">
        <v>2784</v>
      </c>
    </row>
    <row r="2759" spans="1:1">
      <c r="A2759" s="18" t="s">
        <v>2785</v>
      </c>
    </row>
    <row r="2760" spans="1:1">
      <c r="A2760" s="18" t="s">
        <v>2786</v>
      </c>
    </row>
    <row r="2761" spans="1:1">
      <c r="A2761" s="18" t="s">
        <v>2787</v>
      </c>
    </row>
    <row r="2762" spans="1:1">
      <c r="A2762" s="18" t="s">
        <v>2788</v>
      </c>
    </row>
    <row r="2763" spans="1:1">
      <c r="A2763" s="18" t="s">
        <v>2789</v>
      </c>
    </row>
    <row r="2764" spans="1:1">
      <c r="A2764" s="18" t="s">
        <v>2790</v>
      </c>
    </row>
    <row r="2765" spans="1:1">
      <c r="A2765" s="18" t="s">
        <v>2791</v>
      </c>
    </row>
    <row r="2766" spans="1:1">
      <c r="A2766" s="18" t="s">
        <v>2792</v>
      </c>
    </row>
    <row r="2767" spans="1:1">
      <c r="A2767" s="18" t="s">
        <v>2793</v>
      </c>
    </row>
    <row r="2768" spans="1:1">
      <c r="A2768" s="18" t="s">
        <v>2794</v>
      </c>
    </row>
    <row r="2769" spans="1:1">
      <c r="A2769" s="18" t="s">
        <v>2795</v>
      </c>
    </row>
    <row r="2770" spans="1:1">
      <c r="A2770" s="18" t="s">
        <v>2796</v>
      </c>
    </row>
    <row r="2771" spans="1:1">
      <c r="A2771" s="18" t="s">
        <v>2797</v>
      </c>
    </row>
    <row r="2772" spans="1:1">
      <c r="A2772" s="18" t="s">
        <v>2798</v>
      </c>
    </row>
    <row r="2773" spans="1:1">
      <c r="A2773" s="18" t="s">
        <v>2799</v>
      </c>
    </row>
    <row r="2774" spans="1:1">
      <c r="A2774" s="18" t="s">
        <v>2800</v>
      </c>
    </row>
    <row r="2775" spans="1:1">
      <c r="A2775" s="18" t="s">
        <v>2801</v>
      </c>
    </row>
    <row r="2776" spans="1:1">
      <c r="A2776" s="18" t="s">
        <v>2802</v>
      </c>
    </row>
    <row r="2777" spans="1:1">
      <c r="A2777" s="18" t="s">
        <v>2803</v>
      </c>
    </row>
    <row r="2778" spans="1:1">
      <c r="A2778" s="18" t="s">
        <v>2804</v>
      </c>
    </row>
    <row r="2779" spans="1:1">
      <c r="A2779" s="18" t="s">
        <v>2805</v>
      </c>
    </row>
    <row r="2780" spans="1:1">
      <c r="A2780" s="18" t="s">
        <v>2806</v>
      </c>
    </row>
    <row r="2781" spans="1:1">
      <c r="A2781" s="18" t="s">
        <v>2807</v>
      </c>
    </row>
    <row r="2782" spans="1:1">
      <c r="A2782" s="18" t="s">
        <v>2808</v>
      </c>
    </row>
    <row r="2783" spans="1:1">
      <c r="A2783" s="18" t="s">
        <v>2809</v>
      </c>
    </row>
    <row r="2784" spans="1:1">
      <c r="A2784" s="18" t="s">
        <v>2810</v>
      </c>
    </row>
    <row r="2785" spans="1:1">
      <c r="A2785" s="18" t="s">
        <v>2811</v>
      </c>
    </row>
    <row r="2786" spans="1:1">
      <c r="A2786" s="18" t="s">
        <v>2812</v>
      </c>
    </row>
    <row r="2787" spans="1:1">
      <c r="A2787" s="18" t="s">
        <v>2813</v>
      </c>
    </row>
    <row r="2788" spans="1:1">
      <c r="A2788" s="18" t="s">
        <v>2814</v>
      </c>
    </row>
    <row r="2789" spans="1:1">
      <c r="A2789" s="18" t="s">
        <v>2815</v>
      </c>
    </row>
    <row r="2790" spans="1:1">
      <c r="A2790" s="18" t="s">
        <v>2816</v>
      </c>
    </row>
    <row r="2791" spans="1:1">
      <c r="A2791" s="18" t="s">
        <v>2817</v>
      </c>
    </row>
    <row r="2792" spans="1:1">
      <c r="A2792" s="18" t="s">
        <v>2818</v>
      </c>
    </row>
    <row r="2793" spans="1:1">
      <c r="A2793" s="18" t="s">
        <v>2819</v>
      </c>
    </row>
    <row r="2794" spans="1:1">
      <c r="A2794" s="18" t="s">
        <v>2820</v>
      </c>
    </row>
    <row r="2795" spans="1:1">
      <c r="A2795" s="18" t="s">
        <v>2821</v>
      </c>
    </row>
    <row r="2796" spans="1:1">
      <c r="A2796" s="18" t="s">
        <v>2822</v>
      </c>
    </row>
    <row r="2797" spans="1:1">
      <c r="A2797" s="18" t="s">
        <v>2823</v>
      </c>
    </row>
    <row r="2798" spans="1:1">
      <c r="A2798" s="18" t="s">
        <v>2824</v>
      </c>
    </row>
    <row r="2799" spans="1:1">
      <c r="A2799" s="18" t="s">
        <v>2825</v>
      </c>
    </row>
    <row r="2800" spans="1:1">
      <c r="A2800" s="18" t="s">
        <v>2826</v>
      </c>
    </row>
    <row r="2801" spans="1:1">
      <c r="A2801" s="18" t="s">
        <v>2827</v>
      </c>
    </row>
    <row r="2802" spans="1:1">
      <c r="A2802" s="18" t="s">
        <v>2828</v>
      </c>
    </row>
    <row r="2803" spans="1:1">
      <c r="A2803" s="18" t="s">
        <v>2829</v>
      </c>
    </row>
    <row r="2804" spans="1:1">
      <c r="A2804" s="18" t="s">
        <v>2830</v>
      </c>
    </row>
    <row r="2805" spans="1:1">
      <c r="A2805" s="18" t="s">
        <v>2831</v>
      </c>
    </row>
    <row r="2806" spans="1:1">
      <c r="A2806" s="18" t="s">
        <v>2832</v>
      </c>
    </row>
    <row r="2807" spans="1:1">
      <c r="A2807" s="18" t="s">
        <v>2833</v>
      </c>
    </row>
    <row r="2808" spans="1:1">
      <c r="A2808" s="18" t="s">
        <v>2834</v>
      </c>
    </row>
    <row r="2809" spans="1:1">
      <c r="A2809" s="18" t="s">
        <v>2835</v>
      </c>
    </row>
    <row r="2810" spans="1:1">
      <c r="A2810" s="18" t="s">
        <v>2836</v>
      </c>
    </row>
    <row r="2811" spans="1:1">
      <c r="A2811" s="18" t="s">
        <v>2837</v>
      </c>
    </row>
    <row r="2812" spans="1:1">
      <c r="A2812" s="18" t="s">
        <v>2838</v>
      </c>
    </row>
    <row r="2813" spans="1:1">
      <c r="A2813" s="18" t="s">
        <v>2839</v>
      </c>
    </row>
    <row r="2814" spans="1:1">
      <c r="A2814" s="18" t="s">
        <v>2840</v>
      </c>
    </row>
    <row r="2815" spans="1:1">
      <c r="A2815" s="18" t="s">
        <v>2841</v>
      </c>
    </row>
    <row r="2816" spans="1:1">
      <c r="A2816" s="18" t="s">
        <v>2842</v>
      </c>
    </row>
    <row r="2817" spans="1:1">
      <c r="A2817" s="18" t="s">
        <v>2843</v>
      </c>
    </row>
    <row r="2818" spans="1:1">
      <c r="A2818" s="18" t="s">
        <v>2844</v>
      </c>
    </row>
    <row r="2819" spans="1:1">
      <c r="A2819" s="18" t="s">
        <v>2845</v>
      </c>
    </row>
    <row r="2820" spans="1:1">
      <c r="A2820" s="18" t="s">
        <v>2846</v>
      </c>
    </row>
    <row r="2821" spans="1:1">
      <c r="A2821" s="18" t="s">
        <v>2847</v>
      </c>
    </row>
    <row r="2822" spans="1:1">
      <c r="A2822" s="18" t="s">
        <v>2848</v>
      </c>
    </row>
    <row r="2823" spans="1:1">
      <c r="A2823" s="18" t="s">
        <v>2849</v>
      </c>
    </row>
    <row r="2824" spans="1:1">
      <c r="A2824" s="18" t="s">
        <v>2850</v>
      </c>
    </row>
    <row r="2825" spans="1:1">
      <c r="A2825" s="18" t="s">
        <v>2851</v>
      </c>
    </row>
    <row r="2826" spans="1:1">
      <c r="A2826" s="18" t="s">
        <v>2852</v>
      </c>
    </row>
    <row r="2827" spans="1:1">
      <c r="A2827" s="18" t="s">
        <v>2853</v>
      </c>
    </row>
    <row r="2828" spans="1:1">
      <c r="A2828" s="18" t="s">
        <v>2854</v>
      </c>
    </row>
    <row r="2829" spans="1:1">
      <c r="A2829" s="18" t="s">
        <v>2855</v>
      </c>
    </row>
    <row r="2830" spans="1:1">
      <c r="A2830" s="18" t="s">
        <v>2856</v>
      </c>
    </row>
    <row r="2831" spans="1:1">
      <c r="A2831" s="18" t="s">
        <v>2857</v>
      </c>
    </row>
    <row r="2832" spans="1:1">
      <c r="A2832" s="18" t="s">
        <v>2858</v>
      </c>
    </row>
    <row r="2833" spans="1:1">
      <c r="A2833" s="18" t="s">
        <v>2859</v>
      </c>
    </row>
    <row r="2834" spans="1:1">
      <c r="A2834" s="18" t="s">
        <v>2860</v>
      </c>
    </row>
    <row r="2835" spans="1:1">
      <c r="A2835" s="18" t="s">
        <v>2861</v>
      </c>
    </row>
    <row r="2836" spans="1:1">
      <c r="A2836" s="18" t="s">
        <v>2862</v>
      </c>
    </row>
    <row r="2837" spans="1:1">
      <c r="A2837" s="18" t="s">
        <v>2863</v>
      </c>
    </row>
    <row r="2838" spans="1:1">
      <c r="A2838" s="18" t="s">
        <v>2864</v>
      </c>
    </row>
    <row r="2839" spans="1:1">
      <c r="A2839" s="18" t="s">
        <v>2865</v>
      </c>
    </row>
    <row r="2840" spans="1:1">
      <c r="A2840" s="18" t="s">
        <v>2866</v>
      </c>
    </row>
    <row r="2841" spans="1:1">
      <c r="A2841" s="18" t="s">
        <v>2867</v>
      </c>
    </row>
    <row r="2842" spans="1:1">
      <c r="A2842" s="18" t="s">
        <v>2868</v>
      </c>
    </row>
    <row r="2843" spans="1:1">
      <c r="A2843" s="18" t="s">
        <v>2869</v>
      </c>
    </row>
    <row r="2844" spans="1:1">
      <c r="A2844" s="18" t="s">
        <v>2870</v>
      </c>
    </row>
    <row r="2845" spans="1:1">
      <c r="A2845" s="18" t="s">
        <v>2871</v>
      </c>
    </row>
    <row r="2846" spans="1:1">
      <c r="A2846" s="18" t="s">
        <v>2872</v>
      </c>
    </row>
    <row r="2847" spans="1:1">
      <c r="A2847" s="18" t="s">
        <v>2873</v>
      </c>
    </row>
    <row r="2848" spans="1:1">
      <c r="A2848" s="18" t="s">
        <v>2874</v>
      </c>
    </row>
    <row r="2849" spans="1:1">
      <c r="A2849" s="18" t="s">
        <v>2875</v>
      </c>
    </row>
    <row r="2850" spans="1:1">
      <c r="A2850" s="18" t="s">
        <v>2876</v>
      </c>
    </row>
    <row r="2851" spans="1:1">
      <c r="A2851" s="18" t="s">
        <v>2877</v>
      </c>
    </row>
    <row r="2852" spans="1:1">
      <c r="A2852" s="18" t="s">
        <v>2878</v>
      </c>
    </row>
    <row r="2853" spans="1:1">
      <c r="A2853" s="18" t="s">
        <v>2879</v>
      </c>
    </row>
    <row r="2854" spans="1:1">
      <c r="A2854" s="18" t="s">
        <v>2880</v>
      </c>
    </row>
    <row r="2855" spans="1:1">
      <c r="A2855" s="18" t="s">
        <v>2881</v>
      </c>
    </row>
    <row r="2856" spans="1:1">
      <c r="A2856" s="18" t="s">
        <v>2882</v>
      </c>
    </row>
    <row r="2857" spans="1:1">
      <c r="A2857" s="18" t="s">
        <v>2883</v>
      </c>
    </row>
    <row r="2858" spans="1:1">
      <c r="A2858" s="18" t="s">
        <v>2884</v>
      </c>
    </row>
    <row r="2859" spans="1:1">
      <c r="A2859" s="18" t="s">
        <v>2885</v>
      </c>
    </row>
    <row r="2860" spans="1:1">
      <c r="A2860" s="18" t="s">
        <v>2886</v>
      </c>
    </row>
    <row r="2861" spans="1:1">
      <c r="A2861" s="18" t="s">
        <v>2887</v>
      </c>
    </row>
    <row r="2862" spans="1:1">
      <c r="A2862" s="18" t="s">
        <v>2888</v>
      </c>
    </row>
    <row r="2863" spans="1:1">
      <c r="A2863" s="18" t="s">
        <v>2889</v>
      </c>
    </row>
    <row r="2864" spans="1:1">
      <c r="A2864" s="18" t="s">
        <v>2890</v>
      </c>
    </row>
    <row r="2865" spans="1:1">
      <c r="A2865" s="18" t="s">
        <v>2891</v>
      </c>
    </row>
    <row r="2866" spans="1:1">
      <c r="A2866" s="18" t="s">
        <v>2892</v>
      </c>
    </row>
    <row r="2867" spans="1:1">
      <c r="A2867" s="18" t="s">
        <v>2893</v>
      </c>
    </row>
    <row r="2868" spans="1:1">
      <c r="A2868" s="18" t="s">
        <v>2894</v>
      </c>
    </row>
    <row r="2869" spans="1:1">
      <c r="A2869" s="18" t="s">
        <v>2895</v>
      </c>
    </row>
    <row r="2870" spans="1:1">
      <c r="A2870" s="18" t="s">
        <v>2896</v>
      </c>
    </row>
    <row r="2871" spans="1:1">
      <c r="A2871" s="18" t="s">
        <v>2897</v>
      </c>
    </row>
    <row r="2872" spans="1:1">
      <c r="A2872" s="18" t="s">
        <v>2898</v>
      </c>
    </row>
    <row r="2873" spans="1:1">
      <c r="A2873" s="18" t="s">
        <v>2899</v>
      </c>
    </row>
    <row r="2874" spans="1:1">
      <c r="A2874" s="18" t="s">
        <v>2900</v>
      </c>
    </row>
    <row r="2875" spans="1:1">
      <c r="A2875" s="18" t="s">
        <v>2901</v>
      </c>
    </row>
    <row r="2876" spans="1:1">
      <c r="A2876" s="18" t="s">
        <v>2902</v>
      </c>
    </row>
    <row r="2877" spans="1:1">
      <c r="A2877" s="18" t="s">
        <v>2903</v>
      </c>
    </row>
    <row r="2878" spans="1:1">
      <c r="A2878" s="18" t="s">
        <v>2904</v>
      </c>
    </row>
    <row r="2879" spans="1:1">
      <c r="A2879" s="18" t="s">
        <v>2905</v>
      </c>
    </row>
    <row r="2880" spans="1:1">
      <c r="A2880" s="18" t="s">
        <v>2906</v>
      </c>
    </row>
    <row r="2881" spans="1:1">
      <c r="A2881" s="18" t="s">
        <v>2907</v>
      </c>
    </row>
    <row r="2882" spans="1:1">
      <c r="A2882" s="18" t="s">
        <v>2908</v>
      </c>
    </row>
    <row r="2883" spans="1:1">
      <c r="A2883" s="18" t="s">
        <v>2909</v>
      </c>
    </row>
    <row r="2884" spans="1:1">
      <c r="A2884" s="18" t="s">
        <v>2910</v>
      </c>
    </row>
    <row r="2885" spans="1:1">
      <c r="A2885" s="18" t="s">
        <v>2911</v>
      </c>
    </row>
    <row r="2886" spans="1:1">
      <c r="A2886" s="18" t="s">
        <v>2912</v>
      </c>
    </row>
    <row r="2887" spans="1:1">
      <c r="A2887" s="18" t="s">
        <v>2913</v>
      </c>
    </row>
    <row r="2888" spans="1:1">
      <c r="A2888" s="18" t="s">
        <v>2914</v>
      </c>
    </row>
    <row r="2889" spans="1:1">
      <c r="A2889" s="18" t="s">
        <v>2915</v>
      </c>
    </row>
    <row r="2890" spans="1:1">
      <c r="A2890" s="18" t="s">
        <v>2916</v>
      </c>
    </row>
    <row r="2891" spans="1:1">
      <c r="A2891" s="18" t="s">
        <v>2917</v>
      </c>
    </row>
    <row r="2892" spans="1:1">
      <c r="A2892" s="18" t="s">
        <v>2918</v>
      </c>
    </row>
    <row r="2893" spans="1:1">
      <c r="A2893" s="18" t="s">
        <v>2919</v>
      </c>
    </row>
    <row r="2894" spans="1:1">
      <c r="A2894" s="18" t="s">
        <v>2920</v>
      </c>
    </row>
    <row r="2895" spans="1:1">
      <c r="A2895" s="18" t="s">
        <v>2921</v>
      </c>
    </row>
    <row r="2896" spans="1:1">
      <c r="A2896" s="18" t="s">
        <v>2922</v>
      </c>
    </row>
    <row r="2897" spans="1:1">
      <c r="A2897" s="18" t="s">
        <v>2923</v>
      </c>
    </row>
    <row r="2898" spans="1:1">
      <c r="A2898" s="18" t="s">
        <v>2924</v>
      </c>
    </row>
    <row r="2899" spans="1:1">
      <c r="A2899" s="18" t="s">
        <v>2925</v>
      </c>
    </row>
    <row r="2900" spans="1:1">
      <c r="A2900" s="18" t="s">
        <v>2926</v>
      </c>
    </row>
    <row r="2901" spans="1:1">
      <c r="A2901" s="18" t="s">
        <v>2927</v>
      </c>
    </row>
    <row r="2902" spans="1:1">
      <c r="A2902" s="18" t="s">
        <v>2928</v>
      </c>
    </row>
    <row r="2903" spans="1:1">
      <c r="A2903" s="18" t="s">
        <v>2929</v>
      </c>
    </row>
    <row r="2904" spans="1:1">
      <c r="A2904" s="18" t="s">
        <v>2930</v>
      </c>
    </row>
    <row r="2905" spans="1:1">
      <c r="A2905" s="18" t="s">
        <v>2931</v>
      </c>
    </row>
    <row r="2906" spans="1:1">
      <c r="A2906" s="18" t="s">
        <v>2932</v>
      </c>
    </row>
    <row r="2907" spans="1:1">
      <c r="A2907" s="18" t="s">
        <v>2933</v>
      </c>
    </row>
    <row r="2908" spans="1:1">
      <c r="A2908" s="18" t="s">
        <v>2934</v>
      </c>
    </row>
    <row r="2909" spans="1:1">
      <c r="A2909" s="18" t="s">
        <v>2935</v>
      </c>
    </row>
    <row r="2910" spans="1:1">
      <c r="A2910" s="18" t="s">
        <v>2936</v>
      </c>
    </row>
    <row r="2911" spans="1:1">
      <c r="A2911" s="18" t="s">
        <v>2937</v>
      </c>
    </row>
    <row r="2912" spans="1:1">
      <c r="A2912" s="18" t="s">
        <v>2938</v>
      </c>
    </row>
    <row r="2913" spans="1:1">
      <c r="A2913" s="18" t="s">
        <v>2939</v>
      </c>
    </row>
    <row r="2914" spans="1:1">
      <c r="A2914" s="18" t="s">
        <v>2940</v>
      </c>
    </row>
    <row r="2915" spans="1:1">
      <c r="A2915" s="18" t="s">
        <v>2941</v>
      </c>
    </row>
    <row r="2916" spans="1:1">
      <c r="A2916" s="18" t="s">
        <v>2942</v>
      </c>
    </row>
    <row r="2917" spans="1:1">
      <c r="A2917" s="18" t="s">
        <v>2943</v>
      </c>
    </row>
    <row r="2918" spans="1:1">
      <c r="A2918" s="18" t="s">
        <v>2944</v>
      </c>
    </row>
    <row r="2919" spans="1:1">
      <c r="A2919" s="18" t="s">
        <v>2945</v>
      </c>
    </row>
    <row r="2920" spans="1:1">
      <c r="A2920" s="18" t="s">
        <v>2946</v>
      </c>
    </row>
    <row r="2921" spans="1:1">
      <c r="A2921" s="18" t="s">
        <v>2947</v>
      </c>
    </row>
    <row r="2922" spans="1:1">
      <c r="A2922" s="18" t="s">
        <v>2948</v>
      </c>
    </row>
    <row r="2923" spans="1:1">
      <c r="A2923" s="18" t="s">
        <v>2949</v>
      </c>
    </row>
    <row r="2924" spans="1:1">
      <c r="A2924" s="18" t="s">
        <v>2950</v>
      </c>
    </row>
    <row r="2925" spans="1:1">
      <c r="A2925" s="18" t="s">
        <v>2951</v>
      </c>
    </row>
    <row r="2926" spans="1:1">
      <c r="A2926" s="18" t="s">
        <v>2952</v>
      </c>
    </row>
    <row r="2927" spans="1:1">
      <c r="A2927" s="18" t="s">
        <v>2953</v>
      </c>
    </row>
    <row r="2928" spans="1:1">
      <c r="A2928" s="18" t="s">
        <v>2954</v>
      </c>
    </row>
    <row r="2929" spans="1:1">
      <c r="A2929" s="18" t="s">
        <v>2955</v>
      </c>
    </row>
    <row r="2930" spans="1:1">
      <c r="A2930" s="18" t="s">
        <v>2956</v>
      </c>
    </row>
    <row r="2931" spans="1:1">
      <c r="A2931" s="18" t="s">
        <v>2957</v>
      </c>
    </row>
    <row r="2932" spans="1:1">
      <c r="A2932" s="18" t="s">
        <v>2958</v>
      </c>
    </row>
    <row r="2933" spans="1:1">
      <c r="A2933" s="18" t="s">
        <v>2959</v>
      </c>
    </row>
    <row r="2934" spans="1:1">
      <c r="A2934" s="18" t="s">
        <v>2960</v>
      </c>
    </row>
    <row r="2935" spans="1:1">
      <c r="A2935" s="18" t="s">
        <v>2961</v>
      </c>
    </row>
    <row r="2936" spans="1:1">
      <c r="A2936" s="18" t="s">
        <v>2962</v>
      </c>
    </row>
    <row r="2937" spans="1:1">
      <c r="A2937" s="18" t="s">
        <v>2963</v>
      </c>
    </row>
    <row r="2938" spans="1:1">
      <c r="A2938" s="18" t="s">
        <v>2964</v>
      </c>
    </row>
    <row r="2939" spans="1:1">
      <c r="A2939" s="18" t="s">
        <v>2965</v>
      </c>
    </row>
    <row r="2940" spans="1:1">
      <c r="A2940" s="18" t="s">
        <v>2966</v>
      </c>
    </row>
    <row r="2941" spans="1:1">
      <c r="A2941" s="18" t="s">
        <v>2967</v>
      </c>
    </row>
    <row r="2942" spans="1:1">
      <c r="A2942" s="18" t="s">
        <v>2968</v>
      </c>
    </row>
    <row r="2943" spans="1:1">
      <c r="A2943" s="18" t="s">
        <v>2969</v>
      </c>
    </row>
    <row r="2944" spans="1:1">
      <c r="A2944" s="18" t="s">
        <v>2970</v>
      </c>
    </row>
    <row r="2945" spans="1:1">
      <c r="A2945" s="18" t="s">
        <v>2971</v>
      </c>
    </row>
    <row r="2946" spans="1:1">
      <c r="A2946" s="18" t="s">
        <v>2972</v>
      </c>
    </row>
    <row r="2947" spans="1:1">
      <c r="A2947" s="18" t="s">
        <v>2973</v>
      </c>
    </row>
    <row r="2948" spans="1:1">
      <c r="A2948" s="18" t="s">
        <v>2974</v>
      </c>
    </row>
    <row r="2949" spans="1:1">
      <c r="A2949" s="18" t="s">
        <v>2975</v>
      </c>
    </row>
    <row r="2950" spans="1:1">
      <c r="A2950" s="18" t="s">
        <v>2976</v>
      </c>
    </row>
    <row r="2951" spans="1:1">
      <c r="A2951" s="18" t="s">
        <v>2977</v>
      </c>
    </row>
    <row r="2952" spans="1:1">
      <c r="A2952" s="18" t="s">
        <v>2978</v>
      </c>
    </row>
    <row r="2953" spans="1:1">
      <c r="A2953" s="18" t="s">
        <v>2979</v>
      </c>
    </row>
    <row r="2954" spans="1:1">
      <c r="A2954" s="18" t="s">
        <v>2980</v>
      </c>
    </row>
    <row r="2955" spans="1:1">
      <c r="A2955" s="18" t="s">
        <v>2981</v>
      </c>
    </row>
    <row r="2956" spans="1:1">
      <c r="A2956" s="18" t="s">
        <v>2982</v>
      </c>
    </row>
    <row r="2957" spans="1:1">
      <c r="A2957" s="18" t="s">
        <v>2983</v>
      </c>
    </row>
    <row r="2958" spans="1:1">
      <c r="A2958" s="18" t="s">
        <v>2984</v>
      </c>
    </row>
    <row r="2959" spans="1:1">
      <c r="A2959" s="18" t="s">
        <v>2985</v>
      </c>
    </row>
    <row r="2960" spans="1:1">
      <c r="A2960" s="18" t="s">
        <v>2986</v>
      </c>
    </row>
    <row r="2961" spans="1:1">
      <c r="A2961" s="18" t="s">
        <v>2987</v>
      </c>
    </row>
    <row r="2962" spans="1:1">
      <c r="A2962" s="18" t="s">
        <v>2988</v>
      </c>
    </row>
    <row r="2963" spans="1:1">
      <c r="A2963" s="18" t="s">
        <v>2989</v>
      </c>
    </row>
    <row r="2964" spans="1:1">
      <c r="A2964" s="18" t="s">
        <v>2990</v>
      </c>
    </row>
    <row r="2965" spans="1:1">
      <c r="A2965" s="18" t="s">
        <v>2991</v>
      </c>
    </row>
    <row r="2966" spans="1:1">
      <c r="A2966" s="18" t="s">
        <v>2992</v>
      </c>
    </row>
    <row r="2967" spans="1:1">
      <c r="A2967" s="18" t="s">
        <v>2993</v>
      </c>
    </row>
    <row r="2968" spans="1:1">
      <c r="A2968" s="18" t="s">
        <v>2994</v>
      </c>
    </row>
    <row r="2969" spans="1:1">
      <c r="A2969" s="18" t="s">
        <v>2995</v>
      </c>
    </row>
    <row r="2970" spans="1:1">
      <c r="A2970" s="18" t="s">
        <v>2996</v>
      </c>
    </row>
    <row r="2971" spans="1:1">
      <c r="A2971" s="18" t="s">
        <v>2997</v>
      </c>
    </row>
    <row r="2972" spans="1:1">
      <c r="A2972" s="18" t="s">
        <v>2998</v>
      </c>
    </row>
    <row r="2973" spans="1:1">
      <c r="A2973" s="18" t="s">
        <v>2999</v>
      </c>
    </row>
    <row r="2974" spans="1:1">
      <c r="A2974" s="18" t="s">
        <v>3000</v>
      </c>
    </row>
    <row r="2975" spans="1:1">
      <c r="A2975" s="18" t="s">
        <v>3001</v>
      </c>
    </row>
    <row r="2976" spans="1:1">
      <c r="A2976" s="18" t="s">
        <v>3002</v>
      </c>
    </row>
    <row r="2977" spans="1:1">
      <c r="A2977" s="18" t="s">
        <v>3003</v>
      </c>
    </row>
    <row r="2978" spans="1:1">
      <c r="A2978" s="18" t="s">
        <v>3004</v>
      </c>
    </row>
    <row r="2979" spans="1:1">
      <c r="A2979" s="18" t="s">
        <v>3005</v>
      </c>
    </row>
    <row r="2980" spans="1:1">
      <c r="A2980" s="18" t="s">
        <v>3006</v>
      </c>
    </row>
    <row r="2981" spans="1:1">
      <c r="A2981" s="18" t="s">
        <v>3007</v>
      </c>
    </row>
    <row r="2982" spans="1:1">
      <c r="A2982" s="18" t="s">
        <v>3008</v>
      </c>
    </row>
    <row r="2983" spans="1:1">
      <c r="A2983" s="18" t="s">
        <v>3009</v>
      </c>
    </row>
    <row r="2984" spans="1:1">
      <c r="A2984" s="18" t="s">
        <v>3010</v>
      </c>
    </row>
    <row r="2985" spans="1:1">
      <c r="A2985" s="18" t="s">
        <v>3011</v>
      </c>
    </row>
    <row r="2986" spans="1:1">
      <c r="A2986" s="18" t="s">
        <v>3012</v>
      </c>
    </row>
    <row r="2987" spans="1:1">
      <c r="A2987" s="18" t="s">
        <v>3013</v>
      </c>
    </row>
    <row r="2988" spans="1:1">
      <c r="A2988" s="18" t="s">
        <v>3014</v>
      </c>
    </row>
    <row r="2989" spans="1:1">
      <c r="A2989" s="18" t="s">
        <v>3015</v>
      </c>
    </row>
    <row r="2990" spans="1:1">
      <c r="A2990" s="18" t="s">
        <v>3016</v>
      </c>
    </row>
    <row r="2991" spans="1:1">
      <c r="A2991" s="18" t="s">
        <v>3017</v>
      </c>
    </row>
    <row r="2992" spans="1:1">
      <c r="A2992" s="18" t="s">
        <v>3018</v>
      </c>
    </row>
    <row r="2993" spans="1:1">
      <c r="A2993" s="18" t="s">
        <v>3019</v>
      </c>
    </row>
    <row r="2994" spans="1:1">
      <c r="A2994" s="18" t="s">
        <v>3020</v>
      </c>
    </row>
    <row r="2995" spans="1:1">
      <c r="A2995" s="18" t="s">
        <v>3021</v>
      </c>
    </row>
    <row r="2996" spans="1:1">
      <c r="A2996" s="18" t="s">
        <v>3022</v>
      </c>
    </row>
    <row r="2997" spans="1:1">
      <c r="A2997" s="18" t="s">
        <v>3023</v>
      </c>
    </row>
    <row r="2998" spans="1:1">
      <c r="A2998" s="18" t="s">
        <v>257</v>
      </c>
    </row>
    <row r="2999" spans="1:1">
      <c r="A2999" s="18" t="s">
        <v>3024</v>
      </c>
    </row>
    <row r="3000" spans="1:1">
      <c r="A3000" s="18" t="s">
        <v>3025</v>
      </c>
    </row>
    <row r="3001" spans="1:1">
      <c r="A3001" s="18" t="s">
        <v>3026</v>
      </c>
    </row>
    <row r="3002" spans="1:1">
      <c r="A3002" s="18" t="s">
        <v>3027</v>
      </c>
    </row>
    <row r="3003" spans="1:1">
      <c r="A3003" s="18" t="s">
        <v>3028</v>
      </c>
    </row>
    <row r="3004" spans="1:1">
      <c r="A3004" s="18" t="s">
        <v>3029</v>
      </c>
    </row>
    <row r="3005" spans="1:1">
      <c r="A3005" s="18" t="s">
        <v>3030</v>
      </c>
    </row>
    <row r="3006" spans="1:1">
      <c r="A3006" s="18" t="s">
        <v>3031</v>
      </c>
    </row>
    <row r="3007" spans="1:1">
      <c r="A3007" s="18" t="s">
        <v>3032</v>
      </c>
    </row>
    <row r="3008" spans="1:1">
      <c r="A3008" s="18" t="s">
        <v>3033</v>
      </c>
    </row>
    <row r="3009" spans="1:1">
      <c r="A3009" s="18" t="s">
        <v>3034</v>
      </c>
    </row>
    <row r="3010" spans="1:1">
      <c r="A3010" s="18" t="s">
        <v>3035</v>
      </c>
    </row>
    <row r="3011" spans="1:1">
      <c r="A3011" s="18" t="s">
        <v>3036</v>
      </c>
    </row>
    <row r="3012" spans="1:1">
      <c r="A3012" s="18" t="s">
        <v>3037</v>
      </c>
    </row>
    <row r="3013" spans="1:1">
      <c r="A3013" s="18" t="s">
        <v>3038</v>
      </c>
    </row>
    <row r="3014" spans="1:1">
      <c r="A3014" s="18" t="s">
        <v>3039</v>
      </c>
    </row>
    <row r="3015" spans="1:1">
      <c r="A3015" s="18" t="s">
        <v>3040</v>
      </c>
    </row>
    <row r="3016" spans="1:1">
      <c r="A3016" s="18" t="s">
        <v>3041</v>
      </c>
    </row>
    <row r="3017" spans="1:1">
      <c r="A3017" s="18" t="s">
        <v>3042</v>
      </c>
    </row>
    <row r="3018" spans="1:1">
      <c r="A3018" s="18" t="s">
        <v>3043</v>
      </c>
    </row>
    <row r="3019" spans="1:1">
      <c r="A3019" s="18" t="s">
        <v>3044</v>
      </c>
    </row>
    <row r="3020" spans="1:1">
      <c r="A3020" s="18" t="s">
        <v>3045</v>
      </c>
    </row>
    <row r="3021" spans="1:1">
      <c r="A3021" s="18" t="s">
        <v>3046</v>
      </c>
    </row>
    <row r="3022" spans="1:1">
      <c r="A3022" s="18" t="s">
        <v>3047</v>
      </c>
    </row>
    <row r="3023" spans="1:1">
      <c r="A3023" s="18" t="s">
        <v>3048</v>
      </c>
    </row>
    <row r="3024" spans="1:1">
      <c r="A3024" s="18" t="s">
        <v>3049</v>
      </c>
    </row>
    <row r="3025" spans="1:1">
      <c r="A3025" s="18" t="s">
        <v>3050</v>
      </c>
    </row>
    <row r="3026" spans="1:1">
      <c r="A3026" s="18" t="s">
        <v>3051</v>
      </c>
    </row>
    <row r="3027" spans="1:1">
      <c r="A3027" s="18" t="s">
        <v>3052</v>
      </c>
    </row>
    <row r="3028" spans="1:1">
      <c r="A3028" s="18" t="s">
        <v>3053</v>
      </c>
    </row>
    <row r="3029" spans="1:1">
      <c r="A3029" s="18" t="s">
        <v>3054</v>
      </c>
    </row>
    <row r="3030" spans="1:1">
      <c r="A3030" s="18" t="s">
        <v>3055</v>
      </c>
    </row>
    <row r="3031" spans="1:1">
      <c r="A3031" s="18" t="s">
        <v>3056</v>
      </c>
    </row>
    <row r="3032" spans="1:1">
      <c r="A3032" s="18" t="s">
        <v>3057</v>
      </c>
    </row>
    <row r="3033" spans="1:1">
      <c r="A3033" s="18" t="s">
        <v>3058</v>
      </c>
    </row>
    <row r="3034" spans="1:1">
      <c r="A3034" s="18" t="s">
        <v>3059</v>
      </c>
    </row>
    <row r="3035" spans="1:1">
      <c r="A3035" s="18" t="s">
        <v>3060</v>
      </c>
    </row>
    <row r="3036" spans="1:1">
      <c r="A3036" s="18" t="s">
        <v>3061</v>
      </c>
    </row>
    <row r="3037" spans="1:1">
      <c r="A3037" s="18" t="s">
        <v>3062</v>
      </c>
    </row>
    <row r="3038" spans="1:1">
      <c r="A3038" s="18" t="s">
        <v>3063</v>
      </c>
    </row>
    <row r="3039" spans="1:1">
      <c r="A3039" s="18" t="s">
        <v>3064</v>
      </c>
    </row>
    <row r="3040" spans="1:1">
      <c r="A3040" s="18" t="s">
        <v>3065</v>
      </c>
    </row>
    <row r="3041" spans="1:1">
      <c r="A3041" s="18" t="s">
        <v>3066</v>
      </c>
    </row>
    <row r="3042" spans="1:1">
      <c r="A3042" s="18" t="s">
        <v>3067</v>
      </c>
    </row>
    <row r="3043" spans="1:1">
      <c r="A3043" s="18" t="s">
        <v>3068</v>
      </c>
    </row>
    <row r="3044" spans="1:1">
      <c r="A3044" s="18" t="s">
        <v>3069</v>
      </c>
    </row>
    <row r="3045" spans="1:1">
      <c r="A3045" s="18" t="s">
        <v>3070</v>
      </c>
    </row>
    <row r="3046" spans="1:1">
      <c r="A3046" s="18" t="s">
        <v>3071</v>
      </c>
    </row>
    <row r="3047" spans="1:1">
      <c r="A3047" s="18" t="s">
        <v>3072</v>
      </c>
    </row>
    <row r="3048" spans="1:1">
      <c r="A3048" s="18" t="s">
        <v>3073</v>
      </c>
    </row>
    <row r="3049" spans="1:1">
      <c r="A3049" s="18" t="s">
        <v>3074</v>
      </c>
    </row>
    <row r="3050" spans="1:1">
      <c r="A3050" s="18" t="s">
        <v>3075</v>
      </c>
    </row>
    <row r="3051" spans="1:1">
      <c r="A3051" s="18" t="s">
        <v>3076</v>
      </c>
    </row>
    <row r="3052" spans="1:1">
      <c r="A3052" s="18" t="s">
        <v>3077</v>
      </c>
    </row>
    <row r="3053" spans="1:1">
      <c r="A3053" s="18" t="s">
        <v>3078</v>
      </c>
    </row>
    <row r="3054" spans="1:1">
      <c r="A3054" s="18" t="s">
        <v>3079</v>
      </c>
    </row>
    <row r="3055" spans="1:1">
      <c r="A3055" s="18" t="s">
        <v>3080</v>
      </c>
    </row>
    <row r="3056" spans="1:1">
      <c r="A3056" s="18" t="s">
        <v>3081</v>
      </c>
    </row>
    <row r="3057" spans="1:1">
      <c r="A3057" s="18" t="s">
        <v>3082</v>
      </c>
    </row>
    <row r="3058" spans="1:1">
      <c r="A3058" s="18" t="s">
        <v>3083</v>
      </c>
    </row>
    <row r="3059" spans="1:1">
      <c r="A3059" s="18" t="s">
        <v>3084</v>
      </c>
    </row>
    <row r="3060" spans="1:1">
      <c r="A3060" s="18" t="s">
        <v>3085</v>
      </c>
    </row>
    <row r="3061" spans="1:1">
      <c r="A3061" s="18" t="s">
        <v>3086</v>
      </c>
    </row>
    <row r="3062" spans="1:1">
      <c r="A3062" s="18" t="s">
        <v>3087</v>
      </c>
    </row>
    <row r="3063" spans="1:1">
      <c r="A3063" s="18" t="s">
        <v>3088</v>
      </c>
    </row>
    <row r="3064" spans="1:1">
      <c r="A3064" s="18" t="s">
        <v>3089</v>
      </c>
    </row>
    <row r="3065" spans="1:1">
      <c r="A3065" s="18" t="s">
        <v>3090</v>
      </c>
    </row>
    <row r="3066" spans="1:1">
      <c r="A3066" s="18" t="s">
        <v>3091</v>
      </c>
    </row>
    <row r="3067" spans="1:1">
      <c r="A3067" s="18" t="s">
        <v>3092</v>
      </c>
    </row>
    <row r="3068" spans="1:1">
      <c r="A3068" s="18" t="s">
        <v>3093</v>
      </c>
    </row>
    <row r="3069" spans="1:1">
      <c r="A3069" s="18" t="s">
        <v>3094</v>
      </c>
    </row>
    <row r="3070" spans="1:1">
      <c r="A3070" s="18" t="s">
        <v>3095</v>
      </c>
    </row>
    <row r="3071" spans="1:1">
      <c r="A3071" s="18" t="s">
        <v>3096</v>
      </c>
    </row>
    <row r="3072" spans="1:1">
      <c r="A3072" s="18" t="s">
        <v>3097</v>
      </c>
    </row>
    <row r="3073" spans="1:1">
      <c r="A3073" s="18" t="s">
        <v>3098</v>
      </c>
    </row>
    <row r="3074" spans="1:1">
      <c r="A3074" s="18" t="s">
        <v>3099</v>
      </c>
    </row>
    <row r="3075" spans="1:1">
      <c r="A3075" s="18" t="s">
        <v>3100</v>
      </c>
    </row>
    <row r="3076" spans="1:1">
      <c r="A3076" s="18" t="s">
        <v>3101</v>
      </c>
    </row>
    <row r="3077" spans="1:1">
      <c r="A3077" s="18" t="s">
        <v>3102</v>
      </c>
    </row>
    <row r="3078" spans="1:1">
      <c r="A3078" s="18" t="s">
        <v>3103</v>
      </c>
    </row>
    <row r="3079" spans="1:1">
      <c r="A3079" s="18" t="s">
        <v>3104</v>
      </c>
    </row>
    <row r="3080" spans="1:1">
      <c r="A3080" s="18" t="s">
        <v>3105</v>
      </c>
    </row>
    <row r="3081" spans="1:1">
      <c r="A3081" s="18" t="s">
        <v>3106</v>
      </c>
    </row>
    <row r="3082" spans="1:1">
      <c r="A3082" s="18" t="s">
        <v>3107</v>
      </c>
    </row>
    <row r="3083" spans="1:1">
      <c r="A3083" s="18" t="s">
        <v>3108</v>
      </c>
    </row>
    <row r="3084" spans="1:1">
      <c r="A3084" s="18" t="s">
        <v>3109</v>
      </c>
    </row>
    <row r="3085" spans="1:1">
      <c r="A3085" s="18" t="s">
        <v>3110</v>
      </c>
    </row>
    <row r="3086" spans="1:1">
      <c r="A3086" s="18" t="s">
        <v>3111</v>
      </c>
    </row>
    <row r="3087" spans="1:1">
      <c r="A3087" s="18" t="s">
        <v>3112</v>
      </c>
    </row>
    <row r="3088" spans="1:1">
      <c r="A3088" s="18" t="s">
        <v>3113</v>
      </c>
    </row>
    <row r="3089" spans="1:1">
      <c r="A3089" s="18" t="s">
        <v>3114</v>
      </c>
    </row>
    <row r="3090" spans="1:1">
      <c r="A3090" s="18" t="s">
        <v>3115</v>
      </c>
    </row>
    <row r="3091" spans="1:1">
      <c r="A3091" s="18" t="s">
        <v>3116</v>
      </c>
    </row>
    <row r="3092" spans="1:1">
      <c r="A3092" s="18" t="s">
        <v>3117</v>
      </c>
    </row>
    <row r="3093" spans="1:1">
      <c r="A3093" s="18" t="s">
        <v>3118</v>
      </c>
    </row>
    <row r="3094" spans="1:1">
      <c r="A3094" s="18" t="s">
        <v>3119</v>
      </c>
    </row>
    <row r="3095" spans="1:1">
      <c r="A3095" s="18" t="s">
        <v>3120</v>
      </c>
    </row>
    <row r="3096" spans="1:1">
      <c r="A3096" s="18" t="s">
        <v>3121</v>
      </c>
    </row>
    <row r="3097" spans="1:1">
      <c r="A3097" s="18" t="s">
        <v>3122</v>
      </c>
    </row>
    <row r="3098" spans="1:1">
      <c r="A3098" s="18" t="s">
        <v>3123</v>
      </c>
    </row>
    <row r="3099" spans="1:1">
      <c r="A3099" s="18" t="s">
        <v>3124</v>
      </c>
    </row>
    <row r="3100" spans="1:1">
      <c r="A3100" s="18" t="s">
        <v>3125</v>
      </c>
    </row>
    <row r="3101" spans="1:1">
      <c r="A3101" s="18" t="s">
        <v>3126</v>
      </c>
    </row>
    <row r="3103" spans="1:1">
      <c r="A3103" s="18" t="s">
        <v>3127</v>
      </c>
    </row>
    <row r="3104" spans="1:1">
      <c r="A3104" s="18" t="s">
        <v>3128</v>
      </c>
    </row>
    <row r="3105" spans="1:1">
      <c r="A3105" s="18" t="s">
        <v>3129</v>
      </c>
    </row>
    <row r="3106" spans="1:1">
      <c r="A3106" s="18" t="s">
        <v>3130</v>
      </c>
    </row>
    <row r="3107" spans="1:1">
      <c r="A3107" s="18" t="s">
        <v>3131</v>
      </c>
    </row>
    <row r="3108" spans="1:1">
      <c r="A3108" s="18" t="s">
        <v>3132</v>
      </c>
    </row>
    <row r="3109" spans="1:1">
      <c r="A3109" s="18" t="s">
        <v>3133</v>
      </c>
    </row>
    <row r="3110" spans="1:1">
      <c r="A3110" s="18" t="s">
        <v>3134</v>
      </c>
    </row>
    <row r="3111" spans="1:1">
      <c r="A3111" s="18" t="s">
        <v>3135</v>
      </c>
    </row>
    <row r="3112" spans="1:1">
      <c r="A3112" s="18" t="s">
        <v>3136</v>
      </c>
    </row>
    <row r="3113" spans="1:1">
      <c r="A3113" s="18" t="s">
        <v>3137</v>
      </c>
    </row>
    <row r="3114" spans="1:1">
      <c r="A3114" s="18" t="s">
        <v>3138</v>
      </c>
    </row>
    <row r="3115" spans="1:1">
      <c r="A3115" s="18" t="s">
        <v>3139</v>
      </c>
    </row>
    <row r="3116" spans="1:1">
      <c r="A3116" s="18" t="s">
        <v>3140</v>
      </c>
    </row>
    <row r="3117" spans="1:1">
      <c r="A3117" s="18" t="s">
        <v>3141</v>
      </c>
    </row>
    <row r="3118" spans="1:1">
      <c r="A3118" s="18" t="s">
        <v>3142</v>
      </c>
    </row>
    <row r="3119" spans="1:1">
      <c r="A3119" s="18" t="s">
        <v>3143</v>
      </c>
    </row>
    <row r="3120" spans="1:1">
      <c r="A3120" s="18" t="s">
        <v>3144</v>
      </c>
    </row>
    <row r="3121" spans="1:1">
      <c r="A3121" s="18" t="s">
        <v>3145</v>
      </c>
    </row>
    <row r="3122" spans="1:1">
      <c r="A3122" s="18" t="s">
        <v>3146</v>
      </c>
    </row>
    <row r="3123" spans="1:1">
      <c r="A3123" s="18" t="s">
        <v>3147</v>
      </c>
    </row>
    <row r="3124" spans="1:1">
      <c r="A3124" s="18" t="s">
        <v>3148</v>
      </c>
    </row>
    <row r="3125" spans="1:1">
      <c r="A3125" s="18" t="s">
        <v>3149</v>
      </c>
    </row>
    <row r="3126" spans="1:1">
      <c r="A3126" s="18" t="s">
        <v>3150</v>
      </c>
    </row>
    <row r="3127" spans="1:1">
      <c r="A3127" s="18" t="s">
        <v>3151</v>
      </c>
    </row>
    <row r="3128" spans="1:1">
      <c r="A3128" s="18" t="s">
        <v>3152</v>
      </c>
    </row>
    <row r="3129" spans="1:1">
      <c r="A3129" s="18" t="s">
        <v>3153</v>
      </c>
    </row>
    <row r="3130" spans="1:1">
      <c r="A3130" s="18" t="s">
        <v>3154</v>
      </c>
    </row>
    <row r="3131" spans="1:1">
      <c r="A3131" s="18" t="s">
        <v>3155</v>
      </c>
    </row>
    <row r="3132" spans="1:1">
      <c r="A3132" s="18" t="s">
        <v>3156</v>
      </c>
    </row>
    <row r="3133" spans="1:1">
      <c r="A3133" s="18" t="s">
        <v>3157</v>
      </c>
    </row>
    <row r="3134" spans="1:1">
      <c r="A3134" s="18" t="s">
        <v>3158</v>
      </c>
    </row>
    <row r="3135" spans="1:1">
      <c r="A3135" s="18" t="s">
        <v>3159</v>
      </c>
    </row>
    <row r="3136" spans="1:1">
      <c r="A3136" s="18" t="s">
        <v>3160</v>
      </c>
    </row>
    <row r="3137" spans="1:1">
      <c r="A3137" s="18" t="s">
        <v>3161</v>
      </c>
    </row>
    <row r="3138" spans="1:1">
      <c r="A3138" s="18" t="s">
        <v>3162</v>
      </c>
    </row>
    <row r="3139" spans="1:1">
      <c r="A3139" s="18" t="s">
        <v>3163</v>
      </c>
    </row>
    <row r="3140" spans="1:1">
      <c r="A3140" s="18" t="s">
        <v>3164</v>
      </c>
    </row>
    <row r="3141" spans="1:1">
      <c r="A3141" s="18" t="s">
        <v>3165</v>
      </c>
    </row>
    <row r="3142" spans="1:1">
      <c r="A3142" s="18" t="s">
        <v>3166</v>
      </c>
    </row>
    <row r="3143" spans="1:1">
      <c r="A3143" s="18" t="s">
        <v>3167</v>
      </c>
    </row>
    <row r="3144" spans="1:1">
      <c r="A3144" s="18" t="s">
        <v>3168</v>
      </c>
    </row>
    <row r="3145" spans="1:1">
      <c r="A3145" s="18" t="s">
        <v>3169</v>
      </c>
    </row>
    <row r="3146" spans="1:1">
      <c r="A3146" s="18" t="s">
        <v>3170</v>
      </c>
    </row>
    <row r="3147" spans="1:1">
      <c r="A3147" s="18" t="s">
        <v>3171</v>
      </c>
    </row>
    <row r="3148" spans="1:1">
      <c r="A3148" s="18" t="s">
        <v>3172</v>
      </c>
    </row>
    <row r="3149" spans="1:1">
      <c r="A3149" s="18" t="s">
        <v>3173</v>
      </c>
    </row>
    <row r="3150" spans="1:1">
      <c r="A3150" s="18" t="s">
        <v>3174</v>
      </c>
    </row>
    <row r="3151" spans="1:1">
      <c r="A3151" s="18" t="s">
        <v>3175</v>
      </c>
    </row>
    <row r="3152" spans="1:1">
      <c r="A3152" s="18" t="s">
        <v>3176</v>
      </c>
    </row>
    <row r="3153" spans="1:1">
      <c r="A3153" s="18" t="s">
        <v>3177</v>
      </c>
    </row>
    <row r="3154" spans="1:1">
      <c r="A3154" s="18" t="s">
        <v>3178</v>
      </c>
    </row>
    <row r="3155" spans="1:1">
      <c r="A3155" s="18" t="s">
        <v>3179</v>
      </c>
    </row>
    <row r="3156" spans="1:1">
      <c r="A3156" s="18" t="s">
        <v>3180</v>
      </c>
    </row>
    <row r="3157" spans="1:1">
      <c r="A3157" s="18" t="s">
        <v>3181</v>
      </c>
    </row>
    <row r="3158" spans="1:1">
      <c r="A3158" s="18" t="s">
        <v>3182</v>
      </c>
    </row>
    <row r="3159" spans="1:1">
      <c r="A3159" s="18" t="s">
        <v>3183</v>
      </c>
    </row>
    <row r="3160" spans="1:1">
      <c r="A3160" s="18" t="s">
        <v>3184</v>
      </c>
    </row>
    <row r="3161" spans="1:1">
      <c r="A3161" s="18" t="s">
        <v>3185</v>
      </c>
    </row>
    <row r="3162" spans="1:1">
      <c r="A3162" s="18" t="s">
        <v>3186</v>
      </c>
    </row>
    <row r="3163" spans="1:1">
      <c r="A3163" s="18" t="s">
        <v>3187</v>
      </c>
    </row>
    <row r="3164" spans="1:1">
      <c r="A3164" s="18" t="s">
        <v>3188</v>
      </c>
    </row>
    <row r="3165" spans="1:1">
      <c r="A3165" s="18" t="s">
        <v>3189</v>
      </c>
    </row>
    <row r="3166" spans="1:1">
      <c r="A3166" s="18" t="s">
        <v>3190</v>
      </c>
    </row>
    <row r="3167" spans="1:1">
      <c r="A3167" s="18" t="s">
        <v>3191</v>
      </c>
    </row>
    <row r="3168" spans="1:1">
      <c r="A3168" s="18" t="s">
        <v>3192</v>
      </c>
    </row>
    <row r="3169" spans="1:1">
      <c r="A3169" s="18" t="s">
        <v>3193</v>
      </c>
    </row>
    <row r="3170" spans="1:1">
      <c r="A3170" s="18" t="s">
        <v>3194</v>
      </c>
    </row>
    <row r="3171" spans="1:1">
      <c r="A3171" s="18" t="s">
        <v>3195</v>
      </c>
    </row>
    <row r="3172" spans="1:1">
      <c r="A3172" s="18" t="s">
        <v>3196</v>
      </c>
    </row>
    <row r="3173" spans="1:1">
      <c r="A3173" s="18" t="s">
        <v>3197</v>
      </c>
    </row>
    <row r="3174" spans="1:1">
      <c r="A3174" s="18" t="s">
        <v>3198</v>
      </c>
    </row>
    <row r="3175" spans="1:1">
      <c r="A3175" s="18" t="s">
        <v>3199</v>
      </c>
    </row>
    <row r="3176" spans="1:1">
      <c r="A3176" s="18" t="s">
        <v>3200</v>
      </c>
    </row>
    <row r="3177" spans="1:1">
      <c r="A3177" s="18" t="s">
        <v>3201</v>
      </c>
    </row>
    <row r="3178" spans="1:1">
      <c r="A3178" s="18" t="s">
        <v>3202</v>
      </c>
    </row>
    <row r="3179" spans="1:1">
      <c r="A3179" s="18" t="s">
        <v>3203</v>
      </c>
    </row>
    <row r="3180" spans="1:1">
      <c r="A3180" s="18" t="s">
        <v>3204</v>
      </c>
    </row>
    <row r="3181" spans="1:1">
      <c r="A3181" s="18" t="s">
        <v>3205</v>
      </c>
    </row>
    <row r="3182" spans="1:1">
      <c r="A3182" s="18" t="s">
        <v>3206</v>
      </c>
    </row>
    <row r="3183" spans="1:1">
      <c r="A3183" s="18" t="s">
        <v>3207</v>
      </c>
    </row>
    <row r="3184" spans="1:1">
      <c r="A3184" s="18" t="s">
        <v>3208</v>
      </c>
    </row>
    <row r="3185" spans="1:1">
      <c r="A3185" s="18" t="s">
        <v>3209</v>
      </c>
    </row>
    <row r="3186" spans="1:1">
      <c r="A3186" s="18" t="s">
        <v>3210</v>
      </c>
    </row>
    <row r="3187" spans="1:1">
      <c r="A3187" s="18" t="s">
        <v>3211</v>
      </c>
    </row>
    <row r="3188" spans="1:1">
      <c r="A3188" s="18" t="s">
        <v>3212</v>
      </c>
    </row>
    <row r="3189" spans="1:1">
      <c r="A3189" s="18" t="s">
        <v>3213</v>
      </c>
    </row>
    <row r="3190" spans="1:1">
      <c r="A3190" s="18" t="s">
        <v>3214</v>
      </c>
    </row>
    <row r="3191" spans="1:1">
      <c r="A3191" s="18" t="s">
        <v>3215</v>
      </c>
    </row>
    <row r="3192" spans="1:1">
      <c r="A3192" s="18" t="s">
        <v>3216</v>
      </c>
    </row>
    <row r="3193" spans="1:1">
      <c r="A3193" s="18" t="s">
        <v>3217</v>
      </c>
    </row>
    <row r="3194" spans="1:1">
      <c r="A3194" s="18" t="s">
        <v>3218</v>
      </c>
    </row>
    <row r="3195" spans="1:1">
      <c r="A3195" s="18" t="s">
        <v>3219</v>
      </c>
    </row>
    <row r="3196" spans="1:1">
      <c r="A3196" s="18" t="s">
        <v>3220</v>
      </c>
    </row>
    <row r="3197" spans="1:1">
      <c r="A3197" s="18" t="s">
        <v>3221</v>
      </c>
    </row>
    <row r="3198" spans="1:1">
      <c r="A3198" s="18" t="s">
        <v>3222</v>
      </c>
    </row>
    <row r="3199" spans="1:1">
      <c r="A3199" s="18" t="s">
        <v>3223</v>
      </c>
    </row>
    <row r="3200" spans="1:1">
      <c r="A3200" s="18" t="s">
        <v>3224</v>
      </c>
    </row>
    <row r="3201" spans="1:1">
      <c r="A3201" s="18" t="s">
        <v>3225</v>
      </c>
    </row>
    <row r="3202" spans="1:1">
      <c r="A3202" s="18" t="s">
        <v>3226</v>
      </c>
    </row>
    <row r="3203" spans="1:1">
      <c r="A3203" s="18" t="s">
        <v>3227</v>
      </c>
    </row>
    <row r="3204" spans="1:1">
      <c r="A3204" s="18" t="s">
        <v>3228</v>
      </c>
    </row>
    <row r="3205" spans="1:1">
      <c r="A3205" s="18" t="s">
        <v>3229</v>
      </c>
    </row>
    <row r="3206" spans="1:1">
      <c r="A3206" s="18" t="s">
        <v>3230</v>
      </c>
    </row>
    <row r="3207" spans="1:1">
      <c r="A3207" s="18" t="s">
        <v>3231</v>
      </c>
    </row>
    <row r="3208" spans="1:1">
      <c r="A3208" s="18" t="s">
        <v>3232</v>
      </c>
    </row>
    <row r="3209" spans="1:1">
      <c r="A3209" s="18" t="s">
        <v>3233</v>
      </c>
    </row>
    <row r="3210" spans="1:1">
      <c r="A3210" s="18" t="s">
        <v>3234</v>
      </c>
    </row>
    <row r="3211" spans="1:1">
      <c r="A3211" s="18" t="s">
        <v>3235</v>
      </c>
    </row>
    <row r="3212" spans="1:1">
      <c r="A3212" s="18" t="s">
        <v>3236</v>
      </c>
    </row>
    <row r="3213" spans="1:1">
      <c r="A3213" s="18" t="s">
        <v>3237</v>
      </c>
    </row>
    <row r="3214" spans="1:1">
      <c r="A3214" s="18" t="s">
        <v>3238</v>
      </c>
    </row>
    <row r="3215" spans="1:1">
      <c r="A3215" s="18" t="s">
        <v>3239</v>
      </c>
    </row>
    <row r="3216" spans="1:1">
      <c r="A3216" s="18" t="s">
        <v>3240</v>
      </c>
    </row>
    <row r="3217" spans="1:1">
      <c r="A3217" s="18" t="s">
        <v>3241</v>
      </c>
    </row>
    <row r="3218" spans="1:1">
      <c r="A3218" s="18" t="s">
        <v>3242</v>
      </c>
    </row>
    <row r="3219" spans="1:1">
      <c r="A3219" s="18" t="s">
        <v>3243</v>
      </c>
    </row>
    <row r="3220" spans="1:1">
      <c r="A3220" s="18" t="s">
        <v>3244</v>
      </c>
    </row>
    <row r="3221" spans="1:1">
      <c r="A3221" s="18" t="s">
        <v>3245</v>
      </c>
    </row>
    <row r="3222" spans="1:1">
      <c r="A3222" s="18" t="s">
        <v>3246</v>
      </c>
    </row>
    <row r="3223" spans="1:1">
      <c r="A3223" s="18" t="s">
        <v>3247</v>
      </c>
    </row>
    <row r="3224" spans="1:1">
      <c r="A3224" s="18" t="s">
        <v>3248</v>
      </c>
    </row>
    <row r="3225" spans="1:1">
      <c r="A3225" s="18" t="s">
        <v>3249</v>
      </c>
    </row>
    <row r="3226" spans="1:1">
      <c r="A3226" s="18" t="s">
        <v>3250</v>
      </c>
    </row>
    <row r="3227" spans="1:1">
      <c r="A3227" s="18" t="s">
        <v>3251</v>
      </c>
    </row>
    <row r="3228" spans="1:1">
      <c r="A3228" s="18" t="s">
        <v>3252</v>
      </c>
    </row>
    <row r="3229" spans="1:1">
      <c r="A3229" s="18" t="s">
        <v>3253</v>
      </c>
    </row>
    <row r="3230" spans="1:1">
      <c r="A3230" s="18" t="s">
        <v>3254</v>
      </c>
    </row>
    <row r="3231" spans="1:1">
      <c r="A3231" s="18" t="s">
        <v>3255</v>
      </c>
    </row>
    <row r="3232" spans="1:1">
      <c r="A3232" s="18" t="s">
        <v>3256</v>
      </c>
    </row>
    <row r="3233" spans="1:1">
      <c r="A3233" s="18" t="s">
        <v>3257</v>
      </c>
    </row>
    <row r="3234" spans="1:1">
      <c r="A3234" s="18" t="s">
        <v>3258</v>
      </c>
    </row>
    <row r="3235" spans="1:1">
      <c r="A3235" s="18" t="s">
        <v>3259</v>
      </c>
    </row>
    <row r="3236" spans="1:1">
      <c r="A3236" s="18" t="s">
        <v>3260</v>
      </c>
    </row>
    <row r="3237" spans="1:1">
      <c r="A3237" s="18" t="s">
        <v>3261</v>
      </c>
    </row>
    <row r="3238" spans="1:1">
      <c r="A3238" s="18" t="s">
        <v>3262</v>
      </c>
    </row>
    <row r="3239" spans="1:1">
      <c r="A3239" s="18" t="s">
        <v>3263</v>
      </c>
    </row>
    <row r="3240" spans="1:1">
      <c r="A3240" s="18" t="s">
        <v>3264</v>
      </c>
    </row>
    <row r="3241" spans="1:1">
      <c r="A3241" s="18" t="s">
        <v>3265</v>
      </c>
    </row>
    <row r="3242" spans="1:1">
      <c r="A3242" s="18" t="s">
        <v>3266</v>
      </c>
    </row>
    <row r="3243" spans="1:1">
      <c r="A3243" s="18" t="s">
        <v>3267</v>
      </c>
    </row>
    <row r="3244" spans="1:1">
      <c r="A3244" s="18" t="s">
        <v>3268</v>
      </c>
    </row>
    <row r="3245" spans="1:1">
      <c r="A3245" s="18" t="s">
        <v>3269</v>
      </c>
    </row>
    <row r="3246" spans="1:1">
      <c r="A3246" s="18" t="s">
        <v>3270</v>
      </c>
    </row>
    <row r="3247" spans="1:1">
      <c r="A3247" s="18" t="s">
        <v>3271</v>
      </c>
    </row>
    <row r="3248" spans="1:1">
      <c r="A3248" s="18" t="s">
        <v>3272</v>
      </c>
    </row>
    <row r="3249" spans="1:1">
      <c r="A3249" s="18" t="s">
        <v>3273</v>
      </c>
    </row>
    <row r="3250" spans="1:1">
      <c r="A3250" s="18" t="s">
        <v>3274</v>
      </c>
    </row>
    <row r="3251" spans="1:1">
      <c r="A3251" s="18" t="s">
        <v>3275</v>
      </c>
    </row>
    <row r="3252" spans="1:1">
      <c r="A3252" s="18" t="s">
        <v>3276</v>
      </c>
    </row>
    <row r="3253" spans="1:1">
      <c r="A3253" s="18" t="s">
        <v>3277</v>
      </c>
    </row>
    <row r="3254" spans="1:1">
      <c r="A3254" s="18" t="s">
        <v>3278</v>
      </c>
    </row>
    <row r="3255" spans="1:1">
      <c r="A3255" s="18" t="s">
        <v>3279</v>
      </c>
    </row>
    <row r="3256" spans="1:1">
      <c r="A3256" s="18" t="s">
        <v>3280</v>
      </c>
    </row>
    <row r="3257" spans="1:1">
      <c r="A3257" s="18" t="s">
        <v>3281</v>
      </c>
    </row>
    <row r="3258" spans="1:1">
      <c r="A3258" s="18" t="s">
        <v>3282</v>
      </c>
    </row>
    <row r="3259" spans="1:1">
      <c r="A3259" s="18" t="s">
        <v>3283</v>
      </c>
    </row>
    <row r="3260" spans="1:1">
      <c r="A3260" s="18" t="s">
        <v>3284</v>
      </c>
    </row>
    <row r="3261" spans="1:1">
      <c r="A3261" s="18" t="s">
        <v>3285</v>
      </c>
    </row>
    <row r="3262" spans="1:1">
      <c r="A3262" s="18" t="s">
        <v>3286</v>
      </c>
    </row>
    <row r="3263" spans="1:1">
      <c r="A3263" s="18" t="s">
        <v>3287</v>
      </c>
    </row>
    <row r="3264" spans="1:1">
      <c r="A3264" s="18" t="s">
        <v>3288</v>
      </c>
    </row>
    <row r="3265" spans="1:1">
      <c r="A3265" s="18" t="s">
        <v>3289</v>
      </c>
    </row>
    <row r="3266" spans="1:1">
      <c r="A3266" s="18" t="s">
        <v>3290</v>
      </c>
    </row>
    <row r="3267" spans="1:1">
      <c r="A3267" s="18" t="s">
        <v>3291</v>
      </c>
    </row>
    <row r="3268" spans="1:1">
      <c r="A3268" s="18" t="s">
        <v>3292</v>
      </c>
    </row>
    <row r="3269" spans="1:1">
      <c r="A3269" s="18" t="s">
        <v>3293</v>
      </c>
    </row>
    <row r="3270" spans="1:1">
      <c r="A3270" s="18" t="s">
        <v>3294</v>
      </c>
    </row>
    <row r="3271" spans="1:1">
      <c r="A3271" s="18" t="s">
        <v>3295</v>
      </c>
    </row>
    <row r="3272" spans="1:1">
      <c r="A3272" s="18" t="s">
        <v>3296</v>
      </c>
    </row>
    <row r="3273" spans="1:1">
      <c r="A3273" s="18" t="s">
        <v>3297</v>
      </c>
    </row>
    <row r="3274" spans="1:1">
      <c r="A3274" s="18" t="s">
        <v>3298</v>
      </c>
    </row>
    <row r="3275" spans="1:1">
      <c r="A3275" s="18" t="s">
        <v>3299</v>
      </c>
    </row>
    <row r="3276" spans="1:1">
      <c r="A3276" s="18" t="s">
        <v>3300</v>
      </c>
    </row>
    <row r="3277" spans="1:1">
      <c r="A3277" s="18" t="s">
        <v>3301</v>
      </c>
    </row>
    <row r="3278" spans="1:1">
      <c r="A3278" s="18" t="s">
        <v>3302</v>
      </c>
    </row>
    <row r="3279" spans="1:1">
      <c r="A3279" s="18" t="s">
        <v>3303</v>
      </c>
    </row>
    <row r="3280" spans="1:1">
      <c r="A3280" s="18" t="s">
        <v>3304</v>
      </c>
    </row>
    <row r="3281" spans="1:1">
      <c r="A3281" s="18" t="s">
        <v>3305</v>
      </c>
    </row>
    <row r="3282" spans="1:1">
      <c r="A3282" s="18" t="s">
        <v>3306</v>
      </c>
    </row>
    <row r="3283" spans="1:1">
      <c r="A3283" s="18" t="s">
        <v>3307</v>
      </c>
    </row>
    <row r="3284" spans="1:1">
      <c r="A3284" s="18" t="s">
        <v>3308</v>
      </c>
    </row>
    <row r="3285" spans="1:1">
      <c r="A3285" s="18" t="s">
        <v>3309</v>
      </c>
    </row>
    <row r="3286" spans="1:1">
      <c r="A3286" s="18" t="s">
        <v>3310</v>
      </c>
    </row>
    <row r="3287" spans="1:1">
      <c r="A3287" s="18" t="s">
        <v>3311</v>
      </c>
    </row>
    <row r="3288" spans="1:1">
      <c r="A3288" s="18" t="s">
        <v>3312</v>
      </c>
    </row>
    <row r="3289" spans="1:1">
      <c r="A3289" s="18" t="s">
        <v>3313</v>
      </c>
    </row>
    <row r="3290" spans="1:1">
      <c r="A3290" s="18" t="s">
        <v>3314</v>
      </c>
    </row>
    <row r="3291" spans="1:1">
      <c r="A3291" s="18" t="s">
        <v>3315</v>
      </c>
    </row>
    <row r="3292" spans="1:1">
      <c r="A3292" s="18" t="s">
        <v>3316</v>
      </c>
    </row>
    <row r="3293" spans="1:1">
      <c r="A3293" s="18" t="s">
        <v>3317</v>
      </c>
    </row>
    <row r="3294" spans="1:1">
      <c r="A3294" s="18" t="s">
        <v>3318</v>
      </c>
    </row>
    <row r="3295" spans="1:1">
      <c r="A3295" s="18" t="s">
        <v>3319</v>
      </c>
    </row>
    <row r="3296" spans="1:1">
      <c r="A3296" s="18" t="s">
        <v>3320</v>
      </c>
    </row>
    <row r="3297" spans="1:1">
      <c r="A3297" s="18" t="s">
        <v>3321</v>
      </c>
    </row>
    <row r="3298" spans="1:1">
      <c r="A3298" s="18" t="s">
        <v>3322</v>
      </c>
    </row>
    <row r="3299" spans="1:1">
      <c r="A3299" s="18" t="s">
        <v>3323</v>
      </c>
    </row>
    <row r="3300" spans="1:1">
      <c r="A3300" s="18" t="s">
        <v>3324</v>
      </c>
    </row>
    <row r="3301" spans="1:1">
      <c r="A3301" s="18" t="s">
        <v>3325</v>
      </c>
    </row>
    <row r="3302" spans="1:1">
      <c r="A3302" s="18" t="s">
        <v>3326</v>
      </c>
    </row>
    <row r="3303" spans="1:1">
      <c r="A3303" s="18" t="s">
        <v>3327</v>
      </c>
    </row>
    <row r="3304" spans="1:1">
      <c r="A3304" s="18" t="s">
        <v>3328</v>
      </c>
    </row>
    <row r="3305" spans="1:1">
      <c r="A3305" s="18" t="s">
        <v>3329</v>
      </c>
    </row>
    <row r="3306" spans="1:1">
      <c r="A3306" s="18" t="s">
        <v>3330</v>
      </c>
    </row>
    <row r="3307" spans="1:1">
      <c r="A3307" s="18" t="s">
        <v>3331</v>
      </c>
    </row>
    <row r="3308" spans="1:1">
      <c r="A3308" s="18" t="s">
        <v>3332</v>
      </c>
    </row>
    <row r="3309" spans="1:1">
      <c r="A3309" s="18" t="s">
        <v>3333</v>
      </c>
    </row>
    <row r="3310" spans="1:1">
      <c r="A3310" s="18" t="s">
        <v>3334</v>
      </c>
    </row>
    <row r="3311" spans="1:1">
      <c r="A3311" s="18" t="s">
        <v>3335</v>
      </c>
    </row>
    <row r="3312" spans="1:1">
      <c r="A3312" s="18" t="s">
        <v>3336</v>
      </c>
    </row>
    <row r="3313" spans="1:1">
      <c r="A3313" s="18" t="s">
        <v>3337</v>
      </c>
    </row>
    <row r="3314" spans="1:1">
      <c r="A3314" s="18" t="s">
        <v>3338</v>
      </c>
    </row>
    <row r="3315" spans="1:1">
      <c r="A3315" s="18" t="s">
        <v>3339</v>
      </c>
    </row>
    <row r="3316" spans="1:1">
      <c r="A3316" s="18" t="s">
        <v>3340</v>
      </c>
    </row>
    <row r="3317" spans="1:1">
      <c r="A3317" s="18" t="s">
        <v>3341</v>
      </c>
    </row>
    <row r="3318" spans="1:1">
      <c r="A3318" s="18" t="s">
        <v>3342</v>
      </c>
    </row>
    <row r="3319" spans="1:1">
      <c r="A3319" s="18" t="s">
        <v>3343</v>
      </c>
    </row>
    <row r="3320" spans="1:1">
      <c r="A3320" s="18" t="s">
        <v>3344</v>
      </c>
    </row>
    <row r="3321" spans="1:1">
      <c r="A3321" s="18" t="s">
        <v>3345</v>
      </c>
    </row>
    <row r="3322" spans="1:1">
      <c r="A3322" s="18" t="s">
        <v>3346</v>
      </c>
    </row>
    <row r="3323" spans="1:1">
      <c r="A3323" s="18" t="s">
        <v>3347</v>
      </c>
    </row>
    <row r="3324" spans="1:1">
      <c r="A3324" s="18" t="s">
        <v>3348</v>
      </c>
    </row>
    <row r="3325" spans="1:1">
      <c r="A3325" s="18" t="s">
        <v>3349</v>
      </c>
    </row>
    <row r="3326" spans="1:1">
      <c r="A3326" s="18" t="s">
        <v>3350</v>
      </c>
    </row>
    <row r="3327" spans="1:1">
      <c r="A3327" s="18" t="s">
        <v>3351</v>
      </c>
    </row>
    <row r="3328" spans="1:1">
      <c r="A3328" s="18" t="s">
        <v>3352</v>
      </c>
    </row>
    <row r="3329" spans="1:1">
      <c r="A3329" s="18" t="s">
        <v>3353</v>
      </c>
    </row>
    <row r="3330" spans="1:1">
      <c r="A3330" s="18" t="s">
        <v>3354</v>
      </c>
    </row>
    <row r="3331" spans="1:1">
      <c r="A3331" s="18" t="s">
        <v>3355</v>
      </c>
    </row>
    <row r="3332" spans="1:1">
      <c r="A3332" s="18" t="s">
        <v>3356</v>
      </c>
    </row>
    <row r="3333" spans="1:1">
      <c r="A3333" s="18" t="s">
        <v>3357</v>
      </c>
    </row>
    <row r="3334" spans="1:1">
      <c r="A3334" s="18" t="s">
        <v>3358</v>
      </c>
    </row>
    <row r="3335" spans="1:1">
      <c r="A3335" s="18" t="s">
        <v>3359</v>
      </c>
    </row>
    <row r="3336" spans="1:1">
      <c r="A3336" s="18" t="s">
        <v>3360</v>
      </c>
    </row>
    <row r="3337" spans="1:1">
      <c r="A3337" s="18" t="s">
        <v>3361</v>
      </c>
    </row>
    <row r="3338" spans="1:1">
      <c r="A3338" s="18" t="s">
        <v>3362</v>
      </c>
    </row>
    <row r="3339" spans="1:1">
      <c r="A3339" s="18" t="s">
        <v>3363</v>
      </c>
    </row>
    <row r="3340" spans="1:1">
      <c r="A3340" s="18" t="s">
        <v>3364</v>
      </c>
    </row>
    <row r="3341" spans="1:1">
      <c r="A3341" s="18" t="s">
        <v>3365</v>
      </c>
    </row>
    <row r="3342" spans="1:1">
      <c r="A3342" s="18" t="s">
        <v>3366</v>
      </c>
    </row>
    <row r="3343" spans="1:1">
      <c r="A3343" s="18" t="s">
        <v>3367</v>
      </c>
    </row>
    <row r="3344" spans="1:1">
      <c r="A3344" s="18" t="s">
        <v>3368</v>
      </c>
    </row>
    <row r="3345" spans="1:1">
      <c r="A3345" s="18" t="s">
        <v>3369</v>
      </c>
    </row>
    <row r="3346" spans="1:1">
      <c r="A3346" s="18" t="s">
        <v>3370</v>
      </c>
    </row>
    <row r="3347" spans="1:1">
      <c r="A3347" s="18" t="s">
        <v>3371</v>
      </c>
    </row>
    <row r="3348" spans="1:1">
      <c r="A3348" s="18" t="s">
        <v>3372</v>
      </c>
    </row>
    <row r="3349" spans="1:1">
      <c r="A3349" s="18" t="s">
        <v>3373</v>
      </c>
    </row>
    <row r="3350" spans="1:1">
      <c r="A3350" s="18" t="s">
        <v>3374</v>
      </c>
    </row>
    <row r="3351" spans="1:1">
      <c r="A3351" s="18" t="s">
        <v>3375</v>
      </c>
    </row>
    <row r="3352" spans="1:1">
      <c r="A3352" s="18" t="s">
        <v>3376</v>
      </c>
    </row>
    <row r="3353" spans="1:1">
      <c r="A3353" s="18" t="s">
        <v>3377</v>
      </c>
    </row>
    <row r="3354" spans="1:1">
      <c r="A3354" s="18" t="s">
        <v>3378</v>
      </c>
    </row>
    <row r="3355" spans="1:1">
      <c r="A3355" s="18" t="s">
        <v>3379</v>
      </c>
    </row>
    <row r="3356" spans="1:1">
      <c r="A3356" s="18" t="s">
        <v>3380</v>
      </c>
    </row>
    <row r="3357" spans="1:1">
      <c r="A3357" s="18" t="s">
        <v>3381</v>
      </c>
    </row>
    <row r="3358" spans="1:1">
      <c r="A3358" s="18" t="s">
        <v>3382</v>
      </c>
    </row>
    <row r="3359" spans="1:1">
      <c r="A3359" s="18" t="s">
        <v>3383</v>
      </c>
    </row>
    <row r="3360" spans="1:1">
      <c r="A3360" s="18" t="s">
        <v>3384</v>
      </c>
    </row>
    <row r="3361" spans="1:1">
      <c r="A3361" s="18" t="s">
        <v>3385</v>
      </c>
    </row>
    <row r="3362" spans="1:1">
      <c r="A3362" s="18" t="s">
        <v>3386</v>
      </c>
    </row>
    <row r="3363" spans="1:1">
      <c r="A3363" s="18" t="s">
        <v>3387</v>
      </c>
    </row>
    <row r="3364" spans="1:1">
      <c r="A3364" s="18" t="s">
        <v>3388</v>
      </c>
    </row>
    <row r="3365" spans="1:1">
      <c r="A3365" s="18" t="s">
        <v>3389</v>
      </c>
    </row>
    <row r="3366" spans="1:1">
      <c r="A3366" s="18" t="s">
        <v>3390</v>
      </c>
    </row>
    <row r="3367" spans="1:1">
      <c r="A3367" s="18" t="s">
        <v>3391</v>
      </c>
    </row>
    <row r="3368" spans="1:1">
      <c r="A3368" s="18" t="s">
        <v>3392</v>
      </c>
    </row>
    <row r="3369" spans="1:1">
      <c r="A3369" s="18" t="s">
        <v>3393</v>
      </c>
    </row>
    <row r="3370" spans="1:1">
      <c r="A3370" s="18" t="s">
        <v>3394</v>
      </c>
    </row>
    <row r="3371" spans="1:1">
      <c r="A3371" s="18" t="s">
        <v>3395</v>
      </c>
    </row>
    <row r="3372" spans="1:1">
      <c r="A3372" s="18" t="s">
        <v>3396</v>
      </c>
    </row>
    <row r="3373" spans="1:1">
      <c r="A3373" s="18" t="s">
        <v>3397</v>
      </c>
    </row>
    <row r="3374" spans="1:1">
      <c r="A3374" s="18" t="s">
        <v>3398</v>
      </c>
    </row>
    <row r="3375" spans="1:1">
      <c r="A3375" s="18" t="s">
        <v>3399</v>
      </c>
    </row>
    <row r="3376" spans="1:1">
      <c r="A3376" s="18" t="s">
        <v>3400</v>
      </c>
    </row>
    <row r="3377" spans="1:1">
      <c r="A3377" s="18" t="s">
        <v>3401</v>
      </c>
    </row>
    <row r="3378" spans="1:1">
      <c r="A3378" s="18" t="s">
        <v>3402</v>
      </c>
    </row>
    <row r="3379" spans="1:1">
      <c r="A3379" s="18" t="s">
        <v>3403</v>
      </c>
    </row>
    <row r="3380" spans="1:1">
      <c r="A3380" s="18" t="s">
        <v>3404</v>
      </c>
    </row>
    <row r="3381" spans="1:1">
      <c r="A3381" s="18" t="s">
        <v>3405</v>
      </c>
    </row>
    <row r="3382" spans="1:1">
      <c r="A3382" s="18" t="s">
        <v>3406</v>
      </c>
    </row>
    <row r="3383" spans="1:1">
      <c r="A3383" s="18" t="s">
        <v>3407</v>
      </c>
    </row>
    <row r="3384" spans="1:1">
      <c r="A3384" s="18" t="s">
        <v>3408</v>
      </c>
    </row>
    <row r="3385" spans="1:1">
      <c r="A3385" s="18" t="s">
        <v>3409</v>
      </c>
    </row>
    <row r="3386" spans="1:1">
      <c r="A3386" s="18" t="s">
        <v>3410</v>
      </c>
    </row>
    <row r="3387" spans="1:1">
      <c r="A3387" s="18" t="s">
        <v>3411</v>
      </c>
    </row>
    <row r="3388" spans="1:1">
      <c r="A3388" s="18" t="s">
        <v>3412</v>
      </c>
    </row>
    <row r="3389" spans="1:1">
      <c r="A3389" s="18" t="s">
        <v>3413</v>
      </c>
    </row>
    <row r="3390" spans="1:1">
      <c r="A3390" s="18" t="s">
        <v>3414</v>
      </c>
    </row>
    <row r="3391" spans="1:1">
      <c r="A3391" s="18" t="s">
        <v>3415</v>
      </c>
    </row>
    <row r="3392" spans="1:1">
      <c r="A3392" s="18" t="s">
        <v>3416</v>
      </c>
    </row>
    <row r="3393" spans="1:1">
      <c r="A3393" s="18" t="s">
        <v>3417</v>
      </c>
    </row>
    <row r="3394" spans="1:1">
      <c r="A3394" s="18" t="s">
        <v>3418</v>
      </c>
    </row>
    <row r="3395" spans="1:1">
      <c r="A3395" s="18" t="s">
        <v>3419</v>
      </c>
    </row>
    <row r="3396" spans="1:1">
      <c r="A3396" s="18" t="s">
        <v>3420</v>
      </c>
    </row>
    <row r="3397" spans="1:1">
      <c r="A3397" s="18" t="s">
        <v>3421</v>
      </c>
    </row>
    <row r="3398" spans="1:1">
      <c r="A3398" s="18" t="s">
        <v>3422</v>
      </c>
    </row>
    <row r="3399" spans="1:1">
      <c r="A3399" s="18" t="s">
        <v>3423</v>
      </c>
    </row>
    <row r="3400" spans="1:1">
      <c r="A3400" s="18" t="s">
        <v>3424</v>
      </c>
    </row>
    <row r="3401" spans="1:1">
      <c r="A3401" s="18" t="s">
        <v>3425</v>
      </c>
    </row>
    <row r="3402" spans="1:1">
      <c r="A3402" s="18" t="s">
        <v>3426</v>
      </c>
    </row>
    <row r="3403" spans="1:1">
      <c r="A3403" s="18" t="s">
        <v>3427</v>
      </c>
    </row>
    <row r="3404" spans="1:1">
      <c r="A3404" s="18" t="s">
        <v>3428</v>
      </c>
    </row>
    <row r="3405" spans="1:1">
      <c r="A3405" s="18" t="s">
        <v>3429</v>
      </c>
    </row>
    <row r="3406" spans="1:1">
      <c r="A3406" s="18" t="s">
        <v>3430</v>
      </c>
    </row>
    <row r="3407" spans="1:1">
      <c r="A3407" s="18" t="s">
        <v>3431</v>
      </c>
    </row>
    <row r="3408" spans="1:1">
      <c r="A3408" s="18" t="s">
        <v>3432</v>
      </c>
    </row>
    <row r="3409" spans="1:1">
      <c r="A3409" s="18" t="s">
        <v>3433</v>
      </c>
    </row>
    <row r="3410" spans="1:1">
      <c r="A3410" s="18" t="s">
        <v>3434</v>
      </c>
    </row>
    <row r="3411" spans="1:1">
      <c r="A3411" s="18" t="s">
        <v>3435</v>
      </c>
    </row>
    <row r="3412" spans="1:1">
      <c r="A3412" s="18" t="s">
        <v>3436</v>
      </c>
    </row>
    <row r="3413" spans="1:1">
      <c r="A3413" s="18" t="s">
        <v>3437</v>
      </c>
    </row>
    <row r="3414" spans="1:1">
      <c r="A3414" s="18" t="s">
        <v>3438</v>
      </c>
    </row>
    <row r="3415" spans="1:1">
      <c r="A3415" s="18" t="s">
        <v>3439</v>
      </c>
    </row>
    <row r="3416" spans="1:1">
      <c r="A3416" s="18" t="s">
        <v>3440</v>
      </c>
    </row>
    <row r="3417" spans="1:1">
      <c r="A3417" s="18" t="s">
        <v>3441</v>
      </c>
    </row>
    <row r="3418" spans="1:1">
      <c r="A3418" s="18" t="s">
        <v>3442</v>
      </c>
    </row>
    <row r="3419" spans="1:1">
      <c r="A3419" s="18" t="s">
        <v>3443</v>
      </c>
    </row>
    <row r="3420" spans="1:1">
      <c r="A3420" s="18" t="s">
        <v>3444</v>
      </c>
    </row>
    <row r="3421" spans="1:1">
      <c r="A3421" s="18" t="s">
        <v>3445</v>
      </c>
    </row>
    <row r="3422" spans="1:1">
      <c r="A3422" s="18" t="s">
        <v>3446</v>
      </c>
    </row>
    <row r="3423" spans="1:1">
      <c r="A3423" s="18" t="s">
        <v>3447</v>
      </c>
    </row>
    <row r="3424" spans="1:1">
      <c r="A3424" s="18" t="s">
        <v>3448</v>
      </c>
    </row>
    <row r="3425" spans="1:1">
      <c r="A3425" s="18" t="s">
        <v>3449</v>
      </c>
    </row>
    <row r="3426" spans="1:1">
      <c r="A3426" s="18" t="s">
        <v>3450</v>
      </c>
    </row>
    <row r="3427" spans="1:1">
      <c r="A3427" s="18" t="s">
        <v>3451</v>
      </c>
    </row>
    <row r="3428" spans="1:1">
      <c r="A3428" s="18" t="s">
        <v>3452</v>
      </c>
    </row>
    <row r="3429" spans="1:1">
      <c r="A3429" s="18" t="s">
        <v>3453</v>
      </c>
    </row>
    <row r="3430" spans="1:1">
      <c r="A3430" s="18" t="s">
        <v>3454</v>
      </c>
    </row>
    <row r="3431" spans="1:1">
      <c r="A3431" s="18" t="s">
        <v>3455</v>
      </c>
    </row>
    <row r="3432" spans="1:1">
      <c r="A3432" s="18" t="s">
        <v>3456</v>
      </c>
    </row>
    <row r="3433" spans="1:1">
      <c r="A3433" s="18" t="s">
        <v>3457</v>
      </c>
    </row>
    <row r="3434" spans="1:1">
      <c r="A3434" s="18" t="s">
        <v>3458</v>
      </c>
    </row>
    <row r="3435" spans="1:1">
      <c r="A3435" s="18" t="s">
        <v>3459</v>
      </c>
    </row>
    <row r="3436" spans="1:1">
      <c r="A3436" s="18" t="s">
        <v>3460</v>
      </c>
    </row>
    <row r="3437" spans="1:1">
      <c r="A3437" s="18" t="s">
        <v>3461</v>
      </c>
    </row>
    <row r="3438" spans="1:1">
      <c r="A3438" s="18" t="s">
        <v>3462</v>
      </c>
    </row>
    <row r="3439" spans="1:1">
      <c r="A3439" s="18" t="s">
        <v>3463</v>
      </c>
    </row>
    <row r="3440" spans="1:1">
      <c r="A3440" s="18" t="s">
        <v>3464</v>
      </c>
    </row>
    <row r="3441" spans="1:1">
      <c r="A3441" s="18" t="s">
        <v>3465</v>
      </c>
    </row>
    <row r="3442" spans="1:1">
      <c r="A3442" s="18" t="s">
        <v>3466</v>
      </c>
    </row>
    <row r="3443" spans="1:1">
      <c r="A3443" s="18" t="s">
        <v>3467</v>
      </c>
    </row>
    <row r="3444" spans="1:1">
      <c r="A3444" s="18" t="s">
        <v>3468</v>
      </c>
    </row>
    <row r="3445" spans="1:1">
      <c r="A3445" s="18" t="s">
        <v>3469</v>
      </c>
    </row>
    <row r="3446" spans="1:1">
      <c r="A3446" s="18" t="s">
        <v>3470</v>
      </c>
    </row>
    <row r="3447" spans="1:1">
      <c r="A3447" s="18" t="s">
        <v>3471</v>
      </c>
    </row>
    <row r="3448" spans="1:1">
      <c r="A3448" s="18" t="s">
        <v>3472</v>
      </c>
    </row>
    <row r="3449" spans="1:1">
      <c r="A3449" s="18" t="s">
        <v>3473</v>
      </c>
    </row>
    <row r="3450" spans="1:1">
      <c r="A3450" s="18" t="s">
        <v>3474</v>
      </c>
    </row>
    <row r="3451" spans="1:1">
      <c r="A3451" s="18" t="s">
        <v>3475</v>
      </c>
    </row>
    <row r="3452" spans="1:1">
      <c r="A3452" s="18" t="s">
        <v>3476</v>
      </c>
    </row>
    <row r="3453" spans="1:1">
      <c r="A3453" s="18" t="s">
        <v>3477</v>
      </c>
    </row>
    <row r="3454" spans="1:1">
      <c r="A3454" s="18" t="s">
        <v>3478</v>
      </c>
    </row>
    <row r="3455" spans="1:1">
      <c r="A3455" s="18" t="s">
        <v>3479</v>
      </c>
    </row>
    <row r="3456" spans="1:1">
      <c r="A3456" s="18" t="s">
        <v>3480</v>
      </c>
    </row>
    <row r="3457" spans="1:1">
      <c r="A3457" s="18" t="s">
        <v>3481</v>
      </c>
    </row>
    <row r="3458" spans="1:1">
      <c r="A3458" s="18" t="s">
        <v>3482</v>
      </c>
    </row>
    <row r="3459" spans="1:1">
      <c r="A3459" s="18" t="s">
        <v>3483</v>
      </c>
    </row>
    <row r="3460" spans="1:1">
      <c r="A3460" s="18" t="s">
        <v>3484</v>
      </c>
    </row>
    <row r="3461" spans="1:1">
      <c r="A3461" s="18" t="s">
        <v>3485</v>
      </c>
    </row>
    <row r="3462" spans="1:1">
      <c r="A3462" s="18" t="s">
        <v>3486</v>
      </c>
    </row>
    <row r="3463" spans="1:1">
      <c r="A3463" s="18" t="s">
        <v>3487</v>
      </c>
    </row>
    <row r="3464" spans="1:1">
      <c r="A3464" s="18" t="s">
        <v>3488</v>
      </c>
    </row>
    <row r="3465" spans="1:1">
      <c r="A3465" s="18" t="s">
        <v>3489</v>
      </c>
    </row>
    <row r="3466" spans="1:1">
      <c r="A3466" s="18" t="s">
        <v>3490</v>
      </c>
    </row>
    <row r="3467" spans="1:1">
      <c r="A3467" s="18" t="s">
        <v>3491</v>
      </c>
    </row>
    <row r="3468" spans="1:1">
      <c r="A3468" s="18" t="s">
        <v>3492</v>
      </c>
    </row>
    <row r="3469" spans="1:1">
      <c r="A3469" s="18" t="s">
        <v>3493</v>
      </c>
    </row>
    <row r="3470" spans="1:1">
      <c r="A3470" s="18" t="s">
        <v>3494</v>
      </c>
    </row>
    <row r="3471" spans="1:1">
      <c r="A3471" s="18" t="s">
        <v>3495</v>
      </c>
    </row>
    <row r="3472" spans="1:1">
      <c r="A3472" s="18" t="s">
        <v>3496</v>
      </c>
    </row>
    <row r="3473" spans="1:1">
      <c r="A3473" s="18" t="s">
        <v>3497</v>
      </c>
    </row>
    <row r="3474" spans="1:1">
      <c r="A3474" s="18" t="s">
        <v>3498</v>
      </c>
    </row>
    <row r="3475" spans="1:1">
      <c r="A3475" s="18" t="s">
        <v>3499</v>
      </c>
    </row>
    <row r="3476" spans="1:1">
      <c r="A3476" s="18" t="s">
        <v>3500</v>
      </c>
    </row>
    <row r="3477" spans="1:1">
      <c r="A3477" s="18" t="s">
        <v>3501</v>
      </c>
    </row>
    <row r="3478" spans="1:1">
      <c r="A3478" s="18" t="s">
        <v>3502</v>
      </c>
    </row>
    <row r="3479" spans="1:1">
      <c r="A3479" s="18" t="s">
        <v>3503</v>
      </c>
    </row>
    <row r="3480" spans="1:1">
      <c r="A3480" s="18" t="s">
        <v>3504</v>
      </c>
    </row>
    <row r="3481" spans="1:1">
      <c r="A3481" s="18" t="s">
        <v>3505</v>
      </c>
    </row>
    <row r="3482" spans="1:1">
      <c r="A3482" s="18" t="s">
        <v>3506</v>
      </c>
    </row>
    <row r="3483" spans="1:1">
      <c r="A3483" s="18" t="s">
        <v>3507</v>
      </c>
    </row>
    <row r="3484" spans="1:1">
      <c r="A3484" s="18" t="s">
        <v>3508</v>
      </c>
    </row>
    <row r="3485" spans="1:1">
      <c r="A3485" s="18" t="s">
        <v>3509</v>
      </c>
    </row>
    <row r="3486" spans="1:1">
      <c r="A3486" s="18" t="s">
        <v>3510</v>
      </c>
    </row>
    <row r="3487" spans="1:1">
      <c r="A3487" s="18" t="s">
        <v>3511</v>
      </c>
    </row>
    <row r="3488" spans="1:1">
      <c r="A3488" s="18" t="s">
        <v>3512</v>
      </c>
    </row>
    <row r="3489" spans="1:1">
      <c r="A3489" s="18" t="s">
        <v>3513</v>
      </c>
    </row>
    <row r="3490" spans="1:1">
      <c r="A3490" s="18" t="s">
        <v>3514</v>
      </c>
    </row>
    <row r="3491" spans="1:1">
      <c r="A3491" s="18" t="s">
        <v>3515</v>
      </c>
    </row>
    <row r="3492" spans="1:1">
      <c r="A3492" s="18" t="s">
        <v>3516</v>
      </c>
    </row>
    <row r="3493" spans="1:1">
      <c r="A3493" s="18" t="s">
        <v>3517</v>
      </c>
    </row>
    <row r="3494" spans="1:1">
      <c r="A3494" s="18" t="s">
        <v>3518</v>
      </c>
    </row>
    <row r="3495" spans="1:1">
      <c r="A3495" s="18" t="s">
        <v>3519</v>
      </c>
    </row>
    <row r="3496" spans="1:1">
      <c r="A3496" s="18" t="s">
        <v>3520</v>
      </c>
    </row>
    <row r="3497" spans="1:1">
      <c r="A3497" s="18" t="s">
        <v>3521</v>
      </c>
    </row>
    <row r="3498" spans="1:1">
      <c r="A3498" s="18" t="s">
        <v>3522</v>
      </c>
    </row>
    <row r="3499" spans="1:1">
      <c r="A3499" s="18" t="s">
        <v>3523</v>
      </c>
    </row>
    <row r="3500" spans="1:1">
      <c r="A3500" s="18" t="s">
        <v>3524</v>
      </c>
    </row>
    <row r="3501" spans="1:1">
      <c r="A3501" s="18" t="s">
        <v>3525</v>
      </c>
    </row>
    <row r="3502" spans="1:1">
      <c r="A3502" s="18" t="s">
        <v>3526</v>
      </c>
    </row>
    <row r="3503" spans="1:1">
      <c r="A3503" s="18" t="s">
        <v>3527</v>
      </c>
    </row>
    <row r="3504" spans="1:1">
      <c r="A3504" s="18" t="s">
        <v>3528</v>
      </c>
    </row>
    <row r="3505" spans="1:1">
      <c r="A3505" s="18" t="s">
        <v>3529</v>
      </c>
    </row>
    <row r="3506" spans="1:1">
      <c r="A3506" s="18" t="s">
        <v>3530</v>
      </c>
    </row>
    <row r="3507" spans="1:1">
      <c r="A3507" s="18" t="s">
        <v>3531</v>
      </c>
    </row>
    <row r="3508" spans="1:1">
      <c r="A3508" s="18" t="s">
        <v>3532</v>
      </c>
    </row>
    <row r="3509" spans="1:1">
      <c r="A3509" s="18" t="s">
        <v>3533</v>
      </c>
    </row>
    <row r="3510" spans="1:1">
      <c r="A3510" s="18" t="s">
        <v>3534</v>
      </c>
    </row>
    <row r="3511" spans="1:1">
      <c r="A3511" s="18" t="s">
        <v>3535</v>
      </c>
    </row>
    <row r="3512" spans="1:1">
      <c r="A3512" s="18" t="s">
        <v>3536</v>
      </c>
    </row>
    <row r="3513" spans="1:1">
      <c r="A3513" s="18" t="s">
        <v>3537</v>
      </c>
    </row>
    <row r="3514" spans="1:1">
      <c r="A3514" s="18" t="s">
        <v>3538</v>
      </c>
    </row>
    <row r="3515" spans="1:1">
      <c r="A3515" s="18" t="s">
        <v>3539</v>
      </c>
    </row>
    <row r="3516" spans="1:1">
      <c r="A3516" s="18" t="s">
        <v>3540</v>
      </c>
    </row>
    <row r="3517" spans="1:1">
      <c r="A3517" s="18" t="s">
        <v>3541</v>
      </c>
    </row>
    <row r="3518" spans="1:1">
      <c r="A3518" s="18" t="s">
        <v>3542</v>
      </c>
    </row>
    <row r="3519" spans="1:1">
      <c r="A3519" s="18" t="s">
        <v>3543</v>
      </c>
    </row>
    <row r="3520" spans="1:1">
      <c r="A3520" s="18" t="s">
        <v>3544</v>
      </c>
    </row>
    <row r="3521" spans="1:1">
      <c r="A3521" s="18" t="s">
        <v>3545</v>
      </c>
    </row>
    <row r="3522" spans="1:1">
      <c r="A3522" s="18" t="s">
        <v>3546</v>
      </c>
    </row>
    <row r="3523" spans="1:1">
      <c r="A3523" s="18" t="s">
        <v>3547</v>
      </c>
    </row>
    <row r="3524" spans="1:1">
      <c r="A3524" s="18" t="s">
        <v>3548</v>
      </c>
    </row>
    <row r="3525" spans="1:1">
      <c r="A3525" s="18" t="s">
        <v>3549</v>
      </c>
    </row>
    <row r="3526" spans="1:1">
      <c r="A3526" s="18" t="s">
        <v>3550</v>
      </c>
    </row>
    <row r="3527" spans="1:1">
      <c r="A3527" s="18" t="s">
        <v>3551</v>
      </c>
    </row>
    <row r="3528" spans="1:1">
      <c r="A3528" s="18" t="s">
        <v>3552</v>
      </c>
    </row>
    <row r="3529" spans="1:1">
      <c r="A3529" s="18" t="s">
        <v>3553</v>
      </c>
    </row>
    <row r="3530" spans="1:1">
      <c r="A3530" s="18" t="s">
        <v>3554</v>
      </c>
    </row>
    <row r="3531" spans="1:1">
      <c r="A3531" s="18" t="s">
        <v>3555</v>
      </c>
    </row>
    <row r="3532" spans="1:1">
      <c r="A3532" s="18" t="s">
        <v>3556</v>
      </c>
    </row>
    <row r="3533" spans="1:1">
      <c r="A3533" s="18" t="s">
        <v>3557</v>
      </c>
    </row>
    <row r="3534" spans="1:1">
      <c r="A3534" s="18" t="s">
        <v>3558</v>
      </c>
    </row>
    <row r="3535" spans="1:1">
      <c r="A3535" s="18" t="s">
        <v>3559</v>
      </c>
    </row>
    <row r="3536" spans="1:1">
      <c r="A3536" s="18" t="s">
        <v>3560</v>
      </c>
    </row>
    <row r="3537" spans="1:1">
      <c r="A3537" s="18" t="s">
        <v>3561</v>
      </c>
    </row>
    <row r="3538" spans="1:1">
      <c r="A3538" s="18" t="s">
        <v>3562</v>
      </c>
    </row>
    <row r="3539" spans="1:1">
      <c r="A3539" s="18" t="s">
        <v>3563</v>
      </c>
    </row>
    <row r="3540" spans="1:1">
      <c r="A3540" s="18" t="s">
        <v>3564</v>
      </c>
    </row>
    <row r="3541" spans="1:1">
      <c r="A3541" s="18" t="s">
        <v>3565</v>
      </c>
    </row>
    <row r="3542" spans="1:1">
      <c r="A3542" s="18" t="s">
        <v>3566</v>
      </c>
    </row>
    <row r="3543" spans="1:1">
      <c r="A3543" s="18" t="s">
        <v>3567</v>
      </c>
    </row>
    <row r="3544" spans="1:1">
      <c r="A3544" s="18" t="s">
        <v>3568</v>
      </c>
    </row>
    <row r="3545" spans="1:1">
      <c r="A3545" s="18" t="s">
        <v>3569</v>
      </c>
    </row>
    <row r="3546" spans="1:1">
      <c r="A3546" s="18" t="s">
        <v>3570</v>
      </c>
    </row>
    <row r="3547" spans="1:1">
      <c r="A3547" s="18" t="s">
        <v>3571</v>
      </c>
    </row>
    <row r="3548" spans="1:1">
      <c r="A3548" s="18" t="s">
        <v>3572</v>
      </c>
    </row>
    <row r="3549" spans="1:1">
      <c r="A3549" s="18" t="s">
        <v>3573</v>
      </c>
    </row>
    <row r="3550" spans="1:1">
      <c r="A3550" s="18" t="s">
        <v>3574</v>
      </c>
    </row>
    <row r="3551" spans="1:1">
      <c r="A3551" s="18" t="s">
        <v>3575</v>
      </c>
    </row>
    <row r="3552" spans="1:1">
      <c r="A3552" s="18" t="s">
        <v>3576</v>
      </c>
    </row>
    <row r="3553" spans="1:1">
      <c r="A3553" s="18" t="s">
        <v>3577</v>
      </c>
    </row>
    <row r="3554" spans="1:1">
      <c r="A3554" s="18" t="s">
        <v>3578</v>
      </c>
    </row>
    <row r="3555" spans="1:1">
      <c r="A3555" s="18" t="s">
        <v>3579</v>
      </c>
    </row>
    <row r="3556" spans="1:1">
      <c r="A3556" s="18" t="s">
        <v>3580</v>
      </c>
    </row>
    <row r="3557" spans="1:1">
      <c r="A3557" s="18" t="s">
        <v>3581</v>
      </c>
    </row>
    <row r="3558" spans="1:1">
      <c r="A3558" s="18" t="s">
        <v>3582</v>
      </c>
    </row>
    <row r="3559" spans="1:1">
      <c r="A3559" s="18" t="s">
        <v>3583</v>
      </c>
    </row>
    <row r="3560" spans="1:1">
      <c r="A3560" s="18" t="s">
        <v>3584</v>
      </c>
    </row>
    <row r="3561" spans="1:1">
      <c r="A3561" s="18" t="s">
        <v>3585</v>
      </c>
    </row>
    <row r="3562" spans="1:1">
      <c r="A3562" s="18" t="s">
        <v>3586</v>
      </c>
    </row>
    <row r="3563" spans="1:1">
      <c r="A3563" s="18" t="s">
        <v>3587</v>
      </c>
    </row>
    <row r="3564" spans="1:1">
      <c r="A3564" s="18" t="s">
        <v>3588</v>
      </c>
    </row>
    <row r="3565" spans="1:1">
      <c r="A3565" s="18" t="s">
        <v>3589</v>
      </c>
    </row>
    <row r="3566" spans="1:1">
      <c r="A3566" s="18" t="s">
        <v>3590</v>
      </c>
    </row>
    <row r="3567" spans="1:1">
      <c r="A3567" s="18" t="s">
        <v>3591</v>
      </c>
    </row>
    <row r="3568" spans="1:1">
      <c r="A3568" s="18" t="s">
        <v>3592</v>
      </c>
    </row>
    <row r="3569" spans="1:1">
      <c r="A3569" s="18" t="s">
        <v>3593</v>
      </c>
    </row>
    <row r="3570" spans="1:1">
      <c r="A3570" s="18" t="s">
        <v>3594</v>
      </c>
    </row>
    <row r="3571" spans="1:1">
      <c r="A3571" s="18" t="s">
        <v>3595</v>
      </c>
    </row>
    <row r="3572" spans="1:1">
      <c r="A3572" s="18" t="s">
        <v>3596</v>
      </c>
    </row>
    <row r="3573" spans="1:1">
      <c r="A3573" s="18" t="s">
        <v>3597</v>
      </c>
    </row>
    <row r="3574" spans="1:1">
      <c r="A3574" s="18" t="s">
        <v>3598</v>
      </c>
    </row>
    <row r="3575" spans="1:1">
      <c r="A3575" s="18" t="s">
        <v>3599</v>
      </c>
    </row>
    <row r="3576" spans="1:1">
      <c r="A3576" s="18" t="s">
        <v>3600</v>
      </c>
    </row>
    <row r="3577" spans="1:1">
      <c r="A3577" s="18" t="s">
        <v>3601</v>
      </c>
    </row>
    <row r="3578" spans="1:1">
      <c r="A3578" s="18" t="s">
        <v>3602</v>
      </c>
    </row>
    <row r="3579" spans="1:1">
      <c r="A3579" s="18" t="s">
        <v>3603</v>
      </c>
    </row>
    <row r="3580" spans="1:1">
      <c r="A3580" s="18" t="s">
        <v>3604</v>
      </c>
    </row>
    <row r="3581" spans="1:1">
      <c r="A3581" s="18" t="s">
        <v>3605</v>
      </c>
    </row>
    <row r="3582" spans="1:1">
      <c r="A3582" s="18" t="s">
        <v>3606</v>
      </c>
    </row>
    <row r="3583" spans="1:1">
      <c r="A3583" s="18" t="s">
        <v>3607</v>
      </c>
    </row>
    <row r="3584" spans="1:1">
      <c r="A3584" s="18" t="s">
        <v>3608</v>
      </c>
    </row>
    <row r="3585" spans="1:1">
      <c r="A3585" s="18" t="s">
        <v>3609</v>
      </c>
    </row>
    <row r="3586" spans="1:1">
      <c r="A3586" s="18" t="s">
        <v>3610</v>
      </c>
    </row>
    <row r="3587" spans="1:1">
      <c r="A3587" s="18" t="s">
        <v>3611</v>
      </c>
    </row>
    <row r="3588" spans="1:1">
      <c r="A3588" s="18" t="s">
        <v>3612</v>
      </c>
    </row>
    <row r="3589" spans="1:1">
      <c r="A3589" s="18" t="s">
        <v>3613</v>
      </c>
    </row>
    <row r="3590" spans="1:1">
      <c r="A3590" s="18" t="s">
        <v>3614</v>
      </c>
    </row>
    <row r="3591" spans="1:1">
      <c r="A3591" s="18" t="s">
        <v>3615</v>
      </c>
    </row>
    <row r="3592" spans="1:1">
      <c r="A3592" s="18" t="s">
        <v>3616</v>
      </c>
    </row>
    <row r="3593" spans="1:1">
      <c r="A3593" s="18" t="s">
        <v>3617</v>
      </c>
    </row>
    <row r="3594" spans="1:1">
      <c r="A3594" s="18" t="s">
        <v>3618</v>
      </c>
    </row>
    <row r="3595" spans="1:1">
      <c r="A3595" s="18" t="s">
        <v>3619</v>
      </c>
    </row>
    <row r="3596" spans="1:1">
      <c r="A3596" s="18" t="s">
        <v>3620</v>
      </c>
    </row>
    <row r="3597" spans="1:1">
      <c r="A3597" s="18" t="s">
        <v>3621</v>
      </c>
    </row>
    <row r="3598" spans="1:1">
      <c r="A3598" s="18" t="s">
        <v>3622</v>
      </c>
    </row>
    <row r="3599" spans="1:1">
      <c r="A3599" s="18" t="s">
        <v>3623</v>
      </c>
    </row>
    <row r="3600" spans="1:1">
      <c r="A3600" s="18" t="s">
        <v>3624</v>
      </c>
    </row>
    <row r="3601" spans="1:1">
      <c r="A3601" s="18" t="s">
        <v>3625</v>
      </c>
    </row>
    <row r="3602" spans="1:1">
      <c r="A3602" s="18" t="s">
        <v>3626</v>
      </c>
    </row>
    <row r="3603" spans="1:1">
      <c r="A3603" s="18" t="s">
        <v>3627</v>
      </c>
    </row>
    <row r="3604" spans="1:1">
      <c r="A3604" s="18" t="s">
        <v>3628</v>
      </c>
    </row>
    <row r="3605" spans="1:1">
      <c r="A3605" s="18" t="s">
        <v>3629</v>
      </c>
    </row>
    <row r="3606" spans="1:1">
      <c r="A3606" s="18" t="s">
        <v>3630</v>
      </c>
    </row>
    <row r="3607" spans="1:1">
      <c r="A3607" s="18" t="s">
        <v>3631</v>
      </c>
    </row>
    <row r="3608" spans="1:1">
      <c r="A3608" s="18" t="s">
        <v>3632</v>
      </c>
    </row>
    <row r="3609" spans="1:1">
      <c r="A3609" s="18" t="s">
        <v>3633</v>
      </c>
    </row>
    <row r="3610" spans="1:1">
      <c r="A3610" s="18" t="s">
        <v>3634</v>
      </c>
    </row>
    <row r="3611" spans="1:1">
      <c r="A3611" s="18" t="s">
        <v>3635</v>
      </c>
    </row>
    <row r="3612" spans="1:1">
      <c r="A3612" s="18" t="s">
        <v>3636</v>
      </c>
    </row>
    <row r="3613" spans="1:1">
      <c r="A3613" s="18" t="s">
        <v>3637</v>
      </c>
    </row>
    <row r="3614" spans="1:1">
      <c r="A3614" s="18" t="s">
        <v>3638</v>
      </c>
    </row>
    <row r="3615" spans="1:1">
      <c r="A3615" s="18" t="s">
        <v>3639</v>
      </c>
    </row>
    <row r="3616" spans="1:1">
      <c r="A3616" s="18" t="s">
        <v>3640</v>
      </c>
    </row>
    <row r="3617" spans="1:1">
      <c r="A3617" s="18" t="s">
        <v>3641</v>
      </c>
    </row>
    <row r="3618" spans="1:1">
      <c r="A3618" s="18" t="s">
        <v>3642</v>
      </c>
    </row>
    <row r="3619" spans="1:1">
      <c r="A3619" s="18" t="s">
        <v>3643</v>
      </c>
    </row>
    <row r="3620" spans="1:1">
      <c r="A3620" s="18" t="s">
        <v>3644</v>
      </c>
    </row>
    <row r="3621" spans="1:1">
      <c r="A3621" s="18" t="s">
        <v>3645</v>
      </c>
    </row>
    <row r="3622" spans="1:1">
      <c r="A3622" s="18" t="s">
        <v>3646</v>
      </c>
    </row>
    <row r="3623" spans="1:1">
      <c r="A3623" s="18" t="s">
        <v>3647</v>
      </c>
    </row>
    <row r="3624" spans="1:1">
      <c r="A3624" s="18" t="s">
        <v>3648</v>
      </c>
    </row>
    <row r="3625" spans="1:1">
      <c r="A3625" s="18" t="s">
        <v>3649</v>
      </c>
    </row>
    <row r="3626" spans="1:1">
      <c r="A3626" s="18" t="s">
        <v>3650</v>
      </c>
    </row>
    <row r="3627" spans="1:1">
      <c r="A3627" s="18" t="s">
        <v>3651</v>
      </c>
    </row>
    <row r="3628" spans="1:1">
      <c r="A3628" s="18" t="s">
        <v>3652</v>
      </c>
    </row>
    <row r="3629" spans="1:1">
      <c r="A3629" s="18" t="s">
        <v>3653</v>
      </c>
    </row>
    <row r="3630" spans="1:1">
      <c r="A3630" s="18" t="s">
        <v>3654</v>
      </c>
    </row>
    <row r="3631" spans="1:1">
      <c r="A3631" s="18" t="s">
        <v>3655</v>
      </c>
    </row>
    <row r="3632" spans="1:1">
      <c r="A3632" s="18" t="s">
        <v>3656</v>
      </c>
    </row>
    <row r="3633" spans="1:1">
      <c r="A3633" s="18" t="s">
        <v>3657</v>
      </c>
    </row>
    <row r="3634" spans="1:1">
      <c r="A3634" s="18" t="s">
        <v>3658</v>
      </c>
    </row>
    <row r="3635" spans="1:1">
      <c r="A3635" s="18" t="s">
        <v>3659</v>
      </c>
    </row>
    <row r="3636" spans="1:1">
      <c r="A3636" s="18" t="s">
        <v>3660</v>
      </c>
    </row>
    <row r="3637" spans="1:1">
      <c r="A3637" s="18" t="s">
        <v>3661</v>
      </c>
    </row>
    <row r="3638" spans="1:1">
      <c r="A3638" s="18" t="s">
        <v>3662</v>
      </c>
    </row>
    <row r="3639" spans="1:1">
      <c r="A3639" s="18" t="s">
        <v>3663</v>
      </c>
    </row>
    <row r="3640" spans="1:1">
      <c r="A3640" s="18" t="s">
        <v>3664</v>
      </c>
    </row>
    <row r="3641" spans="1:1">
      <c r="A3641" s="18" t="s">
        <v>3665</v>
      </c>
    </row>
    <row r="3642" spans="1:1">
      <c r="A3642" s="18" t="s">
        <v>3666</v>
      </c>
    </row>
    <row r="3643" spans="1:1">
      <c r="A3643" s="18" t="s">
        <v>3667</v>
      </c>
    </row>
    <row r="3644" spans="1:1">
      <c r="A3644" s="18" t="s">
        <v>3668</v>
      </c>
    </row>
    <row r="3645" spans="1:1">
      <c r="A3645" s="18" t="s">
        <v>3669</v>
      </c>
    </row>
    <row r="3646" spans="1:1">
      <c r="A3646" s="18" t="s">
        <v>3670</v>
      </c>
    </row>
    <row r="3647" spans="1:1">
      <c r="A3647" s="18" t="s">
        <v>3671</v>
      </c>
    </row>
    <row r="3648" spans="1:1">
      <c r="A3648" s="18" t="s">
        <v>3672</v>
      </c>
    </row>
    <row r="3649" spans="1:1">
      <c r="A3649" s="18" t="s">
        <v>3673</v>
      </c>
    </row>
    <row r="3650" spans="1:1">
      <c r="A3650" s="18" t="s">
        <v>3674</v>
      </c>
    </row>
    <row r="3651" spans="1:1">
      <c r="A3651" s="18" t="s">
        <v>3675</v>
      </c>
    </row>
    <row r="3652" spans="1:1">
      <c r="A3652" s="18" t="s">
        <v>3676</v>
      </c>
    </row>
    <row r="3653" spans="1:1">
      <c r="A3653" s="18" t="s">
        <v>3677</v>
      </c>
    </row>
    <row r="3654" spans="1:1">
      <c r="A3654" s="18" t="s">
        <v>3678</v>
      </c>
    </row>
    <row r="3655" spans="1:1">
      <c r="A3655" s="18" t="s">
        <v>3679</v>
      </c>
    </row>
    <row r="3656" spans="1:1">
      <c r="A3656" s="18" t="s">
        <v>3680</v>
      </c>
    </row>
    <row r="3657" spans="1:1">
      <c r="A3657" s="18" t="s">
        <v>3681</v>
      </c>
    </row>
    <row r="3658" spans="1:1">
      <c r="A3658" s="18" t="s">
        <v>3682</v>
      </c>
    </row>
    <row r="3659" spans="1:1">
      <c r="A3659" s="18" t="s">
        <v>3683</v>
      </c>
    </row>
    <row r="3660" spans="1:1">
      <c r="A3660" s="18" t="s">
        <v>3684</v>
      </c>
    </row>
    <row r="3661" spans="1:1">
      <c r="A3661" s="18" t="s">
        <v>3685</v>
      </c>
    </row>
    <row r="3662" spans="1:1">
      <c r="A3662" s="18" t="s">
        <v>3686</v>
      </c>
    </row>
    <row r="3663" spans="1:1">
      <c r="A3663" s="18" t="s">
        <v>3687</v>
      </c>
    </row>
    <row r="3664" spans="1:1">
      <c r="A3664" s="18" t="s">
        <v>3688</v>
      </c>
    </row>
    <row r="3665" spans="1:1">
      <c r="A3665" s="18" t="s">
        <v>3689</v>
      </c>
    </row>
    <row r="3666" spans="1:1">
      <c r="A3666" s="18" t="s">
        <v>3690</v>
      </c>
    </row>
    <row r="3667" spans="1:1">
      <c r="A3667" s="18" t="s">
        <v>3691</v>
      </c>
    </row>
    <row r="3668" spans="1:1">
      <c r="A3668" s="18" t="s">
        <v>3692</v>
      </c>
    </row>
    <row r="3669" spans="1:1">
      <c r="A3669" s="18" t="s">
        <v>3693</v>
      </c>
    </row>
    <row r="3670" spans="1:1">
      <c r="A3670" s="18" t="s">
        <v>3694</v>
      </c>
    </row>
    <row r="3671" spans="1:1">
      <c r="A3671" s="18" t="s">
        <v>3695</v>
      </c>
    </row>
    <row r="3672" spans="1:1">
      <c r="A3672" s="18" t="s">
        <v>3696</v>
      </c>
    </row>
    <row r="3673" spans="1:1">
      <c r="A3673" s="18" t="s">
        <v>3697</v>
      </c>
    </row>
    <row r="3674" spans="1:1">
      <c r="A3674" s="18" t="s">
        <v>3698</v>
      </c>
    </row>
    <row r="3675" spans="1:1">
      <c r="A3675" s="18" t="s">
        <v>3699</v>
      </c>
    </row>
    <row r="3676" spans="1:1">
      <c r="A3676" s="18" t="s">
        <v>3700</v>
      </c>
    </row>
    <row r="3677" spans="1:1">
      <c r="A3677" s="18" t="s">
        <v>3701</v>
      </c>
    </row>
    <row r="3678" spans="1:1">
      <c r="A3678" s="18" t="s">
        <v>3702</v>
      </c>
    </row>
    <row r="3679" spans="1:1">
      <c r="A3679" s="18" t="s">
        <v>3703</v>
      </c>
    </row>
    <row r="3680" spans="1:1">
      <c r="A3680" s="18" t="s">
        <v>3704</v>
      </c>
    </row>
    <row r="3681" spans="1:1">
      <c r="A3681" s="18" t="s">
        <v>3705</v>
      </c>
    </row>
    <row r="3682" spans="1:1">
      <c r="A3682" s="18" t="s">
        <v>3706</v>
      </c>
    </row>
    <row r="3683" spans="1:1">
      <c r="A3683" s="18" t="s">
        <v>3707</v>
      </c>
    </row>
    <row r="3684" spans="1:1">
      <c r="A3684" s="18" t="s">
        <v>3708</v>
      </c>
    </row>
    <row r="3685" spans="1:1">
      <c r="A3685" s="18" t="s">
        <v>3709</v>
      </c>
    </row>
    <row r="3686" spans="1:1">
      <c r="A3686" s="18" t="s">
        <v>3710</v>
      </c>
    </row>
    <row r="3687" spans="1:1">
      <c r="A3687" s="18" t="s">
        <v>3711</v>
      </c>
    </row>
    <row r="3688" spans="1:1">
      <c r="A3688" s="18" t="s">
        <v>3712</v>
      </c>
    </row>
    <row r="3689" spans="1:1">
      <c r="A3689" s="18" t="s">
        <v>3713</v>
      </c>
    </row>
    <row r="3690" spans="1:1">
      <c r="A3690" s="18" t="s">
        <v>3714</v>
      </c>
    </row>
    <row r="3691" spans="1:1">
      <c r="A3691" s="18" t="s">
        <v>3715</v>
      </c>
    </row>
    <row r="3692" spans="1:1">
      <c r="A3692" s="18" t="s">
        <v>3716</v>
      </c>
    </row>
    <row r="3693" spans="1:1">
      <c r="A3693" s="18" t="s">
        <v>3717</v>
      </c>
    </row>
    <row r="3694" spans="1:1">
      <c r="A3694" s="18" t="s">
        <v>3718</v>
      </c>
    </row>
    <row r="3695" spans="1:1">
      <c r="A3695" s="18" t="s">
        <v>3719</v>
      </c>
    </row>
    <row r="3696" spans="1:1">
      <c r="A3696" s="18" t="s">
        <v>3720</v>
      </c>
    </row>
    <row r="3697" spans="1:1">
      <c r="A3697" s="18" t="s">
        <v>3721</v>
      </c>
    </row>
    <row r="3698" spans="1:1">
      <c r="A3698" s="18" t="s">
        <v>3722</v>
      </c>
    </row>
    <row r="3699" spans="1:1">
      <c r="A3699" s="18" t="s">
        <v>3723</v>
      </c>
    </row>
    <row r="3700" spans="1:1">
      <c r="A3700" s="18" t="s">
        <v>3724</v>
      </c>
    </row>
    <row r="3701" spans="1:1">
      <c r="A3701" s="18" t="s">
        <v>3725</v>
      </c>
    </row>
    <row r="3702" spans="1:1">
      <c r="A3702" s="18" t="s">
        <v>3726</v>
      </c>
    </row>
    <row r="3703" spans="1:1">
      <c r="A3703" s="18" t="s">
        <v>3727</v>
      </c>
    </row>
    <row r="3704" spans="1:1">
      <c r="A3704" s="18" t="s">
        <v>3728</v>
      </c>
    </row>
    <row r="3705" spans="1:1">
      <c r="A3705" s="18" t="s">
        <v>3729</v>
      </c>
    </row>
    <row r="3706" spans="1:1">
      <c r="A3706" s="18" t="s">
        <v>3730</v>
      </c>
    </row>
    <row r="3707" spans="1:1">
      <c r="A3707" s="18" t="s">
        <v>3731</v>
      </c>
    </row>
    <row r="3708" spans="1:1">
      <c r="A3708" s="18" t="s">
        <v>3732</v>
      </c>
    </row>
    <row r="3709" spans="1:1">
      <c r="A3709" s="18" t="s">
        <v>3733</v>
      </c>
    </row>
    <row r="3710" spans="1:1">
      <c r="A3710" s="18" t="s">
        <v>3734</v>
      </c>
    </row>
    <row r="3711" spans="1:1">
      <c r="A3711" s="18" t="s">
        <v>3735</v>
      </c>
    </row>
    <row r="3712" spans="1:1">
      <c r="A3712" s="18" t="s">
        <v>3736</v>
      </c>
    </row>
    <row r="3713" spans="1:1">
      <c r="A3713" s="18" t="s">
        <v>3737</v>
      </c>
    </row>
    <row r="3714" spans="1:1">
      <c r="A3714" s="18" t="s">
        <v>3738</v>
      </c>
    </row>
    <row r="3715" spans="1:1">
      <c r="A3715" s="18" t="s">
        <v>3739</v>
      </c>
    </row>
    <row r="3716" spans="1:1">
      <c r="A3716" s="18" t="s">
        <v>3740</v>
      </c>
    </row>
    <row r="3717" spans="1:1">
      <c r="A3717" s="18" t="s">
        <v>3741</v>
      </c>
    </row>
    <row r="3718" spans="1:1">
      <c r="A3718" s="18" t="s">
        <v>3742</v>
      </c>
    </row>
    <row r="3719" spans="1:1">
      <c r="A3719" s="18" t="s">
        <v>3743</v>
      </c>
    </row>
    <row r="3720" spans="1:1">
      <c r="A3720" s="18" t="s">
        <v>3744</v>
      </c>
    </row>
    <row r="3721" spans="1:1">
      <c r="A3721" s="18" t="s">
        <v>3745</v>
      </c>
    </row>
    <row r="3722" spans="1:1">
      <c r="A3722" s="18" t="s">
        <v>3746</v>
      </c>
    </row>
    <row r="3723" spans="1:1">
      <c r="A3723" s="18" t="s">
        <v>3747</v>
      </c>
    </row>
    <row r="3724" spans="1:1">
      <c r="A3724" s="18" t="s">
        <v>3748</v>
      </c>
    </row>
    <row r="3725" spans="1:1">
      <c r="A3725" s="18" t="s">
        <v>3749</v>
      </c>
    </row>
    <row r="3726" spans="1:1">
      <c r="A3726" s="18" t="s">
        <v>3750</v>
      </c>
    </row>
    <row r="3727" spans="1:1">
      <c r="A3727" s="18" t="s">
        <v>3751</v>
      </c>
    </row>
    <row r="3728" spans="1:1">
      <c r="A3728" s="18" t="s">
        <v>3752</v>
      </c>
    </row>
    <row r="3729" spans="1:1">
      <c r="A3729" s="18" t="s">
        <v>3753</v>
      </c>
    </row>
    <row r="3730" spans="1:1">
      <c r="A3730" s="18" t="s">
        <v>3754</v>
      </c>
    </row>
    <row r="3731" spans="1:1">
      <c r="A3731" s="18" t="s">
        <v>3755</v>
      </c>
    </row>
    <row r="3732" spans="1:1">
      <c r="A3732" s="18" t="s">
        <v>3756</v>
      </c>
    </row>
    <row r="3733" spans="1:1">
      <c r="A3733" s="18" t="s">
        <v>3757</v>
      </c>
    </row>
    <row r="3734" spans="1:1">
      <c r="A3734" s="18" t="s">
        <v>3758</v>
      </c>
    </row>
    <row r="3735" spans="1:1">
      <c r="A3735" s="18" t="s">
        <v>3759</v>
      </c>
    </row>
    <row r="3736" spans="1:1">
      <c r="A3736" s="18" t="s">
        <v>3760</v>
      </c>
    </row>
    <row r="3737" spans="1:1">
      <c r="A3737" s="18" t="s">
        <v>3761</v>
      </c>
    </row>
    <row r="3738" spans="1:1">
      <c r="A3738" s="18" t="s">
        <v>3762</v>
      </c>
    </row>
    <row r="3739" spans="1:1">
      <c r="A3739" s="18" t="s">
        <v>3763</v>
      </c>
    </row>
    <row r="3740" spans="1:1">
      <c r="A3740" s="18" t="s">
        <v>3764</v>
      </c>
    </row>
    <row r="3741" spans="1:1">
      <c r="A3741" s="18" t="s">
        <v>3765</v>
      </c>
    </row>
    <row r="3742" spans="1:1">
      <c r="A3742" s="18" t="s">
        <v>3766</v>
      </c>
    </row>
    <row r="3743" spans="1:1">
      <c r="A3743" s="18" t="s">
        <v>3767</v>
      </c>
    </row>
    <row r="3744" spans="1:1">
      <c r="A3744" s="18" t="s">
        <v>3768</v>
      </c>
    </row>
    <row r="3745" spans="1:1">
      <c r="A3745" s="18" t="s">
        <v>3769</v>
      </c>
    </row>
    <row r="3746" spans="1:1">
      <c r="A3746" s="18" t="s">
        <v>3770</v>
      </c>
    </row>
    <row r="3747" spans="1:1">
      <c r="A3747" s="18" t="s">
        <v>3771</v>
      </c>
    </row>
    <row r="3748" spans="1:1">
      <c r="A3748" s="18" t="s">
        <v>3772</v>
      </c>
    </row>
    <row r="3749" spans="1:1">
      <c r="A3749" s="18" t="s">
        <v>3773</v>
      </c>
    </row>
    <row r="3750" spans="1:1">
      <c r="A3750" s="18" t="s">
        <v>3774</v>
      </c>
    </row>
    <row r="3751" spans="1:1">
      <c r="A3751" s="18" t="s">
        <v>3775</v>
      </c>
    </row>
    <row r="3752" spans="1:1">
      <c r="A3752" s="18" t="s">
        <v>3776</v>
      </c>
    </row>
    <row r="3753" spans="1:1">
      <c r="A3753" s="18" t="s">
        <v>3777</v>
      </c>
    </row>
    <row r="3754" spans="1:1">
      <c r="A3754" s="18" t="s">
        <v>3778</v>
      </c>
    </row>
    <row r="3755" spans="1:1">
      <c r="A3755" s="18" t="s">
        <v>3779</v>
      </c>
    </row>
    <row r="3756" spans="1:1">
      <c r="A3756" s="18" t="s">
        <v>3780</v>
      </c>
    </row>
    <row r="3757" spans="1:1">
      <c r="A3757" s="18" t="s">
        <v>3781</v>
      </c>
    </row>
    <row r="3758" spans="1:1">
      <c r="A3758" s="18" t="s">
        <v>3782</v>
      </c>
    </row>
    <row r="3759" spans="1:1">
      <c r="A3759" s="18" t="s">
        <v>3783</v>
      </c>
    </row>
    <row r="3760" spans="1:1">
      <c r="A3760" s="18" t="s">
        <v>3784</v>
      </c>
    </row>
    <row r="3761" spans="1:1">
      <c r="A3761" s="18" t="s">
        <v>3785</v>
      </c>
    </row>
    <row r="3762" spans="1:1">
      <c r="A3762" s="18" t="s">
        <v>3786</v>
      </c>
    </row>
    <row r="3763" spans="1:1">
      <c r="A3763" s="18" t="s">
        <v>3787</v>
      </c>
    </row>
    <row r="3764" spans="1:1">
      <c r="A3764" s="18" t="s">
        <v>3788</v>
      </c>
    </row>
    <row r="3765" spans="1:1">
      <c r="A3765" s="18" t="s">
        <v>3789</v>
      </c>
    </row>
    <row r="3766" spans="1:1">
      <c r="A3766" s="18" t="s">
        <v>3790</v>
      </c>
    </row>
    <row r="3767" spans="1:1">
      <c r="A3767" s="18" t="s">
        <v>3791</v>
      </c>
    </row>
    <row r="3768" spans="1:1">
      <c r="A3768" s="18" t="s">
        <v>3792</v>
      </c>
    </row>
    <row r="3769" spans="1:1">
      <c r="A3769" s="18" t="s">
        <v>3793</v>
      </c>
    </row>
    <row r="3770" spans="1:1">
      <c r="A3770" s="18" t="s">
        <v>3794</v>
      </c>
    </row>
    <row r="3771" spans="1:1">
      <c r="A3771" s="18" t="s">
        <v>3795</v>
      </c>
    </row>
    <row r="3772" spans="1:1">
      <c r="A3772" s="18" t="s">
        <v>3796</v>
      </c>
    </row>
    <row r="3773" spans="1:1">
      <c r="A3773" s="18" t="s">
        <v>3797</v>
      </c>
    </row>
    <row r="3774" spans="1:1">
      <c r="A3774" s="18" t="s">
        <v>3798</v>
      </c>
    </row>
    <row r="3775" spans="1:1">
      <c r="A3775" s="18" t="s">
        <v>3799</v>
      </c>
    </row>
    <row r="3776" spans="1:1">
      <c r="A3776" s="18" t="s">
        <v>3800</v>
      </c>
    </row>
    <row r="3777" spans="1:1">
      <c r="A3777" s="18" t="s">
        <v>3801</v>
      </c>
    </row>
    <row r="3778" spans="1:1">
      <c r="A3778" s="18" t="s">
        <v>3802</v>
      </c>
    </row>
    <row r="3779" spans="1:1">
      <c r="A3779" s="18" t="s">
        <v>3803</v>
      </c>
    </row>
    <row r="3780" spans="1:1">
      <c r="A3780" s="18" t="s">
        <v>3804</v>
      </c>
    </row>
    <row r="3781" spans="1:1">
      <c r="A3781" s="18" t="s">
        <v>3805</v>
      </c>
    </row>
    <row r="3782" spans="1:1">
      <c r="A3782" s="18" t="s">
        <v>3806</v>
      </c>
    </row>
    <row r="3783" spans="1:1">
      <c r="A3783" s="18" t="s">
        <v>3807</v>
      </c>
    </row>
    <row r="3784" spans="1:1">
      <c r="A3784" s="18" t="s">
        <v>3808</v>
      </c>
    </row>
    <row r="3785" spans="1:1">
      <c r="A3785" s="18" t="s">
        <v>3809</v>
      </c>
    </row>
    <row r="3786" spans="1:1">
      <c r="A3786" s="18" t="s">
        <v>3810</v>
      </c>
    </row>
    <row r="3787" spans="1:1">
      <c r="A3787" s="18" t="s">
        <v>3811</v>
      </c>
    </row>
    <row r="3788" spans="1:1">
      <c r="A3788" s="18" t="s">
        <v>3812</v>
      </c>
    </row>
    <row r="3789" spans="1:1">
      <c r="A3789" s="18" t="s">
        <v>3813</v>
      </c>
    </row>
    <row r="3790" spans="1:1">
      <c r="A3790" s="18" t="s">
        <v>3814</v>
      </c>
    </row>
    <row r="3791" spans="1:1">
      <c r="A3791" s="18" t="s">
        <v>3815</v>
      </c>
    </row>
    <row r="3792" spans="1:1">
      <c r="A3792" s="18" t="s">
        <v>3816</v>
      </c>
    </row>
    <row r="3793" spans="1:1">
      <c r="A3793" s="18" t="s">
        <v>3817</v>
      </c>
    </row>
    <row r="3794" spans="1:1">
      <c r="A3794" s="18" t="s">
        <v>3818</v>
      </c>
    </row>
    <row r="3795" spans="1:1">
      <c r="A3795" s="18" t="s">
        <v>3819</v>
      </c>
    </row>
    <row r="3796" spans="1:1">
      <c r="A3796" s="18" t="s">
        <v>3820</v>
      </c>
    </row>
    <row r="3797" spans="1:1">
      <c r="A3797" s="18" t="s">
        <v>3821</v>
      </c>
    </row>
    <row r="3798" spans="1:1">
      <c r="A3798" s="18" t="s">
        <v>3822</v>
      </c>
    </row>
    <row r="3799" spans="1:1">
      <c r="A3799" s="18" t="s">
        <v>3823</v>
      </c>
    </row>
    <row r="3800" spans="1:1">
      <c r="A3800" s="18" t="s">
        <v>3824</v>
      </c>
    </row>
    <row r="3801" spans="1:1">
      <c r="A3801" s="18" t="s">
        <v>3825</v>
      </c>
    </row>
    <row r="3802" spans="1:1">
      <c r="A3802" s="18" t="s">
        <v>3826</v>
      </c>
    </row>
    <row r="3803" spans="1:1">
      <c r="A3803" s="18" t="s">
        <v>3827</v>
      </c>
    </row>
    <row r="3804" spans="1:1">
      <c r="A3804" s="18" t="s">
        <v>3828</v>
      </c>
    </row>
    <row r="3805" spans="1:1">
      <c r="A3805" s="18" t="s">
        <v>3829</v>
      </c>
    </row>
    <row r="3806" spans="1:1">
      <c r="A3806" s="18" t="s">
        <v>3830</v>
      </c>
    </row>
    <row r="3807" spans="1:1">
      <c r="A3807" s="18" t="s">
        <v>3831</v>
      </c>
    </row>
    <row r="3808" spans="1:1">
      <c r="A3808" s="18" t="s">
        <v>3832</v>
      </c>
    </row>
    <row r="3809" spans="1:1">
      <c r="A3809" s="18" t="s">
        <v>3833</v>
      </c>
    </row>
    <row r="3810" spans="1:1">
      <c r="A3810" s="18" t="s">
        <v>3834</v>
      </c>
    </row>
    <row r="3811" spans="1:1">
      <c r="A3811" s="18" t="s">
        <v>3835</v>
      </c>
    </row>
    <row r="3812" spans="1:1">
      <c r="A3812" s="18" t="s">
        <v>3836</v>
      </c>
    </row>
    <row r="3813" spans="1:1">
      <c r="A3813" s="18" t="s">
        <v>3837</v>
      </c>
    </row>
    <row r="3814" spans="1:1">
      <c r="A3814" s="18" t="s">
        <v>3838</v>
      </c>
    </row>
    <row r="3815" spans="1:1">
      <c r="A3815" s="18" t="s">
        <v>3839</v>
      </c>
    </row>
    <row r="3816" spans="1:1">
      <c r="A3816" s="18" t="s">
        <v>3840</v>
      </c>
    </row>
    <row r="3817" spans="1:1">
      <c r="A3817" s="18" t="s">
        <v>3841</v>
      </c>
    </row>
    <row r="3818" spans="1:1">
      <c r="A3818" s="18" t="s">
        <v>3842</v>
      </c>
    </row>
    <row r="3819" spans="1:1">
      <c r="A3819" s="18" t="s">
        <v>3843</v>
      </c>
    </row>
    <row r="3820" spans="1:1">
      <c r="A3820" s="18" t="s">
        <v>3844</v>
      </c>
    </row>
    <row r="3821" spans="1:1">
      <c r="A3821" s="18" t="s">
        <v>3845</v>
      </c>
    </row>
    <row r="3822" spans="1:1">
      <c r="A3822" s="18" t="s">
        <v>3846</v>
      </c>
    </row>
    <row r="3823" spans="1:1">
      <c r="A3823" s="18" t="s">
        <v>3847</v>
      </c>
    </row>
    <row r="3824" spans="1:1">
      <c r="A3824" s="18" t="s">
        <v>3848</v>
      </c>
    </row>
    <row r="3825" spans="1:1">
      <c r="A3825" s="18" t="s">
        <v>3849</v>
      </c>
    </row>
    <row r="3826" spans="1:1">
      <c r="A3826" s="18" t="s">
        <v>3850</v>
      </c>
    </row>
    <row r="3827" spans="1:1">
      <c r="A3827" s="18" t="s">
        <v>3851</v>
      </c>
    </row>
    <row r="3828" spans="1:1">
      <c r="A3828" s="18" t="s">
        <v>3852</v>
      </c>
    </row>
    <row r="3829" spans="1:1">
      <c r="A3829" s="18" t="s">
        <v>3853</v>
      </c>
    </row>
    <row r="3830" spans="1:1">
      <c r="A3830" s="18" t="s">
        <v>3854</v>
      </c>
    </row>
    <row r="3831" spans="1:1">
      <c r="A3831" s="18" t="s">
        <v>3855</v>
      </c>
    </row>
    <row r="3832" spans="1:1">
      <c r="A3832" s="18" t="s">
        <v>3856</v>
      </c>
    </row>
    <row r="3833" spans="1:1">
      <c r="A3833" s="18" t="s">
        <v>3857</v>
      </c>
    </row>
    <row r="3834" spans="1:1">
      <c r="A3834" s="18" t="s">
        <v>3858</v>
      </c>
    </row>
    <row r="3835" spans="1:1">
      <c r="A3835" s="18" t="s">
        <v>3859</v>
      </c>
    </row>
    <row r="3836" spans="1:1">
      <c r="A3836" s="18" t="s">
        <v>3860</v>
      </c>
    </row>
    <row r="3837" spans="1:1">
      <c r="A3837" s="18" t="s">
        <v>3861</v>
      </c>
    </row>
    <row r="3838" spans="1:1">
      <c r="A3838" s="18" t="s">
        <v>3862</v>
      </c>
    </row>
    <row r="3839" spans="1:1">
      <c r="A3839" s="18" t="s">
        <v>3863</v>
      </c>
    </row>
    <row r="3840" spans="1:1">
      <c r="A3840" s="18" t="s">
        <v>3864</v>
      </c>
    </row>
    <row r="3841" spans="1:1">
      <c r="A3841" s="18" t="s">
        <v>3865</v>
      </c>
    </row>
    <row r="3842" spans="1:1">
      <c r="A3842" s="18" t="s">
        <v>3866</v>
      </c>
    </row>
    <row r="3843" spans="1:1">
      <c r="A3843" s="18" t="s">
        <v>3867</v>
      </c>
    </row>
    <row r="3844" spans="1:1">
      <c r="A3844" s="18" t="s">
        <v>3868</v>
      </c>
    </row>
    <row r="3845" spans="1:1">
      <c r="A3845" s="18" t="s">
        <v>3869</v>
      </c>
    </row>
    <row r="3846" spans="1:1">
      <c r="A3846" s="18" t="s">
        <v>3870</v>
      </c>
    </row>
    <row r="3847" spans="1:1">
      <c r="A3847" s="18" t="s">
        <v>3871</v>
      </c>
    </row>
    <row r="3848" spans="1:1">
      <c r="A3848" s="18" t="s">
        <v>3872</v>
      </c>
    </row>
    <row r="3849" spans="1:1">
      <c r="A3849" s="18" t="s">
        <v>3873</v>
      </c>
    </row>
    <row r="3850" spans="1:1">
      <c r="A3850" s="18" t="s">
        <v>3874</v>
      </c>
    </row>
    <row r="3851" spans="1:1">
      <c r="A3851" s="18" t="s">
        <v>3875</v>
      </c>
    </row>
    <row r="3852" spans="1:1">
      <c r="A3852" s="18" t="s">
        <v>3876</v>
      </c>
    </row>
    <row r="3853" spans="1:1">
      <c r="A3853" s="18" t="s">
        <v>3877</v>
      </c>
    </row>
    <row r="3854" spans="1:1">
      <c r="A3854" s="18" t="s">
        <v>3878</v>
      </c>
    </row>
    <row r="3855" spans="1:1">
      <c r="A3855" s="18" t="s">
        <v>3879</v>
      </c>
    </row>
    <row r="3856" spans="1:1">
      <c r="A3856" s="18" t="s">
        <v>3880</v>
      </c>
    </row>
    <row r="3857" spans="1:1">
      <c r="A3857" s="18" t="s">
        <v>3881</v>
      </c>
    </row>
    <row r="3858" spans="1:1">
      <c r="A3858" s="18" t="s">
        <v>3882</v>
      </c>
    </row>
    <row r="3859" spans="1:1">
      <c r="A3859" s="18" t="s">
        <v>3883</v>
      </c>
    </row>
    <row r="3860" spans="1:1">
      <c r="A3860" s="18" t="s">
        <v>3884</v>
      </c>
    </row>
    <row r="3861" spans="1:1">
      <c r="A3861" s="18" t="s">
        <v>3885</v>
      </c>
    </row>
    <row r="3862" spans="1:1">
      <c r="A3862" s="18" t="s">
        <v>3886</v>
      </c>
    </row>
    <row r="3863" spans="1:1">
      <c r="A3863" s="18" t="s">
        <v>3887</v>
      </c>
    </row>
    <row r="3864" spans="1:1">
      <c r="A3864" s="18" t="s">
        <v>3888</v>
      </c>
    </row>
    <row r="3865" spans="1:1">
      <c r="A3865" s="18" t="s">
        <v>3889</v>
      </c>
    </row>
    <row r="3866" spans="1:1">
      <c r="A3866" s="18" t="s">
        <v>3890</v>
      </c>
    </row>
    <row r="3867" spans="1:1">
      <c r="A3867" s="18" t="s">
        <v>3891</v>
      </c>
    </row>
    <row r="3868" spans="1:1">
      <c r="A3868" s="18" t="s">
        <v>3892</v>
      </c>
    </row>
    <row r="3869" spans="1:1">
      <c r="A3869" s="18" t="s">
        <v>3893</v>
      </c>
    </row>
    <row r="3870" spans="1:1">
      <c r="A3870" s="18" t="s">
        <v>3894</v>
      </c>
    </row>
    <row r="3871" spans="1:1">
      <c r="A3871" s="18" t="s">
        <v>3895</v>
      </c>
    </row>
    <row r="3872" spans="1:1">
      <c r="A3872" s="18" t="s">
        <v>3896</v>
      </c>
    </row>
    <row r="3873" spans="1:1">
      <c r="A3873" s="18" t="s">
        <v>3897</v>
      </c>
    </row>
    <row r="3874" spans="1:1">
      <c r="A3874" s="18" t="s">
        <v>3898</v>
      </c>
    </row>
    <row r="3875" spans="1:1">
      <c r="A3875" s="18" t="s">
        <v>3899</v>
      </c>
    </row>
    <row r="3876" spans="1:1">
      <c r="A3876" s="18" t="s">
        <v>3900</v>
      </c>
    </row>
    <row r="3877" spans="1:1">
      <c r="A3877" s="18" t="s">
        <v>3901</v>
      </c>
    </row>
    <row r="3878" spans="1:1">
      <c r="A3878" s="18" t="s">
        <v>3902</v>
      </c>
    </row>
    <row r="3879" spans="1:1">
      <c r="A3879" s="18" t="s">
        <v>3903</v>
      </c>
    </row>
    <row r="3880" spans="1:1">
      <c r="A3880" s="18" t="s">
        <v>3904</v>
      </c>
    </row>
    <row r="3881" spans="1:1">
      <c r="A3881" s="18" t="s">
        <v>3905</v>
      </c>
    </row>
    <row r="3882" spans="1:1">
      <c r="A3882" s="18" t="s">
        <v>3906</v>
      </c>
    </row>
    <row r="3883" spans="1:1">
      <c r="A3883" s="18" t="s">
        <v>3907</v>
      </c>
    </row>
    <row r="3884" spans="1:1">
      <c r="A3884" s="18" t="s">
        <v>3908</v>
      </c>
    </row>
    <row r="3885" spans="1:1">
      <c r="A3885" s="18" t="s">
        <v>3909</v>
      </c>
    </row>
    <row r="3886" spans="1:1">
      <c r="A3886" s="18" t="s">
        <v>3910</v>
      </c>
    </row>
    <row r="3887" spans="1:1">
      <c r="A3887" s="18" t="s">
        <v>3911</v>
      </c>
    </row>
    <row r="3888" spans="1:1">
      <c r="A3888" s="18" t="s">
        <v>3912</v>
      </c>
    </row>
    <row r="3889" spans="1:1">
      <c r="A3889" s="18" t="s">
        <v>3913</v>
      </c>
    </row>
    <row r="3890" spans="1:1">
      <c r="A3890" s="18" t="s">
        <v>3914</v>
      </c>
    </row>
    <row r="3891" spans="1:1">
      <c r="A3891" s="18" t="s">
        <v>3915</v>
      </c>
    </row>
    <row r="3892" spans="1:1">
      <c r="A3892" s="18" t="s">
        <v>3916</v>
      </c>
    </row>
    <row r="3893" spans="1:1">
      <c r="A3893" s="18" t="s">
        <v>3917</v>
      </c>
    </row>
    <row r="3894" spans="1:1">
      <c r="A3894" s="18" t="s">
        <v>3918</v>
      </c>
    </row>
    <row r="3895" spans="1:1">
      <c r="A3895" s="18" t="s">
        <v>3919</v>
      </c>
    </row>
    <row r="3896" spans="1:1">
      <c r="A3896" s="18" t="s">
        <v>3920</v>
      </c>
    </row>
    <row r="3897" spans="1:1">
      <c r="A3897" s="18" t="s">
        <v>3921</v>
      </c>
    </row>
    <row r="3898" spans="1:1">
      <c r="A3898" s="18" t="s">
        <v>3922</v>
      </c>
    </row>
    <row r="3899" spans="1:1">
      <c r="A3899" s="18" t="s">
        <v>3923</v>
      </c>
    </row>
    <row r="3900" spans="1:1">
      <c r="A3900" s="18" t="s">
        <v>3924</v>
      </c>
    </row>
    <row r="3901" spans="1:1">
      <c r="A3901" s="18" t="s">
        <v>3925</v>
      </c>
    </row>
    <row r="3902" spans="1:1">
      <c r="A3902" s="18" t="s">
        <v>3926</v>
      </c>
    </row>
    <row r="3903" spans="1:1">
      <c r="A3903" s="18" t="s">
        <v>3927</v>
      </c>
    </row>
    <row r="3904" spans="1:1">
      <c r="A3904" s="18" t="s">
        <v>3928</v>
      </c>
    </row>
    <row r="3905" spans="1:1">
      <c r="A3905" s="18" t="s">
        <v>3929</v>
      </c>
    </row>
    <row r="3906" spans="1:1">
      <c r="A3906" s="18" t="s">
        <v>3930</v>
      </c>
    </row>
    <row r="3907" spans="1:1">
      <c r="A3907" s="18" t="s">
        <v>3931</v>
      </c>
    </row>
    <row r="3908" spans="1:1">
      <c r="A3908" s="18" t="s">
        <v>3932</v>
      </c>
    </row>
    <row r="3909" spans="1:1">
      <c r="A3909" s="18" t="s">
        <v>3933</v>
      </c>
    </row>
    <row r="3910" spans="1:1">
      <c r="A3910" s="18" t="s">
        <v>3934</v>
      </c>
    </row>
    <row r="3911" spans="1:1">
      <c r="A3911" s="18" t="s">
        <v>3935</v>
      </c>
    </row>
    <row r="3912" spans="1:1">
      <c r="A3912" s="18" t="s">
        <v>3936</v>
      </c>
    </row>
    <row r="3913" spans="1:1">
      <c r="A3913" s="18" t="s">
        <v>3937</v>
      </c>
    </row>
    <row r="3914" spans="1:1">
      <c r="A3914" s="18" t="s">
        <v>3938</v>
      </c>
    </row>
    <row r="3915" spans="1:1">
      <c r="A3915" s="18" t="s">
        <v>3939</v>
      </c>
    </row>
    <row r="3916" spans="1:1">
      <c r="A3916" s="18" t="s">
        <v>3940</v>
      </c>
    </row>
    <row r="3917" spans="1:1">
      <c r="A3917" s="18" t="s">
        <v>3941</v>
      </c>
    </row>
    <row r="3918" spans="1:1">
      <c r="A3918" s="18" t="s">
        <v>3942</v>
      </c>
    </row>
    <row r="3919" spans="1:1">
      <c r="A3919" s="18" t="s">
        <v>3943</v>
      </c>
    </row>
    <row r="3920" spans="1:1">
      <c r="A3920" s="18" t="s">
        <v>3944</v>
      </c>
    </row>
    <row r="3921" spans="1:1">
      <c r="A3921" s="18" t="s">
        <v>3945</v>
      </c>
    </row>
    <row r="3922" spans="1:1">
      <c r="A3922" s="18" t="s">
        <v>3946</v>
      </c>
    </row>
    <row r="3923" spans="1:1">
      <c r="A3923" s="18" t="s">
        <v>3947</v>
      </c>
    </row>
    <row r="3924" spans="1:1">
      <c r="A3924" s="18" t="s">
        <v>3948</v>
      </c>
    </row>
    <row r="3925" spans="1:1">
      <c r="A3925" s="18" t="s">
        <v>3949</v>
      </c>
    </row>
    <row r="3926" spans="1:1">
      <c r="A3926" s="18" t="s">
        <v>3950</v>
      </c>
    </row>
    <row r="3927" spans="1:1">
      <c r="A3927" s="18" t="s">
        <v>3951</v>
      </c>
    </row>
    <row r="3928" spans="1:1">
      <c r="A3928" s="18" t="s">
        <v>3952</v>
      </c>
    </row>
    <row r="3929" spans="1:1">
      <c r="A3929" s="18" t="s">
        <v>3953</v>
      </c>
    </row>
    <row r="3930" spans="1:1">
      <c r="A3930" s="18" t="s">
        <v>3954</v>
      </c>
    </row>
    <row r="3931" spans="1:1">
      <c r="A3931" s="18" t="s">
        <v>3955</v>
      </c>
    </row>
    <row r="3932" spans="1:1">
      <c r="A3932" s="18" t="s">
        <v>3956</v>
      </c>
    </row>
    <row r="3933" spans="1:1">
      <c r="A3933" s="18" t="s">
        <v>3957</v>
      </c>
    </row>
    <row r="3934" spans="1:1">
      <c r="A3934" s="18" t="s">
        <v>3958</v>
      </c>
    </row>
    <row r="3935" spans="1:1">
      <c r="A3935" s="18" t="s">
        <v>3959</v>
      </c>
    </row>
    <row r="3936" spans="1:1">
      <c r="A3936" s="18" t="s">
        <v>3960</v>
      </c>
    </row>
    <row r="3937" spans="1:1">
      <c r="A3937" s="18" t="s">
        <v>3961</v>
      </c>
    </row>
    <row r="3938" spans="1:1">
      <c r="A3938" s="18" t="s">
        <v>3962</v>
      </c>
    </row>
    <row r="3939" spans="1:1">
      <c r="A3939" s="18" t="s">
        <v>3963</v>
      </c>
    </row>
    <row r="3940" spans="1:1">
      <c r="A3940" s="18" t="s">
        <v>3964</v>
      </c>
    </row>
    <row r="3941" spans="1:1">
      <c r="A3941" s="18" t="s">
        <v>3965</v>
      </c>
    </row>
    <row r="3942" spans="1:1">
      <c r="A3942" s="18" t="s">
        <v>3966</v>
      </c>
    </row>
    <row r="3943" spans="1:1">
      <c r="A3943" s="18" t="s">
        <v>3967</v>
      </c>
    </row>
    <row r="3944" spans="1:1">
      <c r="A3944" s="18" t="s">
        <v>3968</v>
      </c>
    </row>
    <row r="3945" spans="1:1">
      <c r="A3945" s="18" t="s">
        <v>3969</v>
      </c>
    </row>
    <row r="3946" spans="1:1">
      <c r="A3946" s="18" t="s">
        <v>3970</v>
      </c>
    </row>
    <row r="3947" spans="1:1">
      <c r="A3947" s="18" t="s">
        <v>3971</v>
      </c>
    </row>
    <row r="3948" spans="1:1">
      <c r="A3948" s="18" t="s">
        <v>3972</v>
      </c>
    </row>
    <row r="3949" spans="1:1">
      <c r="A3949" s="18" t="s">
        <v>3973</v>
      </c>
    </row>
    <row r="3950" spans="1:1">
      <c r="A3950" s="18" t="s">
        <v>3974</v>
      </c>
    </row>
    <row r="3951" spans="1:1">
      <c r="A3951" s="18" t="s">
        <v>3975</v>
      </c>
    </row>
    <row r="3952" spans="1:1">
      <c r="A3952" s="18" t="s">
        <v>3976</v>
      </c>
    </row>
    <row r="3953" spans="1:1">
      <c r="A3953" s="18" t="s">
        <v>3977</v>
      </c>
    </row>
    <row r="3954" spans="1:1">
      <c r="A3954" s="18" t="s">
        <v>3978</v>
      </c>
    </row>
    <row r="3955" spans="1:1">
      <c r="A3955" s="18" t="s">
        <v>3979</v>
      </c>
    </row>
    <row r="3956" spans="1:1">
      <c r="A3956" s="18" t="s">
        <v>3980</v>
      </c>
    </row>
    <row r="3957" spans="1:1">
      <c r="A3957" s="18" t="s">
        <v>3981</v>
      </c>
    </row>
    <row r="3958" spans="1:1">
      <c r="A3958" s="18" t="s">
        <v>3982</v>
      </c>
    </row>
    <row r="3959" spans="1:1">
      <c r="A3959" s="18" t="s">
        <v>3983</v>
      </c>
    </row>
    <row r="3960" spans="1:1">
      <c r="A3960" s="18" t="s">
        <v>3984</v>
      </c>
    </row>
    <row r="3961" spans="1:1">
      <c r="A3961" s="18" t="s">
        <v>3985</v>
      </c>
    </row>
    <row r="3962" spans="1:1">
      <c r="A3962" s="18" t="s">
        <v>3986</v>
      </c>
    </row>
    <row r="3963" spans="1:1">
      <c r="A3963" s="18" t="s">
        <v>3987</v>
      </c>
    </row>
    <row r="3964" spans="1:1">
      <c r="A3964" s="18" t="s">
        <v>3988</v>
      </c>
    </row>
    <row r="3965" spans="1:1">
      <c r="A3965" s="18" t="s">
        <v>3989</v>
      </c>
    </row>
    <row r="3966" spans="1:1">
      <c r="A3966" s="18" t="s">
        <v>3990</v>
      </c>
    </row>
    <row r="3967" spans="1:1">
      <c r="A3967" s="18" t="s">
        <v>3991</v>
      </c>
    </row>
    <row r="3968" spans="1:1">
      <c r="A3968" s="18" t="s">
        <v>3992</v>
      </c>
    </row>
    <row r="3969" spans="1:1">
      <c r="A3969" s="18" t="s">
        <v>3993</v>
      </c>
    </row>
    <row r="3970" spans="1:1">
      <c r="A3970" s="18" t="s">
        <v>3994</v>
      </c>
    </row>
    <row r="3971" spans="1:1">
      <c r="A3971" s="18" t="s">
        <v>3995</v>
      </c>
    </row>
    <row r="3972" spans="1:1">
      <c r="A3972" s="18" t="s">
        <v>3996</v>
      </c>
    </row>
    <row r="3973" spans="1:1">
      <c r="A3973" s="18" t="s">
        <v>3997</v>
      </c>
    </row>
    <row r="3974" spans="1:1">
      <c r="A3974" s="18" t="s">
        <v>3998</v>
      </c>
    </row>
    <row r="3975" spans="1:1">
      <c r="A3975" s="18" t="s">
        <v>3999</v>
      </c>
    </row>
    <row r="3976" spans="1:1">
      <c r="A3976" s="18" t="s">
        <v>4000</v>
      </c>
    </row>
    <row r="3977" spans="1:1">
      <c r="A3977" s="18" t="s">
        <v>4001</v>
      </c>
    </row>
    <row r="3978" spans="1:1">
      <c r="A3978" s="18" t="s">
        <v>4002</v>
      </c>
    </row>
    <row r="3979" spans="1:1">
      <c r="A3979" s="18" t="s">
        <v>4003</v>
      </c>
    </row>
    <row r="3980" spans="1:1">
      <c r="A3980" s="18" t="s">
        <v>4004</v>
      </c>
    </row>
    <row r="3981" spans="1:1">
      <c r="A3981" s="18" t="s">
        <v>4005</v>
      </c>
    </row>
    <row r="3982" spans="1:1">
      <c r="A3982" s="18" t="s">
        <v>4006</v>
      </c>
    </row>
    <row r="3983" spans="1:1">
      <c r="A3983" s="18" t="s">
        <v>4007</v>
      </c>
    </row>
    <row r="3984" spans="1:1">
      <c r="A3984" s="18" t="s">
        <v>4008</v>
      </c>
    </row>
    <row r="3985" spans="1:1">
      <c r="A3985" s="18" t="s">
        <v>4009</v>
      </c>
    </row>
    <row r="3986" spans="1:1">
      <c r="A3986" s="18" t="s">
        <v>4010</v>
      </c>
    </row>
    <row r="3987" spans="1:1">
      <c r="A3987" s="18" t="s">
        <v>4011</v>
      </c>
    </row>
    <row r="3988" spans="1:1">
      <c r="A3988" s="18" t="s">
        <v>4012</v>
      </c>
    </row>
    <row r="3989" spans="1:1">
      <c r="A3989" s="18" t="s">
        <v>4013</v>
      </c>
    </row>
    <row r="3990" spans="1:1">
      <c r="A3990" s="18" t="s">
        <v>4014</v>
      </c>
    </row>
    <row r="3991" spans="1:1">
      <c r="A3991" s="18" t="s">
        <v>4015</v>
      </c>
    </row>
    <row r="3992" spans="1:1">
      <c r="A3992" s="18" t="s">
        <v>4016</v>
      </c>
    </row>
    <row r="3993" spans="1:1">
      <c r="A3993" s="18" t="s">
        <v>4017</v>
      </c>
    </row>
    <row r="3994" spans="1:1">
      <c r="A3994" s="18" t="s">
        <v>4018</v>
      </c>
    </row>
    <row r="3995" spans="1:1">
      <c r="A3995" s="18" t="s">
        <v>4019</v>
      </c>
    </row>
    <row r="3996" spans="1:1">
      <c r="A3996" s="18" t="s">
        <v>4020</v>
      </c>
    </row>
    <row r="3997" spans="1:1">
      <c r="A3997" s="18" t="s">
        <v>4021</v>
      </c>
    </row>
    <row r="3998" spans="1:1">
      <c r="A3998" s="18" t="s">
        <v>4022</v>
      </c>
    </row>
    <row r="3999" spans="1:1">
      <c r="A3999" s="18" t="s">
        <v>4023</v>
      </c>
    </row>
    <row r="4000" spans="1:1">
      <c r="A4000" s="18" t="s">
        <v>4024</v>
      </c>
    </row>
    <row r="4001" spans="1:1">
      <c r="A4001" s="18" t="s">
        <v>4025</v>
      </c>
    </row>
    <row r="4002" spans="1:1">
      <c r="A4002" s="18" t="s">
        <v>4026</v>
      </c>
    </row>
    <row r="4003" spans="1:1">
      <c r="A4003" s="18" t="s">
        <v>4027</v>
      </c>
    </row>
    <row r="4004" spans="1:1">
      <c r="A4004" s="18" t="s">
        <v>4028</v>
      </c>
    </row>
    <row r="4005" spans="1:1">
      <c r="A4005" s="18" t="s">
        <v>4029</v>
      </c>
    </row>
    <row r="4006" spans="1:1">
      <c r="A4006" s="18" t="s">
        <v>4030</v>
      </c>
    </row>
    <row r="4007" spans="1:1">
      <c r="A4007" s="18" t="s">
        <v>4031</v>
      </c>
    </row>
    <row r="4008" spans="1:1">
      <c r="A4008" s="18" t="s">
        <v>4032</v>
      </c>
    </row>
    <row r="4009" spans="1:1">
      <c r="A4009" s="18" t="s">
        <v>4033</v>
      </c>
    </row>
    <row r="4010" spans="1:1">
      <c r="A4010" s="18" t="s">
        <v>4034</v>
      </c>
    </row>
    <row r="4011" spans="1:1">
      <c r="A4011" s="18" t="s">
        <v>4035</v>
      </c>
    </row>
    <row r="4012" spans="1:1">
      <c r="A4012" s="18" t="s">
        <v>4036</v>
      </c>
    </row>
    <row r="4013" spans="1:1">
      <c r="A4013" s="18" t="s">
        <v>4037</v>
      </c>
    </row>
    <row r="4014" spans="1:1">
      <c r="A4014" s="18" t="s">
        <v>4038</v>
      </c>
    </row>
    <row r="4015" spans="1:1">
      <c r="A4015" s="18" t="s">
        <v>4039</v>
      </c>
    </row>
    <row r="4016" spans="1:1">
      <c r="A4016" s="18" t="s">
        <v>4040</v>
      </c>
    </row>
    <row r="4017" spans="1:1">
      <c r="A4017" s="18" t="s">
        <v>4041</v>
      </c>
    </row>
    <row r="4018" spans="1:1">
      <c r="A4018" s="18" t="s">
        <v>4042</v>
      </c>
    </row>
    <row r="4019" spans="1:1">
      <c r="A4019" s="18" t="s">
        <v>4043</v>
      </c>
    </row>
    <row r="4020" spans="1:1">
      <c r="A4020" s="18" t="s">
        <v>4044</v>
      </c>
    </row>
    <row r="4021" spans="1:1">
      <c r="A4021" s="18" t="s">
        <v>4045</v>
      </c>
    </row>
    <row r="4022" spans="1:1">
      <c r="A4022" s="18" t="s">
        <v>4046</v>
      </c>
    </row>
    <row r="4023" spans="1:1">
      <c r="A4023" s="18" t="s">
        <v>4047</v>
      </c>
    </row>
    <row r="4024" spans="1:1">
      <c r="A4024" s="18" t="s">
        <v>4048</v>
      </c>
    </row>
    <row r="4025" spans="1:1">
      <c r="A4025" s="18" t="s">
        <v>4049</v>
      </c>
    </row>
    <row r="4026" spans="1:1">
      <c r="A4026" s="18" t="s">
        <v>4050</v>
      </c>
    </row>
    <row r="4027" spans="1:1">
      <c r="A4027" s="18" t="s">
        <v>4051</v>
      </c>
    </row>
    <row r="4028" spans="1:1">
      <c r="A4028" s="18" t="s">
        <v>4052</v>
      </c>
    </row>
    <row r="4029" spans="1:1">
      <c r="A4029" s="18" t="s">
        <v>4053</v>
      </c>
    </row>
    <row r="4030" spans="1:1">
      <c r="A4030" s="18" t="s">
        <v>4054</v>
      </c>
    </row>
    <row r="4031" spans="1:1">
      <c r="A4031" s="18" t="s">
        <v>4055</v>
      </c>
    </row>
    <row r="4032" spans="1:1">
      <c r="A4032" s="18" t="s">
        <v>4056</v>
      </c>
    </row>
    <row r="4033" spans="1:1">
      <c r="A4033" s="18" t="s">
        <v>4057</v>
      </c>
    </row>
    <row r="4034" spans="1:1">
      <c r="A4034" s="18" t="s">
        <v>4058</v>
      </c>
    </row>
    <row r="4035" spans="1:1">
      <c r="A4035" s="18" t="s">
        <v>4059</v>
      </c>
    </row>
    <row r="4036" spans="1:1">
      <c r="A4036" s="18" t="s">
        <v>4060</v>
      </c>
    </row>
    <row r="4037" spans="1:1">
      <c r="A4037" s="18" t="s">
        <v>4061</v>
      </c>
    </row>
    <row r="4038" spans="1:1">
      <c r="A4038" s="18" t="s">
        <v>4062</v>
      </c>
    </row>
    <row r="4039" spans="1:1">
      <c r="A4039" s="18" t="s">
        <v>4063</v>
      </c>
    </row>
    <row r="4040" spans="1:1">
      <c r="A4040" s="18" t="s">
        <v>4064</v>
      </c>
    </row>
    <row r="4041" spans="1:1">
      <c r="A4041" s="18" t="s">
        <v>4065</v>
      </c>
    </row>
    <row r="4042" spans="1:1">
      <c r="A4042" s="18" t="s">
        <v>4066</v>
      </c>
    </row>
    <row r="4043" spans="1:1">
      <c r="A4043" s="18" t="s">
        <v>4067</v>
      </c>
    </row>
    <row r="4044" spans="1:1">
      <c r="A4044" s="18" t="s">
        <v>4068</v>
      </c>
    </row>
    <row r="4045" spans="1:1">
      <c r="A4045" s="18" t="s">
        <v>4069</v>
      </c>
    </row>
    <row r="4046" spans="1:1">
      <c r="A4046" s="18" t="s">
        <v>4070</v>
      </c>
    </row>
    <row r="4047" spans="1:1">
      <c r="A4047" s="18" t="s">
        <v>4071</v>
      </c>
    </row>
    <row r="4048" spans="1:1">
      <c r="A4048" s="18" t="s">
        <v>4072</v>
      </c>
    </row>
    <row r="4049" spans="1:1">
      <c r="A4049" s="18" t="s">
        <v>4073</v>
      </c>
    </row>
    <row r="4050" spans="1:1">
      <c r="A4050" s="18" t="s">
        <v>4074</v>
      </c>
    </row>
    <row r="4051" spans="1:1">
      <c r="A4051" s="18" t="s">
        <v>4075</v>
      </c>
    </row>
    <row r="4052" spans="1:1">
      <c r="A4052" s="18" t="s">
        <v>4076</v>
      </c>
    </row>
    <row r="4053" spans="1:1">
      <c r="A4053" s="18" t="s">
        <v>4077</v>
      </c>
    </row>
    <row r="4054" spans="1:1">
      <c r="A4054" s="18" t="s">
        <v>4078</v>
      </c>
    </row>
    <row r="4055" spans="1:1">
      <c r="A4055" s="18" t="s">
        <v>4079</v>
      </c>
    </row>
    <row r="4056" spans="1:1">
      <c r="A4056" s="18" t="s">
        <v>4080</v>
      </c>
    </row>
    <row r="4057" spans="1:1">
      <c r="A4057" s="18" t="s">
        <v>4081</v>
      </c>
    </row>
    <row r="4058" spans="1:1">
      <c r="A4058" s="18" t="s">
        <v>4082</v>
      </c>
    </row>
    <row r="4059" spans="1:1">
      <c r="A4059" s="18" t="s">
        <v>4083</v>
      </c>
    </row>
    <row r="4060" spans="1:1">
      <c r="A4060" s="18" t="s">
        <v>4084</v>
      </c>
    </row>
    <row r="4061" spans="1:1">
      <c r="A4061" s="18" t="s">
        <v>4085</v>
      </c>
    </row>
    <row r="4062" spans="1:1">
      <c r="A4062" s="18" t="s">
        <v>4086</v>
      </c>
    </row>
    <row r="4063" spans="1:1">
      <c r="A4063" s="18" t="s">
        <v>4087</v>
      </c>
    </row>
    <row r="4064" spans="1:1">
      <c r="A4064" s="18" t="s">
        <v>4088</v>
      </c>
    </row>
    <row r="4065" spans="1:1">
      <c r="A4065" s="18" t="s">
        <v>4089</v>
      </c>
    </row>
    <row r="4066" spans="1:1">
      <c r="A4066" s="18" t="s">
        <v>4090</v>
      </c>
    </row>
    <row r="4067" spans="1:1">
      <c r="A4067" s="18" t="s">
        <v>4091</v>
      </c>
    </row>
    <row r="4068" spans="1:1">
      <c r="A4068" s="18" t="s">
        <v>4092</v>
      </c>
    </row>
    <row r="4069" spans="1:1">
      <c r="A4069" s="18" t="s">
        <v>4093</v>
      </c>
    </row>
    <row r="4070" spans="1:1">
      <c r="A4070" s="18" t="s">
        <v>4094</v>
      </c>
    </row>
    <row r="4071" spans="1:1">
      <c r="A4071" s="18" t="s">
        <v>4095</v>
      </c>
    </row>
    <row r="4072" spans="1:1">
      <c r="A4072" s="18" t="s">
        <v>4096</v>
      </c>
    </row>
    <row r="4073" spans="1:1">
      <c r="A4073" s="18" t="s">
        <v>4097</v>
      </c>
    </row>
    <row r="4074" spans="1:1">
      <c r="A4074" s="18" t="s">
        <v>4098</v>
      </c>
    </row>
    <row r="4075" spans="1:1">
      <c r="A4075" s="18" t="s">
        <v>4099</v>
      </c>
    </row>
    <row r="4076" spans="1:1">
      <c r="A4076" s="18" t="s">
        <v>4100</v>
      </c>
    </row>
    <row r="4077" spans="1:1">
      <c r="A4077" s="18" t="s">
        <v>4101</v>
      </c>
    </row>
    <row r="4078" spans="1:1">
      <c r="A4078" s="18" t="s">
        <v>4102</v>
      </c>
    </row>
    <row r="4079" spans="1:1">
      <c r="A4079" s="18" t="s">
        <v>4103</v>
      </c>
    </row>
    <row r="4080" spans="1:1">
      <c r="A4080" s="18" t="s">
        <v>4104</v>
      </c>
    </row>
    <row r="4081" spans="1:1">
      <c r="A4081" s="18" t="s">
        <v>4105</v>
      </c>
    </row>
    <row r="4082" spans="1:1">
      <c r="A4082" s="18" t="s">
        <v>4106</v>
      </c>
    </row>
    <row r="4083" spans="1:1">
      <c r="A4083" s="18" t="s">
        <v>4107</v>
      </c>
    </row>
    <row r="4084" spans="1:1">
      <c r="A4084" s="18" t="s">
        <v>4108</v>
      </c>
    </row>
    <row r="4085" spans="1:1">
      <c r="A4085" s="18" t="s">
        <v>4109</v>
      </c>
    </row>
    <row r="4086" spans="1:1">
      <c r="A4086" s="18" t="s">
        <v>4110</v>
      </c>
    </row>
    <row r="4087" spans="1:1">
      <c r="A4087" s="18" t="s">
        <v>4111</v>
      </c>
    </row>
    <row r="4088" spans="1:1">
      <c r="A4088" s="18" t="s">
        <v>4112</v>
      </c>
    </row>
    <row r="4089" spans="1:1">
      <c r="A4089" s="18" t="s">
        <v>4113</v>
      </c>
    </row>
    <row r="4090" spans="1:1">
      <c r="A4090" s="18" t="s">
        <v>4114</v>
      </c>
    </row>
    <row r="4091" spans="1:1">
      <c r="A4091" s="18" t="s">
        <v>4115</v>
      </c>
    </row>
    <row r="4092" spans="1:1">
      <c r="A4092" s="18" t="s">
        <v>4116</v>
      </c>
    </row>
    <row r="4093" spans="1:1">
      <c r="A4093" s="18" t="s">
        <v>4117</v>
      </c>
    </row>
    <row r="4094" spans="1:1">
      <c r="A4094" s="18" t="s">
        <v>4118</v>
      </c>
    </row>
    <row r="4095" spans="1:1">
      <c r="A4095" s="18" t="s">
        <v>4119</v>
      </c>
    </row>
    <row r="4096" spans="1:1">
      <c r="A4096" s="18" t="s">
        <v>4120</v>
      </c>
    </row>
    <row r="4097" spans="1:1">
      <c r="A4097" s="18" t="s">
        <v>4121</v>
      </c>
    </row>
    <row r="4098" spans="1:1">
      <c r="A4098" s="18" t="s">
        <v>4122</v>
      </c>
    </row>
    <row r="4099" spans="1:1">
      <c r="A4099" s="18" t="s">
        <v>4123</v>
      </c>
    </row>
    <row r="4100" spans="1:1">
      <c r="A4100" s="18" t="s">
        <v>4124</v>
      </c>
    </row>
    <row r="4101" spans="1:1">
      <c r="A4101" s="18" t="s">
        <v>4125</v>
      </c>
    </row>
    <row r="4102" spans="1:1">
      <c r="A4102" s="18" t="s">
        <v>4126</v>
      </c>
    </row>
    <row r="4103" spans="1:1">
      <c r="A4103" s="18" t="s">
        <v>4127</v>
      </c>
    </row>
    <row r="4104" spans="1:1">
      <c r="A4104" s="18" t="s">
        <v>4128</v>
      </c>
    </row>
    <row r="4105" spans="1:1">
      <c r="A4105" s="18" t="s">
        <v>4129</v>
      </c>
    </row>
    <row r="4106" spans="1:1">
      <c r="A4106" s="18" t="s">
        <v>4130</v>
      </c>
    </row>
    <row r="4107" spans="1:1">
      <c r="A4107" s="18" t="s">
        <v>4131</v>
      </c>
    </row>
    <row r="4108" spans="1:1">
      <c r="A4108" s="18" t="s">
        <v>4132</v>
      </c>
    </row>
    <row r="4109" spans="1:1">
      <c r="A4109" s="18" t="s">
        <v>4133</v>
      </c>
    </row>
    <row r="4110" spans="1:1">
      <c r="A4110" s="18" t="s">
        <v>4134</v>
      </c>
    </row>
    <row r="4111" spans="1:1">
      <c r="A4111" s="18" t="s">
        <v>4135</v>
      </c>
    </row>
    <row r="4112" spans="1:1">
      <c r="A4112" s="18" t="s">
        <v>4136</v>
      </c>
    </row>
    <row r="4113" spans="1:1">
      <c r="A4113" s="18" t="s">
        <v>4137</v>
      </c>
    </row>
    <row r="4114" spans="1:1">
      <c r="A4114" s="18" t="s">
        <v>4138</v>
      </c>
    </row>
    <row r="4115" spans="1:1">
      <c r="A4115" s="18" t="s">
        <v>4139</v>
      </c>
    </row>
    <row r="4116" spans="1:1">
      <c r="A4116" s="18" t="s">
        <v>4140</v>
      </c>
    </row>
    <row r="4117" spans="1:1">
      <c r="A4117" s="18" t="s">
        <v>4141</v>
      </c>
    </row>
    <row r="4118" spans="1:1">
      <c r="A4118" s="18" t="s">
        <v>4142</v>
      </c>
    </row>
    <row r="4119" spans="1:1">
      <c r="A4119" s="18" t="s">
        <v>4143</v>
      </c>
    </row>
    <row r="4120" spans="1:1">
      <c r="A4120" s="18" t="s">
        <v>4144</v>
      </c>
    </row>
    <row r="4121" spans="1:1">
      <c r="A4121" s="18" t="s">
        <v>4145</v>
      </c>
    </row>
    <row r="4122" spans="1:1">
      <c r="A4122" s="18" t="s">
        <v>4146</v>
      </c>
    </row>
    <row r="4123" spans="1:1">
      <c r="A4123" s="18" t="s">
        <v>4147</v>
      </c>
    </row>
    <row r="4124" spans="1:1">
      <c r="A4124" s="18" t="s">
        <v>4148</v>
      </c>
    </row>
    <row r="4125" spans="1:1">
      <c r="A4125" s="18" t="s">
        <v>4149</v>
      </c>
    </row>
    <row r="4126" spans="1:1">
      <c r="A4126" s="18" t="s">
        <v>4150</v>
      </c>
    </row>
    <row r="4127" spans="1:1">
      <c r="A4127" s="18" t="s">
        <v>4151</v>
      </c>
    </row>
    <row r="4128" spans="1:1">
      <c r="A4128" s="18" t="s">
        <v>4152</v>
      </c>
    </row>
    <row r="4129" spans="1:1">
      <c r="A4129" s="18" t="s">
        <v>4153</v>
      </c>
    </row>
    <row r="4130" spans="1:1">
      <c r="A4130" s="18" t="s">
        <v>4154</v>
      </c>
    </row>
    <row r="4131" spans="1:1">
      <c r="A4131" s="18" t="s">
        <v>4155</v>
      </c>
    </row>
    <row r="4132" spans="1:1">
      <c r="A4132" s="18" t="s">
        <v>4156</v>
      </c>
    </row>
    <row r="4133" spans="1:1">
      <c r="A4133" s="18" t="s">
        <v>4157</v>
      </c>
    </row>
    <row r="4134" spans="1:1">
      <c r="A4134" s="18" t="s">
        <v>4158</v>
      </c>
    </row>
    <row r="4135" spans="1:1">
      <c r="A4135" s="18" t="s">
        <v>4159</v>
      </c>
    </row>
    <row r="4136" spans="1:1">
      <c r="A4136" s="18" t="s">
        <v>4160</v>
      </c>
    </row>
    <row r="4137" spans="1:1">
      <c r="A4137" s="18" t="s">
        <v>4161</v>
      </c>
    </row>
    <row r="4138" spans="1:1">
      <c r="A4138" s="18" t="s">
        <v>4162</v>
      </c>
    </row>
    <row r="4139" spans="1:1">
      <c r="A4139" s="18" t="s">
        <v>4163</v>
      </c>
    </row>
    <row r="4140" spans="1:1">
      <c r="A4140" s="18" t="s">
        <v>4164</v>
      </c>
    </row>
    <row r="4141" spans="1:1">
      <c r="A4141" s="18" t="s">
        <v>4165</v>
      </c>
    </row>
    <row r="4142" spans="1:1">
      <c r="A4142" s="18" t="s">
        <v>4166</v>
      </c>
    </row>
    <row r="4143" spans="1:1">
      <c r="A4143" s="18" t="s">
        <v>4167</v>
      </c>
    </row>
    <row r="4144" spans="1:1">
      <c r="A4144" s="18" t="s">
        <v>4168</v>
      </c>
    </row>
    <row r="4145" spans="1:1">
      <c r="A4145" s="18" t="s">
        <v>4169</v>
      </c>
    </row>
    <row r="4146" spans="1:1">
      <c r="A4146" s="18" t="s">
        <v>4170</v>
      </c>
    </row>
    <row r="4147" spans="1:1">
      <c r="A4147" s="18" t="s">
        <v>4171</v>
      </c>
    </row>
    <row r="4148" spans="1:1">
      <c r="A4148" s="18" t="s">
        <v>4172</v>
      </c>
    </row>
    <row r="4149" spans="1:1">
      <c r="A4149" s="18" t="s">
        <v>4173</v>
      </c>
    </row>
    <row r="4150" spans="1:1">
      <c r="A4150" s="18" t="s">
        <v>4174</v>
      </c>
    </row>
    <row r="4151" spans="1:1">
      <c r="A4151" s="18" t="s">
        <v>4175</v>
      </c>
    </row>
    <row r="4152" spans="1:1">
      <c r="A4152" s="18" t="s">
        <v>4176</v>
      </c>
    </row>
    <row r="4153" spans="1:1">
      <c r="A4153" s="18" t="s">
        <v>4177</v>
      </c>
    </row>
    <row r="4154" spans="1:1">
      <c r="A4154" s="18" t="s">
        <v>4178</v>
      </c>
    </row>
    <row r="4155" spans="1:1">
      <c r="A4155" s="18" t="s">
        <v>4179</v>
      </c>
    </row>
    <row r="4156" spans="1:1">
      <c r="A4156" s="18" t="s">
        <v>4180</v>
      </c>
    </row>
    <row r="4157" spans="1:1">
      <c r="A4157" s="18" t="s">
        <v>4181</v>
      </c>
    </row>
    <row r="4158" spans="1:1">
      <c r="A4158" s="18" t="s">
        <v>4182</v>
      </c>
    </row>
    <row r="4159" spans="1:1">
      <c r="A4159" s="18" t="s">
        <v>4183</v>
      </c>
    </row>
    <row r="4160" spans="1:1">
      <c r="A4160" s="18" t="s">
        <v>4184</v>
      </c>
    </row>
    <row r="4161" spans="1:1">
      <c r="A4161" s="18" t="s">
        <v>4185</v>
      </c>
    </row>
    <row r="4162" spans="1:1">
      <c r="A4162" s="18" t="s">
        <v>4186</v>
      </c>
    </row>
    <row r="4163" spans="1:1">
      <c r="A4163" s="18" t="s">
        <v>4187</v>
      </c>
    </row>
    <row r="4164" spans="1:1">
      <c r="A4164" s="18" t="s">
        <v>4188</v>
      </c>
    </row>
    <row r="4165" spans="1:1">
      <c r="A4165" s="18" t="s">
        <v>4189</v>
      </c>
    </row>
    <row r="4166" spans="1:1">
      <c r="A4166" s="18" t="s">
        <v>4190</v>
      </c>
    </row>
    <row r="4167" spans="1:1">
      <c r="A4167" s="18" t="s">
        <v>4191</v>
      </c>
    </row>
    <row r="4168" spans="1:1">
      <c r="A4168" s="18" t="s">
        <v>4192</v>
      </c>
    </row>
    <row r="4169" spans="1:1">
      <c r="A4169" s="18" t="s">
        <v>4193</v>
      </c>
    </row>
    <row r="4170" spans="1:1">
      <c r="A4170" s="18" t="s">
        <v>4194</v>
      </c>
    </row>
    <row r="4171" spans="1:1">
      <c r="A4171" s="18" t="s">
        <v>4195</v>
      </c>
    </row>
    <row r="4172" spans="1:1">
      <c r="A4172" s="18" t="s">
        <v>4196</v>
      </c>
    </row>
    <row r="4173" spans="1:1">
      <c r="A4173" s="18" t="s">
        <v>4197</v>
      </c>
    </row>
    <row r="4174" spans="1:1">
      <c r="A4174" s="18" t="s">
        <v>4198</v>
      </c>
    </row>
    <row r="4175" spans="1:1">
      <c r="A4175" s="18" t="s">
        <v>4199</v>
      </c>
    </row>
    <row r="4176" spans="1:1">
      <c r="A4176" s="18" t="s">
        <v>4200</v>
      </c>
    </row>
    <row r="4177" spans="1:1">
      <c r="A4177" s="18" t="s">
        <v>4201</v>
      </c>
    </row>
    <row r="4178" spans="1:1">
      <c r="A4178" s="18" t="s">
        <v>4202</v>
      </c>
    </row>
    <row r="4179" spans="1:1">
      <c r="A4179" s="18" t="s">
        <v>4203</v>
      </c>
    </row>
    <row r="4180" spans="1:1">
      <c r="A4180" s="18" t="s">
        <v>4204</v>
      </c>
    </row>
    <row r="4181" spans="1:1">
      <c r="A4181" s="18" t="s">
        <v>4205</v>
      </c>
    </row>
    <row r="4182" spans="1:1">
      <c r="A4182" s="18" t="s">
        <v>4206</v>
      </c>
    </row>
    <row r="4183" spans="1:1">
      <c r="A4183" s="18" t="s">
        <v>4207</v>
      </c>
    </row>
    <row r="4184" spans="1:1">
      <c r="A4184" s="18" t="s">
        <v>4208</v>
      </c>
    </row>
    <row r="4185" spans="1:1">
      <c r="A4185" s="18" t="s">
        <v>4209</v>
      </c>
    </row>
    <row r="4186" spans="1:1">
      <c r="A4186" s="18" t="s">
        <v>4210</v>
      </c>
    </row>
    <row r="4187" spans="1:1">
      <c r="A4187" s="18" t="s">
        <v>4211</v>
      </c>
    </row>
    <row r="4188" spans="1:1">
      <c r="A4188" s="18" t="s">
        <v>4212</v>
      </c>
    </row>
    <row r="4189" spans="1:1">
      <c r="A4189" s="18" t="s">
        <v>4213</v>
      </c>
    </row>
    <row r="4190" spans="1:1">
      <c r="A4190" s="18" t="s">
        <v>4214</v>
      </c>
    </row>
    <row r="4191" spans="1:1">
      <c r="A4191" s="18" t="s">
        <v>4215</v>
      </c>
    </row>
    <row r="4192" spans="1:1">
      <c r="A4192" s="18" t="s">
        <v>4216</v>
      </c>
    </row>
    <row r="4193" spans="1:1">
      <c r="A4193" s="18" t="s">
        <v>4217</v>
      </c>
    </row>
    <row r="4194" spans="1:1">
      <c r="A4194" s="18" t="s">
        <v>4218</v>
      </c>
    </row>
    <row r="4195" spans="1:1">
      <c r="A4195" s="18" t="s">
        <v>4219</v>
      </c>
    </row>
    <row r="4196" spans="1:1">
      <c r="A4196" s="18" t="s">
        <v>4220</v>
      </c>
    </row>
    <row r="4197" spans="1:1">
      <c r="A4197" s="18" t="s">
        <v>4221</v>
      </c>
    </row>
    <row r="4198" spans="1:1">
      <c r="A4198" s="18" t="s">
        <v>4222</v>
      </c>
    </row>
    <row r="4199" spans="1:1">
      <c r="A4199" s="18" t="s">
        <v>4223</v>
      </c>
    </row>
    <row r="4200" spans="1:1">
      <c r="A4200" s="18" t="s">
        <v>4224</v>
      </c>
    </row>
    <row r="4201" spans="1:1">
      <c r="A4201" s="18" t="s">
        <v>4225</v>
      </c>
    </row>
    <row r="4202" spans="1:1">
      <c r="A4202" s="18" t="s">
        <v>4226</v>
      </c>
    </row>
    <row r="4203" spans="1:1">
      <c r="A4203" s="18" t="s">
        <v>4227</v>
      </c>
    </row>
    <row r="4204" spans="1:1">
      <c r="A4204" s="18" t="s">
        <v>4228</v>
      </c>
    </row>
    <row r="4205" spans="1:1">
      <c r="A4205" s="18" t="s">
        <v>4229</v>
      </c>
    </row>
    <row r="4206" spans="1:1">
      <c r="A4206" s="18" t="s">
        <v>4230</v>
      </c>
    </row>
    <row r="4207" spans="1:1">
      <c r="A4207" s="18" t="s">
        <v>4231</v>
      </c>
    </row>
    <row r="4208" spans="1:1">
      <c r="A4208" s="18" t="s">
        <v>4232</v>
      </c>
    </row>
    <row r="4209" spans="1:1">
      <c r="A4209" s="18" t="s">
        <v>4233</v>
      </c>
    </row>
    <row r="4210" spans="1:1">
      <c r="A4210" s="18" t="s">
        <v>4234</v>
      </c>
    </row>
    <row r="4211" spans="1:1">
      <c r="A4211" s="18" t="s">
        <v>4235</v>
      </c>
    </row>
    <row r="4212" spans="1:1">
      <c r="A4212" s="18" t="s">
        <v>4236</v>
      </c>
    </row>
    <row r="4213" spans="1:1">
      <c r="A4213" s="18" t="s">
        <v>4237</v>
      </c>
    </row>
    <row r="4214" spans="1:1">
      <c r="A4214" s="18" t="s">
        <v>4238</v>
      </c>
    </row>
    <row r="4215" spans="1:1">
      <c r="A4215" s="18" t="s">
        <v>4239</v>
      </c>
    </row>
    <row r="4216" spans="1:1">
      <c r="A4216" s="18" t="s">
        <v>4240</v>
      </c>
    </row>
    <row r="4217" spans="1:1">
      <c r="A4217" s="18" t="s">
        <v>4241</v>
      </c>
    </row>
    <row r="4218" spans="1:1">
      <c r="A4218" s="18" t="s">
        <v>4242</v>
      </c>
    </row>
    <row r="4219" spans="1:1">
      <c r="A4219" s="18" t="s">
        <v>4243</v>
      </c>
    </row>
    <row r="4220" spans="1:1">
      <c r="A4220" s="18" t="s">
        <v>4244</v>
      </c>
    </row>
    <row r="4221" spans="1:1">
      <c r="A4221" s="18" t="s">
        <v>4245</v>
      </c>
    </row>
    <row r="4222" spans="1:1">
      <c r="A4222" s="18" t="s">
        <v>4246</v>
      </c>
    </row>
    <row r="4223" spans="1:1">
      <c r="A4223" s="18" t="s">
        <v>4247</v>
      </c>
    </row>
    <row r="4224" spans="1:1">
      <c r="A4224" s="18" t="s">
        <v>4248</v>
      </c>
    </row>
    <row r="4225" spans="1:1">
      <c r="A4225" s="18" t="s">
        <v>4249</v>
      </c>
    </row>
    <row r="4226" spans="1:1">
      <c r="A4226" s="18" t="s">
        <v>4250</v>
      </c>
    </row>
    <row r="4227" spans="1:1">
      <c r="A4227" s="18" t="s">
        <v>4251</v>
      </c>
    </row>
    <row r="4228" spans="1:1">
      <c r="A4228" s="18" t="s">
        <v>4252</v>
      </c>
    </row>
    <row r="4229" spans="1:1">
      <c r="A4229" s="18" t="s">
        <v>4253</v>
      </c>
    </row>
    <row r="4230" spans="1:1">
      <c r="A4230" s="18" t="s">
        <v>4254</v>
      </c>
    </row>
    <row r="4231" spans="1:1">
      <c r="A4231" s="18" t="s">
        <v>4255</v>
      </c>
    </row>
    <row r="4232" spans="1:1">
      <c r="A4232" s="18" t="s">
        <v>4256</v>
      </c>
    </row>
    <row r="4233" spans="1:1">
      <c r="A4233" s="18" t="s">
        <v>4257</v>
      </c>
    </row>
    <row r="4234" spans="1:1">
      <c r="A4234" s="18" t="s">
        <v>4258</v>
      </c>
    </row>
    <row r="4235" spans="1:1">
      <c r="A4235" s="18" t="s">
        <v>4259</v>
      </c>
    </row>
    <row r="4236" spans="1:1">
      <c r="A4236" s="18" t="s">
        <v>4260</v>
      </c>
    </row>
    <row r="4237" spans="1:1">
      <c r="A4237" s="18" t="s">
        <v>4261</v>
      </c>
    </row>
    <row r="4238" spans="1:1">
      <c r="A4238" s="18" t="s">
        <v>4262</v>
      </c>
    </row>
    <row r="4239" spans="1:1">
      <c r="A4239" s="18" t="s">
        <v>4263</v>
      </c>
    </row>
    <row r="4240" spans="1:1">
      <c r="A4240" s="18" t="s">
        <v>4264</v>
      </c>
    </row>
    <row r="4241" spans="1:1">
      <c r="A4241" s="18" t="s">
        <v>4265</v>
      </c>
    </row>
    <row r="4242" spans="1:1">
      <c r="A4242" s="18" t="s">
        <v>4266</v>
      </c>
    </row>
    <row r="4243" spans="1:1">
      <c r="A4243" s="18" t="s">
        <v>4267</v>
      </c>
    </row>
    <row r="4244" spans="1:1">
      <c r="A4244" s="18" t="s">
        <v>4268</v>
      </c>
    </row>
    <row r="4245" spans="1:1">
      <c r="A4245" s="18" t="s">
        <v>4269</v>
      </c>
    </row>
    <row r="4246" spans="1:1">
      <c r="A4246" s="18" t="s">
        <v>4270</v>
      </c>
    </row>
    <row r="4247" spans="1:1">
      <c r="A4247" s="18" t="s">
        <v>4271</v>
      </c>
    </row>
    <row r="4248" spans="1:1">
      <c r="A4248" s="18" t="s">
        <v>4272</v>
      </c>
    </row>
    <row r="4249" spans="1:1">
      <c r="A4249" s="18" t="s">
        <v>4273</v>
      </c>
    </row>
    <row r="4250" spans="1:1">
      <c r="A4250" s="18" t="s">
        <v>4274</v>
      </c>
    </row>
    <row r="4251" spans="1:1">
      <c r="A4251" s="18" t="s">
        <v>4275</v>
      </c>
    </row>
    <row r="4252" spans="1:1">
      <c r="A4252" s="18" t="s">
        <v>4276</v>
      </c>
    </row>
    <row r="4253" spans="1:1">
      <c r="A4253" s="18" t="s">
        <v>4277</v>
      </c>
    </row>
    <row r="4254" spans="1:1">
      <c r="A4254" s="18" t="s">
        <v>4278</v>
      </c>
    </row>
    <row r="4255" spans="1:1">
      <c r="A4255" s="18" t="s">
        <v>4279</v>
      </c>
    </row>
    <row r="4256" spans="1:1">
      <c r="A4256" s="18" t="s">
        <v>4280</v>
      </c>
    </row>
    <row r="4257" spans="1:1">
      <c r="A4257" s="18" t="s">
        <v>4281</v>
      </c>
    </row>
    <row r="4258" spans="1:1">
      <c r="A4258" s="18" t="s">
        <v>4282</v>
      </c>
    </row>
    <row r="4259" spans="1:1">
      <c r="A4259" s="18" t="s">
        <v>4283</v>
      </c>
    </row>
    <row r="4260" spans="1:1">
      <c r="A4260" s="18" t="s">
        <v>4284</v>
      </c>
    </row>
    <row r="4261" spans="1:1">
      <c r="A4261" s="18" t="s">
        <v>4285</v>
      </c>
    </row>
    <row r="4262" spans="1:1">
      <c r="A4262" s="18" t="s">
        <v>4286</v>
      </c>
    </row>
    <row r="4263" spans="1:1">
      <c r="A4263" s="18" t="s">
        <v>4287</v>
      </c>
    </row>
    <row r="4264" spans="1:1">
      <c r="A4264" s="18" t="s">
        <v>4288</v>
      </c>
    </row>
    <row r="4265" spans="1:1">
      <c r="A4265" s="18" t="s">
        <v>4289</v>
      </c>
    </row>
    <row r="4266" spans="1:1">
      <c r="A4266" s="18" t="s">
        <v>4290</v>
      </c>
    </row>
    <row r="4267" spans="1:1">
      <c r="A4267" s="18" t="s">
        <v>4291</v>
      </c>
    </row>
    <row r="4268" spans="1:1">
      <c r="A4268" s="18" t="s">
        <v>4292</v>
      </c>
    </row>
    <row r="4269" spans="1:1">
      <c r="A4269" s="18" t="s">
        <v>4293</v>
      </c>
    </row>
    <row r="4270" spans="1:1">
      <c r="A4270" s="18" t="s">
        <v>4294</v>
      </c>
    </row>
    <row r="4271" spans="1:1">
      <c r="A4271" s="18" t="s">
        <v>4295</v>
      </c>
    </row>
    <row r="4272" spans="1:1">
      <c r="A4272" s="18" t="s">
        <v>4296</v>
      </c>
    </row>
    <row r="4273" spans="1:1">
      <c r="A4273" s="18" t="s">
        <v>4297</v>
      </c>
    </row>
    <row r="4274" spans="1:1">
      <c r="A4274" s="18" t="s">
        <v>4298</v>
      </c>
    </row>
    <row r="4275" spans="1:1">
      <c r="A4275" s="18" t="s">
        <v>4299</v>
      </c>
    </row>
    <row r="4276" spans="1:1">
      <c r="A4276" s="18" t="s">
        <v>4300</v>
      </c>
    </row>
    <row r="4277" spans="1:1">
      <c r="A4277" s="18" t="s">
        <v>4301</v>
      </c>
    </row>
    <row r="4278" spans="1:1">
      <c r="A4278" s="18" t="s">
        <v>4302</v>
      </c>
    </row>
    <row r="4279" spans="1:1">
      <c r="A4279" s="18" t="s">
        <v>4303</v>
      </c>
    </row>
    <row r="4280" spans="1:1">
      <c r="A4280" s="18" t="s">
        <v>4304</v>
      </c>
    </row>
    <row r="4281" spans="1:1">
      <c r="A4281" s="18" t="s">
        <v>4305</v>
      </c>
    </row>
    <row r="4282" spans="1:1">
      <c r="A4282" s="18" t="s">
        <v>4306</v>
      </c>
    </row>
    <row r="4283" spans="1:1">
      <c r="A4283" s="18" t="s">
        <v>4307</v>
      </c>
    </row>
    <row r="4284" spans="1:1">
      <c r="A4284" s="18" t="s">
        <v>4308</v>
      </c>
    </row>
    <row r="4285" spans="1:1">
      <c r="A4285" s="18" t="s">
        <v>4309</v>
      </c>
    </row>
    <row r="4286" spans="1:1">
      <c r="A4286" s="18" t="s">
        <v>4310</v>
      </c>
    </row>
    <row r="4287" spans="1:1">
      <c r="A4287" s="18" t="s">
        <v>4311</v>
      </c>
    </row>
    <row r="4288" spans="1:1">
      <c r="A4288" s="18" t="s">
        <v>4312</v>
      </c>
    </row>
    <row r="4289" spans="1:1">
      <c r="A4289" s="18" t="s">
        <v>4313</v>
      </c>
    </row>
    <row r="4290" spans="1:1">
      <c r="A4290" s="18" t="s">
        <v>4314</v>
      </c>
    </row>
    <row r="4291" spans="1:1">
      <c r="A4291" s="18" t="s">
        <v>4315</v>
      </c>
    </row>
    <row r="4292" spans="1:1">
      <c r="A4292" s="18" t="s">
        <v>4316</v>
      </c>
    </row>
    <row r="4293" spans="1:1">
      <c r="A4293" s="18" t="s">
        <v>4317</v>
      </c>
    </row>
    <row r="4294" spans="1:1">
      <c r="A4294" s="18" t="s">
        <v>4318</v>
      </c>
    </row>
    <row r="4295" spans="1:1">
      <c r="A4295" s="18" t="s">
        <v>4319</v>
      </c>
    </row>
    <row r="4296" spans="1:1">
      <c r="A4296" s="18" t="s">
        <v>4320</v>
      </c>
    </row>
    <row r="4297" spans="1:1">
      <c r="A4297" s="18" t="s">
        <v>4321</v>
      </c>
    </row>
    <row r="4298" spans="1:1">
      <c r="A4298" s="18" t="s">
        <v>4322</v>
      </c>
    </row>
    <row r="4299" spans="1:1">
      <c r="A4299" s="18" t="s">
        <v>4323</v>
      </c>
    </row>
    <row r="4300" spans="1:1">
      <c r="A4300" s="18" t="s">
        <v>4324</v>
      </c>
    </row>
    <row r="4301" spans="1:1">
      <c r="A4301" s="18" t="s">
        <v>4325</v>
      </c>
    </row>
    <row r="4302" spans="1:1">
      <c r="A4302" s="18" t="s">
        <v>4326</v>
      </c>
    </row>
    <row r="4303" spans="1:1">
      <c r="A4303" s="18" t="s">
        <v>4327</v>
      </c>
    </row>
    <row r="4304" spans="1:1">
      <c r="A4304" s="18" t="s">
        <v>4328</v>
      </c>
    </row>
    <row r="4305" spans="1:1">
      <c r="A4305" s="18" t="s">
        <v>4329</v>
      </c>
    </row>
    <row r="4306" spans="1:1">
      <c r="A4306" s="18" t="s">
        <v>4330</v>
      </c>
    </row>
    <row r="4307" spans="1:1">
      <c r="A4307" s="18" t="s">
        <v>4331</v>
      </c>
    </row>
    <row r="4308" spans="1:1">
      <c r="A4308" s="18" t="s">
        <v>4332</v>
      </c>
    </row>
    <row r="4309" spans="1:1">
      <c r="A4309" s="18" t="s">
        <v>4333</v>
      </c>
    </row>
    <row r="4310" spans="1:1">
      <c r="A4310" s="18" t="s">
        <v>4334</v>
      </c>
    </row>
    <row r="4311" spans="1:1">
      <c r="A4311" s="18" t="s">
        <v>4335</v>
      </c>
    </row>
    <row r="4312" spans="1:1">
      <c r="A4312" s="18" t="s">
        <v>4336</v>
      </c>
    </row>
    <row r="4313" spans="1:1">
      <c r="A4313" s="18" t="s">
        <v>4337</v>
      </c>
    </row>
    <row r="4314" spans="1:1">
      <c r="A4314" s="18" t="s">
        <v>4338</v>
      </c>
    </row>
    <row r="4315" spans="1:1">
      <c r="A4315" s="18" t="s">
        <v>4339</v>
      </c>
    </row>
    <row r="4316" spans="1:1">
      <c r="A4316" s="18" t="s">
        <v>4340</v>
      </c>
    </row>
    <row r="4317" spans="1:1">
      <c r="A4317" s="18" t="s">
        <v>4341</v>
      </c>
    </row>
    <row r="4318" spans="1:1">
      <c r="A4318" s="18" t="s">
        <v>4342</v>
      </c>
    </row>
    <row r="4319" spans="1:1">
      <c r="A4319" s="18" t="s">
        <v>4343</v>
      </c>
    </row>
    <row r="4320" spans="1:1">
      <c r="A4320" s="18" t="s">
        <v>4344</v>
      </c>
    </row>
    <row r="4321" spans="1:1">
      <c r="A4321" s="18" t="s">
        <v>4345</v>
      </c>
    </row>
    <row r="4322" spans="1:1">
      <c r="A4322" s="18" t="s">
        <v>4346</v>
      </c>
    </row>
    <row r="4323" spans="1:1">
      <c r="A4323" s="18" t="s">
        <v>4347</v>
      </c>
    </row>
    <row r="4324" spans="1:1">
      <c r="A4324" s="18" t="s">
        <v>4348</v>
      </c>
    </row>
    <row r="4325" spans="1:1">
      <c r="A4325" s="18" t="s">
        <v>4349</v>
      </c>
    </row>
    <row r="4326" spans="1:1">
      <c r="A4326" s="18" t="s">
        <v>4350</v>
      </c>
    </row>
    <row r="4327" spans="1:1">
      <c r="A4327" s="18" t="s">
        <v>4351</v>
      </c>
    </row>
    <row r="4328" spans="1:1">
      <c r="A4328" s="18" t="s">
        <v>4352</v>
      </c>
    </row>
    <row r="4329" spans="1:1">
      <c r="A4329" s="18" t="s">
        <v>4353</v>
      </c>
    </row>
    <row r="4330" spans="1:1">
      <c r="A4330" s="18" t="s">
        <v>4354</v>
      </c>
    </row>
    <row r="4331" spans="1:1">
      <c r="A4331" s="18" t="s">
        <v>4355</v>
      </c>
    </row>
    <row r="4332" spans="1:1">
      <c r="A4332" s="18" t="s">
        <v>4356</v>
      </c>
    </row>
    <row r="4333" spans="1:1">
      <c r="A4333" s="18" t="s">
        <v>4357</v>
      </c>
    </row>
    <row r="4334" spans="1:1">
      <c r="A4334" s="18" t="s">
        <v>4358</v>
      </c>
    </row>
    <row r="4335" spans="1:1">
      <c r="A4335" s="18" t="s">
        <v>4359</v>
      </c>
    </row>
    <row r="4336" spans="1:1">
      <c r="A4336" s="18" t="s">
        <v>4360</v>
      </c>
    </row>
    <row r="4337" spans="1:1">
      <c r="A4337" s="18" t="s">
        <v>4361</v>
      </c>
    </row>
    <row r="4338" spans="1:1">
      <c r="A4338" s="18" t="s">
        <v>4362</v>
      </c>
    </row>
    <row r="4339" spans="1:1">
      <c r="A4339" s="18" t="s">
        <v>4363</v>
      </c>
    </row>
    <row r="4340" spans="1:1">
      <c r="A4340" s="18" t="s">
        <v>4364</v>
      </c>
    </row>
    <row r="4341" spans="1:1">
      <c r="A4341" s="18" t="s">
        <v>4365</v>
      </c>
    </row>
    <row r="4342" spans="1:1">
      <c r="A4342" s="18" t="s">
        <v>4366</v>
      </c>
    </row>
    <row r="4343" spans="1:1">
      <c r="A4343" s="18" t="s">
        <v>4367</v>
      </c>
    </row>
    <row r="4344" spans="1:1">
      <c r="A4344" s="18" t="s">
        <v>4368</v>
      </c>
    </row>
    <row r="4345" spans="1:1">
      <c r="A4345" s="18" t="s">
        <v>4369</v>
      </c>
    </row>
    <row r="4346" spans="1:1">
      <c r="A4346" s="18" t="s">
        <v>4370</v>
      </c>
    </row>
    <row r="4347" spans="1:1">
      <c r="A4347" s="18" t="s">
        <v>4371</v>
      </c>
    </row>
    <row r="4348" spans="1:1">
      <c r="A4348" s="18" t="s">
        <v>4372</v>
      </c>
    </row>
    <row r="4349" spans="1:1">
      <c r="A4349" s="18" t="s">
        <v>4373</v>
      </c>
    </row>
    <row r="4350" spans="1:1">
      <c r="A4350" s="18" t="s">
        <v>4374</v>
      </c>
    </row>
    <row r="4351" spans="1:1">
      <c r="A4351" s="18" t="s">
        <v>4375</v>
      </c>
    </row>
    <row r="4352" spans="1:1">
      <c r="A4352" s="18" t="s">
        <v>4376</v>
      </c>
    </row>
    <row r="4353" spans="1:1">
      <c r="A4353" s="18" t="s">
        <v>4377</v>
      </c>
    </row>
    <row r="4354" spans="1:1">
      <c r="A4354" s="18" t="s">
        <v>4378</v>
      </c>
    </row>
    <row r="4355" spans="1:1">
      <c r="A4355" s="18" t="s">
        <v>4379</v>
      </c>
    </row>
    <row r="4356" spans="1:1">
      <c r="A4356" s="18" t="s">
        <v>4380</v>
      </c>
    </row>
    <row r="4357" spans="1:1">
      <c r="A4357" s="18" t="s">
        <v>4381</v>
      </c>
    </row>
    <row r="4358" spans="1:1">
      <c r="A4358" s="18" t="s">
        <v>4382</v>
      </c>
    </row>
    <row r="4359" spans="1:1">
      <c r="A4359" s="18" t="s">
        <v>4383</v>
      </c>
    </row>
    <row r="4360" spans="1:1">
      <c r="A4360" s="18" t="s">
        <v>4384</v>
      </c>
    </row>
    <row r="4361" spans="1:1">
      <c r="A4361" s="18" t="s">
        <v>4385</v>
      </c>
    </row>
    <row r="4362" spans="1:1">
      <c r="A4362" s="18" t="s">
        <v>4386</v>
      </c>
    </row>
    <row r="4363" spans="1:1">
      <c r="A4363" s="18" t="s">
        <v>4387</v>
      </c>
    </row>
    <row r="4364" spans="1:1">
      <c r="A4364" s="18" t="s">
        <v>4388</v>
      </c>
    </row>
    <row r="4365" spans="1:1">
      <c r="A4365" s="18" t="s">
        <v>4389</v>
      </c>
    </row>
    <row r="4366" spans="1:1">
      <c r="A4366" s="18" t="s">
        <v>4390</v>
      </c>
    </row>
    <row r="4367" spans="1:1">
      <c r="A4367" s="18" t="s">
        <v>4391</v>
      </c>
    </row>
    <row r="4368" spans="1:1">
      <c r="A4368" s="18" t="s">
        <v>4392</v>
      </c>
    </row>
    <row r="4369" spans="1:1">
      <c r="A4369" s="18" t="s">
        <v>4393</v>
      </c>
    </row>
    <row r="4370" spans="1:1">
      <c r="A4370" s="18" t="s">
        <v>4394</v>
      </c>
    </row>
    <row r="4371" spans="1:1">
      <c r="A4371" s="18" t="s">
        <v>4395</v>
      </c>
    </row>
    <row r="4372" spans="1:1">
      <c r="A4372" s="18" t="s">
        <v>4396</v>
      </c>
    </row>
    <row r="4373" spans="1:1">
      <c r="A4373" s="18" t="s">
        <v>4397</v>
      </c>
    </row>
    <row r="4374" spans="1:1">
      <c r="A4374" s="18" t="s">
        <v>4398</v>
      </c>
    </row>
    <row r="4375" spans="1:1">
      <c r="A4375" s="18" t="s">
        <v>4399</v>
      </c>
    </row>
    <row r="4376" spans="1:1">
      <c r="A4376" s="18" t="s">
        <v>4400</v>
      </c>
    </row>
    <row r="4377" spans="1:1">
      <c r="A4377" s="18" t="s">
        <v>4401</v>
      </c>
    </row>
    <row r="4378" spans="1:1">
      <c r="A4378" s="18" t="s">
        <v>4402</v>
      </c>
    </row>
    <row r="4379" spans="1:1">
      <c r="A4379" s="18" t="s">
        <v>4403</v>
      </c>
    </row>
    <row r="4380" spans="1:1">
      <c r="A4380" s="18" t="s">
        <v>4404</v>
      </c>
    </row>
    <row r="4381" spans="1:1">
      <c r="A4381" s="18" t="s">
        <v>4405</v>
      </c>
    </row>
    <row r="4382" spans="1:1">
      <c r="A4382" s="18" t="s">
        <v>4406</v>
      </c>
    </row>
    <row r="4383" spans="1:1">
      <c r="A4383" s="18" t="s">
        <v>4407</v>
      </c>
    </row>
    <row r="4384" spans="1:1">
      <c r="A4384" s="18" t="s">
        <v>4408</v>
      </c>
    </row>
    <row r="4385" spans="1:1">
      <c r="A4385" s="18" t="s">
        <v>4409</v>
      </c>
    </row>
    <row r="4386" spans="1:1">
      <c r="A4386" s="18" t="s">
        <v>4410</v>
      </c>
    </row>
    <row r="4387" spans="1:1">
      <c r="A4387" s="18" t="s">
        <v>4411</v>
      </c>
    </row>
    <row r="4388" spans="1:1">
      <c r="A4388" s="18" t="s">
        <v>4412</v>
      </c>
    </row>
    <row r="4389" spans="1:1">
      <c r="A4389" s="18" t="s">
        <v>4413</v>
      </c>
    </row>
    <row r="4390" spans="1:1">
      <c r="A4390" s="18" t="s">
        <v>4414</v>
      </c>
    </row>
    <row r="4391" spans="1:1">
      <c r="A4391" s="18" t="s">
        <v>4415</v>
      </c>
    </row>
    <row r="4392" spans="1:1">
      <c r="A4392" s="18" t="s">
        <v>4416</v>
      </c>
    </row>
    <row r="4393" spans="1:1">
      <c r="A4393" s="18" t="s">
        <v>4417</v>
      </c>
    </row>
    <row r="4394" spans="1:1">
      <c r="A4394" s="18" t="s">
        <v>4418</v>
      </c>
    </row>
    <row r="4395" spans="1:1">
      <c r="A4395" s="18" t="s">
        <v>4419</v>
      </c>
    </row>
    <row r="4396" spans="1:1">
      <c r="A4396" s="18" t="s">
        <v>4420</v>
      </c>
    </row>
    <row r="4397" spans="1:1">
      <c r="A4397" s="18" t="s">
        <v>4421</v>
      </c>
    </row>
    <row r="4398" spans="1:1">
      <c r="A4398" s="18" t="s">
        <v>4422</v>
      </c>
    </row>
    <row r="4399" spans="1:1">
      <c r="A4399" s="18" t="s">
        <v>4423</v>
      </c>
    </row>
    <row r="4400" spans="1:1">
      <c r="A4400" s="18" t="s">
        <v>4424</v>
      </c>
    </row>
    <row r="4401" spans="1:1">
      <c r="A4401" s="18" t="s">
        <v>4425</v>
      </c>
    </row>
    <row r="4402" spans="1:1">
      <c r="A4402" s="18" t="s">
        <v>4426</v>
      </c>
    </row>
    <row r="4403" spans="1:1">
      <c r="A4403" s="18" t="s">
        <v>4427</v>
      </c>
    </row>
    <row r="4404" spans="1:1">
      <c r="A4404" s="18" t="s">
        <v>4428</v>
      </c>
    </row>
    <row r="4405" spans="1:1">
      <c r="A4405" s="18" t="s">
        <v>4429</v>
      </c>
    </row>
    <row r="4406" spans="1:1">
      <c r="A4406" s="18" t="s">
        <v>4430</v>
      </c>
    </row>
    <row r="4407" spans="1:1">
      <c r="A4407" s="18" t="s">
        <v>4431</v>
      </c>
    </row>
    <row r="4408" spans="1:1">
      <c r="A4408" s="18" t="s">
        <v>4432</v>
      </c>
    </row>
    <row r="4409" spans="1:1">
      <c r="A4409" s="18" t="s">
        <v>4433</v>
      </c>
    </row>
    <row r="4410" spans="1:1">
      <c r="A4410" s="18" t="s">
        <v>4434</v>
      </c>
    </row>
    <row r="4411" spans="1:1">
      <c r="A4411" s="18" t="s">
        <v>4435</v>
      </c>
    </row>
    <row r="4412" spans="1:1">
      <c r="A4412" s="18" t="s">
        <v>4436</v>
      </c>
    </row>
    <row r="4413" spans="1:1">
      <c r="A4413" s="18" t="s">
        <v>4437</v>
      </c>
    </row>
    <row r="4414" spans="1:1">
      <c r="A4414" s="18" t="s">
        <v>4438</v>
      </c>
    </row>
    <row r="4415" spans="1:1">
      <c r="A4415" s="18" t="s">
        <v>4439</v>
      </c>
    </row>
    <row r="4416" spans="1:1">
      <c r="A4416" s="18" t="s">
        <v>4440</v>
      </c>
    </row>
    <row r="4417" spans="1:1">
      <c r="A4417" s="18" t="s">
        <v>4441</v>
      </c>
    </row>
    <row r="4418" spans="1:1">
      <c r="A4418" s="18" t="s">
        <v>4442</v>
      </c>
    </row>
    <row r="4419" spans="1:1">
      <c r="A4419" s="18" t="s">
        <v>4443</v>
      </c>
    </row>
    <row r="4420" spans="1:1">
      <c r="A4420" s="18" t="s">
        <v>4444</v>
      </c>
    </row>
    <row r="4421" spans="1:1">
      <c r="A4421" s="18" t="s">
        <v>4445</v>
      </c>
    </row>
    <row r="4422" spans="1:1">
      <c r="A4422" s="18" t="s">
        <v>4446</v>
      </c>
    </row>
    <row r="4423" spans="1:1">
      <c r="A4423" s="18" t="s">
        <v>4447</v>
      </c>
    </row>
    <row r="4424" spans="1:1">
      <c r="A4424" s="18" t="s">
        <v>4448</v>
      </c>
    </row>
    <row r="4425" spans="1:1">
      <c r="A4425" s="18" t="s">
        <v>4449</v>
      </c>
    </row>
    <row r="4426" spans="1:1">
      <c r="A4426" s="18" t="s">
        <v>4450</v>
      </c>
    </row>
    <row r="4427" spans="1:1">
      <c r="A4427" s="18" t="s">
        <v>4451</v>
      </c>
    </row>
    <row r="4428" spans="1:1">
      <c r="A4428" s="18" t="s">
        <v>4452</v>
      </c>
    </row>
    <row r="4429" spans="1:1">
      <c r="A4429" s="18" t="s">
        <v>4453</v>
      </c>
    </row>
    <row r="4430" spans="1:1">
      <c r="A4430" s="18" t="s">
        <v>4454</v>
      </c>
    </row>
    <row r="4431" spans="1:1">
      <c r="A4431" s="18" t="s">
        <v>4455</v>
      </c>
    </row>
    <row r="4432" spans="1:1">
      <c r="A4432" s="18" t="s">
        <v>4456</v>
      </c>
    </row>
    <row r="4433" spans="1:1">
      <c r="A4433" s="18" t="s">
        <v>4457</v>
      </c>
    </row>
    <row r="4434" spans="1:1">
      <c r="A4434" s="18" t="s">
        <v>4458</v>
      </c>
    </row>
    <row r="4435" spans="1:1">
      <c r="A4435" s="18" t="s">
        <v>4459</v>
      </c>
    </row>
    <row r="4436" spans="1:1">
      <c r="A4436" s="18" t="s">
        <v>4460</v>
      </c>
    </row>
    <row r="4437" spans="1:1">
      <c r="A4437" s="18" t="s">
        <v>4461</v>
      </c>
    </row>
    <row r="4438" spans="1:1">
      <c r="A4438" s="18" t="s">
        <v>4462</v>
      </c>
    </row>
    <row r="4439" spans="1:1">
      <c r="A4439" s="18" t="s">
        <v>4463</v>
      </c>
    </row>
    <row r="4440" spans="1:1">
      <c r="A4440" s="18" t="s">
        <v>4464</v>
      </c>
    </row>
    <row r="4441" spans="1:1">
      <c r="A4441" s="18" t="s">
        <v>4465</v>
      </c>
    </row>
    <row r="4442" spans="1:1">
      <c r="A4442" s="18" t="s">
        <v>4466</v>
      </c>
    </row>
    <row r="4443" spans="1:1">
      <c r="A4443" s="18" t="s">
        <v>4467</v>
      </c>
    </row>
    <row r="4444" spans="1:1">
      <c r="A4444" s="18" t="s">
        <v>4468</v>
      </c>
    </row>
    <row r="4445" spans="1:1">
      <c r="A4445" s="18" t="s">
        <v>4469</v>
      </c>
    </row>
    <row r="4446" spans="1:1">
      <c r="A4446" s="18" t="s">
        <v>4470</v>
      </c>
    </row>
    <row r="4447" spans="1:1">
      <c r="A4447" s="18" t="s">
        <v>4471</v>
      </c>
    </row>
    <row r="4448" spans="1:1">
      <c r="A4448" s="18" t="s">
        <v>4472</v>
      </c>
    </row>
    <row r="4449" spans="1:1">
      <c r="A4449" s="18" t="s">
        <v>4473</v>
      </c>
    </row>
    <row r="4450" spans="1:1">
      <c r="A4450" s="18" t="s">
        <v>4474</v>
      </c>
    </row>
    <row r="4451" spans="1:1">
      <c r="A4451" s="18" t="s">
        <v>4475</v>
      </c>
    </row>
    <row r="4452" spans="1:1">
      <c r="A4452" s="18" t="s">
        <v>4476</v>
      </c>
    </row>
    <row r="4453" spans="1:1">
      <c r="A4453" s="18" t="s">
        <v>4477</v>
      </c>
    </row>
    <row r="4454" spans="1:1">
      <c r="A4454" s="18" t="s">
        <v>4478</v>
      </c>
    </row>
    <row r="4455" spans="1:1">
      <c r="A4455" s="18" t="s">
        <v>4479</v>
      </c>
    </row>
    <row r="4456" spans="1:1">
      <c r="A4456" s="18" t="s">
        <v>4480</v>
      </c>
    </row>
    <row r="4457" spans="1:1">
      <c r="A4457" s="18" t="s">
        <v>4481</v>
      </c>
    </row>
    <row r="4458" spans="1:1">
      <c r="A4458" s="18" t="s">
        <v>4482</v>
      </c>
    </row>
    <row r="4459" spans="1:1">
      <c r="A4459" s="18" t="s">
        <v>4483</v>
      </c>
    </row>
    <row r="4460" spans="1:1">
      <c r="A4460" s="18" t="s">
        <v>4484</v>
      </c>
    </row>
    <row r="4461" spans="1:1">
      <c r="A4461" s="18" t="s">
        <v>4485</v>
      </c>
    </row>
    <row r="4462" spans="1:1">
      <c r="A4462" s="18" t="s">
        <v>4486</v>
      </c>
    </row>
    <row r="4463" spans="1:1">
      <c r="A4463" s="18" t="s">
        <v>4487</v>
      </c>
    </row>
    <row r="4464" spans="1:1">
      <c r="A4464" s="18" t="s">
        <v>4488</v>
      </c>
    </row>
    <row r="4465" spans="1:1">
      <c r="A4465" s="18" t="s">
        <v>4489</v>
      </c>
    </row>
    <row r="4466" spans="1:1">
      <c r="A4466" s="18" t="s">
        <v>4490</v>
      </c>
    </row>
    <row r="4467" spans="1:1">
      <c r="A4467" s="18" t="s">
        <v>4491</v>
      </c>
    </row>
    <row r="4468" spans="1:1">
      <c r="A4468" s="18" t="s">
        <v>4492</v>
      </c>
    </row>
    <row r="4469" spans="1:1">
      <c r="A4469" s="18" t="s">
        <v>4493</v>
      </c>
    </row>
    <row r="4470" spans="1:1">
      <c r="A4470" s="18" t="s">
        <v>4494</v>
      </c>
    </row>
    <row r="4471" spans="1:1">
      <c r="A4471" s="18" t="s">
        <v>4495</v>
      </c>
    </row>
    <row r="4472" spans="1:1">
      <c r="A4472" s="18" t="s">
        <v>4496</v>
      </c>
    </row>
    <row r="4473" spans="1:1">
      <c r="A4473" s="18" t="s">
        <v>4497</v>
      </c>
    </row>
    <row r="4474" spans="1:1">
      <c r="A4474" s="18" t="s">
        <v>4498</v>
      </c>
    </row>
    <row r="4475" spans="1:1">
      <c r="A4475" s="18" t="s">
        <v>4499</v>
      </c>
    </row>
    <row r="4476" spans="1:1">
      <c r="A4476" s="18" t="s">
        <v>4500</v>
      </c>
    </row>
    <row r="4477" spans="1:1">
      <c r="A4477" s="18" t="s">
        <v>4501</v>
      </c>
    </row>
    <row r="4478" spans="1:1">
      <c r="A4478" s="18" t="s">
        <v>4502</v>
      </c>
    </row>
    <row r="4479" spans="1:1">
      <c r="A4479" s="18" t="s">
        <v>4503</v>
      </c>
    </row>
    <row r="4480" spans="1:1">
      <c r="A4480" s="18" t="s">
        <v>4504</v>
      </c>
    </row>
    <row r="4481" spans="1:1">
      <c r="A4481" s="18" t="s">
        <v>4505</v>
      </c>
    </row>
    <row r="4482" spans="1:1">
      <c r="A4482" s="18" t="s">
        <v>4506</v>
      </c>
    </row>
    <row r="4483" spans="1:1">
      <c r="A4483" s="18" t="s">
        <v>4507</v>
      </c>
    </row>
    <row r="4484" spans="1:1">
      <c r="A4484" s="18" t="s">
        <v>4508</v>
      </c>
    </row>
    <row r="4485" spans="1:1">
      <c r="A4485" s="18" t="s">
        <v>4509</v>
      </c>
    </row>
    <row r="4486" spans="1:1">
      <c r="A4486" s="18" t="s">
        <v>4510</v>
      </c>
    </row>
    <row r="4487" spans="1:1">
      <c r="A4487" s="18" t="s">
        <v>4511</v>
      </c>
    </row>
    <row r="4488" spans="1:1">
      <c r="A4488" s="18" t="s">
        <v>4512</v>
      </c>
    </row>
    <row r="4489" spans="1:1">
      <c r="A4489" s="18" t="s">
        <v>4513</v>
      </c>
    </row>
    <row r="4490" spans="1:1">
      <c r="A4490" s="18" t="s">
        <v>4514</v>
      </c>
    </row>
    <row r="4491" spans="1:1">
      <c r="A4491" s="18" t="s">
        <v>4515</v>
      </c>
    </row>
    <row r="4492" spans="1:1">
      <c r="A4492" s="18" t="s">
        <v>4516</v>
      </c>
    </row>
    <row r="4493" spans="1:1">
      <c r="A4493" s="18" t="s">
        <v>4517</v>
      </c>
    </row>
    <row r="4494" spans="1:1">
      <c r="A4494" s="18" t="s">
        <v>4518</v>
      </c>
    </row>
    <row r="4495" spans="1:1">
      <c r="A4495" s="18" t="s">
        <v>4519</v>
      </c>
    </row>
    <row r="4496" spans="1:1">
      <c r="A4496" s="18" t="s">
        <v>4520</v>
      </c>
    </row>
    <row r="4497" spans="1:1">
      <c r="A4497" s="18" t="s">
        <v>4521</v>
      </c>
    </row>
    <row r="4498" spans="1:1">
      <c r="A4498" s="18" t="s">
        <v>4522</v>
      </c>
    </row>
    <row r="4499" spans="1:1">
      <c r="A4499" s="18" t="s">
        <v>4523</v>
      </c>
    </row>
    <row r="4500" spans="1:1">
      <c r="A4500" s="18" t="s">
        <v>4524</v>
      </c>
    </row>
    <row r="4501" spans="1:1">
      <c r="A4501" s="18" t="s">
        <v>4525</v>
      </c>
    </row>
    <row r="4502" spans="1:1">
      <c r="A4502" s="18" t="s">
        <v>4526</v>
      </c>
    </row>
    <row r="4503" spans="1:1">
      <c r="A4503" s="18" t="s">
        <v>4527</v>
      </c>
    </row>
    <row r="4504" spans="1:1">
      <c r="A4504" s="18" t="s">
        <v>4528</v>
      </c>
    </row>
    <row r="4505" spans="1:1">
      <c r="A4505" s="18" t="s">
        <v>4529</v>
      </c>
    </row>
    <row r="4506" spans="1:1">
      <c r="A4506" s="18" t="s">
        <v>4530</v>
      </c>
    </row>
    <row r="4507" spans="1:1">
      <c r="A4507" s="18" t="s">
        <v>4531</v>
      </c>
    </row>
    <row r="4508" spans="1:1">
      <c r="A4508" s="18" t="s">
        <v>4532</v>
      </c>
    </row>
    <row r="4509" spans="1:1">
      <c r="A4509" s="18" t="s">
        <v>4533</v>
      </c>
    </row>
    <row r="4510" spans="1:1">
      <c r="A4510" s="18" t="s">
        <v>4534</v>
      </c>
    </row>
    <row r="4511" spans="1:1">
      <c r="A4511" s="18" t="s">
        <v>4535</v>
      </c>
    </row>
    <row r="4512" spans="1:1">
      <c r="A4512" s="18" t="s">
        <v>4536</v>
      </c>
    </row>
    <row r="4513" spans="1:1">
      <c r="A4513" s="18" t="s">
        <v>4537</v>
      </c>
    </row>
    <row r="4514" spans="1:1">
      <c r="A4514" s="18" t="s">
        <v>4538</v>
      </c>
    </row>
    <row r="4515" spans="1:1">
      <c r="A4515" s="18" t="s">
        <v>4539</v>
      </c>
    </row>
    <row r="4516" spans="1:1">
      <c r="A4516" s="18" t="s">
        <v>4540</v>
      </c>
    </row>
    <row r="4517" spans="1:1">
      <c r="A4517" s="18" t="s">
        <v>4541</v>
      </c>
    </row>
    <row r="4518" spans="1:1">
      <c r="A4518" s="18" t="s">
        <v>4542</v>
      </c>
    </row>
    <row r="4519" spans="1:1">
      <c r="A4519" s="18" t="s">
        <v>4543</v>
      </c>
    </row>
    <row r="4520" spans="1:1">
      <c r="A4520" s="18" t="s">
        <v>4544</v>
      </c>
    </row>
    <row r="4521" spans="1:1">
      <c r="A4521" s="18" t="s">
        <v>4545</v>
      </c>
    </row>
    <row r="4522" spans="1:1">
      <c r="A4522" s="18" t="s">
        <v>4546</v>
      </c>
    </row>
    <row r="4523" spans="1:1">
      <c r="A4523" s="18" t="s">
        <v>4547</v>
      </c>
    </row>
    <row r="4524" spans="1:1">
      <c r="A4524" s="18" t="s">
        <v>4548</v>
      </c>
    </row>
    <row r="4525" spans="1:1">
      <c r="A4525" s="18" t="s">
        <v>4549</v>
      </c>
    </row>
    <row r="4526" spans="1:1">
      <c r="A4526" s="18" t="s">
        <v>4550</v>
      </c>
    </row>
    <row r="4527" spans="1:1">
      <c r="A4527" s="18" t="s">
        <v>4551</v>
      </c>
    </row>
    <row r="4528" spans="1:1">
      <c r="A4528" s="18" t="s">
        <v>4552</v>
      </c>
    </row>
    <row r="4529" spans="1:1">
      <c r="A4529" s="18" t="s">
        <v>4553</v>
      </c>
    </row>
    <row r="4530" spans="1:1">
      <c r="A4530" s="18" t="s">
        <v>4554</v>
      </c>
    </row>
    <row r="4531" spans="1:1">
      <c r="A4531" s="18" t="s">
        <v>4555</v>
      </c>
    </row>
    <row r="4532" spans="1:1">
      <c r="A4532" s="18" t="s">
        <v>4556</v>
      </c>
    </row>
    <row r="4533" spans="1:1">
      <c r="A4533" s="18" t="s">
        <v>4557</v>
      </c>
    </row>
    <row r="4534" spans="1:1">
      <c r="A4534" s="18" t="s">
        <v>4558</v>
      </c>
    </row>
    <row r="4535" spans="1:1">
      <c r="A4535" s="18" t="s">
        <v>4559</v>
      </c>
    </row>
    <row r="4536" spans="1:1">
      <c r="A4536" s="18" t="s">
        <v>4560</v>
      </c>
    </row>
    <row r="4537" spans="1:1">
      <c r="A4537" s="18" t="s">
        <v>4561</v>
      </c>
    </row>
    <row r="4538" spans="1:1">
      <c r="A4538" s="18" t="s">
        <v>4562</v>
      </c>
    </row>
    <row r="4539" spans="1:1">
      <c r="A4539" s="18" t="s">
        <v>4563</v>
      </c>
    </row>
    <row r="4540" spans="1:1">
      <c r="A4540" s="18" t="s">
        <v>4564</v>
      </c>
    </row>
    <row r="4541" spans="1:1">
      <c r="A4541" s="18" t="s">
        <v>4565</v>
      </c>
    </row>
    <row r="4542" spans="1:1">
      <c r="A4542" s="18" t="s">
        <v>4566</v>
      </c>
    </row>
    <row r="4543" spans="1:1">
      <c r="A4543" s="18" t="s">
        <v>4567</v>
      </c>
    </row>
    <row r="4544" spans="1:1">
      <c r="A4544" s="18" t="s">
        <v>4568</v>
      </c>
    </row>
    <row r="4545" spans="1:1">
      <c r="A4545" s="18" t="s">
        <v>4569</v>
      </c>
    </row>
    <row r="4546" spans="1:1">
      <c r="A4546" s="18" t="s">
        <v>4570</v>
      </c>
    </row>
    <row r="4547" spans="1:1">
      <c r="A4547" s="18" t="s">
        <v>4571</v>
      </c>
    </row>
    <row r="4548" spans="1:1">
      <c r="A4548" s="18" t="s">
        <v>4572</v>
      </c>
    </row>
    <row r="4549" spans="1:1">
      <c r="A4549" s="18" t="s">
        <v>4573</v>
      </c>
    </row>
    <row r="4550" spans="1:1">
      <c r="A4550" s="18" t="s">
        <v>4574</v>
      </c>
    </row>
    <row r="4551" spans="1:1">
      <c r="A4551" s="18" t="s">
        <v>4575</v>
      </c>
    </row>
    <row r="4552" spans="1:1">
      <c r="A4552" s="18" t="s">
        <v>4576</v>
      </c>
    </row>
    <row r="4553" spans="1:1">
      <c r="A4553" s="18" t="s">
        <v>4577</v>
      </c>
    </row>
    <row r="4554" spans="1:1">
      <c r="A4554" s="18" t="s">
        <v>4578</v>
      </c>
    </row>
    <row r="4555" spans="1:1">
      <c r="A4555" s="18" t="s">
        <v>4579</v>
      </c>
    </row>
    <row r="4556" spans="1:1">
      <c r="A4556" s="18" t="s">
        <v>4580</v>
      </c>
    </row>
    <row r="4557" spans="1:1">
      <c r="A4557" s="18" t="s">
        <v>4581</v>
      </c>
    </row>
    <row r="4558" spans="1:1">
      <c r="A4558" s="18" t="s">
        <v>4582</v>
      </c>
    </row>
    <row r="4559" spans="1:1">
      <c r="A4559" s="18" t="s">
        <v>4583</v>
      </c>
    </row>
    <row r="4560" spans="1:1">
      <c r="A4560" s="18" t="s">
        <v>4584</v>
      </c>
    </row>
    <row r="4561" spans="1:1">
      <c r="A4561" s="18" t="s">
        <v>4585</v>
      </c>
    </row>
    <row r="4562" spans="1:1">
      <c r="A4562" s="18" t="s">
        <v>4586</v>
      </c>
    </row>
    <row r="4563" spans="1:1">
      <c r="A4563" s="18" t="s">
        <v>4587</v>
      </c>
    </row>
    <row r="4564" spans="1:1">
      <c r="A4564" s="18" t="s">
        <v>4588</v>
      </c>
    </row>
    <row r="4565" spans="1:1">
      <c r="A4565" s="18" t="s">
        <v>4589</v>
      </c>
    </row>
    <row r="4566" spans="1:1">
      <c r="A4566" s="18" t="s">
        <v>4590</v>
      </c>
    </row>
    <row r="4567" spans="1:1">
      <c r="A4567" s="18" t="s">
        <v>4591</v>
      </c>
    </row>
    <row r="4568" spans="1:1">
      <c r="A4568" s="18" t="s">
        <v>4592</v>
      </c>
    </row>
    <row r="4569" spans="1:1">
      <c r="A4569" s="18" t="s">
        <v>4593</v>
      </c>
    </row>
    <row r="4570" spans="1:1">
      <c r="A4570" s="18" t="s">
        <v>4594</v>
      </c>
    </row>
    <row r="4571" spans="1:1">
      <c r="A4571" s="18" t="s">
        <v>4595</v>
      </c>
    </row>
    <row r="4572" spans="1:1">
      <c r="A4572" s="18" t="s">
        <v>4596</v>
      </c>
    </row>
    <row r="4573" spans="1:1">
      <c r="A4573" s="18" t="s">
        <v>4597</v>
      </c>
    </row>
    <row r="4574" spans="1:1">
      <c r="A4574" s="18" t="s">
        <v>4598</v>
      </c>
    </row>
    <row r="4575" spans="1:1">
      <c r="A4575" s="18" t="s">
        <v>4599</v>
      </c>
    </row>
    <row r="4576" spans="1:1">
      <c r="A4576" s="18" t="s">
        <v>4600</v>
      </c>
    </row>
    <row r="4577" spans="1:1">
      <c r="A4577" s="18" t="s">
        <v>4601</v>
      </c>
    </row>
    <row r="4578" spans="1:1">
      <c r="A4578" s="18" t="s">
        <v>4602</v>
      </c>
    </row>
    <row r="4579" spans="1:1">
      <c r="A4579" s="18" t="s">
        <v>4603</v>
      </c>
    </row>
    <row r="4580" spans="1:1">
      <c r="A4580" s="18" t="s">
        <v>4604</v>
      </c>
    </row>
    <row r="4581" spans="1:1">
      <c r="A4581" s="18" t="s">
        <v>4605</v>
      </c>
    </row>
    <row r="4582" spans="1:1">
      <c r="A4582" s="18" t="s">
        <v>4606</v>
      </c>
    </row>
    <row r="4583" spans="1:1">
      <c r="A4583" s="18" t="s">
        <v>4607</v>
      </c>
    </row>
    <row r="4584" spans="1:1">
      <c r="A4584" s="18" t="s">
        <v>4608</v>
      </c>
    </row>
    <row r="4585" spans="1:1">
      <c r="A4585" s="18" t="s">
        <v>4609</v>
      </c>
    </row>
    <row r="4586" spans="1:1">
      <c r="A4586" s="18" t="s">
        <v>4610</v>
      </c>
    </row>
    <row r="4587" spans="1:1">
      <c r="A4587" s="18" t="s">
        <v>4611</v>
      </c>
    </row>
    <row r="4588" spans="1:1">
      <c r="A4588" s="18" t="s">
        <v>4612</v>
      </c>
    </row>
    <row r="4589" spans="1:1">
      <c r="A4589" s="18" t="s">
        <v>4613</v>
      </c>
    </row>
    <row r="4590" spans="1:1">
      <c r="A4590" s="18" t="s">
        <v>4614</v>
      </c>
    </row>
    <row r="4591" spans="1:1">
      <c r="A4591" s="18" t="s">
        <v>4615</v>
      </c>
    </row>
    <row r="4592" spans="1:1">
      <c r="A4592" s="18" t="s">
        <v>4616</v>
      </c>
    </row>
    <row r="4593" spans="1:1">
      <c r="A4593" s="18" t="s">
        <v>4617</v>
      </c>
    </row>
    <row r="4594" spans="1:1">
      <c r="A4594" s="18" t="s">
        <v>4618</v>
      </c>
    </row>
    <row r="4595" spans="1:1">
      <c r="A4595" s="18" t="s">
        <v>4619</v>
      </c>
    </row>
    <row r="4596" spans="1:1">
      <c r="A4596" s="18" t="s">
        <v>4620</v>
      </c>
    </row>
    <row r="4597" spans="1:1">
      <c r="A4597" s="18" t="s">
        <v>4621</v>
      </c>
    </row>
    <row r="4598" spans="1:1">
      <c r="A4598" s="18" t="s">
        <v>4622</v>
      </c>
    </row>
    <row r="4599" spans="1:1">
      <c r="A4599" s="18" t="s">
        <v>4623</v>
      </c>
    </row>
    <row r="4600" spans="1:1">
      <c r="A4600" s="18" t="s">
        <v>4624</v>
      </c>
    </row>
    <row r="4601" spans="1:1">
      <c r="A4601" s="18" t="s">
        <v>4625</v>
      </c>
    </row>
    <row r="4602" spans="1:1">
      <c r="A4602" s="18" t="s">
        <v>4626</v>
      </c>
    </row>
    <row r="4603" spans="1:1">
      <c r="A4603" s="18" t="s">
        <v>4627</v>
      </c>
    </row>
    <row r="4604" spans="1:1">
      <c r="A4604" s="18" t="s">
        <v>4628</v>
      </c>
    </row>
    <row r="4605" spans="1:1">
      <c r="A4605" s="18" t="s">
        <v>4629</v>
      </c>
    </row>
    <row r="4606" spans="1:1">
      <c r="A4606" s="18" t="s">
        <v>4630</v>
      </c>
    </row>
    <row r="4607" spans="1:1">
      <c r="A4607" s="18" t="s">
        <v>4631</v>
      </c>
    </row>
    <row r="4608" spans="1:1">
      <c r="A4608" s="18" t="s">
        <v>4632</v>
      </c>
    </row>
    <row r="4609" spans="1:1">
      <c r="A4609" s="18" t="s">
        <v>4633</v>
      </c>
    </row>
    <row r="4610" spans="1:1">
      <c r="A4610" s="18" t="s">
        <v>4634</v>
      </c>
    </row>
    <row r="4611" spans="1:1">
      <c r="A4611" s="18" t="s">
        <v>4635</v>
      </c>
    </row>
    <row r="4612" spans="1:1">
      <c r="A4612" s="18" t="s">
        <v>4636</v>
      </c>
    </row>
    <row r="4613" spans="1:1">
      <c r="A4613" s="18" t="s">
        <v>4637</v>
      </c>
    </row>
    <row r="4614" spans="1:1">
      <c r="A4614" s="18" t="s">
        <v>4638</v>
      </c>
    </row>
    <row r="4615" spans="1:1">
      <c r="A4615" s="18" t="s">
        <v>4639</v>
      </c>
    </row>
    <row r="4616" spans="1:1">
      <c r="A4616" s="18" t="s">
        <v>4640</v>
      </c>
    </row>
    <row r="4617" spans="1:1">
      <c r="A4617" s="18" t="s">
        <v>4641</v>
      </c>
    </row>
    <row r="4618" spans="1:1">
      <c r="A4618" s="18" t="s">
        <v>4642</v>
      </c>
    </row>
    <row r="4619" spans="1:1">
      <c r="A4619" s="18" t="s">
        <v>4643</v>
      </c>
    </row>
    <row r="4620" spans="1:1">
      <c r="A4620" s="18" t="s">
        <v>4644</v>
      </c>
    </row>
    <row r="4621" spans="1:1">
      <c r="A4621" s="18" t="s">
        <v>4645</v>
      </c>
    </row>
    <row r="4622" spans="1:1">
      <c r="A4622" s="18" t="s">
        <v>4646</v>
      </c>
    </row>
    <row r="4623" spans="1:1">
      <c r="A4623" s="18" t="s">
        <v>4647</v>
      </c>
    </row>
    <row r="4624" spans="1:1">
      <c r="A4624" s="18" t="s">
        <v>4648</v>
      </c>
    </row>
    <row r="4625" spans="1:1">
      <c r="A4625" s="18" t="s">
        <v>4649</v>
      </c>
    </row>
    <row r="4626" spans="1:1">
      <c r="A4626" s="18" t="s">
        <v>4650</v>
      </c>
    </row>
    <row r="4627" spans="1:1">
      <c r="A4627" s="18" t="s">
        <v>4651</v>
      </c>
    </row>
    <row r="4628" spans="1:1">
      <c r="A4628" s="18" t="s">
        <v>4652</v>
      </c>
    </row>
    <row r="4629" spans="1:1">
      <c r="A4629" s="18" t="s">
        <v>4653</v>
      </c>
    </row>
    <row r="4630" spans="1:1">
      <c r="A4630" s="18" t="s">
        <v>4654</v>
      </c>
    </row>
    <row r="4631" spans="1:1">
      <c r="A4631" s="18" t="s">
        <v>4655</v>
      </c>
    </row>
    <row r="4632" spans="1:1">
      <c r="A4632" s="18" t="s">
        <v>4656</v>
      </c>
    </row>
    <row r="4633" spans="1:1">
      <c r="A4633" s="18" t="s">
        <v>4657</v>
      </c>
    </row>
    <row r="4634" spans="1:1">
      <c r="A4634" s="18" t="s">
        <v>4658</v>
      </c>
    </row>
    <row r="4635" spans="1:1">
      <c r="A4635" s="18" t="s">
        <v>4659</v>
      </c>
    </row>
    <row r="4636" spans="1:1">
      <c r="A4636" s="18" t="s">
        <v>4660</v>
      </c>
    </row>
    <row r="4637" spans="1:1">
      <c r="A4637" s="18" t="s">
        <v>4661</v>
      </c>
    </row>
    <row r="4638" spans="1:1">
      <c r="A4638" s="18" t="s">
        <v>4662</v>
      </c>
    </row>
    <row r="4639" spans="1:1">
      <c r="A4639" s="18" t="s">
        <v>4663</v>
      </c>
    </row>
    <row r="4640" spans="1:1">
      <c r="A4640" s="18" t="s">
        <v>4664</v>
      </c>
    </row>
    <row r="4641" spans="1:1">
      <c r="A4641" s="18" t="s">
        <v>4665</v>
      </c>
    </row>
    <row r="4642" spans="1:1">
      <c r="A4642" s="18" t="s">
        <v>4666</v>
      </c>
    </row>
    <row r="4643" spans="1:1">
      <c r="A4643" s="18" t="s">
        <v>4667</v>
      </c>
    </row>
    <row r="4644" spans="1:1">
      <c r="A4644" s="18" t="s">
        <v>4668</v>
      </c>
    </row>
    <row r="4645" spans="1:1">
      <c r="A4645" s="18" t="s">
        <v>4669</v>
      </c>
    </row>
    <row r="4646" spans="1:1">
      <c r="A4646" s="18" t="s">
        <v>4670</v>
      </c>
    </row>
    <row r="4647" spans="1:1">
      <c r="A4647" s="18" t="s">
        <v>4671</v>
      </c>
    </row>
    <row r="4648" spans="1:1">
      <c r="A4648" s="18" t="s">
        <v>4672</v>
      </c>
    </row>
    <row r="4649" spans="1:1">
      <c r="A4649" s="18" t="s">
        <v>4673</v>
      </c>
    </row>
    <row r="4650" spans="1:1">
      <c r="A4650" s="18" t="s">
        <v>4674</v>
      </c>
    </row>
    <row r="4651" spans="1:1">
      <c r="A4651" s="18" t="s">
        <v>4675</v>
      </c>
    </row>
    <row r="4652" spans="1:1">
      <c r="A4652" s="18" t="s">
        <v>4676</v>
      </c>
    </row>
    <row r="4653" spans="1:1">
      <c r="A4653" s="18" t="s">
        <v>4677</v>
      </c>
    </row>
    <row r="4654" spans="1:1">
      <c r="A4654" s="18" t="s">
        <v>4678</v>
      </c>
    </row>
    <row r="4655" spans="1:1">
      <c r="A4655" s="18" t="s">
        <v>4679</v>
      </c>
    </row>
    <row r="4656" spans="1:1">
      <c r="A4656" s="18" t="s">
        <v>4680</v>
      </c>
    </row>
    <row r="4657" spans="1:1">
      <c r="A4657" s="18" t="s">
        <v>4681</v>
      </c>
    </row>
    <row r="4658" spans="1:1">
      <c r="A4658" s="18" t="s">
        <v>4682</v>
      </c>
    </row>
    <row r="4659" spans="1:1">
      <c r="A4659" s="18" t="s">
        <v>4683</v>
      </c>
    </row>
    <row r="4660" spans="1:1">
      <c r="A4660" s="18" t="s">
        <v>4684</v>
      </c>
    </row>
    <row r="4661" spans="1:1">
      <c r="A4661" s="18" t="s">
        <v>4685</v>
      </c>
    </row>
    <row r="4662" spans="1:1">
      <c r="A4662" s="18" t="s">
        <v>4686</v>
      </c>
    </row>
    <row r="4663" spans="1:1">
      <c r="A4663" s="18" t="s">
        <v>4687</v>
      </c>
    </row>
    <row r="4664" spans="1:1">
      <c r="A4664" s="18" t="s">
        <v>4688</v>
      </c>
    </row>
    <row r="4665" spans="1:1">
      <c r="A4665" s="18" t="s">
        <v>4689</v>
      </c>
    </row>
    <row r="4666" spans="1:1">
      <c r="A4666" s="18" t="s">
        <v>4690</v>
      </c>
    </row>
    <row r="4667" spans="1:1">
      <c r="A4667" s="18" t="s">
        <v>4691</v>
      </c>
    </row>
    <row r="4668" spans="1:1">
      <c r="A4668" s="18" t="s">
        <v>4692</v>
      </c>
    </row>
    <row r="4669" spans="1:1">
      <c r="A4669" s="18" t="s">
        <v>4693</v>
      </c>
    </row>
    <row r="4670" spans="1:1">
      <c r="A4670" s="18" t="s">
        <v>4694</v>
      </c>
    </row>
    <row r="4671" spans="1:1">
      <c r="A4671" s="18" t="s">
        <v>4695</v>
      </c>
    </row>
    <row r="4672" spans="1:1">
      <c r="A4672" s="18" t="s">
        <v>4696</v>
      </c>
    </row>
    <row r="4673" spans="1:1">
      <c r="A4673" s="18" t="s">
        <v>4697</v>
      </c>
    </row>
    <row r="4674" spans="1:1">
      <c r="A4674" s="18" t="s">
        <v>4698</v>
      </c>
    </row>
    <row r="4675" spans="1:1">
      <c r="A4675" s="18" t="s">
        <v>4699</v>
      </c>
    </row>
    <row r="4676" spans="1:1">
      <c r="A4676" s="18" t="s">
        <v>4700</v>
      </c>
    </row>
    <row r="4677" spans="1:1">
      <c r="A4677" s="18" t="s">
        <v>4701</v>
      </c>
    </row>
    <row r="4678" spans="1:1">
      <c r="A4678" s="18" t="s">
        <v>4702</v>
      </c>
    </row>
    <row r="4679" spans="1:1">
      <c r="A4679" s="18" t="s">
        <v>4703</v>
      </c>
    </row>
    <row r="4680" spans="1:1">
      <c r="A4680" s="18" t="s">
        <v>4704</v>
      </c>
    </row>
    <row r="4681" spans="1:1">
      <c r="A4681" s="18" t="s">
        <v>4705</v>
      </c>
    </row>
    <row r="4682" spans="1:1">
      <c r="A4682" s="18" t="s">
        <v>4706</v>
      </c>
    </row>
    <row r="4683" spans="1:1">
      <c r="A4683" s="18" t="s">
        <v>4707</v>
      </c>
    </row>
    <row r="4684" spans="1:1">
      <c r="A4684" s="18" t="s">
        <v>4708</v>
      </c>
    </row>
    <row r="4685" spans="1:1">
      <c r="A4685" s="18" t="s">
        <v>4709</v>
      </c>
    </row>
    <row r="4686" spans="1:1">
      <c r="A4686" s="18" t="s">
        <v>4710</v>
      </c>
    </row>
    <row r="4687" spans="1:1">
      <c r="A4687" s="18" t="s">
        <v>4711</v>
      </c>
    </row>
    <row r="4688" spans="1:1">
      <c r="A4688" s="18" t="s">
        <v>4712</v>
      </c>
    </row>
    <row r="4689" spans="1:1">
      <c r="A4689" s="18" t="s">
        <v>4713</v>
      </c>
    </row>
    <row r="4690" spans="1:1">
      <c r="A4690" s="18" t="s">
        <v>4714</v>
      </c>
    </row>
    <row r="4691" spans="1:1">
      <c r="A4691" s="18" t="s">
        <v>4715</v>
      </c>
    </row>
    <row r="4692" spans="1:1">
      <c r="A4692" s="18" t="s">
        <v>4716</v>
      </c>
    </row>
    <row r="4693" spans="1:1">
      <c r="A4693" s="18" t="s">
        <v>4717</v>
      </c>
    </row>
    <row r="4694" spans="1:1">
      <c r="A4694" s="18" t="s">
        <v>4718</v>
      </c>
    </row>
    <row r="4695" spans="1:1">
      <c r="A4695" s="18" t="s">
        <v>4719</v>
      </c>
    </row>
    <row r="4696" spans="1:1">
      <c r="A4696" s="18" t="s">
        <v>4720</v>
      </c>
    </row>
    <row r="4697" spans="1:1">
      <c r="A4697" s="18" t="s">
        <v>4721</v>
      </c>
    </row>
    <row r="4698" spans="1:1">
      <c r="A4698" s="18" t="s">
        <v>4722</v>
      </c>
    </row>
    <row r="4699" spans="1:1">
      <c r="A4699" s="18" t="s">
        <v>4723</v>
      </c>
    </row>
    <row r="4700" spans="1:1">
      <c r="A4700" s="18" t="s">
        <v>4724</v>
      </c>
    </row>
    <row r="4701" spans="1:1">
      <c r="A4701" s="18" t="s">
        <v>4725</v>
      </c>
    </row>
    <row r="4702" spans="1:1">
      <c r="A4702" s="18" t="s">
        <v>4726</v>
      </c>
    </row>
    <row r="4703" spans="1:1">
      <c r="A4703" s="18" t="s">
        <v>4727</v>
      </c>
    </row>
    <row r="4704" spans="1:1">
      <c r="A4704" s="18" t="s">
        <v>4728</v>
      </c>
    </row>
    <row r="4705" spans="1:1">
      <c r="A4705" s="18" t="s">
        <v>4729</v>
      </c>
    </row>
    <row r="4706" spans="1:1">
      <c r="A4706" s="18" t="s">
        <v>4730</v>
      </c>
    </row>
    <row r="4707" spans="1:1">
      <c r="A4707" s="18" t="s">
        <v>4731</v>
      </c>
    </row>
    <row r="4708" spans="1:1">
      <c r="A4708" s="18" t="s">
        <v>4732</v>
      </c>
    </row>
    <row r="4709" spans="1:1">
      <c r="A4709" s="18" t="s">
        <v>4733</v>
      </c>
    </row>
    <row r="4710" spans="1:1">
      <c r="A4710" s="18" t="s">
        <v>4734</v>
      </c>
    </row>
    <row r="4711" spans="1:1">
      <c r="A4711" s="18" t="s">
        <v>4735</v>
      </c>
    </row>
    <row r="4712" spans="1:1">
      <c r="A4712" s="18" t="s">
        <v>4736</v>
      </c>
    </row>
    <row r="4713" spans="1:1">
      <c r="A4713" s="18" t="s">
        <v>4737</v>
      </c>
    </row>
    <row r="4714" spans="1:1">
      <c r="A4714" s="18" t="s">
        <v>4738</v>
      </c>
    </row>
    <row r="4715" spans="1:1">
      <c r="A4715" s="18" t="s">
        <v>4739</v>
      </c>
    </row>
    <row r="4716" spans="1:1">
      <c r="A4716" s="18" t="s">
        <v>4740</v>
      </c>
    </row>
    <row r="4717" spans="1:1">
      <c r="A4717" s="18" t="s">
        <v>4741</v>
      </c>
    </row>
    <row r="4718" spans="1:1">
      <c r="A4718" s="18" t="s">
        <v>4742</v>
      </c>
    </row>
    <row r="4719" spans="1:1">
      <c r="A4719" s="18" t="s">
        <v>4743</v>
      </c>
    </row>
    <row r="4720" spans="1:1">
      <c r="A4720" s="18" t="s">
        <v>4744</v>
      </c>
    </row>
    <row r="4721" spans="1:1">
      <c r="A4721" s="18" t="s">
        <v>4745</v>
      </c>
    </row>
    <row r="4722" spans="1:1">
      <c r="A4722" s="18" t="s">
        <v>4746</v>
      </c>
    </row>
    <row r="4723" spans="1:1">
      <c r="A4723" s="18" t="s">
        <v>4747</v>
      </c>
    </row>
    <row r="4724" spans="1:1">
      <c r="A4724" s="18" t="s">
        <v>4748</v>
      </c>
    </row>
    <row r="4725" spans="1:1">
      <c r="A4725" s="18" t="s">
        <v>4749</v>
      </c>
    </row>
    <row r="4726" spans="1:1">
      <c r="A4726" s="18" t="s">
        <v>4750</v>
      </c>
    </row>
    <row r="4727" spans="1:1">
      <c r="A4727" s="18" t="s">
        <v>4751</v>
      </c>
    </row>
    <row r="4728" spans="1:1">
      <c r="A4728" s="18" t="s">
        <v>4752</v>
      </c>
    </row>
    <row r="4729" spans="1:1">
      <c r="A4729" s="18" t="s">
        <v>4753</v>
      </c>
    </row>
    <row r="4730" spans="1:1">
      <c r="A4730" s="18" t="s">
        <v>4754</v>
      </c>
    </row>
    <row r="4731" spans="1:1">
      <c r="A4731" s="18" t="s">
        <v>4755</v>
      </c>
    </row>
    <row r="4732" spans="1:1">
      <c r="A4732" s="18" t="s">
        <v>4756</v>
      </c>
    </row>
    <row r="4733" spans="1:1">
      <c r="A4733" s="18" t="s">
        <v>4757</v>
      </c>
    </row>
    <row r="4734" spans="1:1">
      <c r="A4734" s="18" t="s">
        <v>4758</v>
      </c>
    </row>
    <row r="4735" spans="1:1">
      <c r="A4735" s="18" t="s">
        <v>4759</v>
      </c>
    </row>
    <row r="4736" spans="1:1">
      <c r="A4736" s="18" t="s">
        <v>4760</v>
      </c>
    </row>
    <row r="4737" spans="1:1">
      <c r="A4737" s="18" t="s">
        <v>4761</v>
      </c>
    </row>
    <row r="4738" spans="1:1">
      <c r="A4738" s="18" t="s">
        <v>4762</v>
      </c>
    </row>
    <row r="4739" spans="1:1">
      <c r="A4739" s="18" t="s">
        <v>4763</v>
      </c>
    </row>
    <row r="4740" spans="1:1">
      <c r="A4740" s="18" t="s">
        <v>4764</v>
      </c>
    </row>
    <row r="4741" spans="1:1">
      <c r="A4741" s="18" t="s">
        <v>4765</v>
      </c>
    </row>
    <row r="4742" spans="1:1">
      <c r="A4742" s="18" t="s">
        <v>4766</v>
      </c>
    </row>
    <row r="4743" spans="1:1">
      <c r="A4743" s="18" t="s">
        <v>4767</v>
      </c>
    </row>
    <row r="4744" spans="1:1">
      <c r="A4744" s="18" t="s">
        <v>4768</v>
      </c>
    </row>
    <row r="4745" spans="1:1">
      <c r="A4745" s="18" t="s">
        <v>4769</v>
      </c>
    </row>
    <row r="4746" spans="1:1">
      <c r="A4746" s="18" t="s">
        <v>4770</v>
      </c>
    </row>
    <row r="4747" spans="1:1">
      <c r="A4747" s="18" t="s">
        <v>4771</v>
      </c>
    </row>
    <row r="4748" spans="1:1">
      <c r="A4748" s="18" t="s">
        <v>4772</v>
      </c>
    </row>
    <row r="4749" spans="1:1">
      <c r="A4749" s="18" t="s">
        <v>4773</v>
      </c>
    </row>
    <row r="4750" spans="1:1">
      <c r="A4750" s="18" t="s">
        <v>4774</v>
      </c>
    </row>
    <row r="4751" spans="1:1">
      <c r="A4751" s="18" t="s">
        <v>4775</v>
      </c>
    </row>
    <row r="4752" spans="1:1">
      <c r="A4752" s="18" t="s">
        <v>4776</v>
      </c>
    </row>
    <row r="4753" spans="1:1">
      <c r="A4753" s="18" t="s">
        <v>4777</v>
      </c>
    </row>
    <row r="4754" spans="1:1">
      <c r="A4754" s="18" t="s">
        <v>4778</v>
      </c>
    </row>
    <row r="4755" spans="1:1">
      <c r="A4755" s="18" t="s">
        <v>4779</v>
      </c>
    </row>
    <row r="4756" spans="1:1">
      <c r="A4756" s="18" t="s">
        <v>4780</v>
      </c>
    </row>
    <row r="4757" spans="1:1">
      <c r="A4757" s="18" t="s">
        <v>4781</v>
      </c>
    </row>
    <row r="4758" spans="1:1">
      <c r="A4758" s="18" t="s">
        <v>4782</v>
      </c>
    </row>
    <row r="4759" spans="1:1">
      <c r="A4759" s="18" t="s">
        <v>4783</v>
      </c>
    </row>
    <row r="4760" spans="1:1">
      <c r="A4760" s="18" t="s">
        <v>4784</v>
      </c>
    </row>
    <row r="4761" spans="1:1">
      <c r="A4761" s="18" t="s">
        <v>4785</v>
      </c>
    </row>
    <row r="4762" spans="1:1">
      <c r="A4762" s="18" t="s">
        <v>4786</v>
      </c>
    </row>
    <row r="4763" spans="1:1">
      <c r="A4763" s="18" t="s">
        <v>4787</v>
      </c>
    </row>
    <row r="4764" spans="1:1">
      <c r="A4764" s="18" t="s">
        <v>4788</v>
      </c>
    </row>
    <row r="4765" spans="1:1">
      <c r="A4765" s="18" t="s">
        <v>4789</v>
      </c>
    </row>
    <row r="4766" spans="1:1">
      <c r="A4766" s="18" t="s">
        <v>4790</v>
      </c>
    </row>
    <row r="4767" spans="1:1">
      <c r="A4767" s="18" t="s">
        <v>4791</v>
      </c>
    </row>
    <row r="4768" spans="1:1">
      <c r="A4768" s="18" t="s">
        <v>4792</v>
      </c>
    </row>
    <row r="4769" spans="1:1">
      <c r="A4769" s="18" t="s">
        <v>4793</v>
      </c>
    </row>
    <row r="4770" spans="1:1">
      <c r="A4770" s="18" t="s">
        <v>4794</v>
      </c>
    </row>
    <row r="4771" spans="1:1">
      <c r="A4771" s="18" t="s">
        <v>4795</v>
      </c>
    </row>
    <row r="4772" spans="1:1">
      <c r="A4772" s="18" t="s">
        <v>4796</v>
      </c>
    </row>
    <row r="4773" spans="1:1">
      <c r="A4773" s="18" t="s">
        <v>4797</v>
      </c>
    </row>
    <row r="4774" spans="1:1">
      <c r="A4774" s="18" t="s">
        <v>4798</v>
      </c>
    </row>
    <row r="4775" spans="1:1">
      <c r="A4775" s="18" t="s">
        <v>4799</v>
      </c>
    </row>
    <row r="4776" spans="1:1">
      <c r="A4776" s="18" t="s">
        <v>4800</v>
      </c>
    </row>
    <row r="4777" spans="1:1">
      <c r="A4777" s="18" t="s">
        <v>4801</v>
      </c>
    </row>
    <row r="4778" spans="1:1">
      <c r="A4778" s="18" t="s">
        <v>4802</v>
      </c>
    </row>
    <row r="4779" spans="1:1">
      <c r="A4779" s="18" t="s">
        <v>4803</v>
      </c>
    </row>
    <row r="4780" spans="1:1">
      <c r="A4780" s="18" t="s">
        <v>4804</v>
      </c>
    </row>
    <row r="4781" spans="1:1">
      <c r="A4781" s="18" t="s">
        <v>4805</v>
      </c>
    </row>
    <row r="4782" spans="1:1">
      <c r="A4782" s="18" t="s">
        <v>4806</v>
      </c>
    </row>
    <row r="4783" spans="1:1">
      <c r="A4783" s="18" t="s">
        <v>4807</v>
      </c>
    </row>
    <row r="4784" spans="1:1">
      <c r="A4784" s="18" t="s">
        <v>4808</v>
      </c>
    </row>
    <row r="4785" spans="1:1">
      <c r="A4785" s="18" t="s">
        <v>4809</v>
      </c>
    </row>
    <row r="4786" spans="1:1">
      <c r="A4786" s="18" t="s">
        <v>4810</v>
      </c>
    </row>
    <row r="4787" spans="1:1">
      <c r="A4787" s="18" t="s">
        <v>4811</v>
      </c>
    </row>
    <row r="4788" spans="1:1">
      <c r="A4788" s="18" t="s">
        <v>4812</v>
      </c>
    </row>
    <row r="4789" spans="1:1">
      <c r="A4789" s="18" t="s">
        <v>4813</v>
      </c>
    </row>
    <row r="4790" spans="1:1">
      <c r="A4790" s="18" t="s">
        <v>4814</v>
      </c>
    </row>
    <row r="4791" spans="1:1">
      <c r="A4791" s="18" t="s">
        <v>4815</v>
      </c>
    </row>
    <row r="4792" spans="1:1">
      <c r="A4792" s="18" t="s">
        <v>4816</v>
      </c>
    </row>
    <row r="4793" spans="1:1">
      <c r="A4793" s="18" t="s">
        <v>4817</v>
      </c>
    </row>
    <row r="4794" spans="1:1">
      <c r="A4794" s="18" t="s">
        <v>4818</v>
      </c>
    </row>
    <row r="4795" spans="1:1">
      <c r="A4795" s="18" t="s">
        <v>4819</v>
      </c>
    </row>
    <row r="4796" spans="1:1">
      <c r="A4796" s="18" t="s">
        <v>4820</v>
      </c>
    </row>
    <row r="4797" spans="1:1">
      <c r="A4797" s="18" t="s">
        <v>4821</v>
      </c>
    </row>
    <row r="4798" spans="1:1">
      <c r="A4798" s="18" t="s">
        <v>4822</v>
      </c>
    </row>
    <row r="4799" spans="1:1">
      <c r="A4799" s="18" t="s">
        <v>4823</v>
      </c>
    </row>
    <row r="4800" spans="1:1">
      <c r="A4800" s="18" t="s">
        <v>4824</v>
      </c>
    </row>
    <row r="4801" spans="1:1">
      <c r="A4801" s="18" t="s">
        <v>4825</v>
      </c>
    </row>
    <row r="4802" spans="1:1">
      <c r="A4802" s="18" t="s">
        <v>4826</v>
      </c>
    </row>
    <row r="4803" spans="1:1">
      <c r="A4803" s="18" t="s">
        <v>4827</v>
      </c>
    </row>
    <row r="4804" spans="1:1">
      <c r="A4804" s="18" t="s">
        <v>4828</v>
      </c>
    </row>
    <row r="4805" spans="1:1">
      <c r="A4805" s="18" t="s">
        <v>4829</v>
      </c>
    </row>
    <row r="4806" spans="1:1">
      <c r="A4806" s="18" t="s">
        <v>4830</v>
      </c>
    </row>
    <row r="4807" spans="1:1">
      <c r="A4807" s="18" t="s">
        <v>4831</v>
      </c>
    </row>
    <row r="4808" spans="1:1">
      <c r="A4808" s="18" t="s">
        <v>4832</v>
      </c>
    </row>
    <row r="4809" spans="1:1">
      <c r="A4809" s="18" t="s">
        <v>4833</v>
      </c>
    </row>
    <row r="4810" spans="1:1">
      <c r="A4810" s="18" t="s">
        <v>4834</v>
      </c>
    </row>
    <row r="4811" spans="1:1">
      <c r="A4811" s="18" t="s">
        <v>4835</v>
      </c>
    </row>
    <row r="4812" spans="1:1">
      <c r="A4812" s="18" t="s">
        <v>4836</v>
      </c>
    </row>
    <row r="4813" spans="1:1">
      <c r="A4813" s="18" t="s">
        <v>4837</v>
      </c>
    </row>
    <row r="4814" spans="1:1">
      <c r="A4814" s="18" t="s">
        <v>4838</v>
      </c>
    </row>
    <row r="4815" spans="1:1">
      <c r="A4815" s="18" t="s">
        <v>4839</v>
      </c>
    </row>
    <row r="4816" spans="1:1">
      <c r="A4816" s="18" t="s">
        <v>4840</v>
      </c>
    </row>
    <row r="4817" spans="1:1">
      <c r="A4817" s="18" t="s">
        <v>4841</v>
      </c>
    </row>
    <row r="4818" spans="1:1">
      <c r="A4818" s="18" t="s">
        <v>4842</v>
      </c>
    </row>
    <row r="4819" spans="1:1">
      <c r="A4819" s="18" t="s">
        <v>4843</v>
      </c>
    </row>
    <row r="4820" spans="1:1">
      <c r="A4820" s="18" t="s">
        <v>4844</v>
      </c>
    </row>
    <row r="4821" spans="1:1">
      <c r="A4821" s="18" t="s">
        <v>4845</v>
      </c>
    </row>
    <row r="4822" spans="1:1">
      <c r="A4822" s="18" t="s">
        <v>4846</v>
      </c>
    </row>
    <row r="4823" spans="1:1">
      <c r="A4823" s="18" t="s">
        <v>4847</v>
      </c>
    </row>
    <row r="4824" spans="1:1">
      <c r="A4824" s="18" t="s">
        <v>4848</v>
      </c>
    </row>
    <row r="4825" spans="1:1">
      <c r="A4825" s="18" t="s">
        <v>4849</v>
      </c>
    </row>
    <row r="4826" spans="1:1">
      <c r="A4826" s="18" t="s">
        <v>4850</v>
      </c>
    </row>
    <row r="4827" spans="1:1">
      <c r="A4827" s="18" t="s">
        <v>4851</v>
      </c>
    </row>
    <row r="4828" spans="1:1">
      <c r="A4828" s="18" t="s">
        <v>4852</v>
      </c>
    </row>
    <row r="4829" spans="1:1">
      <c r="A4829" s="18" t="s">
        <v>4853</v>
      </c>
    </row>
    <row r="4830" spans="1:1">
      <c r="A4830" s="18" t="s">
        <v>4854</v>
      </c>
    </row>
    <row r="4831" spans="1:1">
      <c r="A4831" s="18" t="s">
        <v>4855</v>
      </c>
    </row>
    <row r="4832" spans="1:1">
      <c r="A4832" s="18" t="s">
        <v>4856</v>
      </c>
    </row>
    <row r="4833" spans="1:1">
      <c r="A4833" s="18" t="s">
        <v>4857</v>
      </c>
    </row>
    <row r="4834" spans="1:1">
      <c r="A4834" s="18" t="s">
        <v>4858</v>
      </c>
    </row>
    <row r="4835" spans="1:1">
      <c r="A4835" s="18" t="s">
        <v>4859</v>
      </c>
    </row>
    <row r="4836" spans="1:1">
      <c r="A4836" s="18" t="s">
        <v>4860</v>
      </c>
    </row>
    <row r="4837" spans="1:1">
      <c r="A4837" s="18" t="s">
        <v>4861</v>
      </c>
    </row>
    <row r="4838" spans="1:1">
      <c r="A4838" s="18" t="s">
        <v>4862</v>
      </c>
    </row>
    <row r="4839" spans="1:1">
      <c r="A4839" s="18" t="s">
        <v>4863</v>
      </c>
    </row>
    <row r="4840" spans="1:1">
      <c r="A4840" s="18" t="s">
        <v>4864</v>
      </c>
    </row>
    <row r="4841" spans="1:1">
      <c r="A4841" s="18" t="s">
        <v>4865</v>
      </c>
    </row>
    <row r="4842" spans="1:1">
      <c r="A4842" s="18" t="s">
        <v>4866</v>
      </c>
    </row>
    <row r="4843" spans="1:1">
      <c r="A4843" s="18" t="s">
        <v>4867</v>
      </c>
    </row>
    <row r="4844" spans="1:1">
      <c r="A4844" s="18" t="s">
        <v>4868</v>
      </c>
    </row>
    <row r="4845" spans="1:1">
      <c r="A4845" s="18" t="s">
        <v>4869</v>
      </c>
    </row>
    <row r="4846" spans="1:1">
      <c r="A4846" s="18" t="s">
        <v>4870</v>
      </c>
    </row>
    <row r="4847" spans="1:1">
      <c r="A4847" s="18" t="s">
        <v>4871</v>
      </c>
    </row>
    <row r="4848" spans="1:1">
      <c r="A4848" s="18" t="s">
        <v>4872</v>
      </c>
    </row>
    <row r="4849" spans="1:1">
      <c r="A4849" s="18" t="s">
        <v>4873</v>
      </c>
    </row>
    <row r="4850" spans="1:1">
      <c r="A4850" s="18" t="s">
        <v>4874</v>
      </c>
    </row>
    <row r="4851" spans="1:1">
      <c r="A4851" s="18" t="s">
        <v>4875</v>
      </c>
    </row>
    <row r="4852" spans="1:1">
      <c r="A4852" s="18" t="s">
        <v>4876</v>
      </c>
    </row>
    <row r="4853" spans="1:1">
      <c r="A4853" s="18" t="s">
        <v>4877</v>
      </c>
    </row>
    <row r="4854" spans="1:1">
      <c r="A4854" s="18" t="s">
        <v>4878</v>
      </c>
    </row>
    <row r="4855" spans="1:1">
      <c r="A4855" s="18" t="s">
        <v>4879</v>
      </c>
    </row>
    <row r="4856" spans="1:1">
      <c r="A4856" s="18" t="s">
        <v>4880</v>
      </c>
    </row>
    <row r="4857" spans="1:1">
      <c r="A4857" s="18" t="s">
        <v>4881</v>
      </c>
    </row>
    <row r="4858" spans="1:1">
      <c r="A4858" s="18" t="s">
        <v>4882</v>
      </c>
    </row>
    <row r="4859" spans="1:1">
      <c r="A4859" s="18" t="s">
        <v>4883</v>
      </c>
    </row>
    <row r="4860" spans="1:1">
      <c r="A4860" s="18" t="s">
        <v>4884</v>
      </c>
    </row>
    <row r="4861" spans="1:1">
      <c r="A4861" s="18" t="s">
        <v>4885</v>
      </c>
    </row>
    <row r="4862" spans="1:1">
      <c r="A4862" s="18" t="s">
        <v>4886</v>
      </c>
    </row>
    <row r="4863" spans="1:1">
      <c r="A4863" s="18" t="s">
        <v>4887</v>
      </c>
    </row>
    <row r="4864" spans="1:1">
      <c r="A4864" s="18" t="s">
        <v>4888</v>
      </c>
    </row>
    <row r="4865" spans="1:1">
      <c r="A4865" s="18" t="s">
        <v>4889</v>
      </c>
    </row>
    <row r="4866" spans="1:1">
      <c r="A4866" s="18" t="s">
        <v>4890</v>
      </c>
    </row>
    <row r="4867" spans="1:1">
      <c r="A4867" s="18" t="s">
        <v>4891</v>
      </c>
    </row>
    <row r="4868" spans="1:1">
      <c r="A4868" s="18" t="s">
        <v>4892</v>
      </c>
    </row>
    <row r="4869" spans="1:1">
      <c r="A4869" s="18" t="s">
        <v>4893</v>
      </c>
    </row>
    <row r="4870" spans="1:1">
      <c r="A4870" s="18" t="s">
        <v>4894</v>
      </c>
    </row>
    <row r="4871" spans="1:1">
      <c r="A4871" s="18" t="s">
        <v>4895</v>
      </c>
    </row>
    <row r="4872" spans="1:1">
      <c r="A4872" s="18" t="s">
        <v>4896</v>
      </c>
    </row>
    <row r="4873" spans="1:1">
      <c r="A4873" s="18" t="s">
        <v>4897</v>
      </c>
    </row>
    <row r="4874" spans="1:1">
      <c r="A4874" s="18" t="s">
        <v>4898</v>
      </c>
    </row>
    <row r="4875" spans="1:1">
      <c r="A4875" s="18" t="s">
        <v>4899</v>
      </c>
    </row>
    <row r="4876" spans="1:1">
      <c r="A4876" s="18" t="s">
        <v>4900</v>
      </c>
    </row>
    <row r="4877" spans="1:1">
      <c r="A4877" s="18" t="s">
        <v>4901</v>
      </c>
    </row>
    <row r="4878" spans="1:1">
      <c r="A4878" s="18" t="s">
        <v>4902</v>
      </c>
    </row>
    <row r="4879" spans="1:1">
      <c r="A4879" s="18" t="s">
        <v>4903</v>
      </c>
    </row>
    <row r="4880" spans="1:1">
      <c r="A4880" s="18" t="s">
        <v>4904</v>
      </c>
    </row>
    <row r="4881" spans="1:1">
      <c r="A4881" s="18" t="s">
        <v>4905</v>
      </c>
    </row>
    <row r="4882" spans="1:1">
      <c r="A4882" s="18" t="s">
        <v>4906</v>
      </c>
    </row>
    <row r="4883" spans="1:1">
      <c r="A4883" s="18" t="s">
        <v>4907</v>
      </c>
    </row>
    <row r="4884" spans="1:1">
      <c r="A4884" s="18" t="s">
        <v>4908</v>
      </c>
    </row>
    <row r="4885" spans="1:1">
      <c r="A4885" s="18" t="s">
        <v>4909</v>
      </c>
    </row>
    <row r="4886" spans="1:1">
      <c r="A4886" s="18" t="s">
        <v>4910</v>
      </c>
    </row>
    <row r="4887" spans="1:1">
      <c r="A4887" s="18" t="s">
        <v>4911</v>
      </c>
    </row>
    <row r="4888" spans="1:1">
      <c r="A4888" s="18" t="s">
        <v>4912</v>
      </c>
    </row>
    <row r="4889" spans="1:1">
      <c r="A4889" s="18" t="s">
        <v>4913</v>
      </c>
    </row>
    <row r="4890" spans="1:1">
      <c r="A4890" s="18" t="s">
        <v>4914</v>
      </c>
    </row>
    <row r="4891" spans="1:1">
      <c r="A4891" s="18" t="s">
        <v>4915</v>
      </c>
    </row>
    <row r="4892" spans="1:1">
      <c r="A4892" s="18" t="s">
        <v>4916</v>
      </c>
    </row>
    <row r="4893" spans="1:1">
      <c r="A4893" s="18" t="s">
        <v>4917</v>
      </c>
    </row>
    <row r="4894" spans="1:1">
      <c r="A4894" s="18" t="s">
        <v>4918</v>
      </c>
    </row>
    <row r="4895" spans="1:1">
      <c r="A4895" s="18" t="s">
        <v>4919</v>
      </c>
    </row>
    <row r="4896" spans="1:1">
      <c r="A4896" s="18" t="s">
        <v>4920</v>
      </c>
    </row>
    <row r="4897" spans="1:1">
      <c r="A4897" s="18" t="s">
        <v>4921</v>
      </c>
    </row>
    <row r="4898" spans="1:1">
      <c r="A4898" s="18" t="s">
        <v>4922</v>
      </c>
    </row>
    <row r="4899" spans="1:1">
      <c r="A4899" s="18" t="s">
        <v>4923</v>
      </c>
    </row>
    <row r="4900" spans="1:1">
      <c r="A4900" s="18" t="s">
        <v>4924</v>
      </c>
    </row>
    <row r="4901" spans="1:1">
      <c r="A4901" s="18" t="s">
        <v>4925</v>
      </c>
    </row>
    <row r="4902" spans="1:1">
      <c r="A4902" s="18" t="s">
        <v>4926</v>
      </c>
    </row>
    <row r="4903" spans="1:1">
      <c r="A4903" s="18" t="s">
        <v>4927</v>
      </c>
    </row>
    <row r="4904" spans="1:1">
      <c r="A4904" s="18" t="s">
        <v>4928</v>
      </c>
    </row>
    <row r="4905" spans="1:1">
      <c r="A4905" s="18" t="s">
        <v>4929</v>
      </c>
    </row>
    <row r="4906" spans="1:1">
      <c r="A4906" s="18" t="s">
        <v>4930</v>
      </c>
    </row>
    <row r="4907" spans="1:1">
      <c r="A4907" s="18" t="s">
        <v>4931</v>
      </c>
    </row>
    <row r="4908" spans="1:1">
      <c r="A4908" s="18" t="s">
        <v>4932</v>
      </c>
    </row>
    <row r="4909" spans="1:1">
      <c r="A4909" s="18" t="s">
        <v>4933</v>
      </c>
    </row>
    <row r="4910" spans="1:1">
      <c r="A4910" s="18" t="s">
        <v>4934</v>
      </c>
    </row>
    <row r="4911" spans="1:1">
      <c r="A4911" s="18" t="s">
        <v>4935</v>
      </c>
    </row>
    <row r="4912" spans="1:1">
      <c r="A4912" s="18" t="s">
        <v>4936</v>
      </c>
    </row>
    <row r="4913" spans="1:1">
      <c r="A4913" s="18" t="s">
        <v>4937</v>
      </c>
    </row>
    <row r="4914" spans="1:1">
      <c r="A4914" s="18" t="s">
        <v>4938</v>
      </c>
    </row>
    <row r="4915" spans="1:1">
      <c r="A4915" s="18" t="s">
        <v>4939</v>
      </c>
    </row>
    <row r="4916" spans="1:1">
      <c r="A4916" s="18" t="s">
        <v>4940</v>
      </c>
    </row>
    <row r="4917" spans="1:1">
      <c r="A4917" s="18" t="s">
        <v>4941</v>
      </c>
    </row>
    <row r="4918" spans="1:1">
      <c r="A4918" s="18" t="s">
        <v>4942</v>
      </c>
    </row>
    <row r="4919" spans="1:1">
      <c r="A4919" s="18" t="s">
        <v>4943</v>
      </c>
    </row>
    <row r="4920" spans="1:1">
      <c r="A4920" s="18" t="s">
        <v>4944</v>
      </c>
    </row>
    <row r="4921" spans="1:1">
      <c r="A4921" s="18" t="s">
        <v>4945</v>
      </c>
    </row>
    <row r="4922" spans="1:1">
      <c r="A4922" s="18" t="s">
        <v>4946</v>
      </c>
    </row>
    <row r="4923" spans="1:1">
      <c r="A4923" s="18" t="s">
        <v>4947</v>
      </c>
    </row>
    <row r="4924" spans="1:1">
      <c r="A4924" s="18" t="s">
        <v>4948</v>
      </c>
    </row>
    <row r="4925" spans="1:1">
      <c r="A4925" s="18" t="s">
        <v>4949</v>
      </c>
    </row>
    <row r="4926" spans="1:1">
      <c r="A4926" s="18" t="s">
        <v>4950</v>
      </c>
    </row>
    <row r="4927" spans="1:1">
      <c r="A4927" s="18" t="s">
        <v>4951</v>
      </c>
    </row>
    <row r="4928" spans="1:1">
      <c r="A4928" s="18" t="s">
        <v>4952</v>
      </c>
    </row>
    <row r="4929" spans="1:1">
      <c r="A4929" s="18" t="s">
        <v>4953</v>
      </c>
    </row>
    <row r="4930" spans="1:1">
      <c r="A4930" s="18" t="s">
        <v>4954</v>
      </c>
    </row>
    <row r="4931" spans="1:1">
      <c r="A4931" s="18" t="s">
        <v>4955</v>
      </c>
    </row>
    <row r="4932" spans="1:1">
      <c r="A4932" s="18" t="s">
        <v>4956</v>
      </c>
    </row>
    <row r="4933" spans="1:1">
      <c r="A4933" s="18" t="s">
        <v>4957</v>
      </c>
    </row>
    <row r="4934" spans="1:1">
      <c r="A4934" s="18" t="s">
        <v>4958</v>
      </c>
    </row>
    <row r="4935" spans="1:1">
      <c r="A4935" s="18" t="s">
        <v>4959</v>
      </c>
    </row>
    <row r="4936" spans="1:1">
      <c r="A4936" s="18" t="s">
        <v>4960</v>
      </c>
    </row>
    <row r="4937" spans="1:1">
      <c r="A4937" s="18" t="s">
        <v>4961</v>
      </c>
    </row>
    <row r="4938" spans="1:1">
      <c r="A4938" s="18" t="s">
        <v>4962</v>
      </c>
    </row>
    <row r="4939" spans="1:1">
      <c r="A4939" s="18" t="s">
        <v>4963</v>
      </c>
    </row>
    <row r="4940" spans="1:1">
      <c r="A4940" s="18" t="s">
        <v>4964</v>
      </c>
    </row>
    <row r="4941" spans="1:1">
      <c r="A4941" s="18" t="s">
        <v>4965</v>
      </c>
    </row>
    <row r="4942" spans="1:1">
      <c r="A4942" s="18" t="s">
        <v>4966</v>
      </c>
    </row>
    <row r="4943" spans="1:1">
      <c r="A4943" s="18" t="s">
        <v>4967</v>
      </c>
    </row>
    <row r="4944" spans="1:1">
      <c r="A4944" s="18" t="s">
        <v>4968</v>
      </c>
    </row>
    <row r="4945" spans="1:1">
      <c r="A4945" s="18" t="s">
        <v>4969</v>
      </c>
    </row>
    <row r="4946" spans="1:1">
      <c r="A4946" s="18" t="s">
        <v>4970</v>
      </c>
    </row>
    <row r="4947" spans="1:1">
      <c r="A4947" s="18" t="s">
        <v>4971</v>
      </c>
    </row>
    <row r="4948" spans="1:1">
      <c r="A4948" s="18" t="s">
        <v>4972</v>
      </c>
    </row>
    <row r="4949" spans="1:1">
      <c r="A4949" s="18" t="s">
        <v>4973</v>
      </c>
    </row>
    <row r="4950" spans="1:1">
      <c r="A4950" s="18" t="s">
        <v>4974</v>
      </c>
    </row>
    <row r="4951" spans="1:1">
      <c r="A4951" s="18" t="s">
        <v>4975</v>
      </c>
    </row>
    <row r="4952" spans="1:1">
      <c r="A4952" s="18" t="s">
        <v>4976</v>
      </c>
    </row>
    <row r="4953" spans="1:1">
      <c r="A4953" s="18" t="s">
        <v>4977</v>
      </c>
    </row>
    <row r="4954" spans="1:1">
      <c r="A4954" s="18" t="s">
        <v>4978</v>
      </c>
    </row>
    <row r="4955" spans="1:1">
      <c r="A4955" s="18" t="s">
        <v>4979</v>
      </c>
    </row>
    <row r="4956" spans="1:1">
      <c r="A4956" s="18" t="s">
        <v>4980</v>
      </c>
    </row>
    <row r="4957" spans="1:1">
      <c r="A4957" s="18" t="s">
        <v>4981</v>
      </c>
    </row>
    <row r="4958" spans="1:1">
      <c r="A4958" s="18" t="s">
        <v>4982</v>
      </c>
    </row>
    <row r="4959" spans="1:1">
      <c r="A4959" s="18" t="s">
        <v>4983</v>
      </c>
    </row>
    <row r="4960" spans="1:1">
      <c r="A4960" s="18" t="s">
        <v>4984</v>
      </c>
    </row>
    <row r="4961" spans="1:1">
      <c r="A4961" s="18" t="s">
        <v>4985</v>
      </c>
    </row>
    <row r="4962" spans="1:1">
      <c r="A4962" s="18" t="s">
        <v>4986</v>
      </c>
    </row>
    <row r="4963" spans="1:1">
      <c r="A4963" s="18" t="s">
        <v>4987</v>
      </c>
    </row>
    <row r="4964" spans="1:1">
      <c r="A4964" s="18" t="s">
        <v>4988</v>
      </c>
    </row>
    <row r="4965" spans="1:1">
      <c r="A4965" s="18" t="s">
        <v>4989</v>
      </c>
    </row>
    <row r="4966" spans="1:1">
      <c r="A4966" s="18" t="s">
        <v>4990</v>
      </c>
    </row>
    <row r="4967" spans="1:1">
      <c r="A4967" s="18" t="s">
        <v>4991</v>
      </c>
    </row>
    <row r="4968" spans="1:1">
      <c r="A4968" s="18" t="s">
        <v>4992</v>
      </c>
    </row>
    <row r="4969" spans="1:1">
      <c r="A4969" s="18" t="s">
        <v>4993</v>
      </c>
    </row>
    <row r="4970" spans="1:1">
      <c r="A4970" s="18" t="s">
        <v>4994</v>
      </c>
    </row>
    <row r="4971" spans="1:1">
      <c r="A4971" s="18" t="s">
        <v>4995</v>
      </c>
    </row>
    <row r="4972" spans="1:1">
      <c r="A4972" s="18" t="s">
        <v>4996</v>
      </c>
    </row>
    <row r="4973" spans="1:1">
      <c r="A4973" s="18" t="s">
        <v>4997</v>
      </c>
    </row>
    <row r="4974" spans="1:1">
      <c r="A4974" s="18" t="s">
        <v>4998</v>
      </c>
    </row>
    <row r="4975" spans="1:1">
      <c r="A4975" s="18" t="s">
        <v>4999</v>
      </c>
    </row>
    <row r="4976" spans="1:1">
      <c r="A4976" s="18" t="s">
        <v>5000</v>
      </c>
    </row>
    <row r="4977" spans="1:1">
      <c r="A4977" s="18" t="s">
        <v>5001</v>
      </c>
    </row>
    <row r="4978" spans="1:1">
      <c r="A4978" s="18" t="s">
        <v>5002</v>
      </c>
    </row>
    <row r="4979" spans="1:1">
      <c r="A4979" s="18" t="s">
        <v>5003</v>
      </c>
    </row>
    <row r="4980" spans="1:1">
      <c r="A4980" s="18" t="s">
        <v>5004</v>
      </c>
    </row>
    <row r="4981" spans="1:1">
      <c r="A4981" s="18" t="s">
        <v>5005</v>
      </c>
    </row>
    <row r="4982" spans="1:1">
      <c r="A4982" s="18" t="s">
        <v>5006</v>
      </c>
    </row>
    <row r="4983" spans="1:1">
      <c r="A4983" s="18" t="s">
        <v>5007</v>
      </c>
    </row>
    <row r="4984" spans="1:1">
      <c r="A4984" s="18" t="s">
        <v>5008</v>
      </c>
    </row>
    <row r="4985" spans="1:1">
      <c r="A4985" s="18" t="s">
        <v>5009</v>
      </c>
    </row>
    <row r="4986" spans="1:1">
      <c r="A4986" s="18" t="s">
        <v>5010</v>
      </c>
    </row>
    <row r="4987" spans="1:1">
      <c r="A4987" s="18" t="s">
        <v>5011</v>
      </c>
    </row>
    <row r="4988" spans="1:1">
      <c r="A4988" s="18" t="s">
        <v>5012</v>
      </c>
    </row>
    <row r="4989" spans="1:1">
      <c r="A4989" s="18" t="s">
        <v>5013</v>
      </c>
    </row>
    <row r="4990" spans="1:1">
      <c r="A4990" s="18" t="s">
        <v>5014</v>
      </c>
    </row>
    <row r="4991" spans="1:1">
      <c r="A4991" s="18" t="s">
        <v>5015</v>
      </c>
    </row>
    <row r="4992" spans="1:1">
      <c r="A4992" s="18" t="s">
        <v>5016</v>
      </c>
    </row>
    <row r="4993" spans="1:1">
      <c r="A4993" s="18" t="s">
        <v>5017</v>
      </c>
    </row>
    <row r="4994" spans="1:1">
      <c r="A4994" s="18" t="s">
        <v>5018</v>
      </c>
    </row>
    <row r="4995" spans="1:1">
      <c r="A4995" s="18" t="s">
        <v>5019</v>
      </c>
    </row>
    <row r="4996" spans="1:1">
      <c r="A4996" s="18" t="s">
        <v>5020</v>
      </c>
    </row>
    <row r="4997" spans="1:1">
      <c r="A4997" s="18" t="s">
        <v>5021</v>
      </c>
    </row>
    <row r="4998" spans="1:1">
      <c r="A4998" s="18" t="s">
        <v>5022</v>
      </c>
    </row>
    <row r="4999" spans="1:1">
      <c r="A4999" s="18" t="s">
        <v>5023</v>
      </c>
    </row>
    <row r="5000" spans="1:1">
      <c r="A5000" s="18" t="s">
        <v>5024</v>
      </c>
    </row>
    <row r="5001" spans="1:1">
      <c r="A5001" s="18" t="s">
        <v>5025</v>
      </c>
    </row>
    <row r="5002" spans="1:1">
      <c r="A5002" s="18" t="s">
        <v>5026</v>
      </c>
    </row>
    <row r="5003" spans="1:1">
      <c r="A5003" s="18" t="s">
        <v>5027</v>
      </c>
    </row>
    <row r="5004" spans="1:1">
      <c r="A5004" s="18" t="s">
        <v>5028</v>
      </c>
    </row>
    <row r="5005" spans="1:1">
      <c r="A5005" s="18" t="s">
        <v>5029</v>
      </c>
    </row>
    <row r="5006" spans="1:1">
      <c r="A5006" s="18" t="s">
        <v>5030</v>
      </c>
    </row>
    <row r="5007" spans="1:1">
      <c r="A5007" s="18" t="s">
        <v>5031</v>
      </c>
    </row>
    <row r="5008" spans="1:1">
      <c r="A5008" s="18" t="s">
        <v>5032</v>
      </c>
    </row>
    <row r="5009" spans="1:1">
      <c r="A5009" s="18" t="s">
        <v>5033</v>
      </c>
    </row>
    <row r="5010" spans="1:1">
      <c r="A5010" s="18" t="s">
        <v>5034</v>
      </c>
    </row>
    <row r="5011" spans="1:1">
      <c r="A5011" s="18" t="s">
        <v>5035</v>
      </c>
    </row>
    <row r="5012" spans="1:1">
      <c r="A5012" s="18" t="s">
        <v>5036</v>
      </c>
    </row>
    <row r="5013" spans="1:1">
      <c r="A5013" s="18" t="s">
        <v>5037</v>
      </c>
    </row>
    <row r="5014" spans="1:1">
      <c r="A5014" s="18" t="s">
        <v>5038</v>
      </c>
    </row>
    <row r="5015" spans="1:1">
      <c r="A5015" s="18" t="s">
        <v>5039</v>
      </c>
    </row>
    <row r="5016" spans="1:1">
      <c r="A5016" s="18" t="s">
        <v>5040</v>
      </c>
    </row>
    <row r="5017" spans="1:1">
      <c r="A5017" s="18" t="s">
        <v>5041</v>
      </c>
    </row>
    <row r="5018" spans="1:1">
      <c r="A5018" s="18" t="s">
        <v>5042</v>
      </c>
    </row>
    <row r="5019" spans="1:1">
      <c r="A5019" s="18" t="s">
        <v>5043</v>
      </c>
    </row>
    <row r="5020" spans="1:1">
      <c r="A5020" s="18" t="s">
        <v>5044</v>
      </c>
    </row>
    <row r="5021" spans="1:1">
      <c r="A5021" s="18" t="s">
        <v>5045</v>
      </c>
    </row>
    <row r="5022" spans="1:1">
      <c r="A5022" s="18" t="s">
        <v>5046</v>
      </c>
    </row>
    <row r="5023" spans="1:1">
      <c r="A5023" s="18" t="s">
        <v>5047</v>
      </c>
    </row>
    <row r="5024" spans="1:1">
      <c r="A5024" s="18" t="s">
        <v>5048</v>
      </c>
    </row>
    <row r="5025" spans="1:1">
      <c r="A5025" s="18" t="s">
        <v>5049</v>
      </c>
    </row>
    <row r="5026" spans="1:1">
      <c r="A5026" s="18" t="s">
        <v>5050</v>
      </c>
    </row>
    <row r="5027" spans="1:1">
      <c r="A5027" s="18" t="s">
        <v>5051</v>
      </c>
    </row>
    <row r="5028" spans="1:1">
      <c r="A5028" s="18" t="s">
        <v>5052</v>
      </c>
    </row>
    <row r="5029" spans="1:1">
      <c r="A5029" s="18" t="s">
        <v>5053</v>
      </c>
    </row>
    <row r="5030" spans="1:1">
      <c r="A5030" s="18" t="s">
        <v>5054</v>
      </c>
    </row>
    <row r="5031" spans="1:1">
      <c r="A5031" s="18" t="s">
        <v>5055</v>
      </c>
    </row>
    <row r="5032" spans="1:1">
      <c r="A5032" s="18" t="s">
        <v>5056</v>
      </c>
    </row>
    <row r="5033" spans="1:1">
      <c r="A5033" s="18" t="s">
        <v>5057</v>
      </c>
    </row>
    <row r="5034" spans="1:1">
      <c r="A5034" s="18" t="s">
        <v>5058</v>
      </c>
    </row>
    <row r="5035" spans="1:1">
      <c r="A5035" s="18" t="s">
        <v>5059</v>
      </c>
    </row>
    <row r="5036" spans="1:1">
      <c r="A5036" s="18" t="s">
        <v>5060</v>
      </c>
    </row>
    <row r="5037" spans="1:1">
      <c r="A5037" s="18" t="s">
        <v>5061</v>
      </c>
    </row>
    <row r="5038" spans="1:1">
      <c r="A5038" s="18" t="s">
        <v>5062</v>
      </c>
    </row>
    <row r="5039" spans="1:1">
      <c r="A5039" s="18" t="s">
        <v>5063</v>
      </c>
    </row>
    <row r="5040" spans="1:1">
      <c r="A5040" s="18" t="s">
        <v>5064</v>
      </c>
    </row>
    <row r="5041" spans="1:1">
      <c r="A5041" s="18" t="s">
        <v>5065</v>
      </c>
    </row>
    <row r="5042" spans="1:1">
      <c r="A5042" s="18" t="s">
        <v>5066</v>
      </c>
    </row>
    <row r="5043" spans="1:1">
      <c r="A5043" s="18" t="s">
        <v>5067</v>
      </c>
    </row>
    <row r="5044" spans="1:1">
      <c r="A5044" s="18" t="s">
        <v>5068</v>
      </c>
    </row>
    <row r="5045" spans="1:1">
      <c r="A5045" s="18" t="s">
        <v>5069</v>
      </c>
    </row>
    <row r="5046" spans="1:1">
      <c r="A5046" s="18" t="s">
        <v>5070</v>
      </c>
    </row>
    <row r="5047" spans="1:1">
      <c r="A5047" s="18" t="s">
        <v>5071</v>
      </c>
    </row>
    <row r="5048" spans="1:1">
      <c r="A5048" s="18" t="s">
        <v>5072</v>
      </c>
    </row>
    <row r="5049" spans="1:1">
      <c r="A5049" s="18" t="s">
        <v>5073</v>
      </c>
    </row>
    <row r="5050" spans="1:1">
      <c r="A5050" s="18" t="s">
        <v>5074</v>
      </c>
    </row>
    <row r="5051" spans="1:1">
      <c r="A5051" s="18" t="s">
        <v>5075</v>
      </c>
    </row>
    <row r="5052" spans="1:1">
      <c r="A5052" s="18" t="s">
        <v>5076</v>
      </c>
    </row>
    <row r="5053" spans="1:1">
      <c r="A5053" s="18" t="s">
        <v>5077</v>
      </c>
    </row>
    <row r="5054" spans="1:1">
      <c r="A5054" s="18" t="s">
        <v>5078</v>
      </c>
    </row>
    <row r="5055" spans="1:1">
      <c r="A5055" s="18" t="s">
        <v>5079</v>
      </c>
    </row>
    <row r="5056" spans="1:1">
      <c r="A5056" s="18" t="s">
        <v>5080</v>
      </c>
    </row>
    <row r="5057" spans="1:1">
      <c r="A5057" s="18" t="s">
        <v>5081</v>
      </c>
    </row>
    <row r="5058" spans="1:1">
      <c r="A5058" s="18" t="s">
        <v>5082</v>
      </c>
    </row>
    <row r="5059" spans="1:1">
      <c r="A5059" s="18" t="s">
        <v>5083</v>
      </c>
    </row>
    <row r="5060" spans="1:1">
      <c r="A5060" s="18" t="s">
        <v>5084</v>
      </c>
    </row>
    <row r="5061" spans="1:1">
      <c r="A5061" s="18" t="s">
        <v>5085</v>
      </c>
    </row>
    <row r="5062" spans="1:1">
      <c r="A5062" s="18" t="s">
        <v>5086</v>
      </c>
    </row>
    <row r="5063" spans="1:1">
      <c r="A5063" s="18" t="s">
        <v>5087</v>
      </c>
    </row>
    <row r="5064" spans="1:1">
      <c r="A5064" s="18" t="s">
        <v>5088</v>
      </c>
    </row>
    <row r="5065" spans="1:1">
      <c r="A5065" s="18" t="s">
        <v>5089</v>
      </c>
    </row>
    <row r="5066" spans="1:1">
      <c r="A5066" s="18" t="s">
        <v>5090</v>
      </c>
    </row>
    <row r="5067" spans="1:1">
      <c r="A5067" s="18" t="s">
        <v>5091</v>
      </c>
    </row>
    <row r="5068" spans="1:1">
      <c r="A5068" s="18" t="s">
        <v>5092</v>
      </c>
    </row>
    <row r="5069" spans="1:1">
      <c r="A5069" s="18" t="s">
        <v>5093</v>
      </c>
    </row>
    <row r="5070" spans="1:1">
      <c r="A5070" s="18" t="s">
        <v>5094</v>
      </c>
    </row>
    <row r="5071" spans="1:1">
      <c r="A5071" s="18" t="s">
        <v>5095</v>
      </c>
    </row>
    <row r="5072" spans="1:1">
      <c r="A5072" s="18" t="s">
        <v>5096</v>
      </c>
    </row>
    <row r="5073" spans="1:1">
      <c r="A5073" s="18" t="s">
        <v>5097</v>
      </c>
    </row>
    <row r="5074" spans="1:1">
      <c r="A5074" s="18" t="s">
        <v>5098</v>
      </c>
    </row>
    <row r="5075" spans="1:1">
      <c r="A5075" s="18" t="s">
        <v>5099</v>
      </c>
    </row>
    <row r="5076" spans="1:1">
      <c r="A5076" s="18" t="s">
        <v>5100</v>
      </c>
    </row>
    <row r="5077" spans="1:1">
      <c r="A5077" s="18" t="s">
        <v>5101</v>
      </c>
    </row>
    <row r="5078" spans="1:1">
      <c r="A5078" s="18" t="s">
        <v>5102</v>
      </c>
    </row>
    <row r="5079" spans="1:1">
      <c r="A5079" s="18" t="s">
        <v>5103</v>
      </c>
    </row>
    <row r="5080" spans="1:1">
      <c r="A5080" s="18" t="s">
        <v>5104</v>
      </c>
    </row>
    <row r="5081" spans="1:1">
      <c r="A5081" s="18" t="s">
        <v>5105</v>
      </c>
    </row>
    <row r="5082" spans="1:1">
      <c r="A5082" s="18" t="s">
        <v>5106</v>
      </c>
    </row>
    <row r="5083" spans="1:1">
      <c r="A5083" s="18" t="s">
        <v>5107</v>
      </c>
    </row>
    <row r="5084" spans="1:1">
      <c r="A5084" s="18" t="s">
        <v>5108</v>
      </c>
    </row>
    <row r="5085" spans="1:1">
      <c r="A5085" s="18" t="s">
        <v>5109</v>
      </c>
    </row>
    <row r="5086" spans="1:1">
      <c r="A5086" s="18" t="s">
        <v>5110</v>
      </c>
    </row>
    <row r="5087" spans="1:1">
      <c r="A5087" s="18" t="s">
        <v>5111</v>
      </c>
    </row>
    <row r="5088" spans="1:1">
      <c r="A5088" s="18" t="s">
        <v>5112</v>
      </c>
    </row>
    <row r="5089" spans="1:1">
      <c r="A5089" s="18" t="s">
        <v>5113</v>
      </c>
    </row>
    <row r="5090" spans="1:1">
      <c r="A5090" s="18" t="s">
        <v>5114</v>
      </c>
    </row>
    <row r="5091" spans="1:1">
      <c r="A5091" s="18" t="s">
        <v>5115</v>
      </c>
    </row>
    <row r="5092" spans="1:1">
      <c r="A5092" s="18" t="s">
        <v>5116</v>
      </c>
    </row>
    <row r="5093" spans="1:1">
      <c r="A5093" s="18" t="s">
        <v>5117</v>
      </c>
    </row>
    <row r="5094" spans="1:1">
      <c r="A5094" s="18" t="s">
        <v>5118</v>
      </c>
    </row>
    <row r="5095" spans="1:1">
      <c r="A5095" s="18" t="s">
        <v>5119</v>
      </c>
    </row>
    <row r="5096" spans="1:1">
      <c r="A5096" s="18" t="s">
        <v>5120</v>
      </c>
    </row>
    <row r="5097" spans="1:1">
      <c r="A5097" s="18" t="s">
        <v>5121</v>
      </c>
    </row>
    <row r="5098" spans="1:1">
      <c r="A5098" s="18" t="s">
        <v>5122</v>
      </c>
    </row>
    <row r="5099" spans="1:1">
      <c r="A5099" s="18" t="s">
        <v>5123</v>
      </c>
    </row>
    <row r="5100" spans="1:1">
      <c r="A5100" s="18" t="s">
        <v>5124</v>
      </c>
    </row>
    <row r="5101" spans="1:1">
      <c r="A5101" s="18" t="s">
        <v>5125</v>
      </c>
    </row>
    <row r="5102" spans="1:1">
      <c r="A5102" s="18" t="s">
        <v>5126</v>
      </c>
    </row>
    <row r="5103" spans="1:1">
      <c r="A5103" s="18" t="s">
        <v>5127</v>
      </c>
    </row>
    <row r="5104" spans="1:1">
      <c r="A5104" s="18" t="s">
        <v>5128</v>
      </c>
    </row>
    <row r="5105" spans="1:1">
      <c r="A5105" s="18" t="s">
        <v>5129</v>
      </c>
    </row>
    <row r="5106" spans="1:1">
      <c r="A5106" s="18" t="s">
        <v>5130</v>
      </c>
    </row>
    <row r="5107" spans="1:1">
      <c r="A5107" s="18" t="s">
        <v>5131</v>
      </c>
    </row>
    <row r="5108" spans="1:1">
      <c r="A5108" s="18" t="s">
        <v>5132</v>
      </c>
    </row>
    <row r="5109" spans="1:1">
      <c r="A5109" s="18" t="s">
        <v>5133</v>
      </c>
    </row>
    <row r="5110" spans="1:1">
      <c r="A5110" s="18" t="s">
        <v>5134</v>
      </c>
    </row>
    <row r="5111" spans="1:1">
      <c r="A5111" s="18" t="s">
        <v>5135</v>
      </c>
    </row>
    <row r="5112" spans="1:1">
      <c r="A5112" s="18" t="s">
        <v>5136</v>
      </c>
    </row>
    <row r="5113" spans="1:1">
      <c r="A5113" s="18" t="s">
        <v>5137</v>
      </c>
    </row>
    <row r="5114" spans="1:1">
      <c r="A5114" s="18" t="s">
        <v>5138</v>
      </c>
    </row>
    <row r="5115" spans="1:1">
      <c r="A5115" s="18" t="s">
        <v>5139</v>
      </c>
    </row>
    <row r="5116" spans="1:1">
      <c r="A5116" s="18" t="s">
        <v>5140</v>
      </c>
    </row>
    <row r="5117" spans="1:1">
      <c r="A5117" s="18" t="s">
        <v>5141</v>
      </c>
    </row>
    <row r="5118" spans="1:1">
      <c r="A5118" s="18" t="s">
        <v>5142</v>
      </c>
    </row>
    <row r="5119" spans="1:1">
      <c r="A5119" s="18" t="s">
        <v>5143</v>
      </c>
    </row>
    <row r="5120" spans="1:1">
      <c r="A5120" s="18" t="s">
        <v>5144</v>
      </c>
    </row>
    <row r="5121" spans="1:1">
      <c r="A5121" s="18" t="s">
        <v>5145</v>
      </c>
    </row>
    <row r="5122" spans="1:1">
      <c r="A5122" s="18" t="s">
        <v>5146</v>
      </c>
    </row>
    <row r="5123" spans="1:1">
      <c r="A5123" s="18" t="s">
        <v>5147</v>
      </c>
    </row>
    <row r="5124" spans="1:1">
      <c r="A5124" s="18" t="s">
        <v>5148</v>
      </c>
    </row>
    <row r="5125" spans="1:1">
      <c r="A5125" s="18" t="s">
        <v>5149</v>
      </c>
    </row>
    <row r="5126" spans="1:1">
      <c r="A5126" s="18" t="s">
        <v>5150</v>
      </c>
    </row>
    <row r="5127" spans="1:1">
      <c r="A5127" s="18" t="s">
        <v>5151</v>
      </c>
    </row>
    <row r="5128" spans="1:1">
      <c r="A5128" s="18" t="s">
        <v>5152</v>
      </c>
    </row>
    <row r="5129" spans="1:1">
      <c r="A5129" s="18" t="s">
        <v>5153</v>
      </c>
    </row>
    <row r="5130" spans="1:1">
      <c r="A5130" s="18" t="s">
        <v>5154</v>
      </c>
    </row>
    <row r="5131" spans="1:1">
      <c r="A5131" s="18" t="s">
        <v>5155</v>
      </c>
    </row>
    <row r="5132" spans="1:1">
      <c r="A5132" s="18" t="s">
        <v>5156</v>
      </c>
    </row>
    <row r="5133" spans="1:1">
      <c r="A5133" s="18" t="s">
        <v>5157</v>
      </c>
    </row>
    <row r="5134" spans="1:1">
      <c r="A5134" s="18" t="s">
        <v>5158</v>
      </c>
    </row>
    <row r="5135" spans="1:1">
      <c r="A5135" s="18" t="s">
        <v>5159</v>
      </c>
    </row>
    <row r="5136" spans="1:1">
      <c r="A5136" s="18" t="s">
        <v>5160</v>
      </c>
    </row>
    <row r="5137" spans="1:1">
      <c r="A5137" s="18" t="s">
        <v>5161</v>
      </c>
    </row>
    <row r="5138" spans="1:1">
      <c r="A5138" s="18" t="s">
        <v>5162</v>
      </c>
    </row>
    <row r="5139" spans="1:1">
      <c r="A5139" s="18" t="s">
        <v>5163</v>
      </c>
    </row>
    <row r="5140" spans="1:1">
      <c r="A5140" s="18" t="s">
        <v>5164</v>
      </c>
    </row>
    <row r="5141" spans="1:1">
      <c r="A5141" s="18" t="s">
        <v>5165</v>
      </c>
    </row>
    <row r="5142" spans="1:1">
      <c r="A5142" s="18" t="s">
        <v>5166</v>
      </c>
    </row>
    <row r="5143" spans="1:1">
      <c r="A5143" s="18" t="s">
        <v>5167</v>
      </c>
    </row>
    <row r="5144" spans="1:1">
      <c r="A5144" s="18" t="s">
        <v>5168</v>
      </c>
    </row>
    <row r="5145" spans="1:1">
      <c r="A5145" s="18" t="s">
        <v>5169</v>
      </c>
    </row>
    <row r="5146" spans="1:1">
      <c r="A5146" s="18" t="s">
        <v>5170</v>
      </c>
    </row>
    <row r="5147" spans="1:1">
      <c r="A5147" s="18" t="s">
        <v>5171</v>
      </c>
    </row>
    <row r="5148" spans="1:1">
      <c r="A5148" s="18" t="s">
        <v>5172</v>
      </c>
    </row>
    <row r="5149" spans="1:1">
      <c r="A5149" s="18" t="s">
        <v>5173</v>
      </c>
    </row>
    <row r="5150" spans="1:1">
      <c r="A5150" s="18" t="s">
        <v>5174</v>
      </c>
    </row>
    <row r="5151" spans="1:1">
      <c r="A5151" s="18" t="s">
        <v>5175</v>
      </c>
    </row>
    <row r="5152" spans="1:1">
      <c r="A5152" s="18" t="s">
        <v>5176</v>
      </c>
    </row>
    <row r="5153" spans="1:1">
      <c r="A5153" s="18" t="s">
        <v>5177</v>
      </c>
    </row>
    <row r="5154" spans="1:1">
      <c r="A5154" s="18" t="s">
        <v>5178</v>
      </c>
    </row>
    <row r="5155" spans="1:1">
      <c r="A5155" s="18" t="s">
        <v>5179</v>
      </c>
    </row>
    <row r="5156" spans="1:1">
      <c r="A5156" s="18" t="s">
        <v>5180</v>
      </c>
    </row>
    <row r="5157" spans="1:1">
      <c r="A5157" s="18" t="s">
        <v>5181</v>
      </c>
    </row>
    <row r="5158" spans="1:1">
      <c r="A5158" s="18" t="s">
        <v>5182</v>
      </c>
    </row>
    <row r="5159" spans="1:1">
      <c r="A5159" s="18" t="s">
        <v>5183</v>
      </c>
    </row>
    <row r="5160" spans="1:1">
      <c r="A5160" s="18" t="s">
        <v>5184</v>
      </c>
    </row>
    <row r="5161" spans="1:1">
      <c r="A5161" s="18" t="s">
        <v>5185</v>
      </c>
    </row>
    <row r="5162" spans="1:1">
      <c r="A5162" s="18" t="s">
        <v>5186</v>
      </c>
    </row>
    <row r="5163" spans="1:1">
      <c r="A5163" s="18" t="s">
        <v>5187</v>
      </c>
    </row>
    <row r="5164" spans="1:1">
      <c r="A5164" s="18" t="s">
        <v>5188</v>
      </c>
    </row>
    <row r="5165" spans="1:1">
      <c r="A5165" s="18" t="s">
        <v>5189</v>
      </c>
    </row>
    <row r="5166" spans="1:1">
      <c r="A5166" s="18" t="s">
        <v>5190</v>
      </c>
    </row>
    <row r="5167" spans="1:1">
      <c r="A5167" s="18" t="s">
        <v>5191</v>
      </c>
    </row>
    <row r="5168" spans="1:1">
      <c r="A5168" s="18" t="s">
        <v>5192</v>
      </c>
    </row>
    <row r="5169" spans="1:1">
      <c r="A5169" s="18" t="s">
        <v>5193</v>
      </c>
    </row>
    <row r="5170" spans="1:1">
      <c r="A5170" s="18" t="s">
        <v>5194</v>
      </c>
    </row>
    <row r="5171" spans="1:1">
      <c r="A5171" s="18" t="s">
        <v>5195</v>
      </c>
    </row>
    <row r="5172" spans="1:1">
      <c r="A5172" s="18" t="s">
        <v>5196</v>
      </c>
    </row>
    <row r="5173" spans="1:1">
      <c r="A5173" s="18" t="s">
        <v>5197</v>
      </c>
    </row>
    <row r="5174" spans="1:1">
      <c r="A5174" s="18" t="s">
        <v>5198</v>
      </c>
    </row>
    <row r="5175" spans="1:1">
      <c r="A5175" s="18" t="s">
        <v>5199</v>
      </c>
    </row>
    <row r="5176" spans="1:1">
      <c r="A5176" s="18" t="s">
        <v>5200</v>
      </c>
    </row>
    <row r="5177" spans="1:1">
      <c r="A5177" s="18" t="s">
        <v>5201</v>
      </c>
    </row>
    <row r="5178" spans="1:1">
      <c r="A5178" s="18" t="s">
        <v>5202</v>
      </c>
    </row>
    <row r="5179" spans="1:1">
      <c r="A5179" s="18" t="s">
        <v>5203</v>
      </c>
    </row>
    <row r="5180" spans="1:1">
      <c r="A5180" s="18" t="s">
        <v>5204</v>
      </c>
    </row>
    <row r="5181" spans="1:1">
      <c r="A5181" s="18" t="s">
        <v>5205</v>
      </c>
    </row>
    <row r="5182" spans="1:1">
      <c r="A5182" s="18" t="s">
        <v>5206</v>
      </c>
    </row>
    <row r="5183" spans="1:1">
      <c r="A5183" s="18" t="s">
        <v>5207</v>
      </c>
    </row>
    <row r="5184" spans="1:1">
      <c r="A5184" s="18" t="s">
        <v>5208</v>
      </c>
    </row>
    <row r="5185" spans="1:1">
      <c r="A5185" s="18" t="s">
        <v>5209</v>
      </c>
    </row>
    <row r="5186" spans="1:1">
      <c r="A5186" s="18" t="s">
        <v>5210</v>
      </c>
    </row>
    <row r="5187" spans="1:1">
      <c r="A5187" s="18" t="s">
        <v>5211</v>
      </c>
    </row>
    <row r="5188" spans="1:1">
      <c r="A5188" s="18" t="s">
        <v>5212</v>
      </c>
    </row>
    <row r="5189" spans="1:1">
      <c r="A5189" s="18" t="s">
        <v>5213</v>
      </c>
    </row>
    <row r="5190" spans="1:1">
      <c r="A5190" s="18" t="s">
        <v>5214</v>
      </c>
    </row>
    <row r="5191" spans="1:1">
      <c r="A5191" s="18" t="s">
        <v>5215</v>
      </c>
    </row>
    <row r="5192" spans="1:1">
      <c r="A5192" s="18" t="s">
        <v>5216</v>
      </c>
    </row>
    <row r="5193" spans="1:1">
      <c r="A5193" s="18" t="s">
        <v>5217</v>
      </c>
    </row>
    <row r="5194" spans="1:1">
      <c r="A5194" s="18" t="s">
        <v>5218</v>
      </c>
    </row>
    <row r="5195" spans="1:1">
      <c r="A5195" s="18" t="s">
        <v>5219</v>
      </c>
    </row>
    <row r="5196" spans="1:1">
      <c r="A5196" s="18" t="s">
        <v>5220</v>
      </c>
    </row>
    <row r="5197" spans="1:1">
      <c r="A5197" s="18" t="s">
        <v>5221</v>
      </c>
    </row>
    <row r="5198" spans="1:1">
      <c r="A5198" s="18" t="s">
        <v>5222</v>
      </c>
    </row>
    <row r="5199" spans="1:1">
      <c r="A5199" s="18" t="s">
        <v>5223</v>
      </c>
    </row>
    <row r="5200" spans="1:1">
      <c r="A5200" s="18" t="s">
        <v>5224</v>
      </c>
    </row>
    <row r="5201" spans="1:1">
      <c r="A5201" s="18" t="s">
        <v>5225</v>
      </c>
    </row>
    <row r="5202" spans="1:1">
      <c r="A5202" s="18" t="s">
        <v>5226</v>
      </c>
    </row>
    <row r="5203" spans="1:1">
      <c r="A5203" s="18" t="s">
        <v>5227</v>
      </c>
    </row>
    <row r="5204" spans="1:1">
      <c r="A5204" s="18" t="s">
        <v>5228</v>
      </c>
    </row>
    <row r="5205" spans="1:1">
      <c r="A5205" s="18" t="s">
        <v>5229</v>
      </c>
    </row>
    <row r="5206" spans="1:1">
      <c r="A5206" s="18" t="s">
        <v>5230</v>
      </c>
    </row>
    <row r="5207" spans="1:1">
      <c r="A5207" s="18" t="s">
        <v>5231</v>
      </c>
    </row>
    <row r="5208" spans="1:1">
      <c r="A5208" s="18" t="s">
        <v>5232</v>
      </c>
    </row>
    <row r="5209" spans="1:1">
      <c r="A5209" s="18" t="s">
        <v>5233</v>
      </c>
    </row>
    <row r="5210" spans="1:1">
      <c r="A5210" s="18" t="s">
        <v>5234</v>
      </c>
    </row>
    <row r="5211" spans="1:1">
      <c r="A5211" s="18" t="s">
        <v>5235</v>
      </c>
    </row>
    <row r="5212" spans="1:1">
      <c r="A5212" s="18" t="s">
        <v>5236</v>
      </c>
    </row>
    <row r="5213" spans="1:1">
      <c r="A5213" s="18" t="s">
        <v>5237</v>
      </c>
    </row>
    <row r="5214" spans="1:1">
      <c r="A5214" s="18" t="s">
        <v>5238</v>
      </c>
    </row>
    <row r="5215" spans="1:1">
      <c r="A5215" s="18" t="s">
        <v>5239</v>
      </c>
    </row>
    <row r="5216" spans="1:1">
      <c r="A5216" s="18" t="s">
        <v>5240</v>
      </c>
    </row>
    <row r="5217" spans="1:1">
      <c r="A5217" s="18" t="s">
        <v>5241</v>
      </c>
    </row>
    <row r="5218" spans="1:1">
      <c r="A5218" s="18" t="s">
        <v>5242</v>
      </c>
    </row>
    <row r="5219" spans="1:1">
      <c r="A5219" s="18" t="s">
        <v>5243</v>
      </c>
    </row>
    <row r="5220" spans="1:1">
      <c r="A5220" s="18" t="s">
        <v>5244</v>
      </c>
    </row>
    <row r="5221" spans="1:1">
      <c r="A5221" s="18" t="s">
        <v>5245</v>
      </c>
    </row>
    <row r="5222" spans="1:1">
      <c r="A5222" s="18" t="s">
        <v>5246</v>
      </c>
    </row>
    <row r="5223" spans="1:1">
      <c r="A5223" s="18" t="s">
        <v>5247</v>
      </c>
    </row>
    <row r="5224" spans="1:1">
      <c r="A5224" s="18" t="s">
        <v>5248</v>
      </c>
    </row>
    <row r="5225" spans="1:1">
      <c r="A5225" s="18" t="s">
        <v>5249</v>
      </c>
    </row>
    <row r="5226" spans="1:1">
      <c r="A5226" s="18" t="s">
        <v>5250</v>
      </c>
    </row>
    <row r="5227" spans="1:1">
      <c r="A5227" s="18" t="s">
        <v>5251</v>
      </c>
    </row>
    <row r="5228" spans="1:1">
      <c r="A5228" s="18" t="s">
        <v>5252</v>
      </c>
    </row>
    <row r="5229" spans="1:1">
      <c r="A5229" s="18" t="s">
        <v>5253</v>
      </c>
    </row>
    <row r="5230" spans="1:1">
      <c r="A5230" s="18" t="s">
        <v>5254</v>
      </c>
    </row>
    <row r="5231" spans="1:1">
      <c r="A5231" s="18" t="s">
        <v>5255</v>
      </c>
    </row>
    <row r="5232" spans="1:1">
      <c r="A5232" s="18" t="s">
        <v>5256</v>
      </c>
    </row>
    <row r="5233" spans="1:1">
      <c r="A5233" s="18" t="s">
        <v>5257</v>
      </c>
    </row>
    <row r="5234" spans="1:1">
      <c r="A5234" s="18" t="s">
        <v>5258</v>
      </c>
    </row>
    <row r="5235" spans="1:1">
      <c r="A5235" s="18" t="s">
        <v>5259</v>
      </c>
    </row>
    <row r="5236" spans="1:1">
      <c r="A5236" s="18" t="s">
        <v>5260</v>
      </c>
    </row>
    <row r="5237" spans="1:1">
      <c r="A5237" s="18" t="s">
        <v>5261</v>
      </c>
    </row>
    <row r="5238" spans="1:1">
      <c r="A5238" s="18" t="s">
        <v>5262</v>
      </c>
    </row>
    <row r="5239" spans="1:1">
      <c r="A5239" s="18" t="s">
        <v>5263</v>
      </c>
    </row>
    <row r="5240" spans="1:1">
      <c r="A5240" s="18" t="s">
        <v>5264</v>
      </c>
    </row>
    <row r="5241" spans="1:1">
      <c r="A5241" s="18" t="s">
        <v>5265</v>
      </c>
    </row>
    <row r="5242" spans="1:1">
      <c r="A5242" s="18" t="s">
        <v>5266</v>
      </c>
    </row>
    <row r="5243" spans="1:1">
      <c r="A5243" s="18" t="s">
        <v>5267</v>
      </c>
    </row>
    <row r="5244" spans="1:1">
      <c r="A5244" s="18" t="s">
        <v>5268</v>
      </c>
    </row>
    <row r="5245" spans="1:1">
      <c r="A5245" s="18" t="s">
        <v>5269</v>
      </c>
    </row>
    <row r="5246" spans="1:1">
      <c r="A5246" s="18" t="s">
        <v>5270</v>
      </c>
    </row>
    <row r="5247" spans="1:1">
      <c r="A5247" s="18" t="s">
        <v>5271</v>
      </c>
    </row>
    <row r="5248" spans="1:1">
      <c r="A5248" s="18" t="s">
        <v>5272</v>
      </c>
    </row>
    <row r="5249" spans="1:1">
      <c r="A5249" s="18" t="s">
        <v>5273</v>
      </c>
    </row>
    <row r="5250" spans="1:1">
      <c r="A5250" s="18" t="s">
        <v>5274</v>
      </c>
    </row>
    <row r="5251" spans="1:1">
      <c r="A5251" s="18" t="s">
        <v>5275</v>
      </c>
    </row>
    <row r="5252" spans="1:1">
      <c r="A5252" s="18" t="s">
        <v>5276</v>
      </c>
    </row>
    <row r="5253" spans="1:1">
      <c r="A5253" s="18" t="s">
        <v>5277</v>
      </c>
    </row>
    <row r="5254" spans="1:1">
      <c r="A5254" s="18" t="s">
        <v>5278</v>
      </c>
    </row>
    <row r="5255" spans="1:1">
      <c r="A5255" s="18" t="s">
        <v>5279</v>
      </c>
    </row>
    <row r="5256" spans="1:1">
      <c r="A5256" s="18" t="s">
        <v>5280</v>
      </c>
    </row>
    <row r="5257" spans="1:1">
      <c r="A5257" s="18" t="s">
        <v>5281</v>
      </c>
    </row>
    <row r="5258" spans="1:1">
      <c r="A5258" s="18" t="s">
        <v>5282</v>
      </c>
    </row>
    <row r="5259" spans="1:1">
      <c r="A5259" s="18" t="s">
        <v>5283</v>
      </c>
    </row>
    <row r="5260" spans="1:1">
      <c r="A5260" s="18" t="s">
        <v>5284</v>
      </c>
    </row>
    <row r="5261" spans="1:1">
      <c r="A5261" s="18" t="s">
        <v>5285</v>
      </c>
    </row>
    <row r="5262" spans="1:1">
      <c r="A5262" s="18" t="s">
        <v>5286</v>
      </c>
    </row>
    <row r="5263" spans="1:1">
      <c r="A5263" s="18" t="s">
        <v>5287</v>
      </c>
    </row>
    <row r="5264" spans="1:1">
      <c r="A5264" s="18" t="s">
        <v>5288</v>
      </c>
    </row>
    <row r="5265" spans="1:1">
      <c r="A5265" s="18" t="s">
        <v>5289</v>
      </c>
    </row>
    <row r="5266" spans="1:1">
      <c r="A5266" s="18" t="s">
        <v>5290</v>
      </c>
    </row>
    <row r="5267" spans="1:1">
      <c r="A5267" s="18" t="s">
        <v>5291</v>
      </c>
    </row>
    <row r="5268" spans="1:1">
      <c r="A5268" s="18" t="s">
        <v>5292</v>
      </c>
    </row>
    <row r="5269" spans="1:1">
      <c r="A5269" s="18" t="s">
        <v>5293</v>
      </c>
    </row>
    <row r="5270" spans="1:1">
      <c r="A5270" s="18" t="s">
        <v>5294</v>
      </c>
    </row>
    <row r="5271" spans="1:1">
      <c r="A5271" s="18" t="s">
        <v>5295</v>
      </c>
    </row>
    <row r="5272" spans="1:1">
      <c r="A5272" s="18" t="s">
        <v>5296</v>
      </c>
    </row>
    <row r="5273" spans="1:1">
      <c r="A5273" s="18" t="s">
        <v>5297</v>
      </c>
    </row>
    <row r="5274" spans="1:1">
      <c r="A5274" s="18" t="s">
        <v>5298</v>
      </c>
    </row>
    <row r="5275" spans="1:1">
      <c r="A5275" s="18" t="s">
        <v>5299</v>
      </c>
    </row>
    <row r="5276" spans="1:1">
      <c r="A5276" s="18" t="s">
        <v>5300</v>
      </c>
    </row>
    <row r="5277" spans="1:1">
      <c r="A5277" s="18" t="s">
        <v>5301</v>
      </c>
    </row>
    <row r="5278" spans="1:1">
      <c r="A5278" s="18" t="s">
        <v>5302</v>
      </c>
    </row>
    <row r="5279" spans="1:1">
      <c r="A5279" s="18" t="s">
        <v>5303</v>
      </c>
    </row>
    <row r="5280" spans="1:1">
      <c r="A5280" s="18" t="s">
        <v>5304</v>
      </c>
    </row>
    <row r="5281" spans="1:1">
      <c r="A5281" s="18" t="s">
        <v>5305</v>
      </c>
    </row>
    <row r="5282" spans="1:1">
      <c r="A5282" s="18" t="s">
        <v>5306</v>
      </c>
    </row>
    <row r="5283" spans="1:1">
      <c r="A5283" s="18" t="s">
        <v>5307</v>
      </c>
    </row>
    <row r="5284" spans="1:1">
      <c r="A5284" s="18" t="s">
        <v>5308</v>
      </c>
    </row>
    <row r="5285" spans="1:1">
      <c r="A5285" s="18" t="s">
        <v>5309</v>
      </c>
    </row>
    <row r="5286" spans="1:1">
      <c r="A5286" s="18" t="s">
        <v>5310</v>
      </c>
    </row>
    <row r="5287" spans="1:1">
      <c r="A5287" s="18" t="s">
        <v>5311</v>
      </c>
    </row>
    <row r="5288" spans="1:1">
      <c r="A5288" s="18" t="s">
        <v>5312</v>
      </c>
    </row>
    <row r="5289" spans="1:1">
      <c r="A5289" s="18" t="s">
        <v>5313</v>
      </c>
    </row>
    <row r="5290" spans="1:1">
      <c r="A5290" s="18" t="s">
        <v>5314</v>
      </c>
    </row>
    <row r="5291" spans="1:1">
      <c r="A5291" s="18" t="s">
        <v>5315</v>
      </c>
    </row>
    <row r="5292" spans="1:1">
      <c r="A5292" s="18" t="s">
        <v>5316</v>
      </c>
    </row>
    <row r="5293" spans="1:1">
      <c r="A5293" s="18" t="s">
        <v>5317</v>
      </c>
    </row>
    <row r="5294" spans="1:1">
      <c r="A5294" s="18" t="s">
        <v>5318</v>
      </c>
    </row>
    <row r="5295" spans="1:1">
      <c r="A5295" s="18" t="s">
        <v>5319</v>
      </c>
    </row>
    <row r="5296" spans="1:1">
      <c r="A5296" s="18" t="s">
        <v>5320</v>
      </c>
    </row>
    <row r="5297" spans="1:1">
      <c r="A5297" s="18" t="s">
        <v>5321</v>
      </c>
    </row>
    <row r="5298" spans="1:1">
      <c r="A5298" s="18" t="s">
        <v>186</v>
      </c>
    </row>
    <row r="5299" spans="1:1">
      <c r="A5299" s="18" t="s">
        <v>5322</v>
      </c>
    </row>
    <row r="5300" spans="1:1">
      <c r="A5300" s="18" t="s">
        <v>5323</v>
      </c>
    </row>
    <row r="5301" spans="1:1">
      <c r="A5301" s="18" t="s">
        <v>5324</v>
      </c>
    </row>
    <row r="5302" spans="1:1">
      <c r="A5302" s="18" t="s">
        <v>5325</v>
      </c>
    </row>
    <row r="5303" spans="1:1">
      <c r="A5303" s="18" t="s">
        <v>191</v>
      </c>
    </row>
    <row r="5304" spans="1:1">
      <c r="A5304" s="18" t="s">
        <v>5326</v>
      </c>
    </row>
    <row r="5305" spans="1:1">
      <c r="A5305" s="18" t="s">
        <v>193</v>
      </c>
    </row>
    <row r="5306" spans="1:1">
      <c r="A5306" s="18" t="s">
        <v>5327</v>
      </c>
    </row>
    <row r="5307" spans="1:1">
      <c r="A5307" s="18" t="s">
        <v>5328</v>
      </c>
    </row>
    <row r="5308" spans="1:1">
      <c r="A5308" s="18" t="s">
        <v>5329</v>
      </c>
    </row>
    <row r="5309" spans="1:1">
      <c r="A5309" s="18" t="s">
        <v>5330</v>
      </c>
    </row>
    <row r="5310" spans="1:1">
      <c r="A5310" s="18" t="s">
        <v>5331</v>
      </c>
    </row>
    <row r="5311" spans="1:1">
      <c r="A5311" s="18" t="s">
        <v>5332</v>
      </c>
    </row>
    <row r="5312" spans="1:1">
      <c r="A5312" s="18" t="s">
        <v>5333</v>
      </c>
    </row>
    <row r="5313" spans="1:1">
      <c r="A5313" s="18" t="s">
        <v>5334</v>
      </c>
    </row>
    <row r="5314" spans="1:1">
      <c r="A5314" s="18" t="s">
        <v>5335</v>
      </c>
    </row>
    <row r="5315" spans="1:1">
      <c r="A5315" s="18" t="s">
        <v>5336</v>
      </c>
    </row>
    <row r="5316" spans="1:1">
      <c r="A5316" s="18" t="s">
        <v>5337</v>
      </c>
    </row>
    <row r="5317" spans="1:1">
      <c r="A5317" s="18" t="s">
        <v>5338</v>
      </c>
    </row>
    <row r="5318" spans="1:1">
      <c r="A5318" s="18" t="s">
        <v>5339</v>
      </c>
    </row>
    <row r="5319" spans="1:1">
      <c r="A5319" s="18" t="s">
        <v>5340</v>
      </c>
    </row>
    <row r="5320" spans="1:1">
      <c r="A5320" s="18" t="s">
        <v>5341</v>
      </c>
    </row>
    <row r="5321" spans="1:1">
      <c r="A5321" s="18" t="s">
        <v>5342</v>
      </c>
    </row>
    <row r="5322" spans="1:1">
      <c r="A5322" s="18" t="s">
        <v>5343</v>
      </c>
    </row>
    <row r="5323" spans="1:1">
      <c r="A5323" s="18" t="s">
        <v>5344</v>
      </c>
    </row>
    <row r="5324" spans="1:1">
      <c r="A5324" s="18" t="s">
        <v>5345</v>
      </c>
    </row>
    <row r="5325" spans="1:1">
      <c r="A5325" s="18" t="s">
        <v>5346</v>
      </c>
    </row>
    <row r="5326" spans="1:1">
      <c r="A5326" s="18" t="s">
        <v>5347</v>
      </c>
    </row>
    <row r="5327" spans="1:1">
      <c r="A5327" s="18" t="s">
        <v>5348</v>
      </c>
    </row>
    <row r="5328" spans="1:1">
      <c r="A5328" s="18" t="s">
        <v>5349</v>
      </c>
    </row>
    <row r="5329" spans="1:1">
      <c r="A5329" s="18" t="s">
        <v>5350</v>
      </c>
    </row>
    <row r="5330" spans="1:1">
      <c r="A5330" s="18" t="s">
        <v>5351</v>
      </c>
    </row>
    <row r="5331" spans="1:1">
      <c r="A5331" s="18" t="s">
        <v>5352</v>
      </c>
    </row>
    <row r="5332" spans="1:1">
      <c r="A5332" s="18" t="s">
        <v>5353</v>
      </c>
    </row>
    <row r="5333" spans="1:1">
      <c r="A5333" s="18" t="s">
        <v>5354</v>
      </c>
    </row>
    <row r="5334" spans="1:1">
      <c r="A5334" s="18" t="s">
        <v>5355</v>
      </c>
    </row>
    <row r="5335" spans="1:1">
      <c r="A5335" s="18" t="s">
        <v>5356</v>
      </c>
    </row>
    <row r="5336" spans="1:1">
      <c r="A5336" s="18" t="s">
        <v>5357</v>
      </c>
    </row>
    <row r="5337" spans="1:1">
      <c r="A5337" s="18" t="s">
        <v>5358</v>
      </c>
    </row>
    <row r="5338" spans="1:1">
      <c r="A5338" s="18" t="s">
        <v>5359</v>
      </c>
    </row>
    <row r="5339" spans="1:1">
      <c r="A5339" s="18" t="s">
        <v>5360</v>
      </c>
    </row>
    <row r="5340" spans="1:1">
      <c r="A5340" s="18" t="s">
        <v>5361</v>
      </c>
    </row>
    <row r="5341" spans="1:1">
      <c r="A5341" s="18" t="s">
        <v>5362</v>
      </c>
    </row>
    <row r="5342" spans="1:1">
      <c r="A5342" s="18" t="s">
        <v>5363</v>
      </c>
    </row>
    <row r="5343" spans="1:1">
      <c r="A5343" s="18" t="s">
        <v>5364</v>
      </c>
    </row>
    <row r="5344" spans="1:1">
      <c r="A5344" s="18" t="s">
        <v>5365</v>
      </c>
    </row>
    <row r="5345" spans="1:1">
      <c r="A5345" s="18" t="s">
        <v>5366</v>
      </c>
    </row>
    <row r="5346" spans="1:1">
      <c r="A5346" s="18" t="s">
        <v>5367</v>
      </c>
    </row>
    <row r="5347" spans="1:1">
      <c r="A5347" s="18" t="s">
        <v>5368</v>
      </c>
    </row>
    <row r="5348" spans="1:1">
      <c r="A5348" s="18" t="s">
        <v>5369</v>
      </c>
    </row>
    <row r="5349" spans="1:1">
      <c r="A5349" s="18" t="s">
        <v>5370</v>
      </c>
    </row>
    <row r="5350" spans="1:1">
      <c r="A5350" s="18" t="s">
        <v>5371</v>
      </c>
    </row>
    <row r="5351" spans="1:1">
      <c r="A5351" s="18" t="s">
        <v>5372</v>
      </c>
    </row>
    <row r="5352" spans="1:1">
      <c r="A5352" s="18" t="s">
        <v>5373</v>
      </c>
    </row>
    <row r="5353" spans="1:1">
      <c r="A5353" s="18" t="s">
        <v>5374</v>
      </c>
    </row>
    <row r="5354" spans="1:1">
      <c r="A5354" s="18" t="s">
        <v>5375</v>
      </c>
    </row>
    <row r="5355" spans="1:1">
      <c r="A5355" s="18" t="s">
        <v>5376</v>
      </c>
    </row>
    <row r="5356" spans="1:1">
      <c r="A5356" s="18" t="s">
        <v>5377</v>
      </c>
    </row>
    <row r="5357" spans="1:1">
      <c r="A5357" s="18" t="s">
        <v>5378</v>
      </c>
    </row>
    <row r="5358" spans="1:1">
      <c r="A5358" s="18" t="s">
        <v>5379</v>
      </c>
    </row>
    <row r="5359" spans="1:1">
      <c r="A5359" s="18" t="s">
        <v>5380</v>
      </c>
    </row>
    <row r="5360" spans="1:1">
      <c r="A5360" s="18" t="s">
        <v>5381</v>
      </c>
    </row>
    <row r="5361" spans="1:1">
      <c r="A5361" s="18" t="s">
        <v>5382</v>
      </c>
    </row>
    <row r="5362" spans="1:1">
      <c r="A5362" s="18" t="s">
        <v>5383</v>
      </c>
    </row>
    <row r="5363" spans="1:1">
      <c r="A5363" s="18" t="s">
        <v>5384</v>
      </c>
    </row>
    <row r="5364" spans="1:1">
      <c r="A5364" s="18" t="s">
        <v>5385</v>
      </c>
    </row>
    <row r="5365" spans="1:1">
      <c r="A5365" s="18" t="s">
        <v>5386</v>
      </c>
    </row>
    <row r="5366" spans="1:1">
      <c r="A5366" s="18" t="s">
        <v>5387</v>
      </c>
    </row>
    <row r="5367" spans="1:1">
      <c r="A5367" s="18" t="s">
        <v>5388</v>
      </c>
    </row>
    <row r="5368" spans="1:1">
      <c r="A5368" s="18" t="s">
        <v>5389</v>
      </c>
    </row>
    <row r="5369" spans="1:1">
      <c r="A5369" s="18" t="s">
        <v>5390</v>
      </c>
    </row>
    <row r="5370" spans="1:1">
      <c r="A5370" s="18" t="s">
        <v>5391</v>
      </c>
    </row>
    <row r="5371" spans="1:1">
      <c r="A5371" s="18" t="s">
        <v>5392</v>
      </c>
    </row>
    <row r="5372" spans="1:1">
      <c r="A5372" s="18" t="s">
        <v>5393</v>
      </c>
    </row>
    <row r="5373" spans="1:1">
      <c r="A5373" s="18" t="s">
        <v>5394</v>
      </c>
    </row>
    <row r="5374" spans="1:1">
      <c r="A5374" s="18" t="s">
        <v>5395</v>
      </c>
    </row>
    <row r="5375" spans="1:1">
      <c r="A5375" s="18" t="s">
        <v>5396</v>
      </c>
    </row>
    <row r="5376" spans="1:1">
      <c r="A5376" s="18" t="s">
        <v>5397</v>
      </c>
    </row>
    <row r="5377" spans="1:1">
      <c r="A5377" s="18" t="s">
        <v>5398</v>
      </c>
    </row>
    <row r="5378" spans="1:1">
      <c r="A5378" s="18" t="s">
        <v>5399</v>
      </c>
    </row>
    <row r="5379" spans="1:1">
      <c r="A5379" s="18" t="s">
        <v>5400</v>
      </c>
    </row>
    <row r="5380" spans="1:1">
      <c r="A5380" s="18" t="s">
        <v>5401</v>
      </c>
    </row>
    <row r="5381" spans="1:1">
      <c r="A5381" s="18" t="s">
        <v>5402</v>
      </c>
    </row>
    <row r="5382" spans="1:1">
      <c r="A5382" s="18" t="s">
        <v>5403</v>
      </c>
    </row>
    <row r="5383" spans="1:1">
      <c r="A5383" s="18" t="s">
        <v>5404</v>
      </c>
    </row>
    <row r="5384" spans="1:1">
      <c r="A5384" s="18" t="s">
        <v>5405</v>
      </c>
    </row>
    <row r="5385" spans="1:1">
      <c r="A5385" s="18" t="s">
        <v>5406</v>
      </c>
    </row>
    <row r="5386" spans="1:1">
      <c r="A5386" s="18" t="s">
        <v>5407</v>
      </c>
    </row>
    <row r="5387" spans="1:1">
      <c r="A5387" s="18" t="s">
        <v>5408</v>
      </c>
    </row>
    <row r="5388" spans="1:1">
      <c r="A5388" s="18" t="s">
        <v>5409</v>
      </c>
    </row>
    <row r="5389" spans="1:1">
      <c r="A5389" s="18" t="s">
        <v>5410</v>
      </c>
    </row>
    <row r="5390" spans="1:1">
      <c r="A5390" s="18" t="s">
        <v>5411</v>
      </c>
    </row>
    <row r="5391" spans="1:1">
      <c r="A5391" s="18" t="s">
        <v>5412</v>
      </c>
    </row>
    <row r="5392" spans="1:1">
      <c r="A5392" s="18" t="s">
        <v>5413</v>
      </c>
    </row>
    <row r="5393" spans="1:1">
      <c r="A5393" s="18" t="s">
        <v>5414</v>
      </c>
    </row>
    <row r="5394" spans="1:1">
      <c r="A5394" s="18" t="s">
        <v>5415</v>
      </c>
    </row>
    <row r="5395" spans="1:1">
      <c r="A5395" s="18" t="s">
        <v>5416</v>
      </c>
    </row>
    <row r="5396" spans="1:1">
      <c r="A5396" s="18" t="s">
        <v>5417</v>
      </c>
    </row>
    <row r="5397" spans="1:1">
      <c r="A5397" s="18" t="s">
        <v>5418</v>
      </c>
    </row>
    <row r="5398" spans="1:1">
      <c r="A5398" s="18" t="s">
        <v>5419</v>
      </c>
    </row>
    <row r="5399" spans="1:1">
      <c r="A5399" s="18" t="s">
        <v>5420</v>
      </c>
    </row>
    <row r="5400" spans="1:1">
      <c r="A5400" s="18" t="s">
        <v>5421</v>
      </c>
    </row>
    <row r="5401" spans="1:1">
      <c r="A5401" s="18" t="s">
        <v>5422</v>
      </c>
    </row>
    <row r="5402" spans="1:1">
      <c r="A5402" s="18" t="s">
        <v>5423</v>
      </c>
    </row>
    <row r="5403" spans="1:1">
      <c r="A5403" s="18" t="s">
        <v>5424</v>
      </c>
    </row>
    <row r="5404" spans="1:1">
      <c r="A5404" s="18" t="s">
        <v>5425</v>
      </c>
    </row>
    <row r="5405" spans="1:1">
      <c r="A5405" s="18" t="s">
        <v>5426</v>
      </c>
    </row>
    <row r="5406" spans="1:1">
      <c r="A5406" s="18" t="s">
        <v>5427</v>
      </c>
    </row>
    <row r="5407" spans="1:1">
      <c r="A5407" s="18" t="s">
        <v>5428</v>
      </c>
    </row>
    <row r="5408" spans="1:1">
      <c r="A5408" s="18" t="s">
        <v>5429</v>
      </c>
    </row>
    <row r="5409" spans="1:1">
      <c r="A5409" s="18" t="s">
        <v>5430</v>
      </c>
    </row>
    <row r="5410" spans="1:1">
      <c r="A5410" s="18" t="s">
        <v>5431</v>
      </c>
    </row>
    <row r="5411" spans="1:1">
      <c r="A5411" s="18" t="s">
        <v>5432</v>
      </c>
    </row>
    <row r="5412" spans="1:1">
      <c r="A5412" s="18" t="s">
        <v>5433</v>
      </c>
    </row>
    <row r="5413" spans="1:1">
      <c r="A5413" s="18" t="s">
        <v>5434</v>
      </c>
    </row>
    <row r="5414" spans="1:1">
      <c r="A5414" s="18" t="s">
        <v>5435</v>
      </c>
    </row>
    <row r="5415" spans="1:1">
      <c r="A5415" s="18" t="s">
        <v>5436</v>
      </c>
    </row>
    <row r="5416" spans="1:1">
      <c r="A5416" s="18" t="s">
        <v>5437</v>
      </c>
    </row>
    <row r="5417" spans="1:1">
      <c r="A5417" s="18" t="s">
        <v>5438</v>
      </c>
    </row>
    <row r="5418" spans="1:1">
      <c r="A5418" s="18" t="s">
        <v>5439</v>
      </c>
    </row>
    <row r="5419" spans="1:1">
      <c r="A5419" s="18" t="s">
        <v>5440</v>
      </c>
    </row>
    <row r="5420" spans="1:1">
      <c r="A5420" s="18" t="s">
        <v>5441</v>
      </c>
    </row>
    <row r="5421" spans="1:1">
      <c r="A5421" s="18" t="s">
        <v>5442</v>
      </c>
    </row>
    <row r="5422" spans="1:1">
      <c r="A5422" s="18" t="s">
        <v>5443</v>
      </c>
    </row>
    <row r="5423" spans="1:1">
      <c r="A5423" s="18" t="s">
        <v>5444</v>
      </c>
    </row>
    <row r="5424" spans="1:1">
      <c r="A5424" s="18" t="s">
        <v>5445</v>
      </c>
    </row>
    <row r="5425" spans="1:1">
      <c r="A5425" s="18" t="s">
        <v>5446</v>
      </c>
    </row>
    <row r="5426" spans="1:1">
      <c r="A5426" s="18" t="s">
        <v>5447</v>
      </c>
    </row>
    <row r="5427" spans="1:1">
      <c r="A5427" s="18" t="s">
        <v>5448</v>
      </c>
    </row>
    <row r="5428" spans="1:1">
      <c r="A5428" s="18" t="s">
        <v>5449</v>
      </c>
    </row>
    <row r="5429" spans="1:1">
      <c r="A5429" s="18" t="s">
        <v>5450</v>
      </c>
    </row>
    <row r="5430" spans="1:1">
      <c r="A5430" s="18" t="s">
        <v>5451</v>
      </c>
    </row>
    <row r="5431" spans="1:1">
      <c r="A5431" s="18" t="s">
        <v>5452</v>
      </c>
    </row>
    <row r="5432" spans="1:1">
      <c r="A5432" s="18" t="s">
        <v>5453</v>
      </c>
    </row>
    <row r="5433" spans="1:1">
      <c r="A5433" s="18" t="s">
        <v>5454</v>
      </c>
    </row>
    <row r="5434" spans="1:1">
      <c r="A5434" s="18" t="s">
        <v>5455</v>
      </c>
    </row>
    <row r="5435" spans="1:1">
      <c r="A5435" s="18" t="s">
        <v>5456</v>
      </c>
    </row>
    <row r="5436" spans="1:1">
      <c r="A5436" s="18" t="s">
        <v>5457</v>
      </c>
    </row>
    <row r="5437" spans="1:1">
      <c r="A5437" s="18" t="s">
        <v>5458</v>
      </c>
    </row>
    <row r="5438" spans="1:1">
      <c r="A5438" s="18" t="s">
        <v>5459</v>
      </c>
    </row>
    <row r="5439" spans="1:1">
      <c r="A5439" s="18" t="s">
        <v>5460</v>
      </c>
    </row>
    <row r="5440" spans="1:1">
      <c r="A5440" s="18" t="s">
        <v>5461</v>
      </c>
    </row>
    <row r="5441" spans="1:1">
      <c r="A5441" s="18" t="s">
        <v>5462</v>
      </c>
    </row>
    <row r="5442" spans="1:1">
      <c r="A5442" s="18" t="s">
        <v>5463</v>
      </c>
    </row>
    <row r="5443" spans="1:1">
      <c r="A5443" s="18" t="s">
        <v>5464</v>
      </c>
    </row>
    <row r="5444" spans="1:1">
      <c r="A5444" s="18" t="s">
        <v>5465</v>
      </c>
    </row>
    <row r="5445" spans="1:1">
      <c r="A5445" s="18" t="s">
        <v>5466</v>
      </c>
    </row>
    <row r="5446" spans="1:1">
      <c r="A5446" s="18" t="s">
        <v>5467</v>
      </c>
    </row>
    <row r="5447" spans="1:1">
      <c r="A5447" s="18" t="s">
        <v>5468</v>
      </c>
    </row>
    <row r="5448" spans="1:1">
      <c r="A5448" s="18" t="s">
        <v>5469</v>
      </c>
    </row>
    <row r="5449" spans="1:1">
      <c r="A5449" s="18" t="s">
        <v>5470</v>
      </c>
    </row>
    <row r="5450" spans="1:1">
      <c r="A5450" s="18" t="s">
        <v>5471</v>
      </c>
    </row>
    <row r="5451" spans="1:1">
      <c r="A5451" s="18" t="s">
        <v>5472</v>
      </c>
    </row>
    <row r="5452" spans="1:1">
      <c r="A5452" s="18" t="s">
        <v>5473</v>
      </c>
    </row>
    <row r="5453" spans="1:1">
      <c r="A5453" s="18" t="s">
        <v>5474</v>
      </c>
    </row>
    <row r="5454" spans="1:1">
      <c r="A5454" s="18" t="s">
        <v>5475</v>
      </c>
    </row>
    <row r="5455" spans="1:1">
      <c r="A5455" s="18" t="s">
        <v>5476</v>
      </c>
    </row>
    <row r="5456" spans="1:1">
      <c r="A5456" s="18" t="s">
        <v>5477</v>
      </c>
    </row>
    <row r="5457" spans="1:1">
      <c r="A5457" s="18" t="s">
        <v>5478</v>
      </c>
    </row>
    <row r="5458" spans="1:1">
      <c r="A5458" s="18" t="s">
        <v>5479</v>
      </c>
    </row>
    <row r="5459" spans="1:1">
      <c r="A5459" s="18" t="s">
        <v>5480</v>
      </c>
    </row>
    <row r="5460" spans="1:1">
      <c r="A5460" s="18" t="s">
        <v>5481</v>
      </c>
    </row>
    <row r="5461" spans="1:1">
      <c r="A5461" s="18" t="s">
        <v>5482</v>
      </c>
    </row>
    <row r="5462" spans="1:1">
      <c r="A5462" s="18" t="s">
        <v>5483</v>
      </c>
    </row>
    <row r="5463" spans="1:1">
      <c r="A5463" s="18" t="s">
        <v>5484</v>
      </c>
    </row>
    <row r="5464" spans="1:1">
      <c r="A5464" s="18" t="s">
        <v>5485</v>
      </c>
    </row>
    <row r="5465" spans="1:1">
      <c r="A5465" s="18" t="s">
        <v>5486</v>
      </c>
    </row>
    <row r="5466" spans="1:1">
      <c r="A5466" s="18" t="s">
        <v>5487</v>
      </c>
    </row>
    <row r="5467" spans="1:1">
      <c r="A5467" s="18" t="s">
        <v>5488</v>
      </c>
    </row>
    <row r="5468" spans="1:1">
      <c r="A5468" s="18" t="s">
        <v>5489</v>
      </c>
    </row>
    <row r="5469" spans="1:1">
      <c r="A5469" s="18" t="s">
        <v>5490</v>
      </c>
    </row>
    <row r="5470" spans="1:1">
      <c r="A5470" s="18" t="s">
        <v>5491</v>
      </c>
    </row>
    <row r="5471" spans="1:1">
      <c r="A5471" s="18" t="s">
        <v>5492</v>
      </c>
    </row>
    <row r="5472" spans="1:1">
      <c r="A5472" s="18" t="s">
        <v>5493</v>
      </c>
    </row>
    <row r="5473" spans="1:1">
      <c r="A5473" s="18" t="s">
        <v>5494</v>
      </c>
    </row>
    <row r="5474" spans="1:1">
      <c r="A5474" s="18" t="s">
        <v>5495</v>
      </c>
    </row>
    <row r="5475" spans="1:1">
      <c r="A5475" s="18" t="s">
        <v>5496</v>
      </c>
    </row>
    <row r="5476" spans="1:1">
      <c r="A5476" s="18" t="s">
        <v>5497</v>
      </c>
    </row>
    <row r="5477" spans="1:1">
      <c r="A5477" s="18" t="s">
        <v>5498</v>
      </c>
    </row>
    <row r="5478" spans="1:1">
      <c r="A5478" s="18" t="s">
        <v>5499</v>
      </c>
    </row>
    <row r="5479" spans="1:1">
      <c r="A5479" s="18" t="s">
        <v>5500</v>
      </c>
    </row>
    <row r="5480" spans="1:1">
      <c r="A5480" s="18" t="s">
        <v>5501</v>
      </c>
    </row>
    <row r="5481" spans="1:1">
      <c r="A5481" s="18" t="s">
        <v>5502</v>
      </c>
    </row>
    <row r="5482" spans="1:1">
      <c r="A5482" s="18" t="s">
        <v>5503</v>
      </c>
    </row>
    <row r="5483" spans="1:1">
      <c r="A5483" s="18" t="s">
        <v>5504</v>
      </c>
    </row>
    <row r="5484" spans="1:1">
      <c r="A5484" s="18" t="s">
        <v>5505</v>
      </c>
    </row>
    <row r="5485" spans="1:1">
      <c r="A5485" s="18" t="s">
        <v>5506</v>
      </c>
    </row>
    <row r="5486" spans="1:1">
      <c r="A5486" s="18" t="s">
        <v>5507</v>
      </c>
    </row>
    <row r="5487" spans="1:1">
      <c r="A5487" s="18" t="s">
        <v>5508</v>
      </c>
    </row>
    <row r="5488" spans="1:1">
      <c r="A5488" s="18" t="s">
        <v>5509</v>
      </c>
    </row>
    <row r="5489" spans="1:1">
      <c r="A5489" s="18" t="s">
        <v>5510</v>
      </c>
    </row>
    <row r="5490" spans="1:1">
      <c r="A5490" s="18" t="s">
        <v>5511</v>
      </c>
    </row>
    <row r="5491" spans="1:1">
      <c r="A5491" s="18" t="s">
        <v>5512</v>
      </c>
    </row>
    <row r="5492" spans="1:1">
      <c r="A5492" s="18" t="s">
        <v>5513</v>
      </c>
    </row>
    <row r="5493" spans="1:1">
      <c r="A5493" s="18" t="s">
        <v>5514</v>
      </c>
    </row>
    <row r="5494" spans="1:1">
      <c r="A5494" s="18" t="s">
        <v>5515</v>
      </c>
    </row>
    <row r="5495" spans="1:1">
      <c r="A5495" s="18" t="s">
        <v>5516</v>
      </c>
    </row>
    <row r="5496" spans="1:1">
      <c r="A5496" s="18" t="s">
        <v>5517</v>
      </c>
    </row>
    <row r="5497" spans="1:1">
      <c r="A5497" s="18" t="s">
        <v>5518</v>
      </c>
    </row>
    <row r="5498" spans="1:1">
      <c r="A5498" s="18" t="s">
        <v>5519</v>
      </c>
    </row>
    <row r="5499" spans="1:1">
      <c r="A5499" s="18" t="s">
        <v>5520</v>
      </c>
    </row>
    <row r="5500" spans="1:1">
      <c r="A5500" s="18" t="s">
        <v>5521</v>
      </c>
    </row>
    <row r="5501" spans="1:1">
      <c r="A5501" s="18" t="s">
        <v>5522</v>
      </c>
    </row>
    <row r="5502" spans="1:1">
      <c r="A5502" s="18" t="s">
        <v>5523</v>
      </c>
    </row>
    <row r="5503" spans="1:1">
      <c r="A5503" s="18" t="s">
        <v>5524</v>
      </c>
    </row>
    <row r="5504" spans="1:1">
      <c r="A5504" s="18" t="s">
        <v>5525</v>
      </c>
    </row>
    <row r="5505" spans="1:1">
      <c r="A5505" s="18" t="s">
        <v>5526</v>
      </c>
    </row>
    <row r="5506" spans="1:1">
      <c r="A5506" s="18" t="s">
        <v>5527</v>
      </c>
    </row>
    <row r="5507" spans="1:1">
      <c r="A5507" s="18" t="s">
        <v>5528</v>
      </c>
    </row>
    <row r="5508" spans="1:1">
      <c r="A5508" s="18" t="s">
        <v>5529</v>
      </c>
    </row>
    <row r="5509" spans="1:1">
      <c r="A5509" s="18" t="s">
        <v>5530</v>
      </c>
    </row>
    <row r="5510" spans="1:1">
      <c r="A5510" s="18" t="s">
        <v>5531</v>
      </c>
    </row>
    <row r="5511" spans="1:1">
      <c r="A5511" s="18" t="s">
        <v>5532</v>
      </c>
    </row>
    <row r="5512" spans="1:1">
      <c r="A5512" s="18" t="s">
        <v>5533</v>
      </c>
    </row>
    <row r="5513" spans="1:1">
      <c r="A5513" s="18" t="s">
        <v>5534</v>
      </c>
    </row>
    <row r="5514" spans="1:1">
      <c r="A5514" s="18" t="s">
        <v>5535</v>
      </c>
    </row>
    <row r="5515" spans="1:1">
      <c r="A5515" s="18" t="s">
        <v>5536</v>
      </c>
    </row>
    <row r="5516" spans="1:1">
      <c r="A5516" s="18" t="s">
        <v>5537</v>
      </c>
    </row>
    <row r="5517" spans="1:1">
      <c r="A5517" s="18" t="s">
        <v>5538</v>
      </c>
    </row>
    <row r="5518" spans="1:1">
      <c r="A5518" s="18" t="s">
        <v>5539</v>
      </c>
    </row>
    <row r="5519" spans="1:1">
      <c r="A5519" s="18" t="s">
        <v>5540</v>
      </c>
    </row>
    <row r="5520" spans="1:1">
      <c r="A5520" s="18" t="s">
        <v>5541</v>
      </c>
    </row>
    <row r="5521" spans="1:1">
      <c r="A5521" s="18" t="s">
        <v>5542</v>
      </c>
    </row>
    <row r="5522" spans="1:1">
      <c r="A5522" s="18" t="s">
        <v>5543</v>
      </c>
    </row>
    <row r="5523" spans="1:1">
      <c r="A5523" s="18" t="s">
        <v>5544</v>
      </c>
    </row>
    <row r="5524" spans="1:1">
      <c r="A5524" s="18" t="s">
        <v>5545</v>
      </c>
    </row>
    <row r="5525" spans="1:1">
      <c r="A5525" s="18" t="s">
        <v>5546</v>
      </c>
    </row>
    <row r="5526" spans="1:1">
      <c r="A5526" s="18" t="s">
        <v>5547</v>
      </c>
    </row>
    <row r="5527" spans="1:1">
      <c r="A5527" s="18" t="s">
        <v>5548</v>
      </c>
    </row>
    <row r="5528" spans="1:1">
      <c r="A5528" s="18" t="s">
        <v>5549</v>
      </c>
    </row>
    <row r="5529" spans="1:1">
      <c r="A5529" s="18" t="s">
        <v>5550</v>
      </c>
    </row>
    <row r="5530" spans="1:1">
      <c r="A5530" s="18" t="s">
        <v>5551</v>
      </c>
    </row>
    <row r="5531" spans="1:1">
      <c r="A5531" s="18" t="s">
        <v>5552</v>
      </c>
    </row>
    <row r="5532" spans="1:1">
      <c r="A5532" s="18" t="s">
        <v>5553</v>
      </c>
    </row>
    <row r="5533" spans="1:1">
      <c r="A5533" s="18" t="s">
        <v>5554</v>
      </c>
    </row>
    <row r="5534" spans="1:1">
      <c r="A5534" s="18" t="s">
        <v>5555</v>
      </c>
    </row>
    <row r="5535" spans="1:1">
      <c r="A5535" s="18" t="s">
        <v>5556</v>
      </c>
    </row>
    <row r="5536" spans="1:1">
      <c r="A5536" s="18" t="s">
        <v>5557</v>
      </c>
    </row>
    <row r="5537" spans="1:1">
      <c r="A5537" s="18" t="s">
        <v>5558</v>
      </c>
    </row>
    <row r="5538" spans="1:1">
      <c r="A5538" s="18" t="s">
        <v>5559</v>
      </c>
    </row>
    <row r="5539" spans="1:1">
      <c r="A5539" s="18" t="s">
        <v>5560</v>
      </c>
    </row>
    <row r="5540" spans="1:1">
      <c r="A5540" s="18" t="s">
        <v>5561</v>
      </c>
    </row>
    <row r="5541" spans="1:1">
      <c r="A5541" s="18" t="s">
        <v>5562</v>
      </c>
    </row>
    <row r="5542" spans="1:1">
      <c r="A5542" s="18" t="s">
        <v>5563</v>
      </c>
    </row>
    <row r="5543" spans="1:1">
      <c r="A5543" s="18" t="s">
        <v>5564</v>
      </c>
    </row>
    <row r="5544" spans="1:1">
      <c r="A5544" s="18" t="s">
        <v>5565</v>
      </c>
    </row>
    <row r="5545" spans="1:1">
      <c r="A5545" s="18" t="s">
        <v>5566</v>
      </c>
    </row>
    <row r="5546" spans="1:1">
      <c r="A5546" s="18" t="s">
        <v>5567</v>
      </c>
    </row>
    <row r="5547" spans="1:1">
      <c r="A5547" s="18" t="s">
        <v>5568</v>
      </c>
    </row>
    <row r="5548" spans="1:1">
      <c r="A5548" s="18" t="s">
        <v>5569</v>
      </c>
    </row>
    <row r="5549" spans="1:1">
      <c r="A5549" s="18" t="s">
        <v>5570</v>
      </c>
    </row>
    <row r="5550" spans="1:1">
      <c r="A5550" s="18" t="s">
        <v>5571</v>
      </c>
    </row>
    <row r="5551" spans="1:1">
      <c r="A5551" s="18" t="s">
        <v>5572</v>
      </c>
    </row>
    <row r="5552" spans="1:1">
      <c r="A5552" s="18" t="s">
        <v>5573</v>
      </c>
    </row>
    <row r="5553" spans="1:1">
      <c r="A5553" s="18" t="s">
        <v>5574</v>
      </c>
    </row>
    <row r="5554" spans="1:1">
      <c r="A5554" s="18" t="s">
        <v>5575</v>
      </c>
    </row>
    <row r="5555" spans="1:1">
      <c r="A5555" s="18" t="s">
        <v>5576</v>
      </c>
    </row>
    <row r="5556" spans="1:1">
      <c r="A5556" s="18" t="s">
        <v>5577</v>
      </c>
    </row>
    <row r="5557" spans="1:1">
      <c r="A5557" s="18" t="s">
        <v>5578</v>
      </c>
    </row>
    <row r="5558" spans="1:1">
      <c r="A5558" s="18" t="s">
        <v>5579</v>
      </c>
    </row>
    <row r="5559" spans="1:1">
      <c r="A5559" s="18" t="s">
        <v>5580</v>
      </c>
    </row>
    <row r="5560" spans="1:1">
      <c r="A5560" s="18" t="s">
        <v>5581</v>
      </c>
    </row>
    <row r="5561" spans="1:1">
      <c r="A5561" s="18" t="s">
        <v>5582</v>
      </c>
    </row>
    <row r="5562" spans="1:1">
      <c r="A5562" s="18" t="s">
        <v>5583</v>
      </c>
    </row>
    <row r="5563" spans="1:1">
      <c r="A5563" s="18" t="s">
        <v>5584</v>
      </c>
    </row>
    <row r="5564" spans="1:1">
      <c r="A5564" s="18" t="s">
        <v>5585</v>
      </c>
    </row>
    <row r="5565" spans="1:1">
      <c r="A5565" s="18" t="s">
        <v>5586</v>
      </c>
    </row>
    <row r="5566" spans="1:1">
      <c r="A5566" s="18" t="s">
        <v>5587</v>
      </c>
    </row>
    <row r="5567" spans="1:1">
      <c r="A5567" s="18" t="s">
        <v>5588</v>
      </c>
    </row>
    <row r="5568" spans="1:1">
      <c r="A5568" s="18" t="s">
        <v>5589</v>
      </c>
    </row>
    <row r="5569" spans="1:1">
      <c r="A5569" s="18" t="s">
        <v>5590</v>
      </c>
    </row>
    <row r="5570" spans="1:1">
      <c r="A5570" s="18" t="s">
        <v>5591</v>
      </c>
    </row>
    <row r="5571" spans="1:1">
      <c r="A5571" s="18" t="s">
        <v>5592</v>
      </c>
    </row>
    <row r="5572" spans="1:1">
      <c r="A5572" s="18" t="s">
        <v>5593</v>
      </c>
    </row>
    <row r="5573" spans="1:1">
      <c r="A5573" s="18" t="s">
        <v>5594</v>
      </c>
    </row>
    <row r="5574" spans="1:1">
      <c r="A5574" s="18" t="s">
        <v>5595</v>
      </c>
    </row>
    <row r="5575" spans="1:1">
      <c r="A5575" s="18" t="s">
        <v>5596</v>
      </c>
    </row>
    <row r="5576" spans="1:1">
      <c r="A5576" s="18" t="s">
        <v>5597</v>
      </c>
    </row>
    <row r="5577" spans="1:1">
      <c r="A5577" s="18" t="s">
        <v>5598</v>
      </c>
    </row>
    <row r="5578" spans="1:1">
      <c r="A5578" s="18" t="s">
        <v>5599</v>
      </c>
    </row>
    <row r="5579" spans="1:1">
      <c r="A5579" s="18" t="s">
        <v>5600</v>
      </c>
    </row>
    <row r="5580" spans="1:1">
      <c r="A5580" s="18" t="s">
        <v>5601</v>
      </c>
    </row>
    <row r="5581" spans="1:1">
      <c r="A5581" s="18" t="s">
        <v>5602</v>
      </c>
    </row>
    <row r="5582" spans="1:1">
      <c r="A5582" s="18" t="s">
        <v>5603</v>
      </c>
    </row>
    <row r="5583" spans="1:1">
      <c r="A5583" s="18" t="s">
        <v>5604</v>
      </c>
    </row>
    <row r="5584" spans="1:1">
      <c r="A5584" s="18" t="s">
        <v>5605</v>
      </c>
    </row>
    <row r="5585" spans="1:1">
      <c r="A5585" s="18" t="s">
        <v>5606</v>
      </c>
    </row>
    <row r="5586" spans="1:1">
      <c r="A5586" s="18" t="s">
        <v>5607</v>
      </c>
    </row>
    <row r="5587" spans="1:1">
      <c r="A5587" s="18" t="s">
        <v>5608</v>
      </c>
    </row>
    <row r="5588" spans="1:1">
      <c r="A5588" s="18" t="s">
        <v>5609</v>
      </c>
    </row>
    <row r="5589" spans="1:1">
      <c r="A5589" s="18" t="s">
        <v>5610</v>
      </c>
    </row>
    <row r="5590" spans="1:1">
      <c r="A5590" s="18" t="s">
        <v>5611</v>
      </c>
    </row>
    <row r="5591" spans="1:1">
      <c r="A5591" s="18" t="s">
        <v>5612</v>
      </c>
    </row>
    <row r="5592" spans="1:1">
      <c r="A5592" s="18" t="s">
        <v>5613</v>
      </c>
    </row>
    <row r="5593" spans="1:1">
      <c r="A5593" s="18" t="s">
        <v>5614</v>
      </c>
    </row>
    <row r="5594" spans="1:1">
      <c r="A5594" s="18" t="s">
        <v>5615</v>
      </c>
    </row>
    <row r="5595" spans="1:1">
      <c r="A5595" s="18" t="s">
        <v>5616</v>
      </c>
    </row>
    <row r="5596" spans="1:1">
      <c r="A5596" s="18" t="s">
        <v>5617</v>
      </c>
    </row>
    <row r="5597" spans="1:1">
      <c r="A5597" s="18" t="s">
        <v>5618</v>
      </c>
    </row>
    <row r="5598" spans="1:1">
      <c r="A5598" s="18" t="s">
        <v>5619</v>
      </c>
    </row>
    <row r="5599" spans="1:1">
      <c r="A5599" s="18" t="s">
        <v>5620</v>
      </c>
    </row>
    <row r="5600" spans="1:1">
      <c r="A5600" s="18" t="s">
        <v>5621</v>
      </c>
    </row>
    <row r="5601" spans="1:1">
      <c r="A5601" s="18" t="s">
        <v>5622</v>
      </c>
    </row>
    <row r="5602" spans="1:1">
      <c r="A5602" s="18" t="s">
        <v>5623</v>
      </c>
    </row>
    <row r="5603" spans="1:1">
      <c r="A5603" s="18" t="s">
        <v>5624</v>
      </c>
    </row>
    <row r="5604" spans="1:1">
      <c r="A5604" s="18" t="s">
        <v>5625</v>
      </c>
    </row>
    <row r="5605" spans="1:1">
      <c r="A5605" s="18" t="s">
        <v>5626</v>
      </c>
    </row>
    <row r="5606" spans="1:1">
      <c r="A5606" s="18" t="s">
        <v>5627</v>
      </c>
    </row>
    <row r="5607" spans="1:1">
      <c r="A5607" s="18" t="s">
        <v>5628</v>
      </c>
    </row>
    <row r="5608" spans="1:1">
      <c r="A5608" s="18" t="s">
        <v>5629</v>
      </c>
    </row>
    <row r="5609" spans="1:1">
      <c r="A5609" s="18" t="s">
        <v>5630</v>
      </c>
    </row>
    <row r="5610" spans="1:1">
      <c r="A5610" s="18" t="s">
        <v>5631</v>
      </c>
    </row>
    <row r="5611" spans="1:1">
      <c r="A5611" s="18" t="s">
        <v>5632</v>
      </c>
    </row>
    <row r="5612" spans="1:1">
      <c r="A5612" s="18" t="s">
        <v>5633</v>
      </c>
    </row>
    <row r="5613" spans="1:1">
      <c r="A5613" s="18" t="s">
        <v>5634</v>
      </c>
    </row>
    <row r="5614" spans="1:1">
      <c r="A5614" s="18" t="s">
        <v>5635</v>
      </c>
    </row>
    <row r="5615" spans="1:1">
      <c r="A5615" s="18" t="s">
        <v>5636</v>
      </c>
    </row>
    <row r="5616" spans="1:1">
      <c r="A5616" s="18" t="s">
        <v>5637</v>
      </c>
    </row>
    <row r="5617" spans="1:1">
      <c r="A5617" s="18" t="s">
        <v>5638</v>
      </c>
    </row>
    <row r="5618" spans="1:1">
      <c r="A5618" s="18" t="s">
        <v>5639</v>
      </c>
    </row>
    <row r="5619" spans="1:1">
      <c r="A5619" s="18" t="s">
        <v>5640</v>
      </c>
    </row>
    <row r="5620" spans="1:1">
      <c r="A5620" s="18" t="s">
        <v>5641</v>
      </c>
    </row>
    <row r="5621" spans="1:1">
      <c r="A5621" s="18" t="s">
        <v>5642</v>
      </c>
    </row>
    <row r="5622" spans="1:1">
      <c r="A5622" s="18" t="s">
        <v>5643</v>
      </c>
    </row>
    <row r="5623" spans="1:1">
      <c r="A5623" s="18" t="s">
        <v>5644</v>
      </c>
    </row>
    <row r="5624" spans="1:1">
      <c r="A5624" s="18" t="s">
        <v>5645</v>
      </c>
    </row>
    <row r="5625" spans="1:1">
      <c r="A5625" s="18" t="s">
        <v>5646</v>
      </c>
    </row>
    <row r="5626" spans="1:1">
      <c r="A5626" s="18" t="s">
        <v>5647</v>
      </c>
    </row>
    <row r="5627" spans="1:1">
      <c r="A5627" s="18" t="s">
        <v>5648</v>
      </c>
    </row>
    <row r="5628" spans="1:1">
      <c r="A5628" s="18" t="s">
        <v>5649</v>
      </c>
    </row>
    <row r="5629" spans="1:1">
      <c r="A5629" s="18" t="s">
        <v>5650</v>
      </c>
    </row>
    <row r="5630" spans="1:1">
      <c r="A5630" s="18" t="s">
        <v>5651</v>
      </c>
    </row>
    <row r="5631" spans="1:1">
      <c r="A5631" s="18" t="s">
        <v>5652</v>
      </c>
    </row>
    <row r="5632" spans="1:1">
      <c r="A5632" s="18" t="s">
        <v>5653</v>
      </c>
    </row>
    <row r="5633" spans="1:1">
      <c r="A5633" s="18" t="s">
        <v>5654</v>
      </c>
    </row>
    <row r="5634" spans="1:1">
      <c r="A5634" s="18" t="s">
        <v>5655</v>
      </c>
    </row>
    <row r="5635" spans="1:1">
      <c r="A5635" s="18" t="s">
        <v>5656</v>
      </c>
    </row>
    <row r="5636" spans="1:1">
      <c r="A5636" s="18" t="s">
        <v>5657</v>
      </c>
    </row>
    <row r="5637" spans="1:1">
      <c r="A5637" s="18" t="s">
        <v>5658</v>
      </c>
    </row>
    <row r="5638" spans="1:1">
      <c r="A5638" s="18" t="s">
        <v>5659</v>
      </c>
    </row>
    <row r="5639" spans="1:1">
      <c r="A5639" s="18" t="s">
        <v>5660</v>
      </c>
    </row>
    <row r="5640" spans="1:1">
      <c r="A5640" s="18" t="s">
        <v>5661</v>
      </c>
    </row>
    <row r="5641" spans="1:1">
      <c r="A5641" s="18" t="s">
        <v>5662</v>
      </c>
    </row>
    <row r="5642" spans="1:1">
      <c r="A5642" s="18" t="s">
        <v>5663</v>
      </c>
    </row>
    <row r="5643" spans="1:1">
      <c r="A5643" s="18" t="s">
        <v>5664</v>
      </c>
    </row>
    <row r="5644" spans="1:1">
      <c r="A5644" s="18" t="s">
        <v>5665</v>
      </c>
    </row>
    <row r="5645" spans="1:1">
      <c r="A5645" s="18" t="s">
        <v>5666</v>
      </c>
    </row>
    <row r="5646" spans="1:1">
      <c r="A5646" s="18" t="s">
        <v>5667</v>
      </c>
    </row>
    <row r="5647" spans="1:1">
      <c r="A5647" s="18" t="s">
        <v>5668</v>
      </c>
    </row>
    <row r="5648" spans="1:1">
      <c r="A5648" s="18" t="s">
        <v>5669</v>
      </c>
    </row>
    <row r="5649" spans="1:1">
      <c r="A5649" s="18" t="s">
        <v>5670</v>
      </c>
    </row>
    <row r="5650" spans="1:1">
      <c r="A5650" s="18" t="s">
        <v>5671</v>
      </c>
    </row>
    <row r="5651" spans="1:1">
      <c r="A5651" s="18" t="s">
        <v>5672</v>
      </c>
    </row>
    <row r="5652" spans="1:1">
      <c r="A5652" s="18" t="s">
        <v>5673</v>
      </c>
    </row>
    <row r="5653" spans="1:1">
      <c r="A5653" s="18" t="s">
        <v>5674</v>
      </c>
    </row>
    <row r="5654" spans="1:1">
      <c r="A5654" s="18" t="s">
        <v>5675</v>
      </c>
    </row>
    <row r="5655" spans="1:1">
      <c r="A5655" s="18" t="s">
        <v>5676</v>
      </c>
    </row>
    <row r="5656" spans="1:1">
      <c r="A5656" s="18" t="s">
        <v>5677</v>
      </c>
    </row>
    <row r="5657" spans="1:1">
      <c r="A5657" s="18" t="s">
        <v>5678</v>
      </c>
    </row>
    <row r="5658" spans="1:1">
      <c r="A5658" s="18" t="s">
        <v>5679</v>
      </c>
    </row>
    <row r="5659" spans="1:1">
      <c r="A5659" s="18" t="s">
        <v>5680</v>
      </c>
    </row>
    <row r="5660" spans="1:1">
      <c r="A5660" s="18" t="s">
        <v>5681</v>
      </c>
    </row>
    <row r="5661" spans="1:1">
      <c r="A5661" s="18" t="s">
        <v>5682</v>
      </c>
    </row>
    <row r="5662" spans="1:1">
      <c r="A5662" s="18" t="s">
        <v>5683</v>
      </c>
    </row>
    <row r="5663" spans="1:1">
      <c r="A5663" s="18" t="s">
        <v>5684</v>
      </c>
    </row>
    <row r="5664" spans="1:1">
      <c r="A5664" s="18" t="s">
        <v>5685</v>
      </c>
    </row>
    <row r="5665" spans="1:1">
      <c r="A5665" s="18" t="s">
        <v>5686</v>
      </c>
    </row>
    <row r="5666" spans="1:1">
      <c r="A5666" s="18" t="s">
        <v>5687</v>
      </c>
    </row>
    <row r="5667" spans="1:1">
      <c r="A5667" s="18" t="s">
        <v>5688</v>
      </c>
    </row>
    <row r="5668" spans="1:1">
      <c r="A5668" s="18" t="s">
        <v>5689</v>
      </c>
    </row>
    <row r="5669" spans="1:1">
      <c r="A5669" s="18" t="s">
        <v>5690</v>
      </c>
    </row>
    <row r="5670" spans="1:1">
      <c r="A5670" s="18" t="s">
        <v>5691</v>
      </c>
    </row>
    <row r="5671" spans="1:1">
      <c r="A5671" s="18" t="s">
        <v>5692</v>
      </c>
    </row>
    <row r="5672" spans="1:1">
      <c r="A5672" s="18" t="s">
        <v>5693</v>
      </c>
    </row>
    <row r="5673" spans="1:1">
      <c r="A5673" s="18" t="s">
        <v>5694</v>
      </c>
    </row>
    <row r="5674" spans="1:1">
      <c r="A5674" s="18" t="s">
        <v>5695</v>
      </c>
    </row>
    <row r="5675" spans="1:1">
      <c r="A5675" s="18" t="s">
        <v>5696</v>
      </c>
    </row>
    <row r="5676" spans="1:1">
      <c r="A5676" s="18" t="s">
        <v>5697</v>
      </c>
    </row>
    <row r="5677" spans="1:1">
      <c r="A5677" s="18" t="s">
        <v>5698</v>
      </c>
    </row>
    <row r="5678" spans="1:1">
      <c r="A5678" s="18" t="s">
        <v>5699</v>
      </c>
    </row>
    <row r="5679" spans="1:1">
      <c r="A5679" s="18" t="s">
        <v>5700</v>
      </c>
    </row>
    <row r="5680" spans="1:1">
      <c r="A5680" s="18" t="s">
        <v>5701</v>
      </c>
    </row>
    <row r="5681" spans="1:1">
      <c r="A5681" s="18" t="s">
        <v>5702</v>
      </c>
    </row>
    <row r="5682" spans="1:1">
      <c r="A5682" s="18" t="s">
        <v>5703</v>
      </c>
    </row>
    <row r="5683" spans="1:1">
      <c r="A5683" s="18" t="s">
        <v>5704</v>
      </c>
    </row>
    <row r="5684" spans="1:1">
      <c r="A5684" s="18" t="s">
        <v>5705</v>
      </c>
    </row>
    <row r="5685" spans="1:1">
      <c r="A5685" s="18" t="s">
        <v>5706</v>
      </c>
    </row>
    <row r="5686" spans="1:1">
      <c r="A5686" s="18" t="s">
        <v>5707</v>
      </c>
    </row>
    <row r="5687" spans="1:1">
      <c r="A5687" s="18" t="s">
        <v>5708</v>
      </c>
    </row>
    <row r="5688" spans="1:1">
      <c r="A5688" s="18" t="s">
        <v>5709</v>
      </c>
    </row>
    <row r="5689" spans="1:1">
      <c r="A5689" s="18" t="s">
        <v>5710</v>
      </c>
    </row>
    <row r="5690" spans="1:1">
      <c r="A5690" s="18" t="s">
        <v>5711</v>
      </c>
    </row>
    <row r="5691" spans="1:1">
      <c r="A5691" s="18" t="s">
        <v>5712</v>
      </c>
    </row>
    <row r="5692" spans="1:1">
      <c r="A5692" s="18" t="s">
        <v>5713</v>
      </c>
    </row>
    <row r="5693" spans="1:1">
      <c r="A5693" s="18" t="s">
        <v>5714</v>
      </c>
    </row>
    <row r="5694" spans="1:1">
      <c r="A5694" s="18" t="s">
        <v>5715</v>
      </c>
    </row>
    <row r="5695" spans="1:1">
      <c r="A5695" s="18" t="s">
        <v>5716</v>
      </c>
    </row>
    <row r="5696" spans="1:1">
      <c r="A5696" s="18" t="s">
        <v>5717</v>
      </c>
    </row>
    <row r="5697" spans="1:1">
      <c r="A5697" s="18" t="s">
        <v>5718</v>
      </c>
    </row>
    <row r="5698" spans="1:1">
      <c r="A5698" s="18" t="s">
        <v>5719</v>
      </c>
    </row>
    <row r="5699" spans="1:1">
      <c r="A5699" s="18" t="s">
        <v>5720</v>
      </c>
    </row>
    <row r="5700" spans="1:1">
      <c r="A5700" s="18" t="s">
        <v>5721</v>
      </c>
    </row>
    <row r="5701" spans="1:1">
      <c r="A5701" s="18" t="s">
        <v>5722</v>
      </c>
    </row>
    <row r="5702" spans="1:1">
      <c r="A5702" s="18" t="s">
        <v>5723</v>
      </c>
    </row>
    <row r="5703" spans="1:1">
      <c r="A5703" s="18" t="s">
        <v>5724</v>
      </c>
    </row>
    <row r="5704" spans="1:1">
      <c r="A5704" s="18" t="s">
        <v>5725</v>
      </c>
    </row>
    <row r="5705" spans="1:1">
      <c r="A5705" s="18" t="s">
        <v>5726</v>
      </c>
    </row>
    <row r="5706" spans="1:1">
      <c r="A5706" s="18" t="s">
        <v>5727</v>
      </c>
    </row>
    <row r="5707" spans="1:1">
      <c r="A5707" s="18" t="s">
        <v>5728</v>
      </c>
    </row>
    <row r="5708" spans="1:1">
      <c r="A5708" s="18" t="s">
        <v>5729</v>
      </c>
    </row>
    <row r="5709" spans="1:1">
      <c r="A5709" s="18" t="s">
        <v>5730</v>
      </c>
    </row>
    <row r="5710" spans="1:1">
      <c r="A5710" s="18" t="s">
        <v>5731</v>
      </c>
    </row>
    <row r="5711" spans="1:1">
      <c r="A5711" s="18" t="s">
        <v>5732</v>
      </c>
    </row>
    <row r="5712" spans="1:1">
      <c r="A5712" s="18" t="s">
        <v>5733</v>
      </c>
    </row>
    <row r="5713" spans="1:1">
      <c r="A5713" s="18" t="s">
        <v>5734</v>
      </c>
    </row>
    <row r="5714" spans="1:1">
      <c r="A5714" s="18" t="s">
        <v>5735</v>
      </c>
    </row>
    <row r="5715" spans="1:1">
      <c r="A5715" s="18" t="s">
        <v>5736</v>
      </c>
    </row>
    <row r="5716" spans="1:1">
      <c r="A5716" s="18" t="s">
        <v>5737</v>
      </c>
    </row>
    <row r="5717" spans="1:1">
      <c r="A5717" s="18" t="s">
        <v>5738</v>
      </c>
    </row>
    <row r="5718" spans="1:1">
      <c r="A5718" s="18" t="s">
        <v>5739</v>
      </c>
    </row>
    <row r="5719" spans="1:1">
      <c r="A5719" s="18" t="s">
        <v>5740</v>
      </c>
    </row>
    <row r="5720" spans="1:1">
      <c r="A5720" s="18" t="s">
        <v>5741</v>
      </c>
    </row>
    <row r="5721" spans="1:1">
      <c r="A5721" s="18" t="s">
        <v>5742</v>
      </c>
    </row>
    <row r="5722" spans="1:1">
      <c r="A5722" s="18" t="s">
        <v>5743</v>
      </c>
    </row>
    <row r="5723" spans="1:1">
      <c r="A5723" s="18" t="s">
        <v>5744</v>
      </c>
    </row>
    <row r="5724" spans="1:1">
      <c r="A5724" s="18" t="s">
        <v>5745</v>
      </c>
    </row>
    <row r="5725" spans="1:1">
      <c r="A5725" s="18" t="s">
        <v>5746</v>
      </c>
    </row>
    <row r="5726" spans="1:1">
      <c r="A5726" s="18" t="s">
        <v>5747</v>
      </c>
    </row>
    <row r="5727" spans="1:1">
      <c r="A5727" s="18" t="s">
        <v>5748</v>
      </c>
    </row>
    <row r="5728" spans="1:1">
      <c r="A5728" s="18" t="s">
        <v>5749</v>
      </c>
    </row>
    <row r="5729" spans="1:1">
      <c r="A5729" s="18" t="s">
        <v>5750</v>
      </c>
    </row>
    <row r="5730" spans="1:1">
      <c r="A5730" s="18" t="s">
        <v>5751</v>
      </c>
    </row>
    <row r="5731" spans="1:1">
      <c r="A5731" s="18" t="s">
        <v>5752</v>
      </c>
    </row>
    <row r="5732" spans="1:1">
      <c r="A5732" s="18" t="s">
        <v>5753</v>
      </c>
    </row>
    <row r="5733" spans="1:1">
      <c r="A5733" s="18" t="s">
        <v>5754</v>
      </c>
    </row>
    <row r="5734" spans="1:1">
      <c r="A5734" s="18" t="s">
        <v>5755</v>
      </c>
    </row>
    <row r="5735" spans="1:1">
      <c r="A5735" s="18" t="s">
        <v>5756</v>
      </c>
    </row>
    <row r="5736" spans="1:1">
      <c r="A5736" s="18" t="s">
        <v>5757</v>
      </c>
    </row>
    <row r="5737" spans="1:1">
      <c r="A5737" s="18" t="s">
        <v>5758</v>
      </c>
    </row>
    <row r="5738" spans="1:1">
      <c r="A5738" s="18" t="s">
        <v>5759</v>
      </c>
    </row>
    <row r="5739" spans="1:1">
      <c r="A5739" s="18" t="s">
        <v>5760</v>
      </c>
    </row>
    <row r="5740" spans="1:1">
      <c r="A5740" s="18" t="s">
        <v>5761</v>
      </c>
    </row>
    <row r="5741" spans="1:1">
      <c r="A5741" s="18" t="s">
        <v>5762</v>
      </c>
    </row>
    <row r="5742" spans="1:1">
      <c r="A5742" s="18" t="s">
        <v>5763</v>
      </c>
    </row>
    <row r="5743" spans="1:1">
      <c r="A5743" s="18" t="s">
        <v>5764</v>
      </c>
    </row>
    <row r="5744" spans="1:1">
      <c r="A5744" s="18" t="s">
        <v>2076</v>
      </c>
    </row>
    <row r="5745" spans="1:1">
      <c r="A5745" s="18" t="s">
        <v>5765</v>
      </c>
    </row>
    <row r="5746" spans="1:1">
      <c r="A5746" s="18" t="s">
        <v>5766</v>
      </c>
    </row>
    <row r="5747" spans="1:1">
      <c r="A5747" s="18" t="s">
        <v>5767</v>
      </c>
    </row>
    <row r="5748" spans="1:1">
      <c r="A5748" s="18" t="s">
        <v>5768</v>
      </c>
    </row>
    <row r="5749" spans="1:1">
      <c r="A5749" s="18" t="s">
        <v>5769</v>
      </c>
    </row>
    <row r="5750" spans="1:1">
      <c r="A5750" s="18" t="s">
        <v>5770</v>
      </c>
    </row>
    <row r="5751" spans="1:1">
      <c r="A5751" s="18" t="s">
        <v>5771</v>
      </c>
    </row>
    <row r="5752" spans="1:1">
      <c r="A5752" s="18" t="s">
        <v>5772</v>
      </c>
    </row>
    <row r="5753" spans="1:1">
      <c r="A5753" s="18" t="s">
        <v>5773</v>
      </c>
    </row>
    <row r="5754" spans="1:1">
      <c r="A5754" s="18" t="s">
        <v>5774</v>
      </c>
    </row>
    <row r="5755" spans="1:1">
      <c r="A5755" s="18" t="s">
        <v>5775</v>
      </c>
    </row>
    <row r="5756" spans="1:1">
      <c r="A5756" s="18" t="s">
        <v>5776</v>
      </c>
    </row>
    <row r="5757" spans="1:1">
      <c r="A5757" s="18" t="s">
        <v>5777</v>
      </c>
    </row>
    <row r="5758" spans="1:1">
      <c r="A5758" s="18" t="s">
        <v>5778</v>
      </c>
    </row>
    <row r="5759" spans="1:1">
      <c r="A5759" s="18" t="s">
        <v>5779</v>
      </c>
    </row>
    <row r="5760" spans="1:1">
      <c r="A5760" s="18" t="s">
        <v>5780</v>
      </c>
    </row>
    <row r="5761" spans="1:1">
      <c r="A5761" s="18" t="s">
        <v>5781</v>
      </c>
    </row>
    <row r="5762" spans="1:1">
      <c r="A5762" s="18" t="s">
        <v>5782</v>
      </c>
    </row>
    <row r="5763" spans="1:1">
      <c r="A5763" s="18" t="s">
        <v>5783</v>
      </c>
    </row>
    <row r="5764" spans="1:1">
      <c r="A5764" s="18" t="s">
        <v>5784</v>
      </c>
    </row>
    <row r="5765" spans="1:1">
      <c r="A5765" s="18" t="s">
        <v>5785</v>
      </c>
    </row>
    <row r="5766" spans="1:1">
      <c r="A5766" s="18" t="s">
        <v>5786</v>
      </c>
    </row>
    <row r="5767" spans="1:1">
      <c r="A5767" s="18" t="s">
        <v>5787</v>
      </c>
    </row>
    <row r="5768" spans="1:1">
      <c r="A5768" s="18" t="s">
        <v>5788</v>
      </c>
    </row>
    <row r="5769" spans="1:1">
      <c r="A5769" s="18" t="s">
        <v>5789</v>
      </c>
    </row>
    <row r="5770" spans="1:1">
      <c r="A5770" s="18" t="s">
        <v>5790</v>
      </c>
    </row>
    <row r="5771" spans="1:1">
      <c r="A5771" s="18" t="s">
        <v>5791</v>
      </c>
    </row>
    <row r="5772" spans="1:1">
      <c r="A5772" s="18" t="s">
        <v>5792</v>
      </c>
    </row>
    <row r="5773" spans="1:1">
      <c r="A5773" s="18" t="s">
        <v>5793</v>
      </c>
    </row>
    <row r="5774" spans="1:1">
      <c r="A5774" s="18" t="s">
        <v>5794</v>
      </c>
    </row>
    <row r="5775" spans="1:1">
      <c r="A5775" s="18" t="s">
        <v>5795</v>
      </c>
    </row>
    <row r="5776" spans="1:1">
      <c r="A5776" s="18" t="s">
        <v>5796</v>
      </c>
    </row>
    <row r="5777" spans="1:1">
      <c r="A5777" s="18" t="s">
        <v>5797</v>
      </c>
    </row>
    <row r="5778" spans="1:1">
      <c r="A5778" s="18" t="s">
        <v>5798</v>
      </c>
    </row>
    <row r="5779" spans="1:1">
      <c r="A5779" s="18" t="s">
        <v>5799</v>
      </c>
    </row>
    <row r="5780" spans="1:1">
      <c r="A5780" s="18" t="s">
        <v>5800</v>
      </c>
    </row>
    <row r="5781" spans="1:1">
      <c r="A5781" s="18" t="s">
        <v>5801</v>
      </c>
    </row>
    <row r="5782" spans="1:1">
      <c r="A5782" s="18" t="s">
        <v>5802</v>
      </c>
    </row>
    <row r="5783" spans="1:1">
      <c r="A5783" s="18" t="s">
        <v>5803</v>
      </c>
    </row>
    <row r="5784" spans="1:1">
      <c r="A5784" s="18" t="s">
        <v>5804</v>
      </c>
    </row>
    <row r="5785" spans="1:1">
      <c r="A5785" s="18" t="s">
        <v>5805</v>
      </c>
    </row>
    <row r="5786" spans="1:1">
      <c r="A5786" s="18" t="s">
        <v>5806</v>
      </c>
    </row>
    <row r="5787" spans="1:1">
      <c r="A5787" s="18" t="s">
        <v>5807</v>
      </c>
    </row>
    <row r="5788" spans="1:1">
      <c r="A5788" s="18" t="s">
        <v>5808</v>
      </c>
    </row>
    <row r="5789" spans="1:1">
      <c r="A5789" s="18" t="s">
        <v>5809</v>
      </c>
    </row>
    <row r="5790" spans="1:1">
      <c r="A5790" s="18" t="s">
        <v>5810</v>
      </c>
    </row>
    <row r="5791" spans="1:1">
      <c r="A5791" s="18" t="s">
        <v>5811</v>
      </c>
    </row>
    <row r="5792" spans="1:1">
      <c r="A5792" s="18" t="s">
        <v>5812</v>
      </c>
    </row>
    <row r="5793" spans="1:1">
      <c r="A5793" s="18" t="s">
        <v>5813</v>
      </c>
    </row>
    <row r="5794" spans="1:1">
      <c r="A5794" s="18" t="s">
        <v>5814</v>
      </c>
    </row>
    <row r="5795" spans="1:1">
      <c r="A5795" s="18" t="s">
        <v>5815</v>
      </c>
    </row>
    <row r="5796" spans="1:1">
      <c r="A5796" s="18" t="s">
        <v>5816</v>
      </c>
    </row>
    <row r="5797" spans="1:1">
      <c r="A5797" s="18" t="s">
        <v>5817</v>
      </c>
    </row>
    <row r="5798" spans="1:1">
      <c r="A5798" s="18" t="s">
        <v>5818</v>
      </c>
    </row>
    <row r="5799" spans="1:1">
      <c r="A5799" s="18" t="s">
        <v>5819</v>
      </c>
    </row>
    <row r="5800" spans="1:1">
      <c r="A5800" s="18" t="s">
        <v>5820</v>
      </c>
    </row>
    <row r="5801" spans="1:1">
      <c r="A5801" s="18" t="s">
        <v>5821</v>
      </c>
    </row>
    <row r="5802" spans="1:1">
      <c r="A5802" s="18" t="s">
        <v>5822</v>
      </c>
    </row>
    <row r="5803" spans="1:1">
      <c r="A5803" s="18" t="s">
        <v>5823</v>
      </c>
    </row>
    <row r="5804" spans="1:1">
      <c r="A5804" s="18" t="s">
        <v>5824</v>
      </c>
    </row>
    <row r="5805" spans="1:1">
      <c r="A5805" s="18" t="s">
        <v>5825</v>
      </c>
    </row>
    <row r="5806" spans="1:1">
      <c r="A5806" s="18" t="s">
        <v>5826</v>
      </c>
    </row>
    <row r="5807" spans="1:1">
      <c r="A5807" s="18" t="s">
        <v>5827</v>
      </c>
    </row>
    <row r="5808" spans="1:1">
      <c r="A5808" s="18" t="s">
        <v>5828</v>
      </c>
    </row>
    <row r="5809" spans="1:1">
      <c r="A5809" s="18" t="s">
        <v>5829</v>
      </c>
    </row>
    <row r="5810" spans="1:1">
      <c r="A5810" s="18" t="s">
        <v>5830</v>
      </c>
    </row>
    <row r="5811" spans="1:1">
      <c r="A5811" s="18" t="s">
        <v>5831</v>
      </c>
    </row>
    <row r="5812" spans="1:1">
      <c r="A5812" s="18" t="s">
        <v>5832</v>
      </c>
    </row>
    <row r="5813" spans="1:1">
      <c r="A5813" s="18" t="s">
        <v>5833</v>
      </c>
    </row>
    <row r="5814" spans="1:1">
      <c r="A5814" s="18" t="s">
        <v>5834</v>
      </c>
    </row>
    <row r="5815" spans="1:1">
      <c r="A5815" s="18" t="s">
        <v>5835</v>
      </c>
    </row>
    <row r="5816" spans="1:1">
      <c r="A5816" s="18" t="s">
        <v>5836</v>
      </c>
    </row>
    <row r="5817" spans="1:1">
      <c r="A5817" s="18" t="s">
        <v>5837</v>
      </c>
    </row>
    <row r="5818" spans="1:1">
      <c r="A5818" s="18" t="s">
        <v>5838</v>
      </c>
    </row>
    <row r="5819" spans="1:1">
      <c r="A5819" s="18" t="s">
        <v>5839</v>
      </c>
    </row>
    <row r="5820" spans="1:1">
      <c r="A5820" s="18" t="s">
        <v>5840</v>
      </c>
    </row>
    <row r="5821" spans="1:1">
      <c r="A5821" s="18" t="s">
        <v>5841</v>
      </c>
    </row>
    <row r="5822" spans="1:1">
      <c r="A5822" s="18" t="s">
        <v>5842</v>
      </c>
    </row>
    <row r="5823" spans="1:1">
      <c r="A5823" s="18" t="s">
        <v>5843</v>
      </c>
    </row>
    <row r="5824" spans="1:1">
      <c r="A5824" s="18" t="s">
        <v>5844</v>
      </c>
    </row>
    <row r="5825" spans="1:1">
      <c r="A5825" s="18" t="s">
        <v>5845</v>
      </c>
    </row>
    <row r="5826" spans="1:1">
      <c r="A5826" s="18" t="s">
        <v>5846</v>
      </c>
    </row>
    <row r="5827" spans="1:1">
      <c r="A5827" s="18" t="s">
        <v>5847</v>
      </c>
    </row>
    <row r="5828" spans="1:1">
      <c r="A5828" s="18" t="s">
        <v>5848</v>
      </c>
    </row>
    <row r="5829" spans="1:1">
      <c r="A5829" s="18" t="s">
        <v>5849</v>
      </c>
    </row>
    <row r="5830" spans="1:1">
      <c r="A5830" s="18" t="s">
        <v>5850</v>
      </c>
    </row>
    <row r="5831" spans="1:1">
      <c r="A5831" s="18" t="s">
        <v>5851</v>
      </c>
    </row>
    <row r="5832" spans="1:1">
      <c r="A5832" s="18" t="s">
        <v>5852</v>
      </c>
    </row>
    <row r="5833" spans="1:1">
      <c r="A5833" s="18" t="s">
        <v>5853</v>
      </c>
    </row>
    <row r="5834" spans="1:1">
      <c r="A5834" s="18" t="s">
        <v>5854</v>
      </c>
    </row>
    <row r="5835" spans="1:1">
      <c r="A5835" s="18" t="s">
        <v>5855</v>
      </c>
    </row>
    <row r="5836" spans="1:1">
      <c r="A5836" s="18" t="s">
        <v>5856</v>
      </c>
    </row>
    <row r="5837" spans="1:1">
      <c r="A5837" s="18" t="s">
        <v>5857</v>
      </c>
    </row>
    <row r="5838" spans="1:1">
      <c r="A5838" s="18" t="s">
        <v>5858</v>
      </c>
    </row>
    <row r="5839" spans="1:1">
      <c r="A5839" s="18" t="s">
        <v>5859</v>
      </c>
    </row>
    <row r="5840" spans="1:1">
      <c r="A5840" s="18" t="s">
        <v>5860</v>
      </c>
    </row>
    <row r="5841" spans="1:1">
      <c r="A5841" s="18" t="s">
        <v>5861</v>
      </c>
    </row>
    <row r="5842" spans="1:1">
      <c r="A5842" s="18" t="s">
        <v>5862</v>
      </c>
    </row>
    <row r="5843" spans="1:1">
      <c r="A5843" s="18" t="s">
        <v>5863</v>
      </c>
    </row>
    <row r="5844" spans="1:1">
      <c r="A5844" s="18" t="s">
        <v>5864</v>
      </c>
    </row>
    <row r="5845" spans="1:1">
      <c r="A5845" s="18" t="s">
        <v>5865</v>
      </c>
    </row>
    <row r="5846" spans="1:1">
      <c r="A5846" s="18" t="s">
        <v>5866</v>
      </c>
    </row>
    <row r="5847" spans="1:1">
      <c r="A5847" s="18" t="s">
        <v>5867</v>
      </c>
    </row>
    <row r="5848" spans="1:1">
      <c r="A5848" s="18" t="s">
        <v>5868</v>
      </c>
    </row>
    <row r="5849" spans="1:1">
      <c r="A5849" s="18" t="s">
        <v>5869</v>
      </c>
    </row>
    <row r="5850" spans="1:1">
      <c r="A5850" s="18" t="s">
        <v>5870</v>
      </c>
    </row>
    <row r="5851" spans="1:1">
      <c r="A5851" s="18" t="s">
        <v>5871</v>
      </c>
    </row>
    <row r="5852" spans="1:1">
      <c r="A5852" s="18" t="s">
        <v>5872</v>
      </c>
    </row>
    <row r="5853" spans="1:1">
      <c r="A5853" s="18" t="s">
        <v>5873</v>
      </c>
    </row>
    <row r="5854" spans="1:1">
      <c r="A5854" s="18" t="s">
        <v>5874</v>
      </c>
    </row>
    <row r="5855" spans="1:1">
      <c r="A5855" s="18" t="s">
        <v>5875</v>
      </c>
    </row>
    <row r="5856" spans="1:1">
      <c r="A5856" s="18" t="s">
        <v>5876</v>
      </c>
    </row>
    <row r="5857" spans="1:1">
      <c r="A5857" s="18" t="s">
        <v>5877</v>
      </c>
    </row>
    <row r="5858" spans="1:1">
      <c r="A5858" s="18" t="s">
        <v>5878</v>
      </c>
    </row>
    <row r="5859" spans="1:1">
      <c r="A5859" s="18" t="s">
        <v>5879</v>
      </c>
    </row>
    <row r="5860" spans="1:1">
      <c r="A5860" s="18" t="s">
        <v>5880</v>
      </c>
    </row>
    <row r="5861" spans="1:1">
      <c r="A5861" s="18" t="s">
        <v>5881</v>
      </c>
    </row>
    <row r="5862" spans="1:1">
      <c r="A5862" s="18" t="s">
        <v>5882</v>
      </c>
    </row>
    <row r="5863" spans="1:1">
      <c r="A5863" s="18" t="s">
        <v>5883</v>
      </c>
    </row>
    <row r="5864" spans="1:1">
      <c r="A5864" s="18" t="s">
        <v>5884</v>
      </c>
    </row>
    <row r="5865" spans="1:1">
      <c r="A5865" s="18" t="s">
        <v>5885</v>
      </c>
    </row>
    <row r="5866" spans="1:1">
      <c r="A5866" s="18" t="s">
        <v>5886</v>
      </c>
    </row>
    <row r="5867" spans="1:1">
      <c r="A5867" s="18" t="s">
        <v>5887</v>
      </c>
    </row>
    <row r="5868" spans="1:1">
      <c r="A5868" s="18" t="s">
        <v>5888</v>
      </c>
    </row>
    <row r="5869" spans="1:1">
      <c r="A5869" s="18" t="s">
        <v>5889</v>
      </c>
    </row>
    <row r="5870" spans="1:1">
      <c r="A5870" s="18" t="s">
        <v>5890</v>
      </c>
    </row>
    <row r="5871" spans="1:1">
      <c r="A5871" s="18" t="s">
        <v>5891</v>
      </c>
    </row>
    <row r="5872" spans="1:1">
      <c r="A5872" s="18" t="s">
        <v>5892</v>
      </c>
    </row>
    <row r="5873" spans="1:1">
      <c r="A5873" s="18" t="s">
        <v>5893</v>
      </c>
    </row>
    <row r="5874" spans="1:1">
      <c r="A5874" s="18" t="s">
        <v>5894</v>
      </c>
    </row>
    <row r="5875" spans="1:1">
      <c r="A5875" s="18" t="s">
        <v>5895</v>
      </c>
    </row>
    <row r="5876" spans="1:1">
      <c r="A5876" s="18" t="s">
        <v>5896</v>
      </c>
    </row>
    <row r="5877" spans="1:1">
      <c r="A5877" s="18" t="s">
        <v>5897</v>
      </c>
    </row>
    <row r="5878" spans="1:1">
      <c r="A5878" s="18" t="s">
        <v>5898</v>
      </c>
    </row>
    <row r="5879" spans="1:1">
      <c r="A5879" s="18" t="s">
        <v>5899</v>
      </c>
    </row>
    <row r="5880" spans="1:1">
      <c r="A5880" s="18" t="s">
        <v>5900</v>
      </c>
    </row>
    <row r="5881" spans="1:1">
      <c r="A5881" s="18" t="s">
        <v>5901</v>
      </c>
    </row>
    <row r="5882" spans="1:1">
      <c r="A5882" s="18" t="s">
        <v>5902</v>
      </c>
    </row>
    <row r="5883" spans="1:1">
      <c r="A5883" s="18" t="s">
        <v>5903</v>
      </c>
    </row>
    <row r="5884" spans="1:1">
      <c r="A5884" s="18" t="s">
        <v>5904</v>
      </c>
    </row>
    <row r="5885" spans="1:1">
      <c r="A5885" s="18" t="s">
        <v>5905</v>
      </c>
    </row>
    <row r="5886" spans="1:1">
      <c r="A5886" s="18" t="s">
        <v>5906</v>
      </c>
    </row>
    <row r="5887" spans="1:1">
      <c r="A5887" s="18" t="s">
        <v>5907</v>
      </c>
    </row>
    <row r="5888" spans="1:1">
      <c r="A5888" s="18" t="s">
        <v>5908</v>
      </c>
    </row>
    <row r="5889" spans="1:1">
      <c r="A5889" s="18" t="s">
        <v>5909</v>
      </c>
    </row>
    <row r="5890" spans="1:1">
      <c r="A5890" s="18" t="s">
        <v>5910</v>
      </c>
    </row>
    <row r="5891" spans="1:1">
      <c r="A5891" s="18" t="s">
        <v>5911</v>
      </c>
    </row>
    <row r="5892" spans="1:1">
      <c r="A5892" s="18" t="s">
        <v>5912</v>
      </c>
    </row>
    <row r="5893" spans="1:1">
      <c r="A5893" s="18" t="s">
        <v>5913</v>
      </c>
    </row>
    <row r="5894" spans="1:1">
      <c r="A5894" s="18" t="s">
        <v>5914</v>
      </c>
    </row>
    <row r="5895" spans="1:1">
      <c r="A5895" s="18" t="s">
        <v>5915</v>
      </c>
    </row>
    <row r="5896" spans="1:1">
      <c r="A5896" s="18" t="s">
        <v>5916</v>
      </c>
    </row>
    <row r="5897" spans="1:1">
      <c r="A5897" s="18" t="s">
        <v>5917</v>
      </c>
    </row>
    <row r="5898" spans="1:1">
      <c r="A5898" s="18" t="s">
        <v>5918</v>
      </c>
    </row>
    <row r="5899" spans="1:1">
      <c r="A5899" s="18" t="s">
        <v>5919</v>
      </c>
    </row>
    <row r="5900" spans="1:1">
      <c r="A5900" s="18" t="s">
        <v>5920</v>
      </c>
    </row>
    <row r="5901" spans="1:1">
      <c r="A5901" s="18" t="s">
        <v>5921</v>
      </c>
    </row>
    <row r="5902" spans="1:1">
      <c r="A5902" s="18" t="s">
        <v>5922</v>
      </c>
    </row>
    <row r="5903" spans="1:1">
      <c r="A5903" s="18" t="s">
        <v>5923</v>
      </c>
    </row>
    <row r="5904" spans="1:1">
      <c r="A5904" s="18" t="s">
        <v>5924</v>
      </c>
    </row>
    <row r="5905" spans="1:1">
      <c r="A5905" s="18" t="s">
        <v>5925</v>
      </c>
    </row>
    <row r="5906" spans="1:1">
      <c r="A5906" s="18" t="s">
        <v>5926</v>
      </c>
    </row>
    <row r="5907" spans="1:1">
      <c r="A5907" s="18" t="s">
        <v>5927</v>
      </c>
    </row>
    <row r="5908" spans="1:1">
      <c r="A5908" s="18" t="s">
        <v>5928</v>
      </c>
    </row>
    <row r="5909" spans="1:1">
      <c r="A5909" s="18" t="s">
        <v>5929</v>
      </c>
    </row>
    <row r="5910" spans="1:1">
      <c r="A5910" s="18" t="s">
        <v>5930</v>
      </c>
    </row>
    <row r="5911" spans="1:1">
      <c r="A5911" s="18" t="s">
        <v>5931</v>
      </c>
    </row>
    <row r="5912" spans="1:1">
      <c r="A5912" s="18" t="s">
        <v>5932</v>
      </c>
    </row>
    <row r="5913" spans="1:1">
      <c r="A5913" s="18" t="s">
        <v>5933</v>
      </c>
    </row>
    <row r="5914" spans="1:1">
      <c r="A5914" s="18" t="s">
        <v>5934</v>
      </c>
    </row>
    <row r="5915" spans="1:1">
      <c r="A5915" s="18" t="s">
        <v>5935</v>
      </c>
    </row>
    <row r="5916" spans="1:1">
      <c r="A5916" s="18" t="s">
        <v>5936</v>
      </c>
    </row>
    <row r="5917" spans="1:1">
      <c r="A5917" s="18" t="s">
        <v>5937</v>
      </c>
    </row>
    <row r="5918" spans="1:1">
      <c r="A5918" s="18" t="s">
        <v>5938</v>
      </c>
    </row>
    <row r="5919" spans="1:1">
      <c r="A5919" s="18" t="s">
        <v>5939</v>
      </c>
    </row>
    <row r="5920" spans="1:1">
      <c r="A5920" s="18" t="s">
        <v>5940</v>
      </c>
    </row>
    <row r="5921" spans="1:1">
      <c r="A5921" s="18" t="s">
        <v>5941</v>
      </c>
    </row>
    <row r="5922" spans="1:1">
      <c r="A5922" s="18" t="s">
        <v>5942</v>
      </c>
    </row>
    <row r="5923" spans="1:1">
      <c r="A5923" s="18" t="s">
        <v>5943</v>
      </c>
    </row>
    <row r="5924" spans="1:1">
      <c r="A5924" s="18" t="s">
        <v>5944</v>
      </c>
    </row>
    <row r="5925" spans="1:1">
      <c r="A5925" s="18" t="s">
        <v>5945</v>
      </c>
    </row>
    <row r="5926" spans="1:1">
      <c r="A5926" s="18" t="s">
        <v>5946</v>
      </c>
    </row>
    <row r="5927" spans="1:1">
      <c r="A5927" s="18" t="s">
        <v>5947</v>
      </c>
    </row>
    <row r="5928" spans="1:1">
      <c r="A5928" s="18" t="s">
        <v>5948</v>
      </c>
    </row>
    <row r="5929" spans="1:1">
      <c r="A5929" s="18" t="s">
        <v>5949</v>
      </c>
    </row>
    <row r="5930" spans="1:1">
      <c r="A5930" s="18" t="s">
        <v>5950</v>
      </c>
    </row>
    <row r="5931" spans="1:1">
      <c r="A5931" s="18" t="s">
        <v>5951</v>
      </c>
    </row>
    <row r="5932" spans="1:1">
      <c r="A5932" s="18" t="s">
        <v>5952</v>
      </c>
    </row>
    <row r="5933" spans="1:1">
      <c r="A5933" s="18" t="s">
        <v>5953</v>
      </c>
    </row>
    <row r="5934" spans="1:1">
      <c r="A5934" s="18" t="s">
        <v>5954</v>
      </c>
    </row>
    <row r="5935" spans="1:1">
      <c r="A5935" s="18" t="s">
        <v>5955</v>
      </c>
    </row>
    <row r="5936" spans="1:1">
      <c r="A5936" s="18" t="s">
        <v>5956</v>
      </c>
    </row>
    <row r="5937" spans="1:1">
      <c r="A5937" s="18" t="s">
        <v>5957</v>
      </c>
    </row>
    <row r="5938" spans="1:1">
      <c r="A5938" s="18" t="s">
        <v>5958</v>
      </c>
    </row>
    <row r="5939" spans="1:1">
      <c r="A5939" s="18" t="s">
        <v>5959</v>
      </c>
    </row>
    <row r="5940" spans="1:1">
      <c r="A5940" s="18" t="s">
        <v>5960</v>
      </c>
    </row>
    <row r="5941" spans="1:1">
      <c r="A5941" s="18" t="s">
        <v>5961</v>
      </c>
    </row>
    <row r="5942" spans="1:1">
      <c r="A5942" s="18" t="s">
        <v>5962</v>
      </c>
    </row>
    <row r="5943" spans="1:1">
      <c r="A5943" s="18" t="s">
        <v>5963</v>
      </c>
    </row>
    <row r="5944" spans="1:1">
      <c r="A5944" s="18" t="s">
        <v>5964</v>
      </c>
    </row>
    <row r="5945" spans="1:1">
      <c r="A5945" s="18" t="s">
        <v>5965</v>
      </c>
    </row>
    <row r="5946" spans="1:1">
      <c r="A5946" s="18" t="s">
        <v>5966</v>
      </c>
    </row>
    <row r="5947" spans="1:1">
      <c r="A5947" s="18" t="s">
        <v>5967</v>
      </c>
    </row>
    <row r="5948" spans="1:1">
      <c r="A5948" s="18" t="s">
        <v>5968</v>
      </c>
    </row>
    <row r="5949" spans="1:1">
      <c r="A5949" s="18" t="s">
        <v>5969</v>
      </c>
    </row>
    <row r="5950" spans="1:1">
      <c r="A5950" s="18" t="s">
        <v>5970</v>
      </c>
    </row>
    <row r="5951" spans="1:1">
      <c r="A5951" s="18" t="s">
        <v>5971</v>
      </c>
    </row>
    <row r="5952" spans="1:1">
      <c r="A5952" s="18" t="s">
        <v>5972</v>
      </c>
    </row>
    <row r="5953" spans="1:1">
      <c r="A5953" s="18" t="s">
        <v>5973</v>
      </c>
    </row>
    <row r="5954" spans="1:1">
      <c r="A5954" s="18" t="s">
        <v>5974</v>
      </c>
    </row>
    <row r="5955" spans="1:1">
      <c r="A5955" s="18" t="s">
        <v>5975</v>
      </c>
    </row>
    <row r="5956" spans="1:1">
      <c r="A5956" s="18" t="s">
        <v>5976</v>
      </c>
    </row>
    <row r="5957" spans="1:1">
      <c r="A5957" s="18" t="s">
        <v>5977</v>
      </c>
    </row>
    <row r="5958" spans="1:1">
      <c r="A5958" s="18" t="s">
        <v>5978</v>
      </c>
    </row>
    <row r="5959" spans="1:1">
      <c r="A5959" s="18" t="s">
        <v>5979</v>
      </c>
    </row>
    <row r="5960" spans="1:1">
      <c r="A5960" s="18" t="s">
        <v>5980</v>
      </c>
    </row>
    <row r="5961" spans="1:1">
      <c r="A5961" s="18" t="s">
        <v>5981</v>
      </c>
    </row>
    <row r="5962" spans="1:1">
      <c r="A5962" s="18" t="s">
        <v>5982</v>
      </c>
    </row>
    <row r="5963" spans="1:1">
      <c r="A5963" s="18" t="s">
        <v>5983</v>
      </c>
    </row>
    <row r="5964" spans="1:1">
      <c r="A5964" s="18" t="s">
        <v>5984</v>
      </c>
    </row>
    <row r="5965" spans="1:1">
      <c r="A5965" s="18" t="s">
        <v>5985</v>
      </c>
    </row>
    <row r="5966" spans="1:1">
      <c r="A5966" s="18" t="s">
        <v>5986</v>
      </c>
    </row>
    <row r="5967" spans="1:1">
      <c r="A5967" s="18" t="s">
        <v>5987</v>
      </c>
    </row>
    <row r="5968" spans="1:1">
      <c r="A5968" s="18" t="s">
        <v>5988</v>
      </c>
    </row>
    <row r="5969" spans="1:1">
      <c r="A5969" s="18" t="s">
        <v>5989</v>
      </c>
    </row>
    <row r="5970" spans="1:1">
      <c r="A5970" s="18" t="s">
        <v>5990</v>
      </c>
    </row>
    <row r="5971" spans="1:1">
      <c r="A5971" s="18" t="s">
        <v>5991</v>
      </c>
    </row>
    <row r="5972" spans="1:1">
      <c r="A5972" s="18" t="s">
        <v>5992</v>
      </c>
    </row>
    <row r="5973" spans="1:1">
      <c r="A5973" s="18" t="s">
        <v>5993</v>
      </c>
    </row>
    <row r="5974" spans="1:1">
      <c r="A5974" s="18" t="s">
        <v>5994</v>
      </c>
    </row>
    <row r="5975" spans="1:1">
      <c r="A5975" s="18" t="s">
        <v>5995</v>
      </c>
    </row>
    <row r="5976" spans="1:1">
      <c r="A5976" s="18" t="s">
        <v>5996</v>
      </c>
    </row>
    <row r="5977" spans="1:1">
      <c r="A5977" s="18" t="s">
        <v>5997</v>
      </c>
    </row>
    <row r="5978" spans="1:1">
      <c r="A5978" s="18" t="s">
        <v>5998</v>
      </c>
    </row>
    <row r="5979" spans="1:1">
      <c r="A5979" s="18" t="s">
        <v>5999</v>
      </c>
    </row>
    <row r="5980" spans="1:1">
      <c r="A5980" s="18" t="s">
        <v>6000</v>
      </c>
    </row>
    <row r="5981" spans="1:1">
      <c r="A5981" s="18" t="s">
        <v>6001</v>
      </c>
    </row>
    <row r="5982" spans="1:1">
      <c r="A5982" s="18" t="s">
        <v>6002</v>
      </c>
    </row>
    <row r="5983" spans="1:1">
      <c r="A5983" s="18" t="s">
        <v>6003</v>
      </c>
    </row>
    <row r="5984" spans="1:1">
      <c r="A5984" s="18" t="s">
        <v>6004</v>
      </c>
    </row>
    <row r="5985" spans="1:1">
      <c r="A5985" s="18" t="s">
        <v>6005</v>
      </c>
    </row>
    <row r="5986" spans="1:1">
      <c r="A5986" s="18" t="s">
        <v>6006</v>
      </c>
    </row>
    <row r="5987" spans="1:1">
      <c r="A5987" s="18" t="s">
        <v>6007</v>
      </c>
    </row>
    <row r="5988" spans="1:1">
      <c r="A5988" s="18" t="s">
        <v>6008</v>
      </c>
    </row>
    <row r="5989" spans="1:1">
      <c r="A5989" s="18" t="s">
        <v>6009</v>
      </c>
    </row>
    <row r="5990" spans="1:1">
      <c r="A5990" s="18" t="s">
        <v>6010</v>
      </c>
    </row>
    <row r="5991" spans="1:1">
      <c r="A5991" s="18" t="s">
        <v>6011</v>
      </c>
    </row>
    <row r="5992" spans="1:1">
      <c r="A5992" s="18" t="s">
        <v>6012</v>
      </c>
    </row>
    <row r="5993" spans="1:1">
      <c r="A5993" s="18" t="s">
        <v>6013</v>
      </c>
    </row>
    <row r="5994" spans="1:1">
      <c r="A5994" s="18" t="s">
        <v>6014</v>
      </c>
    </row>
    <row r="5995" spans="1:1">
      <c r="A5995" s="18" t="s">
        <v>6015</v>
      </c>
    </row>
    <row r="5996" spans="1:1">
      <c r="A5996" s="18" t="s">
        <v>6016</v>
      </c>
    </row>
    <row r="5997" spans="1:1">
      <c r="A5997" s="18" t="s">
        <v>6017</v>
      </c>
    </row>
    <row r="5998" spans="1:1">
      <c r="A5998" s="18" t="s">
        <v>6018</v>
      </c>
    </row>
    <row r="5999" spans="1:1">
      <c r="A5999" s="18" t="s">
        <v>6019</v>
      </c>
    </row>
    <row r="6000" spans="1:1">
      <c r="A6000" s="18" t="s">
        <v>6020</v>
      </c>
    </row>
    <row r="6001" spans="1:1">
      <c r="A6001" s="18" t="s">
        <v>6021</v>
      </c>
    </row>
    <row r="6002" spans="1:1">
      <c r="A6002" s="18" t="s">
        <v>6022</v>
      </c>
    </row>
    <row r="6003" spans="1:1">
      <c r="A6003" s="18" t="s">
        <v>6023</v>
      </c>
    </row>
    <row r="6004" spans="1:1">
      <c r="A6004" s="18" t="s">
        <v>6024</v>
      </c>
    </row>
    <row r="6005" spans="1:1">
      <c r="A6005" s="18" t="s">
        <v>6025</v>
      </c>
    </row>
    <row r="6006" spans="1:1">
      <c r="A6006" s="18" t="s">
        <v>6026</v>
      </c>
    </row>
    <row r="6007" spans="1:1">
      <c r="A6007" s="18" t="s">
        <v>6027</v>
      </c>
    </row>
    <row r="6008" spans="1:1">
      <c r="A6008" s="18" t="s">
        <v>6028</v>
      </c>
    </row>
    <row r="6009" spans="1:1">
      <c r="A6009" s="18" t="s">
        <v>6029</v>
      </c>
    </row>
    <row r="6010" spans="1:1">
      <c r="A6010" s="18" t="s">
        <v>6030</v>
      </c>
    </row>
    <row r="6011" spans="1:1">
      <c r="A6011" s="18" t="s">
        <v>6031</v>
      </c>
    </row>
    <row r="6012" spans="1:1">
      <c r="A6012" s="18" t="s">
        <v>6032</v>
      </c>
    </row>
    <row r="6013" spans="1:1">
      <c r="A6013" s="18" t="s">
        <v>6033</v>
      </c>
    </row>
    <row r="6014" spans="1:1">
      <c r="A6014" s="18" t="s">
        <v>6034</v>
      </c>
    </row>
    <row r="6015" spans="1:1">
      <c r="A6015" s="18" t="s">
        <v>6035</v>
      </c>
    </row>
    <row r="6016" spans="1:1">
      <c r="A6016" s="18" t="s">
        <v>6036</v>
      </c>
    </row>
    <row r="6017" spans="1:1">
      <c r="A6017" s="18" t="s">
        <v>6037</v>
      </c>
    </row>
    <row r="6018" spans="1:1">
      <c r="A6018" s="18" t="s">
        <v>6038</v>
      </c>
    </row>
    <row r="6019" spans="1:1">
      <c r="A6019" s="18" t="s">
        <v>6039</v>
      </c>
    </row>
    <row r="6020" spans="1:1">
      <c r="A6020" s="18" t="s">
        <v>6040</v>
      </c>
    </row>
    <row r="6021" spans="1:1">
      <c r="A6021" s="18" t="s">
        <v>6041</v>
      </c>
    </row>
    <row r="6022" spans="1:1">
      <c r="A6022" s="18" t="s">
        <v>6042</v>
      </c>
    </row>
    <row r="6023" spans="1:1">
      <c r="A6023" s="18" t="s">
        <v>6043</v>
      </c>
    </row>
    <row r="6024" spans="1:1">
      <c r="A6024" s="18" t="s">
        <v>6044</v>
      </c>
    </row>
    <row r="6025" spans="1:1">
      <c r="A6025" s="18" t="s">
        <v>6045</v>
      </c>
    </row>
    <row r="6026" spans="1:1">
      <c r="A6026" s="18" t="s">
        <v>6046</v>
      </c>
    </row>
    <row r="6027" spans="1:1">
      <c r="A6027" s="18" t="s">
        <v>6047</v>
      </c>
    </row>
    <row r="6028" spans="1:1">
      <c r="A6028" s="18" t="s">
        <v>6048</v>
      </c>
    </row>
    <row r="6029" spans="1:1">
      <c r="A6029" s="18" t="s">
        <v>6049</v>
      </c>
    </row>
    <row r="6030" spans="1:1">
      <c r="A6030" s="18" t="s">
        <v>6050</v>
      </c>
    </row>
    <row r="6031" spans="1:1">
      <c r="A6031" s="18" t="s">
        <v>6051</v>
      </c>
    </row>
    <row r="6032" spans="1:1">
      <c r="A6032" s="18" t="s">
        <v>6052</v>
      </c>
    </row>
    <row r="6033" spans="1:1">
      <c r="A6033" s="18" t="s">
        <v>6053</v>
      </c>
    </row>
    <row r="6034" spans="1:1">
      <c r="A6034" s="18" t="s">
        <v>6054</v>
      </c>
    </row>
    <row r="6035" spans="1:1">
      <c r="A6035" s="18" t="s">
        <v>6055</v>
      </c>
    </row>
    <row r="6036" spans="1:1">
      <c r="A6036" s="18" t="s">
        <v>6056</v>
      </c>
    </row>
    <row r="6037" spans="1:1">
      <c r="A6037" s="18" t="s">
        <v>6057</v>
      </c>
    </row>
    <row r="6038" spans="1:1">
      <c r="A6038" s="18" t="s">
        <v>6058</v>
      </c>
    </row>
    <row r="6039" spans="1:1">
      <c r="A6039" s="18" t="s">
        <v>6059</v>
      </c>
    </row>
    <row r="6040" spans="1:1">
      <c r="A6040" s="18" t="s">
        <v>6060</v>
      </c>
    </row>
    <row r="6041" spans="1:1">
      <c r="A6041" s="18" t="s">
        <v>6061</v>
      </c>
    </row>
    <row r="6042" spans="1:1">
      <c r="A6042" s="18" t="s">
        <v>6062</v>
      </c>
    </row>
    <row r="6043" spans="1:1">
      <c r="A6043" s="18" t="s">
        <v>6063</v>
      </c>
    </row>
    <row r="6044" spans="1:1">
      <c r="A6044" s="18" t="s">
        <v>6064</v>
      </c>
    </row>
    <row r="6045" spans="1:1">
      <c r="A6045" s="18" t="s">
        <v>6065</v>
      </c>
    </row>
    <row r="6046" spans="1:1">
      <c r="A6046" s="18" t="s">
        <v>6066</v>
      </c>
    </row>
    <row r="6047" spans="1:1">
      <c r="A6047" s="18" t="s">
        <v>6067</v>
      </c>
    </row>
    <row r="6048" spans="1:1">
      <c r="A6048" s="18" t="s">
        <v>6068</v>
      </c>
    </row>
    <row r="6049" spans="1:1">
      <c r="A6049" s="18" t="s">
        <v>6069</v>
      </c>
    </row>
    <row r="6050" spans="1:1">
      <c r="A6050" s="18" t="s">
        <v>6070</v>
      </c>
    </row>
    <row r="6051" spans="1:1">
      <c r="A6051" s="18" t="s">
        <v>6071</v>
      </c>
    </row>
    <row r="6052" spans="1:1">
      <c r="A6052" s="18" t="s">
        <v>6072</v>
      </c>
    </row>
    <row r="6053" spans="1:1">
      <c r="A6053" s="18" t="s">
        <v>6073</v>
      </c>
    </row>
    <row r="6054" spans="1:1">
      <c r="A6054" s="18" t="s">
        <v>6074</v>
      </c>
    </row>
    <row r="6055" spans="1:1">
      <c r="A6055" s="18" t="s">
        <v>6075</v>
      </c>
    </row>
    <row r="6056" spans="1:1">
      <c r="A6056" s="18" t="s">
        <v>6076</v>
      </c>
    </row>
    <row r="6057" spans="1:1">
      <c r="A6057" s="18" t="s">
        <v>6077</v>
      </c>
    </row>
    <row r="6058" spans="1:1">
      <c r="A6058" s="18" t="s">
        <v>6078</v>
      </c>
    </row>
    <row r="6059" spans="1:1">
      <c r="A6059" s="18" t="s">
        <v>6079</v>
      </c>
    </row>
    <row r="6060" spans="1:1">
      <c r="A6060" s="18" t="s">
        <v>6080</v>
      </c>
    </row>
    <row r="6061" spans="1:1">
      <c r="A6061" s="18" t="s">
        <v>6081</v>
      </c>
    </row>
    <row r="6062" spans="1:1">
      <c r="A6062" s="18" t="s">
        <v>6082</v>
      </c>
    </row>
    <row r="6063" spans="1:1">
      <c r="A6063" s="18" t="s">
        <v>6083</v>
      </c>
    </row>
    <row r="6064" spans="1:1">
      <c r="A6064" s="18" t="s">
        <v>6084</v>
      </c>
    </row>
    <row r="6065" spans="1:1">
      <c r="A6065" s="18" t="s">
        <v>6085</v>
      </c>
    </row>
    <row r="6066" spans="1:1">
      <c r="A6066" s="18" t="s">
        <v>6086</v>
      </c>
    </row>
    <row r="6067" spans="1:1">
      <c r="A6067" s="18" t="s">
        <v>6087</v>
      </c>
    </row>
    <row r="6068" spans="1:1">
      <c r="A6068" s="18" t="s">
        <v>6088</v>
      </c>
    </row>
    <row r="6069" spans="1:1">
      <c r="A6069" s="18" t="s">
        <v>6089</v>
      </c>
    </row>
    <row r="6070" spans="1:1">
      <c r="A6070" s="18" t="s">
        <v>6090</v>
      </c>
    </row>
    <row r="6071" spans="1:1">
      <c r="A6071" s="18" t="s">
        <v>6091</v>
      </c>
    </row>
    <row r="6072" spans="1:1">
      <c r="A6072" s="18" t="s">
        <v>6092</v>
      </c>
    </row>
    <row r="6073" spans="1:1">
      <c r="A6073" s="18" t="s">
        <v>6093</v>
      </c>
    </row>
    <row r="6074" spans="1:1">
      <c r="A6074" s="18" t="s">
        <v>6094</v>
      </c>
    </row>
    <row r="6075" spans="1:1">
      <c r="A6075" s="18" t="s">
        <v>6095</v>
      </c>
    </row>
    <row r="6076" spans="1:1">
      <c r="A6076" s="18" t="s">
        <v>6096</v>
      </c>
    </row>
    <row r="6077" spans="1:1">
      <c r="A6077" s="18" t="s">
        <v>6097</v>
      </c>
    </row>
    <row r="6078" spans="1:1">
      <c r="A6078" s="18" t="s">
        <v>6098</v>
      </c>
    </row>
    <row r="6079" spans="1:1">
      <c r="A6079" s="18" t="s">
        <v>6099</v>
      </c>
    </row>
    <row r="6080" spans="1:1">
      <c r="A6080" s="18" t="s">
        <v>6100</v>
      </c>
    </row>
    <row r="6081" spans="1:1">
      <c r="A6081" s="18" t="s">
        <v>6101</v>
      </c>
    </row>
    <row r="6082" spans="1:1">
      <c r="A6082" s="18" t="s">
        <v>6102</v>
      </c>
    </row>
    <row r="6083" spans="1:1">
      <c r="A6083" s="18" t="s">
        <v>6103</v>
      </c>
    </row>
    <row r="6084" spans="1:1">
      <c r="A6084" s="18" t="s">
        <v>6104</v>
      </c>
    </row>
    <row r="6085" spans="1:1">
      <c r="A6085" s="18" t="s">
        <v>6105</v>
      </c>
    </row>
    <row r="6086" spans="1:1">
      <c r="A6086" s="18" t="s">
        <v>6106</v>
      </c>
    </row>
    <row r="6087" spans="1:1">
      <c r="A6087" s="18" t="s">
        <v>6107</v>
      </c>
    </row>
    <row r="6088" spans="1:1">
      <c r="A6088" s="18" t="s">
        <v>6108</v>
      </c>
    </row>
    <row r="6089" spans="1:1">
      <c r="A6089" s="18" t="s">
        <v>6109</v>
      </c>
    </row>
    <row r="6090" spans="1:1">
      <c r="A6090" s="18" t="s">
        <v>6110</v>
      </c>
    </row>
    <row r="6091" spans="1:1">
      <c r="A6091" s="18" t="s">
        <v>6111</v>
      </c>
    </row>
    <row r="6092" spans="1:1">
      <c r="A6092" s="18" t="s">
        <v>6112</v>
      </c>
    </row>
    <row r="6093" spans="1:1">
      <c r="A6093" s="18" t="s">
        <v>6113</v>
      </c>
    </row>
    <row r="6094" spans="1:1">
      <c r="A6094" s="18" t="s">
        <v>6114</v>
      </c>
    </row>
    <row r="6095" spans="1:1">
      <c r="A6095" s="18" t="s">
        <v>6115</v>
      </c>
    </row>
    <row r="6096" spans="1:1">
      <c r="A6096" s="18" t="s">
        <v>6116</v>
      </c>
    </row>
    <row r="6097" spans="1:1">
      <c r="A6097" s="18" t="s">
        <v>6117</v>
      </c>
    </row>
    <row r="6098" spans="1:1">
      <c r="A6098" s="18" t="s">
        <v>6118</v>
      </c>
    </row>
    <row r="6099" spans="1:1">
      <c r="A6099" s="18" t="s">
        <v>6119</v>
      </c>
    </row>
    <row r="6100" spans="1:1">
      <c r="A6100" s="18" t="s">
        <v>6120</v>
      </c>
    </row>
    <row r="6101" spans="1:1">
      <c r="A6101" s="18" t="s">
        <v>6121</v>
      </c>
    </row>
    <row r="6102" spans="1:1">
      <c r="A6102" s="18" t="s">
        <v>6122</v>
      </c>
    </row>
    <row r="6103" spans="1:1">
      <c r="A6103" s="18" t="s">
        <v>6123</v>
      </c>
    </row>
    <row r="6104" spans="1:1">
      <c r="A6104" s="18" t="s">
        <v>6124</v>
      </c>
    </row>
    <row r="6105" spans="1:1">
      <c r="A6105" s="18" t="s">
        <v>6125</v>
      </c>
    </row>
    <row r="6106" spans="1:1">
      <c r="A6106" s="18" t="s">
        <v>6126</v>
      </c>
    </row>
    <row r="6107" spans="1:1">
      <c r="A6107" s="18" t="s">
        <v>6127</v>
      </c>
    </row>
    <row r="6108" spans="1:1">
      <c r="A6108" s="18" t="s">
        <v>6128</v>
      </c>
    </row>
    <row r="6109" spans="1:1">
      <c r="A6109" s="18" t="s">
        <v>6129</v>
      </c>
    </row>
    <row r="6110" spans="1:1">
      <c r="A6110" s="18" t="s">
        <v>6130</v>
      </c>
    </row>
    <row r="6111" spans="1:1">
      <c r="A6111" s="18" t="s">
        <v>6131</v>
      </c>
    </row>
    <row r="6112" spans="1:1">
      <c r="A6112" s="18" t="s">
        <v>6132</v>
      </c>
    </row>
    <row r="6113" spans="1:1">
      <c r="A6113" s="18" t="s">
        <v>6133</v>
      </c>
    </row>
    <row r="6114" spans="1:1">
      <c r="A6114" s="18" t="s">
        <v>6134</v>
      </c>
    </row>
    <row r="6115" spans="1:1">
      <c r="A6115" s="18" t="s">
        <v>6135</v>
      </c>
    </row>
    <row r="6116" spans="1:1">
      <c r="A6116" s="18" t="s">
        <v>6136</v>
      </c>
    </row>
    <row r="6117" spans="1:1">
      <c r="A6117" s="18" t="s">
        <v>6137</v>
      </c>
    </row>
    <row r="6118" spans="1:1">
      <c r="A6118" s="18" t="s">
        <v>6138</v>
      </c>
    </row>
    <row r="6119" spans="1:1">
      <c r="A6119" s="18" t="s">
        <v>6139</v>
      </c>
    </row>
    <row r="6120" spans="1:1">
      <c r="A6120" s="18" t="s">
        <v>6140</v>
      </c>
    </row>
    <row r="6121" spans="1:1">
      <c r="A6121" s="18" t="s">
        <v>6141</v>
      </c>
    </row>
    <row r="6122" spans="1:1">
      <c r="A6122" s="18" t="s">
        <v>6142</v>
      </c>
    </row>
    <row r="6123" spans="1:1">
      <c r="A6123" s="18" t="s">
        <v>6143</v>
      </c>
    </row>
    <row r="6124" spans="1:1">
      <c r="A6124" s="18" t="s">
        <v>6144</v>
      </c>
    </row>
    <row r="6125" spans="1:1">
      <c r="A6125" s="18" t="s">
        <v>6145</v>
      </c>
    </row>
    <row r="6126" spans="1:1">
      <c r="A6126" s="18" t="s">
        <v>6146</v>
      </c>
    </row>
    <row r="6127" spans="1:1">
      <c r="A6127" s="18" t="s">
        <v>6147</v>
      </c>
    </row>
    <row r="6128" spans="1:1">
      <c r="A6128" s="18" t="s">
        <v>6148</v>
      </c>
    </row>
    <row r="6129" spans="1:1">
      <c r="A6129" s="18" t="s">
        <v>6149</v>
      </c>
    </row>
    <row r="6130" spans="1:1">
      <c r="A6130" s="18" t="s">
        <v>6150</v>
      </c>
    </row>
    <row r="6131" spans="1:1">
      <c r="A6131" s="18" t="s">
        <v>6151</v>
      </c>
    </row>
    <row r="6132" spans="1:1">
      <c r="A6132" s="18" t="s">
        <v>6152</v>
      </c>
    </row>
    <row r="6133" spans="1:1">
      <c r="A6133" s="18" t="s">
        <v>6153</v>
      </c>
    </row>
    <row r="6134" spans="1:1">
      <c r="A6134" s="18" t="s">
        <v>6154</v>
      </c>
    </row>
    <row r="6135" spans="1:1">
      <c r="A6135" s="18" t="s">
        <v>6155</v>
      </c>
    </row>
    <row r="6136" spans="1:1">
      <c r="A6136" s="18" t="s">
        <v>6156</v>
      </c>
    </row>
    <row r="6137" spans="1:1">
      <c r="A6137" s="18" t="s">
        <v>6157</v>
      </c>
    </row>
    <row r="6138" spans="1:1">
      <c r="A6138" s="18" t="s">
        <v>6158</v>
      </c>
    </row>
    <row r="6139" spans="1:1">
      <c r="A6139" s="18" t="s">
        <v>6159</v>
      </c>
    </row>
    <row r="6140" spans="1:1">
      <c r="A6140" s="18" t="s">
        <v>6160</v>
      </c>
    </row>
    <row r="6141" spans="1:1">
      <c r="A6141" s="18" t="s">
        <v>6161</v>
      </c>
    </row>
    <row r="6142" spans="1:1">
      <c r="A6142" s="18" t="s">
        <v>6162</v>
      </c>
    </row>
    <row r="6143" spans="1:1">
      <c r="A6143" s="18" t="s">
        <v>6163</v>
      </c>
    </row>
    <row r="6144" spans="1:1">
      <c r="A6144" s="18" t="s">
        <v>6164</v>
      </c>
    </row>
    <row r="6145" spans="1:1">
      <c r="A6145" s="18" t="s">
        <v>6165</v>
      </c>
    </row>
    <row r="6146" spans="1:1">
      <c r="A6146" s="18" t="s">
        <v>6166</v>
      </c>
    </row>
    <row r="6147" spans="1:1">
      <c r="A6147" s="18" t="s">
        <v>6167</v>
      </c>
    </row>
    <row r="6148" spans="1:1">
      <c r="A6148" s="18" t="s">
        <v>6168</v>
      </c>
    </row>
    <row r="6149" spans="1:1">
      <c r="A6149" s="18" t="s">
        <v>6169</v>
      </c>
    </row>
    <row r="6150" spans="1:1">
      <c r="A6150" s="18" t="s">
        <v>6170</v>
      </c>
    </row>
    <row r="6151" spans="1:1">
      <c r="A6151" s="18" t="s">
        <v>6171</v>
      </c>
    </row>
    <row r="6152" spans="1:1">
      <c r="A6152" s="18" t="s">
        <v>6172</v>
      </c>
    </row>
    <row r="6153" spans="1:1">
      <c r="A6153" s="18" t="s">
        <v>6173</v>
      </c>
    </row>
    <row r="6154" spans="1:1">
      <c r="A6154" s="18" t="s">
        <v>6174</v>
      </c>
    </row>
    <row r="6155" spans="1:1">
      <c r="A6155" s="18" t="s">
        <v>6175</v>
      </c>
    </row>
    <row r="6156" spans="1:1">
      <c r="A6156" s="18" t="s">
        <v>6176</v>
      </c>
    </row>
    <row r="6157" spans="1:1">
      <c r="A6157" s="18" t="s">
        <v>6177</v>
      </c>
    </row>
    <row r="6158" spans="1:1">
      <c r="A6158" s="18" t="s">
        <v>6178</v>
      </c>
    </row>
    <row r="6159" spans="1:1">
      <c r="A6159" s="18" t="s">
        <v>6179</v>
      </c>
    </row>
    <row r="6160" spans="1:1">
      <c r="A6160" s="18" t="s">
        <v>6180</v>
      </c>
    </row>
    <row r="6161" spans="1:1">
      <c r="A6161" s="18" t="s">
        <v>6181</v>
      </c>
    </row>
    <row r="6162" spans="1:1">
      <c r="A6162" s="18" t="s">
        <v>6182</v>
      </c>
    </row>
    <row r="6163" spans="1:1">
      <c r="A6163" s="18" t="s">
        <v>6183</v>
      </c>
    </row>
    <row r="6164" spans="1:1">
      <c r="A6164" s="18" t="s">
        <v>6184</v>
      </c>
    </row>
    <row r="6165" spans="1:1">
      <c r="A6165" s="18" t="s">
        <v>6185</v>
      </c>
    </row>
    <row r="6166" spans="1:1">
      <c r="A6166" s="18" t="s">
        <v>6186</v>
      </c>
    </row>
    <row r="6167" spans="1:1">
      <c r="A6167" s="18" t="s">
        <v>6187</v>
      </c>
    </row>
    <row r="6168" spans="1:1">
      <c r="A6168" s="18" t="s">
        <v>6188</v>
      </c>
    </row>
    <row r="6169" spans="1:1">
      <c r="A6169" s="18" t="s">
        <v>6189</v>
      </c>
    </row>
    <row r="6170" spans="1:1">
      <c r="A6170" s="18" t="s">
        <v>6190</v>
      </c>
    </row>
    <row r="6171" spans="1:1">
      <c r="A6171" s="18" t="s">
        <v>6191</v>
      </c>
    </row>
    <row r="6172" spans="1:1">
      <c r="A6172" s="18" t="s">
        <v>6192</v>
      </c>
    </row>
    <row r="6173" spans="1:1">
      <c r="A6173" s="18" t="s">
        <v>6193</v>
      </c>
    </row>
    <row r="6174" spans="1:1">
      <c r="A6174" s="18" t="s">
        <v>6194</v>
      </c>
    </row>
    <row r="6175" spans="1:1">
      <c r="A6175" s="18" t="s">
        <v>6195</v>
      </c>
    </row>
    <row r="6176" spans="1:1">
      <c r="A6176" s="18" t="s">
        <v>6196</v>
      </c>
    </row>
    <row r="6177" spans="1:1">
      <c r="A6177" s="18" t="s">
        <v>6197</v>
      </c>
    </row>
    <row r="6178" spans="1:1">
      <c r="A6178" s="18" t="s">
        <v>6198</v>
      </c>
    </row>
    <row r="6179" spans="1:1">
      <c r="A6179" s="18" t="s">
        <v>6199</v>
      </c>
    </row>
    <row r="6180" spans="1:1">
      <c r="A6180" s="18" t="s">
        <v>6200</v>
      </c>
    </row>
    <row r="6181" spans="1:1">
      <c r="A6181" s="18" t="s">
        <v>6201</v>
      </c>
    </row>
    <row r="6182" spans="1:1">
      <c r="A6182" s="18" t="s">
        <v>6202</v>
      </c>
    </row>
    <row r="6183" spans="1:1">
      <c r="A6183" s="18" t="s">
        <v>6203</v>
      </c>
    </row>
    <row r="6184" spans="1:1">
      <c r="A6184" s="18" t="s">
        <v>6204</v>
      </c>
    </row>
    <row r="6185" spans="1:1">
      <c r="A6185" s="18" t="s">
        <v>6205</v>
      </c>
    </row>
    <row r="6186" spans="1:1">
      <c r="A6186" s="18" t="s">
        <v>6206</v>
      </c>
    </row>
    <row r="6187" spans="1:1">
      <c r="A6187" s="18" t="s">
        <v>6207</v>
      </c>
    </row>
    <row r="6188" spans="1:1">
      <c r="A6188" s="18" t="s">
        <v>6208</v>
      </c>
    </row>
    <row r="6189" spans="1:1">
      <c r="A6189" s="18" t="s">
        <v>6209</v>
      </c>
    </row>
    <row r="6190" spans="1:1">
      <c r="A6190" s="18" t="s">
        <v>6210</v>
      </c>
    </row>
    <row r="6191" spans="1:1">
      <c r="A6191" s="18" t="s">
        <v>6211</v>
      </c>
    </row>
    <row r="6192" spans="1:1">
      <c r="A6192" s="18" t="s">
        <v>6212</v>
      </c>
    </row>
    <row r="6193" spans="1:1">
      <c r="A6193" s="18" t="s">
        <v>6213</v>
      </c>
    </row>
    <row r="6194" spans="1:1">
      <c r="A6194" s="18" t="s">
        <v>6214</v>
      </c>
    </row>
    <row r="6195" spans="1:1">
      <c r="A6195" s="18" t="s">
        <v>6215</v>
      </c>
    </row>
    <row r="6196" spans="1:1">
      <c r="A6196" s="18" t="s">
        <v>6216</v>
      </c>
    </row>
    <row r="6197" spans="1:1">
      <c r="A6197" s="18" t="s">
        <v>6217</v>
      </c>
    </row>
    <row r="6198" spans="1:1">
      <c r="A6198" s="18" t="s">
        <v>6218</v>
      </c>
    </row>
    <row r="6199" spans="1:1">
      <c r="A6199" s="18" t="s">
        <v>6219</v>
      </c>
    </row>
    <row r="6200" spans="1:1">
      <c r="A6200" s="18" t="s">
        <v>6220</v>
      </c>
    </row>
    <row r="6201" spans="1:1">
      <c r="A6201" s="18" t="s">
        <v>6221</v>
      </c>
    </row>
    <row r="6202" spans="1:1">
      <c r="A6202" s="18" t="s">
        <v>6222</v>
      </c>
    </row>
    <row r="6203" spans="1:1">
      <c r="A6203" s="18" t="s">
        <v>6223</v>
      </c>
    </row>
    <row r="6204" spans="1:1">
      <c r="A6204" s="18" t="s">
        <v>6224</v>
      </c>
    </row>
    <row r="6205" spans="1:1">
      <c r="A6205" s="18" t="s">
        <v>6225</v>
      </c>
    </row>
    <row r="6206" spans="1:1">
      <c r="A6206" s="18" t="s">
        <v>6226</v>
      </c>
    </row>
    <row r="6207" spans="1:1">
      <c r="A6207" s="18" t="s">
        <v>6227</v>
      </c>
    </row>
    <row r="6208" spans="1:1">
      <c r="A6208" s="18" t="s">
        <v>6228</v>
      </c>
    </row>
    <row r="6209" spans="1:1">
      <c r="A6209" s="18" t="s">
        <v>6229</v>
      </c>
    </row>
    <row r="6210" spans="1:1">
      <c r="A6210" s="18" t="s">
        <v>6230</v>
      </c>
    </row>
    <row r="6211" spans="1:1">
      <c r="A6211" s="18" t="s">
        <v>6231</v>
      </c>
    </row>
    <row r="6212" spans="1:1">
      <c r="A6212" s="18" t="s">
        <v>6232</v>
      </c>
    </row>
    <row r="6213" spans="1:1">
      <c r="A6213" s="18" t="s">
        <v>6233</v>
      </c>
    </row>
    <row r="6214" spans="1:1">
      <c r="A6214" s="18" t="s">
        <v>6234</v>
      </c>
    </row>
    <row r="6215" spans="1:1">
      <c r="A6215" s="18" t="s">
        <v>6235</v>
      </c>
    </row>
    <row r="6216" spans="1:1">
      <c r="A6216" s="18" t="s">
        <v>6236</v>
      </c>
    </row>
    <row r="6217" spans="1:1">
      <c r="A6217" s="18" t="s">
        <v>6237</v>
      </c>
    </row>
    <row r="6218" spans="1:1">
      <c r="A6218" s="18" t="s">
        <v>6238</v>
      </c>
    </row>
    <row r="6219" spans="1:1">
      <c r="A6219" s="18" t="s">
        <v>6239</v>
      </c>
    </row>
    <row r="6220" spans="1:1">
      <c r="A6220" s="18" t="s">
        <v>6240</v>
      </c>
    </row>
    <row r="6221" spans="1:1">
      <c r="A6221" s="18" t="s">
        <v>6241</v>
      </c>
    </row>
    <row r="6222" spans="1:1">
      <c r="A6222" s="18" t="s">
        <v>6242</v>
      </c>
    </row>
    <row r="6223" spans="1:1">
      <c r="A6223" s="18" t="s">
        <v>6243</v>
      </c>
    </row>
    <row r="6224" spans="1:1">
      <c r="A6224" s="18" t="s">
        <v>6244</v>
      </c>
    </row>
    <row r="6225" spans="1:1">
      <c r="A6225" s="18" t="s">
        <v>6245</v>
      </c>
    </row>
    <row r="6226" spans="1:1">
      <c r="A6226" s="18" t="s">
        <v>6246</v>
      </c>
    </row>
    <row r="6227" spans="1:1">
      <c r="A6227" s="18" t="s">
        <v>6247</v>
      </c>
    </row>
    <row r="6228" spans="1:1">
      <c r="A6228" s="18" t="s">
        <v>6248</v>
      </c>
    </row>
    <row r="6229" spans="1:1">
      <c r="A6229" s="18" t="s">
        <v>6249</v>
      </c>
    </row>
    <row r="6230" spans="1:1">
      <c r="A6230" s="18" t="s">
        <v>6250</v>
      </c>
    </row>
    <row r="6231" spans="1:1">
      <c r="A6231" s="18" t="s">
        <v>6251</v>
      </c>
    </row>
    <row r="6232" spans="1:1">
      <c r="A6232" s="18" t="s">
        <v>6252</v>
      </c>
    </row>
    <row r="6233" spans="1:1">
      <c r="A6233" s="18" t="s">
        <v>6253</v>
      </c>
    </row>
    <row r="6234" spans="1:1">
      <c r="A6234" s="18" t="s">
        <v>6254</v>
      </c>
    </row>
    <row r="6235" spans="1:1">
      <c r="A6235" s="18" t="s">
        <v>6255</v>
      </c>
    </row>
    <row r="6236" spans="1:1">
      <c r="A6236" s="18" t="s">
        <v>6256</v>
      </c>
    </row>
    <row r="6237" spans="1:1">
      <c r="A6237" s="18" t="s">
        <v>6257</v>
      </c>
    </row>
    <row r="6238" spans="1:1">
      <c r="A6238" s="18" t="s">
        <v>6258</v>
      </c>
    </row>
    <row r="6239" spans="1:1">
      <c r="A6239" s="18" t="s">
        <v>6259</v>
      </c>
    </row>
    <row r="6240" spans="1:1">
      <c r="A6240" s="18" t="s">
        <v>6260</v>
      </c>
    </row>
    <row r="6241" spans="1:1">
      <c r="A6241" s="18" t="s">
        <v>6261</v>
      </c>
    </row>
    <row r="6242" spans="1:1">
      <c r="A6242" s="18" t="s">
        <v>6262</v>
      </c>
    </row>
    <row r="6243" spans="1:1">
      <c r="A6243" s="18" t="s">
        <v>6263</v>
      </c>
    </row>
    <row r="6244" spans="1:1">
      <c r="A6244" s="18" t="s">
        <v>6264</v>
      </c>
    </row>
    <row r="6245" spans="1:1">
      <c r="A6245" s="18" t="s">
        <v>6265</v>
      </c>
    </row>
    <row r="6246" spans="1:1">
      <c r="A6246" s="18" t="s">
        <v>6266</v>
      </c>
    </row>
    <row r="6247" spans="1:1">
      <c r="A6247" s="18" t="s">
        <v>6267</v>
      </c>
    </row>
    <row r="6248" spans="1:1">
      <c r="A6248" s="18" t="s">
        <v>6268</v>
      </c>
    </row>
    <row r="6249" spans="1:1">
      <c r="A6249" s="18" t="s">
        <v>6269</v>
      </c>
    </row>
    <row r="6250" spans="1:1">
      <c r="A6250" s="18" t="s">
        <v>6270</v>
      </c>
    </row>
    <row r="6251" spans="1:1">
      <c r="A6251" s="18" t="s">
        <v>6271</v>
      </c>
    </row>
    <row r="6252" spans="1:1">
      <c r="A6252" s="18" t="s">
        <v>6272</v>
      </c>
    </row>
    <row r="6253" spans="1:1">
      <c r="A6253" s="18" t="s">
        <v>6273</v>
      </c>
    </row>
    <row r="6254" spans="1:1">
      <c r="A6254" s="18" t="s">
        <v>6274</v>
      </c>
    </row>
    <row r="6255" spans="1:1">
      <c r="A6255" s="18" t="s">
        <v>6275</v>
      </c>
    </row>
    <row r="6256" spans="1:1">
      <c r="A6256" s="18" t="s">
        <v>6276</v>
      </c>
    </row>
    <row r="6257" spans="1:1">
      <c r="A6257" s="18" t="s">
        <v>6277</v>
      </c>
    </row>
    <row r="6258" spans="1:1">
      <c r="A6258" s="18" t="s">
        <v>6278</v>
      </c>
    </row>
    <row r="6259" spans="1:1">
      <c r="A6259" s="18" t="s">
        <v>6279</v>
      </c>
    </row>
    <row r="6260" spans="1:1">
      <c r="A6260" s="18" t="s">
        <v>6280</v>
      </c>
    </row>
    <row r="6261" spans="1:1">
      <c r="A6261" s="18" t="s">
        <v>6281</v>
      </c>
    </row>
    <row r="6262" spans="1:1">
      <c r="A6262" s="18" t="s">
        <v>6282</v>
      </c>
    </row>
    <row r="6263" spans="1:1">
      <c r="A6263" s="18" t="s">
        <v>6283</v>
      </c>
    </row>
    <row r="6264" spans="1:1">
      <c r="A6264" s="18" t="s">
        <v>6284</v>
      </c>
    </row>
    <row r="6265" spans="1:1">
      <c r="A6265" s="18" t="s">
        <v>6285</v>
      </c>
    </row>
    <row r="6266" spans="1:1">
      <c r="A6266" s="18" t="s">
        <v>6286</v>
      </c>
    </row>
    <row r="6267" spans="1:1">
      <c r="A6267" s="18" t="s">
        <v>6287</v>
      </c>
    </row>
    <row r="6268" spans="1:1">
      <c r="A6268" s="18" t="s">
        <v>6288</v>
      </c>
    </row>
    <row r="6269" spans="1:1">
      <c r="A6269" s="18" t="s">
        <v>6289</v>
      </c>
    </row>
    <row r="6270" spans="1:1">
      <c r="A6270" s="18" t="s">
        <v>6290</v>
      </c>
    </row>
    <row r="6271" spans="1:1">
      <c r="A6271" s="18" t="s">
        <v>6291</v>
      </c>
    </row>
    <row r="6272" spans="1:1">
      <c r="A6272" s="18" t="s">
        <v>6292</v>
      </c>
    </row>
    <row r="6273" spans="1:1">
      <c r="A6273" s="18" t="s">
        <v>6293</v>
      </c>
    </row>
    <row r="6274" spans="1:1">
      <c r="A6274" s="18" t="s">
        <v>6294</v>
      </c>
    </row>
    <row r="6275" spans="1:1">
      <c r="A6275" s="18" t="s">
        <v>6295</v>
      </c>
    </row>
    <row r="6276" spans="1:1">
      <c r="A6276" s="18" t="s">
        <v>6296</v>
      </c>
    </row>
    <row r="6277" spans="1:1">
      <c r="A6277" s="18" t="s">
        <v>6297</v>
      </c>
    </row>
    <row r="6278" spans="1:1">
      <c r="A6278" s="18" t="s">
        <v>6298</v>
      </c>
    </row>
    <row r="6279" spans="1:1">
      <c r="A6279" s="18" t="s">
        <v>6299</v>
      </c>
    </row>
    <row r="6280" spans="1:1">
      <c r="A6280" s="18" t="s">
        <v>6300</v>
      </c>
    </row>
    <row r="6281" spans="1:1">
      <c r="A6281" s="18" t="s">
        <v>6301</v>
      </c>
    </row>
    <row r="6282" spans="1:1">
      <c r="A6282" s="18" t="s">
        <v>6302</v>
      </c>
    </row>
    <row r="6283" spans="1:1">
      <c r="A6283" s="18" t="s">
        <v>6303</v>
      </c>
    </row>
    <row r="6284" spans="1:1">
      <c r="A6284" s="18" t="s">
        <v>6304</v>
      </c>
    </row>
    <row r="6285" spans="1:1">
      <c r="A6285" s="18" t="s">
        <v>6305</v>
      </c>
    </row>
    <row r="6286" spans="1:1">
      <c r="A6286" s="18" t="s">
        <v>6306</v>
      </c>
    </row>
    <row r="6287" spans="1:1">
      <c r="A6287" s="18" t="s">
        <v>6307</v>
      </c>
    </row>
    <row r="6288" spans="1:1">
      <c r="A6288" s="18" t="s">
        <v>6308</v>
      </c>
    </row>
    <row r="6289" spans="1:1">
      <c r="A6289" s="18" t="s">
        <v>6309</v>
      </c>
    </row>
    <row r="6290" spans="1:1">
      <c r="A6290" s="18" t="s">
        <v>6310</v>
      </c>
    </row>
    <row r="6291" spans="1:1">
      <c r="A6291" s="18" t="s">
        <v>6311</v>
      </c>
    </row>
    <row r="6292" spans="1:1">
      <c r="A6292" s="18" t="s">
        <v>6312</v>
      </c>
    </row>
    <row r="6293" spans="1:1">
      <c r="A6293" s="18" t="s">
        <v>6313</v>
      </c>
    </row>
    <row r="6294" spans="1:1">
      <c r="A6294" s="18" t="s">
        <v>6314</v>
      </c>
    </row>
    <row r="6295" spans="1:1">
      <c r="A6295" s="18" t="s">
        <v>6315</v>
      </c>
    </row>
    <row r="6296" spans="1:1">
      <c r="A6296" s="18" t="s">
        <v>6316</v>
      </c>
    </row>
    <row r="6297" spans="1:1">
      <c r="A6297" s="18" t="s">
        <v>6317</v>
      </c>
    </row>
    <row r="6298" spans="1:1">
      <c r="A6298" s="18" t="s">
        <v>6318</v>
      </c>
    </row>
    <row r="6299" spans="1:1">
      <c r="A6299" s="18" t="s">
        <v>6319</v>
      </c>
    </row>
    <row r="6300" spans="1:1">
      <c r="A6300" s="18" t="s">
        <v>6320</v>
      </c>
    </row>
    <row r="6301" spans="1:1">
      <c r="A6301" s="18" t="s">
        <v>6321</v>
      </c>
    </row>
    <row r="6302" spans="1:1">
      <c r="A6302" s="18" t="s">
        <v>6322</v>
      </c>
    </row>
    <row r="6303" spans="1:1">
      <c r="A6303" s="18" t="s">
        <v>6323</v>
      </c>
    </row>
    <row r="6304" spans="1:1">
      <c r="A6304" s="18" t="s">
        <v>6324</v>
      </c>
    </row>
    <row r="6305" spans="1:1">
      <c r="A6305" s="18" t="s">
        <v>6325</v>
      </c>
    </row>
    <row r="6306" spans="1:1">
      <c r="A6306" s="18" t="s">
        <v>6326</v>
      </c>
    </row>
    <row r="6307" spans="1:1">
      <c r="A6307" s="18" t="s">
        <v>6327</v>
      </c>
    </row>
    <row r="6308" spans="1:1">
      <c r="A6308" s="18" t="s">
        <v>6328</v>
      </c>
    </row>
    <row r="6309" spans="1:1">
      <c r="A6309" s="18" t="s">
        <v>6329</v>
      </c>
    </row>
    <row r="6310" spans="1:1">
      <c r="A6310" s="18" t="s">
        <v>6330</v>
      </c>
    </row>
    <row r="6311" spans="1:1">
      <c r="A6311" s="18" t="s">
        <v>6331</v>
      </c>
    </row>
    <row r="6312" spans="1:1">
      <c r="A6312" s="18" t="s">
        <v>6332</v>
      </c>
    </row>
    <row r="6313" spans="1:1">
      <c r="A6313" s="18" t="s">
        <v>6333</v>
      </c>
    </row>
    <row r="6314" spans="1:1">
      <c r="A6314" s="18" t="s">
        <v>6334</v>
      </c>
    </row>
    <row r="6315" spans="1:1">
      <c r="A6315" s="18" t="s">
        <v>6335</v>
      </c>
    </row>
    <row r="6316" spans="1:1">
      <c r="A6316" s="18" t="s">
        <v>6336</v>
      </c>
    </row>
    <row r="6317" spans="1:1">
      <c r="A6317" s="18" t="s">
        <v>6337</v>
      </c>
    </row>
    <row r="6318" spans="1:1">
      <c r="A6318" s="18" t="s">
        <v>6338</v>
      </c>
    </row>
    <row r="6319" spans="1:1">
      <c r="A6319" s="18" t="s">
        <v>6339</v>
      </c>
    </row>
    <row r="6320" spans="1:1">
      <c r="A6320" s="18" t="s">
        <v>6340</v>
      </c>
    </row>
    <row r="6321" spans="1:1">
      <c r="A6321" s="18" t="s">
        <v>6341</v>
      </c>
    </row>
    <row r="6322" spans="1:1">
      <c r="A6322" s="18" t="s">
        <v>6342</v>
      </c>
    </row>
    <row r="6323" spans="1:1">
      <c r="A6323" s="18" t="s">
        <v>6343</v>
      </c>
    </row>
    <row r="6324" spans="1:1">
      <c r="A6324" s="18" t="s">
        <v>6344</v>
      </c>
    </row>
    <row r="6325" spans="1:1">
      <c r="A6325" s="18" t="s">
        <v>6345</v>
      </c>
    </row>
    <row r="6326" spans="1:1">
      <c r="A6326" s="18" t="s">
        <v>6346</v>
      </c>
    </row>
    <row r="6327" spans="1:1">
      <c r="A6327" s="18" t="s">
        <v>6347</v>
      </c>
    </row>
    <row r="6328" spans="1:1">
      <c r="A6328" s="18" t="s">
        <v>6348</v>
      </c>
    </row>
    <row r="6329" spans="1:1">
      <c r="A6329" s="18" t="s">
        <v>6349</v>
      </c>
    </row>
    <row r="6330" spans="1:1">
      <c r="A6330" s="18" t="s">
        <v>6350</v>
      </c>
    </row>
    <row r="6331" spans="1:1">
      <c r="A6331" s="18" t="s">
        <v>6351</v>
      </c>
    </row>
    <row r="6332" spans="1:1">
      <c r="A6332" s="18" t="s">
        <v>6352</v>
      </c>
    </row>
    <row r="6333" spans="1:1">
      <c r="A6333" s="18" t="s">
        <v>6353</v>
      </c>
    </row>
    <row r="6334" spans="1:1">
      <c r="A6334" s="18" t="s">
        <v>6354</v>
      </c>
    </row>
    <row r="6335" spans="1:1">
      <c r="A6335" s="18" t="s">
        <v>6355</v>
      </c>
    </row>
    <row r="6336" spans="1:1">
      <c r="A6336" s="18" t="s">
        <v>6356</v>
      </c>
    </row>
    <row r="6337" spans="1:1">
      <c r="A6337" s="18" t="s">
        <v>6357</v>
      </c>
    </row>
    <row r="6338" spans="1:1">
      <c r="A6338" s="18" t="s">
        <v>6358</v>
      </c>
    </row>
    <row r="6339" spans="1:1">
      <c r="A6339" s="18" t="s">
        <v>4090</v>
      </c>
    </row>
    <row r="6340" spans="1:1">
      <c r="A6340" s="18" t="s">
        <v>6359</v>
      </c>
    </row>
    <row r="6341" spans="1:1">
      <c r="A6341" s="18" t="s">
        <v>6360</v>
      </c>
    </row>
    <row r="6342" spans="1:1">
      <c r="A6342" s="18" t="s">
        <v>6361</v>
      </c>
    </row>
    <row r="6343" spans="1:1">
      <c r="A6343" s="18" t="s">
        <v>6362</v>
      </c>
    </row>
    <row r="6344" spans="1:1">
      <c r="A6344" s="18" t="s">
        <v>6363</v>
      </c>
    </row>
    <row r="6345" spans="1:1">
      <c r="A6345" s="18" t="s">
        <v>6364</v>
      </c>
    </row>
    <row r="6346" spans="1:1">
      <c r="A6346" s="18" t="s">
        <v>6365</v>
      </c>
    </row>
    <row r="6347" spans="1:1">
      <c r="A6347" s="18" t="s">
        <v>6366</v>
      </c>
    </row>
    <row r="6348" spans="1:1">
      <c r="A6348" s="18" t="s">
        <v>6367</v>
      </c>
    </row>
    <row r="6349" spans="1:1">
      <c r="A6349" s="18" t="s">
        <v>6368</v>
      </c>
    </row>
    <row r="6350" spans="1:1">
      <c r="A6350" s="18" t="s">
        <v>6369</v>
      </c>
    </row>
    <row r="6351" spans="1:1">
      <c r="A6351" s="18" t="s">
        <v>6370</v>
      </c>
    </row>
    <row r="6352" spans="1:1">
      <c r="A6352" s="18" t="s">
        <v>6371</v>
      </c>
    </row>
    <row r="6353" spans="1:1">
      <c r="A6353" s="18" t="s">
        <v>6372</v>
      </c>
    </row>
    <row r="6354" spans="1:1">
      <c r="A6354" s="18" t="s">
        <v>6373</v>
      </c>
    </row>
    <row r="6355" spans="1:1">
      <c r="A6355" s="18" t="s">
        <v>6374</v>
      </c>
    </row>
    <row r="6356" spans="1:1">
      <c r="A6356" s="18" t="s">
        <v>6375</v>
      </c>
    </row>
    <row r="6357" spans="1:1">
      <c r="A6357" s="18" t="s">
        <v>6376</v>
      </c>
    </row>
    <row r="6358" spans="1:1">
      <c r="A6358" s="18" t="s">
        <v>6377</v>
      </c>
    </row>
    <row r="6359" spans="1:1">
      <c r="A6359" s="18" t="s">
        <v>6378</v>
      </c>
    </row>
    <row r="6360" spans="1:1">
      <c r="A6360" s="18" t="s">
        <v>6379</v>
      </c>
    </row>
    <row r="6361" spans="1:1">
      <c r="A6361" s="18" t="s">
        <v>6380</v>
      </c>
    </row>
    <row r="6362" spans="1:1">
      <c r="A6362" s="18" t="s">
        <v>6381</v>
      </c>
    </row>
    <row r="6363" spans="1:1">
      <c r="A6363" s="18" t="s">
        <v>6382</v>
      </c>
    </row>
    <row r="6364" spans="1:1">
      <c r="A6364" s="18" t="s">
        <v>6383</v>
      </c>
    </row>
    <row r="6365" spans="1:1">
      <c r="A6365" s="18" t="s">
        <v>6384</v>
      </c>
    </row>
    <row r="6366" spans="1:1">
      <c r="A6366" s="18" t="s">
        <v>6385</v>
      </c>
    </row>
    <row r="6367" spans="1:1">
      <c r="A6367" s="18" t="s">
        <v>6386</v>
      </c>
    </row>
    <row r="6368" spans="1:1">
      <c r="A6368" s="18" t="s">
        <v>6387</v>
      </c>
    </row>
    <row r="6369" spans="1:1">
      <c r="A6369" s="18" t="s">
        <v>6388</v>
      </c>
    </row>
    <row r="6370" spans="1:1">
      <c r="A6370" s="18" t="s">
        <v>6389</v>
      </c>
    </row>
    <row r="6371" spans="1:1">
      <c r="A6371" s="18" t="s">
        <v>6390</v>
      </c>
    </row>
    <row r="6372" spans="1:1">
      <c r="A6372" s="18" t="s">
        <v>6391</v>
      </c>
    </row>
    <row r="6373" spans="1:1">
      <c r="A6373" s="18" t="s">
        <v>6392</v>
      </c>
    </row>
    <row r="6374" spans="1:1">
      <c r="A6374" s="18" t="s">
        <v>6393</v>
      </c>
    </row>
    <row r="6375" spans="1:1">
      <c r="A6375" s="18" t="s">
        <v>6394</v>
      </c>
    </row>
    <row r="6376" spans="1:1">
      <c r="A6376" s="18" t="s">
        <v>6395</v>
      </c>
    </row>
    <row r="6377" spans="1:1">
      <c r="A6377" s="18" t="s">
        <v>6396</v>
      </c>
    </row>
    <row r="6378" spans="1:1">
      <c r="A6378" s="18" t="s">
        <v>6397</v>
      </c>
    </row>
    <row r="6379" spans="1:1">
      <c r="A6379" s="18" t="s">
        <v>6398</v>
      </c>
    </row>
    <row r="6380" spans="1:1">
      <c r="A6380" s="18" t="s">
        <v>6399</v>
      </c>
    </row>
    <row r="6381" spans="1:1">
      <c r="A6381" s="18" t="s">
        <v>6400</v>
      </c>
    </row>
    <row r="6382" spans="1:1">
      <c r="A6382" s="18" t="s">
        <v>6401</v>
      </c>
    </row>
    <row r="6383" spans="1:1">
      <c r="A6383" s="18" t="s">
        <v>6402</v>
      </c>
    </row>
    <row r="6384" spans="1:1">
      <c r="A6384" s="18" t="s">
        <v>6403</v>
      </c>
    </row>
    <row r="6385" spans="1:1">
      <c r="A6385" s="18" t="s">
        <v>6404</v>
      </c>
    </row>
    <row r="6386" spans="1:1">
      <c r="A6386" s="18" t="s">
        <v>6405</v>
      </c>
    </row>
    <row r="6387" spans="1:1">
      <c r="A6387" s="18" t="s">
        <v>6406</v>
      </c>
    </row>
    <row r="6388" spans="1:1">
      <c r="A6388" s="18" t="s">
        <v>6407</v>
      </c>
    </row>
    <row r="6389" spans="1:1">
      <c r="A6389" s="18" t="s">
        <v>6408</v>
      </c>
    </row>
    <row r="6390" spans="1:1">
      <c r="A6390" s="18" t="s">
        <v>6409</v>
      </c>
    </row>
    <row r="6391" spans="1:1">
      <c r="A6391" s="18" t="s">
        <v>6410</v>
      </c>
    </row>
    <row r="6392" spans="1:1">
      <c r="A6392" s="18" t="s">
        <v>6411</v>
      </c>
    </row>
    <row r="6393" spans="1:1">
      <c r="A6393" s="18" t="s">
        <v>6412</v>
      </c>
    </row>
    <row r="6394" spans="1:1">
      <c r="A6394" s="18" t="s">
        <v>6413</v>
      </c>
    </row>
    <row r="6395" spans="1:1">
      <c r="A6395" s="18" t="s">
        <v>6414</v>
      </c>
    </row>
    <row r="6396" spans="1:1">
      <c r="A6396" s="18" t="s">
        <v>6415</v>
      </c>
    </row>
    <row r="6397" spans="1:1">
      <c r="A6397" s="18" t="s">
        <v>6416</v>
      </c>
    </row>
    <row r="6398" spans="1:1">
      <c r="A6398" s="18" t="s">
        <v>6417</v>
      </c>
    </row>
    <row r="6399" spans="1:1">
      <c r="A6399" s="18" t="s">
        <v>6418</v>
      </c>
    </row>
    <row r="6400" spans="1:1">
      <c r="A6400" s="18" t="s">
        <v>6419</v>
      </c>
    </row>
    <row r="6401" spans="1:1">
      <c r="A6401" s="18" t="s">
        <v>6420</v>
      </c>
    </row>
    <row r="6402" spans="1:1">
      <c r="A6402" s="18" t="s">
        <v>6421</v>
      </c>
    </row>
    <row r="6403" spans="1:1">
      <c r="A6403" s="18" t="s">
        <v>6422</v>
      </c>
    </row>
    <row r="6404" spans="1:1">
      <c r="A6404" s="18" t="s">
        <v>6423</v>
      </c>
    </row>
    <row r="6405" spans="1:1">
      <c r="A6405" s="18" t="s">
        <v>6424</v>
      </c>
    </row>
    <row r="6406" spans="1:1">
      <c r="A6406" s="18" t="s">
        <v>6425</v>
      </c>
    </row>
    <row r="6407" spans="1:1">
      <c r="A6407" s="18" t="s">
        <v>6426</v>
      </c>
    </row>
    <row r="6408" spans="1:1">
      <c r="A6408" s="18" t="s">
        <v>6427</v>
      </c>
    </row>
    <row r="6409" spans="1:1">
      <c r="A6409" s="18" t="s">
        <v>6428</v>
      </c>
    </row>
    <row r="6410" spans="1:1">
      <c r="A6410" s="18" t="s">
        <v>6429</v>
      </c>
    </row>
    <row r="6411" spans="1:1">
      <c r="A6411" s="18" t="s">
        <v>6430</v>
      </c>
    </row>
    <row r="6412" spans="1:1">
      <c r="A6412" s="18" t="s">
        <v>6431</v>
      </c>
    </row>
    <row r="6413" spans="1:1">
      <c r="A6413" s="18" t="s">
        <v>6432</v>
      </c>
    </row>
    <row r="6414" spans="1:1">
      <c r="A6414" s="18" t="s">
        <v>6433</v>
      </c>
    </row>
    <row r="6415" spans="1:1">
      <c r="A6415" s="18" t="s">
        <v>6434</v>
      </c>
    </row>
    <row r="6416" spans="1:1">
      <c r="A6416" s="18" t="s">
        <v>6435</v>
      </c>
    </row>
    <row r="6417" spans="1:1">
      <c r="A6417" s="18" t="s">
        <v>6436</v>
      </c>
    </row>
    <row r="6418" spans="1:1">
      <c r="A6418" s="18" t="s">
        <v>6437</v>
      </c>
    </row>
    <row r="6419" spans="1:1">
      <c r="A6419" s="18" t="s">
        <v>6438</v>
      </c>
    </row>
    <row r="6420" spans="1:1">
      <c r="A6420" s="18" t="s">
        <v>6439</v>
      </c>
    </row>
    <row r="6421" spans="1:1">
      <c r="A6421" s="18" t="s">
        <v>6440</v>
      </c>
    </row>
    <row r="6422" spans="1:1">
      <c r="A6422" s="18" t="s">
        <v>6441</v>
      </c>
    </row>
    <row r="6423" spans="1:1">
      <c r="A6423" s="18" t="s">
        <v>6442</v>
      </c>
    </row>
    <row r="6424" spans="1:1">
      <c r="A6424" s="18" t="s">
        <v>6443</v>
      </c>
    </row>
    <row r="6425" spans="1:1">
      <c r="A6425" s="18" t="s">
        <v>6444</v>
      </c>
    </row>
    <row r="6426" spans="1:1">
      <c r="A6426" s="18" t="s">
        <v>6445</v>
      </c>
    </row>
    <row r="6427" spans="1:1">
      <c r="A6427" s="18" t="s">
        <v>6446</v>
      </c>
    </row>
    <row r="6428" spans="1:1">
      <c r="A6428" s="18" t="s">
        <v>6447</v>
      </c>
    </row>
    <row r="6429" spans="1:1">
      <c r="A6429" s="18" t="s">
        <v>6448</v>
      </c>
    </row>
    <row r="6430" spans="1:1">
      <c r="A6430" s="18" t="s">
        <v>6449</v>
      </c>
    </row>
    <row r="6431" spans="1:1">
      <c r="A6431" s="18" t="s">
        <v>6450</v>
      </c>
    </row>
    <row r="6432" spans="1:1">
      <c r="A6432" s="18" t="s">
        <v>6451</v>
      </c>
    </row>
    <row r="6433" spans="1:1">
      <c r="A6433" s="18" t="s">
        <v>6452</v>
      </c>
    </row>
    <row r="6434" spans="1:1">
      <c r="A6434" s="18" t="s">
        <v>6453</v>
      </c>
    </row>
    <row r="6435" spans="1:1">
      <c r="A6435" s="18" t="s">
        <v>6454</v>
      </c>
    </row>
    <row r="6436" spans="1:1">
      <c r="A6436" s="18" t="s">
        <v>6455</v>
      </c>
    </row>
    <row r="6437" spans="1:1">
      <c r="A6437" s="18" t="s">
        <v>6456</v>
      </c>
    </row>
    <row r="6438" spans="1:1">
      <c r="A6438" s="18" t="s">
        <v>6457</v>
      </c>
    </row>
    <row r="6439" spans="1:1">
      <c r="A6439" s="18" t="s">
        <v>6458</v>
      </c>
    </row>
    <row r="6440" spans="1:1">
      <c r="A6440" s="18" t="s">
        <v>6459</v>
      </c>
    </row>
    <row r="6441" spans="1:1">
      <c r="A6441" s="18" t="s">
        <v>6460</v>
      </c>
    </row>
    <row r="6442" spans="1:1">
      <c r="A6442" s="18" t="s">
        <v>6461</v>
      </c>
    </row>
    <row r="6443" spans="1:1">
      <c r="A6443" s="18" t="s">
        <v>6462</v>
      </c>
    </row>
    <row r="6444" spans="1:1">
      <c r="A6444" s="18" t="s">
        <v>6463</v>
      </c>
    </row>
    <row r="6445" spans="1:1">
      <c r="A6445" s="18" t="s">
        <v>6464</v>
      </c>
    </row>
    <row r="6446" spans="1:1">
      <c r="A6446" s="18" t="s">
        <v>6465</v>
      </c>
    </row>
    <row r="6447" spans="1:1">
      <c r="A6447" s="18" t="s">
        <v>6466</v>
      </c>
    </row>
    <row r="6448" spans="1:1">
      <c r="A6448" s="18" t="s">
        <v>6467</v>
      </c>
    </row>
    <row r="6449" spans="1:1">
      <c r="A6449" s="18" t="s">
        <v>6468</v>
      </c>
    </row>
    <row r="6450" spans="1:1">
      <c r="A6450" s="18" t="s">
        <v>6469</v>
      </c>
    </row>
    <row r="6451" spans="1:1">
      <c r="A6451" s="18" t="s">
        <v>6470</v>
      </c>
    </row>
    <row r="6452" spans="1:1">
      <c r="A6452" s="18" t="s">
        <v>6471</v>
      </c>
    </row>
    <row r="6453" spans="1:1">
      <c r="A6453" s="18" t="s">
        <v>6472</v>
      </c>
    </row>
    <row r="6454" spans="1:1">
      <c r="A6454" s="18" t="s">
        <v>6473</v>
      </c>
    </row>
    <row r="6455" spans="1:1">
      <c r="A6455" s="18" t="s">
        <v>6474</v>
      </c>
    </row>
    <row r="6456" spans="1:1">
      <c r="A6456" s="18" t="s">
        <v>6475</v>
      </c>
    </row>
    <row r="6457" spans="1:1">
      <c r="A6457" s="18" t="s">
        <v>6476</v>
      </c>
    </row>
    <row r="6458" spans="1:1">
      <c r="A6458" s="18" t="s">
        <v>6477</v>
      </c>
    </row>
    <row r="6459" spans="1:1">
      <c r="A6459" s="18" t="s">
        <v>6478</v>
      </c>
    </row>
    <row r="6460" spans="1:1">
      <c r="A6460" s="18" t="s">
        <v>6479</v>
      </c>
    </row>
    <row r="6461" spans="1:1">
      <c r="A6461" s="18" t="s">
        <v>6480</v>
      </c>
    </row>
    <row r="6462" spans="1:1">
      <c r="A6462" s="18" t="s">
        <v>6481</v>
      </c>
    </row>
    <row r="6463" spans="1:1">
      <c r="A6463" s="18" t="s">
        <v>6482</v>
      </c>
    </row>
    <row r="6464" spans="1:1">
      <c r="A6464" s="18" t="s">
        <v>6483</v>
      </c>
    </row>
    <row r="6465" spans="1:1">
      <c r="A6465" s="18" t="s">
        <v>6484</v>
      </c>
    </row>
    <row r="6466" spans="1:1">
      <c r="A6466" s="18" t="s">
        <v>6485</v>
      </c>
    </row>
    <row r="6467" spans="1:1">
      <c r="A6467" s="18" t="s">
        <v>6486</v>
      </c>
    </row>
    <row r="6468" spans="1:1">
      <c r="A6468" s="18" t="s">
        <v>6487</v>
      </c>
    </row>
    <row r="6469" spans="1:1">
      <c r="A6469" s="18" t="s">
        <v>6488</v>
      </c>
    </row>
    <row r="6470" spans="1:1">
      <c r="A6470" s="18" t="s">
        <v>6489</v>
      </c>
    </row>
    <row r="6471" spans="1:1">
      <c r="A6471" s="18" t="s">
        <v>6490</v>
      </c>
    </row>
    <row r="6472" spans="1:1">
      <c r="A6472" s="18" t="s">
        <v>6491</v>
      </c>
    </row>
    <row r="6473" spans="1:1">
      <c r="A6473" s="18" t="s">
        <v>6492</v>
      </c>
    </row>
    <row r="6474" spans="1:1">
      <c r="A6474" s="18" t="s">
        <v>6493</v>
      </c>
    </row>
    <row r="6475" spans="1:1">
      <c r="A6475" s="18" t="s">
        <v>6494</v>
      </c>
    </row>
    <row r="6476" spans="1:1">
      <c r="A6476" s="18" t="s">
        <v>6495</v>
      </c>
    </row>
    <row r="6477" spans="1:1">
      <c r="A6477" s="18" t="s">
        <v>6496</v>
      </c>
    </row>
    <row r="6478" spans="1:1">
      <c r="A6478" s="18" t="s">
        <v>6497</v>
      </c>
    </row>
    <row r="6479" spans="1:1">
      <c r="A6479" s="18" t="s">
        <v>6498</v>
      </c>
    </row>
    <row r="6480" spans="1:1">
      <c r="A6480" s="18" t="s">
        <v>6499</v>
      </c>
    </row>
    <row r="6481" spans="1:1">
      <c r="A6481" s="18" t="s">
        <v>6500</v>
      </c>
    </row>
    <row r="6482" spans="1:1">
      <c r="A6482" s="18" t="s">
        <v>6501</v>
      </c>
    </row>
    <row r="6483" spans="1:1">
      <c r="A6483" s="18" t="s">
        <v>6502</v>
      </c>
    </row>
    <row r="6484" spans="1:1">
      <c r="A6484" s="18" t="s">
        <v>6503</v>
      </c>
    </row>
    <row r="6485" spans="1:1">
      <c r="A6485" s="18" t="s">
        <v>6504</v>
      </c>
    </row>
    <row r="6486" spans="1:1">
      <c r="A6486" s="18" t="s">
        <v>6505</v>
      </c>
    </row>
    <row r="6487" spans="1:1">
      <c r="A6487" s="18" t="s">
        <v>6506</v>
      </c>
    </row>
    <row r="6488" spans="1:1">
      <c r="A6488" s="18" t="s">
        <v>6507</v>
      </c>
    </row>
    <row r="6489" spans="1:1">
      <c r="A6489" s="18" t="s">
        <v>6508</v>
      </c>
    </row>
    <row r="6490" spans="1:1">
      <c r="A6490" s="18" t="s">
        <v>6509</v>
      </c>
    </row>
    <row r="6491" spans="1:1">
      <c r="A6491" s="18" t="s">
        <v>6510</v>
      </c>
    </row>
    <row r="6492" spans="1:1">
      <c r="A6492" s="18" t="s">
        <v>6511</v>
      </c>
    </row>
    <row r="6493" spans="1:1">
      <c r="A6493" s="18" t="s">
        <v>6512</v>
      </c>
    </row>
    <row r="6494" spans="1:1">
      <c r="A6494" s="18" t="s">
        <v>6513</v>
      </c>
    </row>
    <row r="6495" spans="1:1">
      <c r="A6495" s="18" t="s">
        <v>6514</v>
      </c>
    </row>
    <row r="6496" spans="1:1">
      <c r="A6496" s="18" t="s">
        <v>6515</v>
      </c>
    </row>
    <row r="6497" spans="1:1">
      <c r="A6497" s="18" t="s">
        <v>6516</v>
      </c>
    </row>
    <row r="6498" spans="1:1">
      <c r="A6498" s="18" t="s">
        <v>6517</v>
      </c>
    </row>
    <row r="6499" spans="1:1">
      <c r="A6499" s="18" t="s">
        <v>6518</v>
      </c>
    </row>
    <row r="6500" spans="1:1">
      <c r="A6500" s="18" t="s">
        <v>6519</v>
      </c>
    </row>
    <row r="6501" spans="1:1">
      <c r="A6501" s="18" t="s">
        <v>6520</v>
      </c>
    </row>
    <row r="6502" spans="1:1">
      <c r="A6502" s="18" t="s">
        <v>6521</v>
      </c>
    </row>
    <row r="6503" spans="1:1">
      <c r="A6503" s="18" t="s">
        <v>6522</v>
      </c>
    </row>
    <row r="6504" spans="1:1">
      <c r="A6504" s="18" t="s">
        <v>6523</v>
      </c>
    </row>
    <row r="6505" spans="1:1">
      <c r="A6505" s="18" t="s">
        <v>6524</v>
      </c>
    </row>
    <row r="6506" spans="1:1">
      <c r="A6506" s="18" t="s">
        <v>6525</v>
      </c>
    </row>
    <row r="6507" spans="1:1">
      <c r="A6507" s="18" t="s">
        <v>6526</v>
      </c>
    </row>
    <row r="6508" spans="1:1">
      <c r="A6508" s="18" t="s">
        <v>6527</v>
      </c>
    </row>
    <row r="6509" spans="1:1">
      <c r="A6509" s="18" t="s">
        <v>6528</v>
      </c>
    </row>
    <row r="6510" spans="1:1">
      <c r="A6510" s="18" t="s">
        <v>6529</v>
      </c>
    </row>
    <row r="6511" spans="1:1">
      <c r="A6511" s="18" t="s">
        <v>6530</v>
      </c>
    </row>
    <row r="6512" spans="1:1">
      <c r="A6512" s="18" t="s">
        <v>6531</v>
      </c>
    </row>
    <row r="6513" spans="1:1">
      <c r="A6513" s="18" t="s">
        <v>6532</v>
      </c>
    </row>
    <row r="6514" spans="1:1">
      <c r="A6514" s="18" t="s">
        <v>6533</v>
      </c>
    </row>
    <row r="6515" spans="1:1">
      <c r="A6515" s="18" t="s">
        <v>6534</v>
      </c>
    </row>
    <row r="6516" spans="1:1">
      <c r="A6516" s="18" t="s">
        <v>6535</v>
      </c>
    </row>
    <row r="6517" spans="1:1">
      <c r="A6517" s="18" t="s">
        <v>6536</v>
      </c>
    </row>
    <row r="6518" spans="1:1">
      <c r="A6518" s="18" t="s">
        <v>6537</v>
      </c>
    </row>
    <row r="6519" spans="1:1">
      <c r="A6519" s="18" t="s">
        <v>6538</v>
      </c>
    </row>
    <row r="6520" spans="1:1">
      <c r="A6520" s="18" t="s">
        <v>6539</v>
      </c>
    </row>
    <row r="6521" spans="1:1">
      <c r="A6521" s="18" t="s">
        <v>6540</v>
      </c>
    </row>
    <row r="6522" spans="1:1">
      <c r="A6522" s="18" t="s">
        <v>6541</v>
      </c>
    </row>
    <row r="6523" spans="1:1">
      <c r="A6523" s="18" t="s">
        <v>6542</v>
      </c>
    </row>
    <row r="6524" spans="1:1">
      <c r="A6524" s="18" t="s">
        <v>6543</v>
      </c>
    </row>
    <row r="6525" spans="1:1">
      <c r="A6525" s="18" t="s">
        <v>6544</v>
      </c>
    </row>
    <row r="6526" spans="1:1">
      <c r="A6526" s="18" t="s">
        <v>6545</v>
      </c>
    </row>
    <row r="6527" spans="1:1">
      <c r="A6527" s="18" t="s">
        <v>6546</v>
      </c>
    </row>
    <row r="6528" spans="1:1">
      <c r="A6528" s="18" t="s">
        <v>6547</v>
      </c>
    </row>
    <row r="6529" spans="1:1">
      <c r="A6529" s="18" t="s">
        <v>6548</v>
      </c>
    </row>
    <row r="6530" spans="1:1">
      <c r="A6530" s="18" t="s">
        <v>6549</v>
      </c>
    </row>
    <row r="6531" spans="1:1">
      <c r="A6531" s="18" t="s">
        <v>6550</v>
      </c>
    </row>
    <row r="6532" spans="1:1">
      <c r="A6532" s="18" t="s">
        <v>6551</v>
      </c>
    </row>
    <row r="6533" spans="1:1">
      <c r="A6533" s="18" t="s">
        <v>6552</v>
      </c>
    </row>
    <row r="6534" spans="1:1">
      <c r="A6534" s="18" t="s">
        <v>6553</v>
      </c>
    </row>
    <row r="6535" spans="1:1">
      <c r="A6535" s="18" t="s">
        <v>6554</v>
      </c>
    </row>
    <row r="6536" spans="1:1">
      <c r="A6536" s="18" t="s">
        <v>6555</v>
      </c>
    </row>
    <row r="6537" spans="1:1">
      <c r="A6537" s="18" t="s">
        <v>6556</v>
      </c>
    </row>
    <row r="6538" spans="1:1">
      <c r="A6538" s="18" t="s">
        <v>6557</v>
      </c>
    </row>
    <row r="6539" spans="1:1">
      <c r="A6539" s="18" t="s">
        <v>6558</v>
      </c>
    </row>
    <row r="6540" spans="1:1">
      <c r="A6540" s="18" t="s">
        <v>6559</v>
      </c>
    </row>
    <row r="6541" spans="1:1">
      <c r="A6541" s="18" t="s">
        <v>6560</v>
      </c>
    </row>
    <row r="6542" spans="1:1">
      <c r="A6542" s="18" t="s">
        <v>6561</v>
      </c>
    </row>
    <row r="6543" spans="1:1">
      <c r="A6543" s="18" t="s">
        <v>6562</v>
      </c>
    </row>
    <row r="6544" spans="1:1">
      <c r="A6544" s="18" t="s">
        <v>6563</v>
      </c>
    </row>
    <row r="6545" spans="1:1">
      <c r="A6545" s="18" t="s">
        <v>6564</v>
      </c>
    </row>
    <row r="6546" spans="1:1">
      <c r="A6546" s="18" t="s">
        <v>6565</v>
      </c>
    </row>
    <row r="6547" spans="1:1">
      <c r="A6547" s="18" t="s">
        <v>6566</v>
      </c>
    </row>
    <row r="6548" spans="1:1">
      <c r="A6548" s="18" t="s">
        <v>6567</v>
      </c>
    </row>
    <row r="6549" spans="1:1">
      <c r="A6549" s="18" t="s">
        <v>6568</v>
      </c>
    </row>
    <row r="6550" spans="1:1">
      <c r="A6550" s="18" t="s">
        <v>6569</v>
      </c>
    </row>
    <row r="6551" spans="1:1">
      <c r="A6551" s="18" t="s">
        <v>6570</v>
      </c>
    </row>
    <row r="6552" spans="1:1">
      <c r="A6552" s="18" t="s">
        <v>6571</v>
      </c>
    </row>
    <row r="6553" spans="1:1">
      <c r="A6553" s="18" t="s">
        <v>6572</v>
      </c>
    </row>
    <row r="6554" spans="1:1">
      <c r="A6554" s="18" t="s">
        <v>6573</v>
      </c>
    </row>
    <row r="6555" spans="1:1">
      <c r="A6555" s="18" t="s">
        <v>6574</v>
      </c>
    </row>
    <row r="6556" spans="1:1">
      <c r="A6556" s="18" t="s">
        <v>6575</v>
      </c>
    </row>
    <row r="6557" spans="1:1">
      <c r="A6557" s="18" t="s">
        <v>6576</v>
      </c>
    </row>
    <row r="6558" spans="1:1">
      <c r="A6558" s="18" t="s">
        <v>6577</v>
      </c>
    </row>
    <row r="6559" spans="1:1">
      <c r="A6559" s="18" t="s">
        <v>6578</v>
      </c>
    </row>
    <row r="6560" spans="1:1">
      <c r="A6560" s="18" t="s">
        <v>6579</v>
      </c>
    </row>
    <row r="6561" spans="1:1">
      <c r="A6561" s="18" t="s">
        <v>6580</v>
      </c>
    </row>
    <row r="6562" spans="1:1">
      <c r="A6562" s="18" t="s">
        <v>6581</v>
      </c>
    </row>
    <row r="6563" spans="1:1">
      <c r="A6563" s="18" t="s">
        <v>6582</v>
      </c>
    </row>
    <row r="6564" spans="1:1">
      <c r="A6564" s="18" t="s">
        <v>6583</v>
      </c>
    </row>
    <row r="6565" spans="1:1">
      <c r="A6565" s="18" t="s">
        <v>6584</v>
      </c>
    </row>
    <row r="6566" spans="1:1">
      <c r="A6566" s="18" t="s">
        <v>6585</v>
      </c>
    </row>
    <row r="6567" spans="1:1">
      <c r="A6567" s="18" t="s">
        <v>6586</v>
      </c>
    </row>
    <row r="6568" spans="1:1">
      <c r="A6568" s="18" t="s">
        <v>6587</v>
      </c>
    </row>
    <row r="6569" spans="1:1">
      <c r="A6569" s="18" t="s">
        <v>6588</v>
      </c>
    </row>
    <row r="6570" spans="1:1">
      <c r="A6570" s="18" t="s">
        <v>6589</v>
      </c>
    </row>
    <row r="6571" spans="1:1">
      <c r="A6571" s="18" t="s">
        <v>6590</v>
      </c>
    </row>
    <row r="6572" spans="1:1">
      <c r="A6572" s="18" t="s">
        <v>6591</v>
      </c>
    </row>
    <row r="6573" spans="1:1">
      <c r="A6573" s="18" t="s">
        <v>6592</v>
      </c>
    </row>
    <row r="6574" spans="1:1">
      <c r="A6574" s="18" t="s">
        <v>6593</v>
      </c>
    </row>
    <row r="6575" spans="1:1">
      <c r="A6575" s="18" t="s">
        <v>6594</v>
      </c>
    </row>
    <row r="6576" spans="1:1">
      <c r="A6576" s="18" t="s">
        <v>6595</v>
      </c>
    </row>
    <row r="6577" spans="1:1">
      <c r="A6577" s="18" t="s">
        <v>6596</v>
      </c>
    </row>
    <row r="6578" spans="1:1">
      <c r="A6578" s="18" t="s">
        <v>6597</v>
      </c>
    </row>
    <row r="6579" spans="1:1">
      <c r="A6579" s="18" t="s">
        <v>6598</v>
      </c>
    </row>
    <row r="6580" spans="1:1">
      <c r="A6580" s="18" t="s">
        <v>6599</v>
      </c>
    </row>
    <row r="6581" spans="1:1">
      <c r="A6581" s="18" t="s">
        <v>6600</v>
      </c>
    </row>
    <row r="6582" spans="1:1">
      <c r="A6582" s="18" t="s">
        <v>6601</v>
      </c>
    </row>
    <row r="6583" spans="1:1">
      <c r="A6583" s="18" t="s">
        <v>6602</v>
      </c>
    </row>
    <row r="6584" spans="1:1">
      <c r="A6584" s="18" t="s">
        <v>6603</v>
      </c>
    </row>
    <row r="6585" spans="1:1">
      <c r="A6585" s="18" t="s">
        <v>6604</v>
      </c>
    </row>
    <row r="6586" spans="1:1">
      <c r="A6586" s="18" t="s">
        <v>6605</v>
      </c>
    </row>
    <row r="6587" spans="1:1">
      <c r="A6587" s="18" t="s">
        <v>6606</v>
      </c>
    </row>
    <row r="6588" spans="1:1">
      <c r="A6588" s="18" t="s">
        <v>6607</v>
      </c>
    </row>
    <row r="6589" spans="1:1">
      <c r="A6589" s="18" t="s">
        <v>6608</v>
      </c>
    </row>
    <row r="6590" spans="1:1">
      <c r="A6590" s="18" t="s">
        <v>6609</v>
      </c>
    </row>
    <row r="6591" spans="1:1">
      <c r="A6591" s="18" t="s">
        <v>6610</v>
      </c>
    </row>
    <row r="6592" spans="1:1">
      <c r="A6592" s="18" t="s">
        <v>6611</v>
      </c>
    </row>
    <row r="6593" spans="1:1">
      <c r="A6593" s="18" t="s">
        <v>6612</v>
      </c>
    </row>
    <row r="6594" spans="1:1">
      <c r="A6594" s="18" t="s">
        <v>6613</v>
      </c>
    </row>
    <row r="6595" spans="1:1">
      <c r="A6595" s="18" t="s">
        <v>6614</v>
      </c>
    </row>
    <row r="6596" spans="1:1">
      <c r="A6596" s="18" t="s">
        <v>6615</v>
      </c>
    </row>
    <row r="6597" spans="1:1">
      <c r="A6597" s="18" t="s">
        <v>6616</v>
      </c>
    </row>
    <row r="6598" spans="1:1">
      <c r="A6598" s="18" t="s">
        <v>6617</v>
      </c>
    </row>
    <row r="6599" spans="1:1">
      <c r="A6599" s="18" t="s">
        <v>6618</v>
      </c>
    </row>
    <row r="6600" spans="1:1">
      <c r="A6600" s="18" t="s">
        <v>6619</v>
      </c>
    </row>
    <row r="6601" spans="1:1">
      <c r="A6601" s="18" t="s">
        <v>6620</v>
      </c>
    </row>
    <row r="6602" spans="1:1">
      <c r="A6602" s="18" t="s">
        <v>6621</v>
      </c>
    </row>
    <row r="6603" spans="1:1">
      <c r="A6603" s="18" t="s">
        <v>6622</v>
      </c>
    </row>
    <row r="6604" spans="1:1">
      <c r="A6604" s="18" t="s">
        <v>6623</v>
      </c>
    </row>
    <row r="6605" spans="1:1">
      <c r="A6605" s="18" t="s">
        <v>6624</v>
      </c>
    </row>
    <row r="6606" spans="1:1">
      <c r="A6606" s="18" t="s">
        <v>6625</v>
      </c>
    </row>
    <row r="6607" spans="1:1">
      <c r="A6607" s="18" t="s">
        <v>6626</v>
      </c>
    </row>
    <row r="6608" spans="1:1">
      <c r="A6608" s="18" t="s">
        <v>6627</v>
      </c>
    </row>
    <row r="6609" spans="1:1">
      <c r="A6609" s="18" t="s">
        <v>6628</v>
      </c>
    </row>
    <row r="6610" spans="1:1">
      <c r="A6610" s="18" t="s">
        <v>6629</v>
      </c>
    </row>
    <row r="6611" spans="1:1">
      <c r="A6611" s="18" t="s">
        <v>6630</v>
      </c>
    </row>
    <row r="6612" spans="1:1">
      <c r="A6612" s="18" t="s">
        <v>6631</v>
      </c>
    </row>
    <row r="6613" spans="1:1">
      <c r="A6613" s="18" t="s">
        <v>6632</v>
      </c>
    </row>
    <row r="6614" spans="1:1">
      <c r="A6614" s="18" t="s">
        <v>6633</v>
      </c>
    </row>
    <row r="6615" spans="1:1">
      <c r="A6615" s="18" t="s">
        <v>6634</v>
      </c>
    </row>
    <row r="6616" spans="1:1">
      <c r="A6616" s="18" t="s">
        <v>6635</v>
      </c>
    </row>
    <row r="6617" spans="1:1">
      <c r="A6617" s="18" t="s">
        <v>6636</v>
      </c>
    </row>
    <row r="6618" spans="1:1">
      <c r="A6618" s="18" t="s">
        <v>6637</v>
      </c>
    </row>
    <row r="6619" spans="1:1">
      <c r="A6619" s="18" t="s">
        <v>6638</v>
      </c>
    </row>
    <row r="6620" spans="1:1">
      <c r="A6620" s="18" t="s">
        <v>6639</v>
      </c>
    </row>
    <row r="6621" spans="1:1">
      <c r="A6621" s="18" t="s">
        <v>6640</v>
      </c>
    </row>
    <row r="6622" spans="1:1">
      <c r="A6622" s="18" t="s">
        <v>6641</v>
      </c>
    </row>
    <row r="6623" spans="1:1">
      <c r="A6623" s="18" t="s">
        <v>6642</v>
      </c>
    </row>
    <row r="6624" spans="1:1">
      <c r="A6624" s="18" t="s">
        <v>6643</v>
      </c>
    </row>
    <row r="6625" spans="1:1">
      <c r="A6625" s="18" t="s">
        <v>6644</v>
      </c>
    </row>
    <row r="6626" spans="1:1">
      <c r="A6626" s="18" t="s">
        <v>6645</v>
      </c>
    </row>
    <row r="6627" spans="1:1">
      <c r="A6627" s="18" t="s">
        <v>6646</v>
      </c>
    </row>
    <row r="6628" spans="1:1">
      <c r="A6628" s="18" t="s">
        <v>6647</v>
      </c>
    </row>
    <row r="6629" spans="1:1">
      <c r="A6629" s="18" t="s">
        <v>6648</v>
      </c>
    </row>
    <row r="6630" spans="1:1">
      <c r="A6630" s="18" t="s">
        <v>6649</v>
      </c>
    </row>
    <row r="6631" spans="1:1">
      <c r="A6631" s="18" t="s">
        <v>6650</v>
      </c>
    </row>
    <row r="6632" spans="1:1">
      <c r="A6632" s="18" t="s">
        <v>6651</v>
      </c>
    </row>
    <row r="6633" spans="1:1">
      <c r="A6633" s="18" t="s">
        <v>6652</v>
      </c>
    </row>
    <row r="6634" spans="1:1">
      <c r="A6634" s="18" t="s">
        <v>6653</v>
      </c>
    </row>
    <row r="6635" spans="1:1">
      <c r="A6635" s="18" t="s">
        <v>6654</v>
      </c>
    </row>
    <row r="6636" spans="1:1">
      <c r="A6636" s="18" t="s">
        <v>6655</v>
      </c>
    </row>
    <row r="6637" spans="1:1">
      <c r="A6637" s="18" t="s">
        <v>6656</v>
      </c>
    </row>
    <row r="6638" spans="1:1">
      <c r="A6638" s="18" t="s">
        <v>6657</v>
      </c>
    </row>
    <row r="6639" spans="1:1">
      <c r="A6639" s="18" t="s">
        <v>6658</v>
      </c>
    </row>
    <row r="6640" spans="1:1">
      <c r="A6640" s="18" t="s">
        <v>6659</v>
      </c>
    </row>
    <row r="6641" spans="1:1">
      <c r="A6641" s="18" t="s">
        <v>6660</v>
      </c>
    </row>
    <row r="6642" spans="1:1">
      <c r="A6642" s="18" t="s">
        <v>6661</v>
      </c>
    </row>
    <row r="6643" spans="1:1">
      <c r="A6643" s="18" t="s">
        <v>6662</v>
      </c>
    </row>
    <row r="6644" spans="1:1">
      <c r="A6644" s="18" t="s">
        <v>6663</v>
      </c>
    </row>
    <row r="6645" spans="1:1">
      <c r="A6645" s="18" t="s">
        <v>6664</v>
      </c>
    </row>
    <row r="6646" spans="1:1">
      <c r="A6646" s="18" t="s">
        <v>6665</v>
      </c>
    </row>
    <row r="6647" spans="1:1">
      <c r="A6647" s="18" t="s">
        <v>6666</v>
      </c>
    </row>
    <row r="6648" spans="1:1">
      <c r="A6648" s="18" t="s">
        <v>6667</v>
      </c>
    </row>
    <row r="6649" spans="1:1">
      <c r="A6649" s="18" t="s">
        <v>6668</v>
      </c>
    </row>
    <row r="6650" spans="1:1">
      <c r="A6650" s="18" t="s">
        <v>6669</v>
      </c>
    </row>
    <row r="6651" spans="1:1">
      <c r="A6651" s="18" t="s">
        <v>6670</v>
      </c>
    </row>
    <row r="6652" spans="1:1">
      <c r="A6652" s="18" t="s">
        <v>6671</v>
      </c>
    </row>
    <row r="6653" spans="1:1">
      <c r="A6653" s="18" t="s">
        <v>6672</v>
      </c>
    </row>
    <row r="6654" spans="1:1">
      <c r="A6654" s="18" t="s">
        <v>6673</v>
      </c>
    </row>
    <row r="6655" spans="1:1">
      <c r="A6655" s="18" t="s">
        <v>6674</v>
      </c>
    </row>
    <row r="6656" spans="1:1">
      <c r="A6656" s="18" t="s">
        <v>6675</v>
      </c>
    </row>
    <row r="6657" spans="1:1">
      <c r="A6657" s="18" t="s">
        <v>6676</v>
      </c>
    </row>
    <row r="6658" spans="1:1">
      <c r="A6658" s="18" t="s">
        <v>6677</v>
      </c>
    </row>
    <row r="6659" spans="1:1">
      <c r="A6659" s="18" t="s">
        <v>6678</v>
      </c>
    </row>
    <row r="6660" spans="1:1">
      <c r="A6660" s="18" t="s">
        <v>6679</v>
      </c>
    </row>
    <row r="6661" spans="1:1">
      <c r="A6661" s="18" t="s">
        <v>6680</v>
      </c>
    </row>
    <row r="6662" spans="1:1">
      <c r="A6662" s="18" t="s">
        <v>6681</v>
      </c>
    </row>
    <row r="6663" spans="1:1">
      <c r="A6663" s="18" t="s">
        <v>6682</v>
      </c>
    </row>
    <row r="6664" spans="1:1">
      <c r="A6664" s="18" t="s">
        <v>6683</v>
      </c>
    </row>
    <row r="6665" spans="1:1">
      <c r="A6665" s="18" t="s">
        <v>6684</v>
      </c>
    </row>
    <row r="6666" spans="1:1">
      <c r="A6666" s="18" t="s">
        <v>6685</v>
      </c>
    </row>
    <row r="6667" spans="1:1">
      <c r="A6667" s="18" t="s">
        <v>6686</v>
      </c>
    </row>
    <row r="6668" spans="1:1">
      <c r="A6668" s="18" t="s">
        <v>6687</v>
      </c>
    </row>
    <row r="6669" spans="1:1">
      <c r="A6669" s="18" t="s">
        <v>6688</v>
      </c>
    </row>
    <row r="6670" spans="1:1">
      <c r="A6670" s="18" t="s">
        <v>6689</v>
      </c>
    </row>
    <row r="6671" spans="1:1">
      <c r="A6671" s="18" t="s">
        <v>6690</v>
      </c>
    </row>
    <row r="6672" spans="1:1">
      <c r="A6672" s="18" t="s">
        <v>6691</v>
      </c>
    </row>
    <row r="6673" spans="1:1">
      <c r="A6673" s="18" t="s">
        <v>6692</v>
      </c>
    </row>
    <row r="6674" spans="1:1">
      <c r="A6674" s="18" t="s">
        <v>6693</v>
      </c>
    </row>
    <row r="6675" spans="1:1">
      <c r="A6675" s="18" t="s">
        <v>6694</v>
      </c>
    </row>
    <row r="6676" spans="1:1">
      <c r="A6676" s="18" t="s">
        <v>6695</v>
      </c>
    </row>
    <row r="6677" spans="1:1">
      <c r="A6677" s="18" t="s">
        <v>6696</v>
      </c>
    </row>
    <row r="6678" spans="1:1">
      <c r="A6678" s="18" t="s">
        <v>6697</v>
      </c>
    </row>
    <row r="6679" spans="1:1">
      <c r="A6679" s="18" t="s">
        <v>6698</v>
      </c>
    </row>
    <row r="6680" spans="1:1">
      <c r="A6680" s="18" t="s">
        <v>6699</v>
      </c>
    </row>
    <row r="6681" spans="1:1">
      <c r="A6681" s="18" t="s">
        <v>6700</v>
      </c>
    </row>
    <row r="6682" spans="1:1">
      <c r="A6682" s="18" t="s">
        <v>6701</v>
      </c>
    </row>
    <row r="6683" spans="1:1">
      <c r="A6683" s="18" t="s">
        <v>6702</v>
      </c>
    </row>
    <row r="6684" spans="1:1">
      <c r="A6684" s="18" t="s">
        <v>6703</v>
      </c>
    </row>
    <row r="6686" spans="1:1">
      <c r="A6686" s="18" t="s">
        <v>6704</v>
      </c>
    </row>
    <row r="6687" spans="1:1">
      <c r="A6687" s="18" t="s">
        <v>6705</v>
      </c>
    </row>
    <row r="6688" spans="1:1">
      <c r="A6688" s="18" t="s">
        <v>6706</v>
      </c>
    </row>
    <row r="6689" spans="1:1">
      <c r="A6689" s="18" t="s">
        <v>6707</v>
      </c>
    </row>
    <row r="6690" spans="1:1">
      <c r="A6690" s="18" t="s">
        <v>6708</v>
      </c>
    </row>
    <row r="6691" spans="1:1">
      <c r="A6691" s="18" t="s">
        <v>6709</v>
      </c>
    </row>
    <row r="6692" spans="1:1">
      <c r="A6692" s="18" t="s">
        <v>6710</v>
      </c>
    </row>
    <row r="6693" spans="1:1">
      <c r="A6693" s="18" t="s">
        <v>6711</v>
      </c>
    </row>
    <row r="6694" spans="1:1">
      <c r="A6694" s="18" t="s">
        <v>6712</v>
      </c>
    </row>
    <row r="6695" spans="1:1">
      <c r="A6695" s="18" t="s">
        <v>6713</v>
      </c>
    </row>
    <row r="6696" spans="1:1">
      <c r="A6696" s="18" t="s">
        <v>6714</v>
      </c>
    </row>
    <row r="6697" spans="1:1">
      <c r="A6697" s="18" t="s">
        <v>6715</v>
      </c>
    </row>
    <row r="6698" spans="1:1">
      <c r="A6698" s="18" t="s">
        <v>6716</v>
      </c>
    </row>
    <row r="6699" spans="1:1">
      <c r="A6699" s="18" t="s">
        <v>6717</v>
      </c>
    </row>
    <row r="6700" spans="1:1">
      <c r="A6700" s="18" t="s">
        <v>6718</v>
      </c>
    </row>
    <row r="6701" spans="1:1">
      <c r="A6701" s="18" t="s">
        <v>6719</v>
      </c>
    </row>
    <row r="6702" spans="1:1">
      <c r="A6702" s="18" t="s">
        <v>6720</v>
      </c>
    </row>
    <row r="6703" spans="1:1">
      <c r="A6703" s="18" t="s">
        <v>6721</v>
      </c>
    </row>
    <row r="6704" spans="1:1">
      <c r="A6704" s="18" t="s">
        <v>6722</v>
      </c>
    </row>
    <row r="6705" spans="1:1">
      <c r="A6705" s="18" t="s">
        <v>6723</v>
      </c>
    </row>
    <row r="6706" spans="1:1">
      <c r="A6706" s="18" t="s">
        <v>6724</v>
      </c>
    </row>
    <row r="6707" spans="1:1">
      <c r="A6707" s="18" t="s">
        <v>6725</v>
      </c>
    </row>
    <row r="6708" spans="1:1">
      <c r="A6708" s="18" t="s">
        <v>6726</v>
      </c>
    </row>
    <row r="6709" spans="1:1">
      <c r="A6709" s="18" t="s">
        <v>6727</v>
      </c>
    </row>
    <row r="6710" spans="1:1">
      <c r="A6710" s="18" t="s">
        <v>6728</v>
      </c>
    </row>
    <row r="6711" spans="1:1">
      <c r="A6711" s="18" t="s">
        <v>6729</v>
      </c>
    </row>
    <row r="6712" spans="1:1">
      <c r="A6712" s="18" t="s">
        <v>6730</v>
      </c>
    </row>
    <row r="6713" spans="1:1">
      <c r="A6713" s="18" t="s">
        <v>6731</v>
      </c>
    </row>
    <row r="6714" spans="1:1">
      <c r="A6714" s="18" t="s">
        <v>6732</v>
      </c>
    </row>
    <row r="6715" spans="1:1">
      <c r="A6715" s="18" t="s">
        <v>6733</v>
      </c>
    </row>
    <row r="6716" spans="1:1">
      <c r="A6716" s="18" t="s">
        <v>6734</v>
      </c>
    </row>
    <row r="6717" spans="1:1">
      <c r="A6717" s="18" t="s">
        <v>6735</v>
      </c>
    </row>
    <row r="6718" spans="1:1">
      <c r="A6718" s="18" t="s">
        <v>6736</v>
      </c>
    </row>
    <row r="6719" spans="1:1">
      <c r="A6719" s="18" t="s">
        <v>6737</v>
      </c>
    </row>
    <row r="6720" spans="1:1">
      <c r="A6720" s="18" t="s">
        <v>6738</v>
      </c>
    </row>
    <row r="6721" spans="1:1">
      <c r="A6721" s="18" t="s">
        <v>6739</v>
      </c>
    </row>
    <row r="6722" spans="1:1">
      <c r="A6722" s="18" t="s">
        <v>6740</v>
      </c>
    </row>
    <row r="6723" spans="1:1">
      <c r="A6723" s="18" t="s">
        <v>6741</v>
      </c>
    </row>
    <row r="6724" spans="1:1">
      <c r="A6724" s="18" t="s">
        <v>6742</v>
      </c>
    </row>
    <row r="6725" spans="1:1">
      <c r="A6725" s="18" t="s">
        <v>6743</v>
      </c>
    </row>
    <row r="6726" spans="1:1">
      <c r="A6726" s="18" t="s">
        <v>6744</v>
      </c>
    </row>
    <row r="6727" spans="1:1">
      <c r="A6727" s="18" t="s">
        <v>6745</v>
      </c>
    </row>
    <row r="6728" spans="1:1">
      <c r="A6728" s="18" t="s">
        <v>6746</v>
      </c>
    </row>
    <row r="6729" spans="1:1">
      <c r="A6729" s="18" t="s">
        <v>6747</v>
      </c>
    </row>
    <row r="6730" spans="1:1">
      <c r="A6730" s="18" t="s">
        <v>6748</v>
      </c>
    </row>
    <row r="6731" spans="1:1">
      <c r="A6731" s="18" t="s">
        <v>6749</v>
      </c>
    </row>
    <row r="6732" spans="1:1">
      <c r="A6732" s="18" t="s">
        <v>6750</v>
      </c>
    </row>
    <row r="6733" spans="1:1">
      <c r="A6733" s="18" t="s">
        <v>6751</v>
      </c>
    </row>
    <row r="6734" spans="1:1">
      <c r="A6734" s="18" t="s">
        <v>6752</v>
      </c>
    </row>
    <row r="6735" spans="1:1">
      <c r="A6735" s="18" t="s">
        <v>6753</v>
      </c>
    </row>
    <row r="6736" spans="1:1">
      <c r="A6736" s="18" t="s">
        <v>6754</v>
      </c>
    </row>
    <row r="6737" spans="1:1">
      <c r="A6737" s="18" t="s">
        <v>6755</v>
      </c>
    </row>
    <row r="6738" spans="1:1">
      <c r="A6738" s="18" t="s">
        <v>6756</v>
      </c>
    </row>
    <row r="6739" spans="1:1">
      <c r="A6739" s="18" t="s">
        <v>6757</v>
      </c>
    </row>
    <row r="6740" spans="1:1">
      <c r="A6740" s="18" t="s">
        <v>6758</v>
      </c>
    </row>
    <row r="6741" spans="1:1">
      <c r="A6741" s="18" t="s">
        <v>6759</v>
      </c>
    </row>
    <row r="6742" spans="1:1">
      <c r="A6742" s="18" t="s">
        <v>6760</v>
      </c>
    </row>
    <row r="6743" spans="1:1">
      <c r="A6743" s="18" t="s">
        <v>6761</v>
      </c>
    </row>
    <row r="6744" spans="1:1">
      <c r="A6744" s="18" t="s">
        <v>6762</v>
      </c>
    </row>
    <row r="6745" spans="1:1">
      <c r="A6745" s="18" t="s">
        <v>6763</v>
      </c>
    </row>
    <row r="6746" spans="1:1">
      <c r="A6746" s="18" t="s">
        <v>6764</v>
      </c>
    </row>
    <row r="6747" spans="1:1">
      <c r="A6747" s="18" t="s">
        <v>6765</v>
      </c>
    </row>
    <row r="6748" spans="1:1">
      <c r="A6748" s="18" t="s">
        <v>6766</v>
      </c>
    </row>
    <row r="6749" spans="1:1">
      <c r="A6749" s="18" t="s">
        <v>6767</v>
      </c>
    </row>
    <row r="6750" spans="1:1">
      <c r="A6750" s="18" t="s">
        <v>6768</v>
      </c>
    </row>
    <row r="6751" spans="1:1">
      <c r="A6751" s="18" t="s">
        <v>6769</v>
      </c>
    </row>
    <row r="6752" spans="1:1">
      <c r="A6752" s="18" t="s">
        <v>6770</v>
      </c>
    </row>
    <row r="6753" spans="1:1">
      <c r="A6753" s="18" t="s">
        <v>6771</v>
      </c>
    </row>
    <row r="6754" spans="1:1">
      <c r="A6754" s="18" t="s">
        <v>6772</v>
      </c>
    </row>
    <row r="6755" spans="1:1">
      <c r="A6755" s="18" t="s">
        <v>6773</v>
      </c>
    </row>
    <row r="6756" spans="1:1">
      <c r="A6756" s="18" t="s">
        <v>6774</v>
      </c>
    </row>
    <row r="6757" spans="1:1">
      <c r="A6757" s="18" t="s">
        <v>6775</v>
      </c>
    </row>
    <row r="6758" spans="1:1">
      <c r="A6758" s="18" t="s">
        <v>6776</v>
      </c>
    </row>
    <row r="6759" spans="1:1">
      <c r="A6759" s="18" t="s">
        <v>6777</v>
      </c>
    </row>
    <row r="6760" spans="1:1">
      <c r="A6760" s="18" t="s">
        <v>6778</v>
      </c>
    </row>
    <row r="6761" spans="1:1">
      <c r="A6761" s="18" t="s">
        <v>6779</v>
      </c>
    </row>
    <row r="6762" spans="1:1">
      <c r="A6762" s="18" t="s">
        <v>6780</v>
      </c>
    </row>
    <row r="6763" spans="1:1">
      <c r="A6763" s="18" t="s">
        <v>6781</v>
      </c>
    </row>
    <row r="6764" spans="1:1">
      <c r="A6764" s="18" t="s">
        <v>6782</v>
      </c>
    </row>
    <row r="6765" spans="1:1">
      <c r="A6765" s="18" t="s">
        <v>6783</v>
      </c>
    </row>
    <row r="6766" spans="1:1">
      <c r="A6766" s="18" t="s">
        <v>6784</v>
      </c>
    </row>
    <row r="6767" spans="1:1">
      <c r="A6767" s="18" t="s">
        <v>6785</v>
      </c>
    </row>
    <row r="6768" spans="1:1">
      <c r="A6768" s="18" t="s">
        <v>6786</v>
      </c>
    </row>
    <row r="6769" spans="1:1">
      <c r="A6769" s="18" t="s">
        <v>6787</v>
      </c>
    </row>
    <row r="6770" spans="1:1">
      <c r="A6770" s="18" t="s">
        <v>6788</v>
      </c>
    </row>
    <row r="6771" spans="1:1">
      <c r="A6771" s="18" t="s">
        <v>6789</v>
      </c>
    </row>
    <row r="6772" spans="1:1">
      <c r="A6772" s="18" t="s">
        <v>6790</v>
      </c>
    </row>
    <row r="6773" spans="1:1">
      <c r="A6773" s="18" t="s">
        <v>6791</v>
      </c>
    </row>
    <row r="6774" spans="1:1">
      <c r="A6774" s="18" t="s">
        <v>6792</v>
      </c>
    </row>
    <row r="6775" spans="1:1">
      <c r="A6775" s="18" t="s">
        <v>6793</v>
      </c>
    </row>
    <row r="6776" spans="1:1">
      <c r="A6776" s="18" t="s">
        <v>6794</v>
      </c>
    </row>
    <row r="6777" spans="1:1">
      <c r="A6777" s="18" t="s">
        <v>6795</v>
      </c>
    </row>
    <row r="6778" spans="1:1">
      <c r="A6778" s="18" t="s">
        <v>6796</v>
      </c>
    </row>
    <row r="6779" spans="1:1">
      <c r="A6779" s="18" t="s">
        <v>6797</v>
      </c>
    </row>
    <row r="6780" spans="1:1">
      <c r="A6780" s="18" t="s">
        <v>6798</v>
      </c>
    </row>
    <row r="6781" spans="1:1">
      <c r="A6781" s="18" t="s">
        <v>6799</v>
      </c>
    </row>
    <row r="6782" spans="1:1">
      <c r="A6782" s="18" t="s">
        <v>6800</v>
      </c>
    </row>
    <row r="6783" spans="1:1">
      <c r="A6783" s="18" t="s">
        <v>6801</v>
      </c>
    </row>
    <row r="6784" spans="1:1">
      <c r="A6784" s="18" t="s">
        <v>6802</v>
      </c>
    </row>
    <row r="6785" spans="1:1">
      <c r="A6785" s="18" t="s">
        <v>6803</v>
      </c>
    </row>
    <row r="6786" spans="1:1">
      <c r="A6786" s="18" t="s">
        <v>6804</v>
      </c>
    </row>
    <row r="6787" spans="1:1">
      <c r="A6787" s="18" t="s">
        <v>6805</v>
      </c>
    </row>
    <row r="6788" spans="1:1">
      <c r="A6788" s="18" t="s">
        <v>6806</v>
      </c>
    </row>
    <row r="6789" spans="1:1">
      <c r="A6789" s="18" t="s">
        <v>6807</v>
      </c>
    </row>
    <row r="6790" spans="1:1">
      <c r="A6790" s="18" t="s">
        <v>6808</v>
      </c>
    </row>
    <row r="6791" spans="1:1">
      <c r="A6791" s="18" t="s">
        <v>6809</v>
      </c>
    </row>
    <row r="6792" spans="1:1">
      <c r="A6792" s="18" t="s">
        <v>6810</v>
      </c>
    </row>
    <row r="6793" spans="1:1">
      <c r="A6793" s="18" t="s">
        <v>6811</v>
      </c>
    </row>
    <row r="6794" spans="1:1">
      <c r="A6794" s="18" t="s">
        <v>6812</v>
      </c>
    </row>
    <row r="6795" spans="1:1">
      <c r="A6795" s="18" t="s">
        <v>6813</v>
      </c>
    </row>
    <row r="6796" spans="1:1">
      <c r="A6796" s="18" t="s">
        <v>6814</v>
      </c>
    </row>
    <row r="6797" spans="1:1">
      <c r="A6797" s="18" t="s">
        <v>6815</v>
      </c>
    </row>
    <row r="6798" spans="1:1">
      <c r="A6798" s="18" t="s">
        <v>6816</v>
      </c>
    </row>
    <row r="6799" spans="1:1">
      <c r="A6799" s="18" t="s">
        <v>6817</v>
      </c>
    </row>
    <row r="6800" spans="1:1">
      <c r="A6800" s="18" t="s">
        <v>6818</v>
      </c>
    </row>
    <row r="6801" spans="1:1">
      <c r="A6801" s="18" t="s">
        <v>6819</v>
      </c>
    </row>
    <row r="6802" spans="1:1">
      <c r="A6802" s="18" t="s">
        <v>6820</v>
      </c>
    </row>
    <row r="6803" spans="1:1">
      <c r="A6803" s="18" t="s">
        <v>6821</v>
      </c>
    </row>
    <row r="6804" spans="1:1">
      <c r="A6804" s="18" t="s">
        <v>6822</v>
      </c>
    </row>
    <row r="6805" spans="1:1">
      <c r="A6805" s="18" t="s">
        <v>6823</v>
      </c>
    </row>
    <row r="6806" spans="1:1">
      <c r="A6806" s="18" t="s">
        <v>6824</v>
      </c>
    </row>
    <row r="6807" spans="1:1">
      <c r="A6807" s="18" t="s">
        <v>6825</v>
      </c>
    </row>
    <row r="6808" spans="1:1">
      <c r="A6808" s="18" t="s">
        <v>6826</v>
      </c>
    </row>
    <row r="6809" spans="1:1">
      <c r="A6809" s="18" t="s">
        <v>6827</v>
      </c>
    </row>
    <row r="6810" spans="1:1">
      <c r="A6810" s="18" t="s">
        <v>6828</v>
      </c>
    </row>
    <row r="6811" spans="1:1">
      <c r="A6811" s="18" t="s">
        <v>6829</v>
      </c>
    </row>
    <row r="6812" spans="1:1">
      <c r="A6812" s="18" t="s">
        <v>6830</v>
      </c>
    </row>
    <row r="6813" spans="1:1">
      <c r="A6813" s="18" t="s">
        <v>6831</v>
      </c>
    </row>
    <row r="6814" spans="1:1">
      <c r="A6814" s="18" t="s">
        <v>6832</v>
      </c>
    </row>
    <row r="6815" spans="1:1">
      <c r="A6815" s="18" t="s">
        <v>6833</v>
      </c>
    </row>
    <row r="6816" spans="1:1">
      <c r="A6816" s="18" t="s">
        <v>6834</v>
      </c>
    </row>
    <row r="6817" spans="1:1">
      <c r="A6817" s="18" t="s">
        <v>6835</v>
      </c>
    </row>
    <row r="6818" spans="1:1">
      <c r="A6818" s="18" t="s">
        <v>6836</v>
      </c>
    </row>
    <row r="6819" spans="1:1">
      <c r="A6819" s="18" t="s">
        <v>6837</v>
      </c>
    </row>
    <row r="6820" spans="1:1">
      <c r="A6820" s="18" t="s">
        <v>6838</v>
      </c>
    </row>
    <row r="6821" spans="1:1">
      <c r="A6821" s="18" t="s">
        <v>6839</v>
      </c>
    </row>
    <row r="6822" spans="1:1">
      <c r="A6822" s="18" t="s">
        <v>6840</v>
      </c>
    </row>
    <row r="6823" spans="1:1">
      <c r="A6823" s="18" t="s">
        <v>6841</v>
      </c>
    </row>
    <row r="6824" spans="1:1">
      <c r="A6824" s="18" t="s">
        <v>6842</v>
      </c>
    </row>
    <row r="6825" spans="1:1">
      <c r="A6825" s="18" t="s">
        <v>6843</v>
      </c>
    </row>
    <row r="6826" spans="1:1">
      <c r="A6826" s="18" t="s">
        <v>6844</v>
      </c>
    </row>
    <row r="6827" spans="1:1">
      <c r="A6827" s="18" t="s">
        <v>6845</v>
      </c>
    </row>
    <row r="6828" spans="1:1">
      <c r="A6828" s="18" t="s">
        <v>6846</v>
      </c>
    </row>
    <row r="6829" spans="1:1">
      <c r="A6829" s="18" t="s">
        <v>6847</v>
      </c>
    </row>
    <row r="6830" spans="1:1">
      <c r="A6830" s="18" t="s">
        <v>6848</v>
      </c>
    </row>
    <row r="6831" spans="1:1">
      <c r="A6831" s="18" t="s">
        <v>6849</v>
      </c>
    </row>
    <row r="6832" spans="1:1">
      <c r="A6832" s="18" t="s">
        <v>6850</v>
      </c>
    </row>
    <row r="6833" spans="1:1">
      <c r="A6833" s="18" t="s">
        <v>6851</v>
      </c>
    </row>
    <row r="6834" spans="1:1">
      <c r="A6834" s="18" t="s">
        <v>6852</v>
      </c>
    </row>
    <row r="6835" spans="1:1">
      <c r="A6835" s="18" t="s">
        <v>6853</v>
      </c>
    </row>
    <row r="6836" spans="1:1">
      <c r="A6836" s="18" t="s">
        <v>6854</v>
      </c>
    </row>
    <row r="6837" spans="1:1">
      <c r="A6837" s="18" t="s">
        <v>6855</v>
      </c>
    </row>
    <row r="6838" spans="1:1">
      <c r="A6838" s="18" t="s">
        <v>6856</v>
      </c>
    </row>
    <row r="6839" spans="1:1">
      <c r="A6839" s="18" t="s">
        <v>6857</v>
      </c>
    </row>
    <row r="6840" spans="1:1">
      <c r="A6840" s="18" t="s">
        <v>6858</v>
      </c>
    </row>
    <row r="6841" spans="1:1">
      <c r="A6841" s="18" t="s">
        <v>6859</v>
      </c>
    </row>
    <row r="6842" spans="1:1">
      <c r="A6842" s="18" t="s">
        <v>6860</v>
      </c>
    </row>
    <row r="6843" spans="1:1">
      <c r="A6843" s="18" t="s">
        <v>6861</v>
      </c>
    </row>
    <row r="6844" spans="1:1">
      <c r="A6844" s="18" t="s">
        <v>6862</v>
      </c>
    </row>
    <row r="6845" spans="1:1">
      <c r="A6845" s="18" t="s">
        <v>6863</v>
      </c>
    </row>
    <row r="6846" spans="1:1">
      <c r="A6846" s="18" t="s">
        <v>6864</v>
      </c>
    </row>
    <row r="6847" spans="1:1">
      <c r="A6847" s="18" t="s">
        <v>6865</v>
      </c>
    </row>
    <row r="6848" spans="1:1">
      <c r="A6848" s="18" t="s">
        <v>6866</v>
      </c>
    </row>
    <row r="6849" spans="1:1">
      <c r="A6849" s="18" t="s">
        <v>6867</v>
      </c>
    </row>
    <row r="6850" spans="1:1">
      <c r="A6850" s="18" t="s">
        <v>6868</v>
      </c>
    </row>
    <row r="6851" spans="1:1">
      <c r="A6851" s="18" t="s">
        <v>6869</v>
      </c>
    </row>
    <row r="6852" spans="1:1">
      <c r="A6852" s="18" t="s">
        <v>6870</v>
      </c>
    </row>
    <row r="6853" spans="1:1">
      <c r="A6853" s="18" t="s">
        <v>6871</v>
      </c>
    </row>
    <row r="6854" spans="1:1">
      <c r="A6854" s="18" t="s">
        <v>6872</v>
      </c>
    </row>
    <row r="6855" spans="1:1">
      <c r="A6855" s="18" t="s">
        <v>6873</v>
      </c>
    </row>
    <row r="6856" spans="1:1">
      <c r="A6856" s="18" t="s">
        <v>6874</v>
      </c>
    </row>
    <row r="6857" spans="1:1">
      <c r="A6857" s="18" t="s">
        <v>6875</v>
      </c>
    </row>
    <row r="6858" spans="1:1">
      <c r="A6858" s="18" t="s">
        <v>6876</v>
      </c>
    </row>
    <row r="6859" spans="1:1">
      <c r="A6859" s="18" t="s">
        <v>6877</v>
      </c>
    </row>
    <row r="6860" spans="1:1">
      <c r="A6860" s="18" t="s">
        <v>6878</v>
      </c>
    </row>
    <row r="6861" spans="1:1">
      <c r="A6861" s="18" t="s">
        <v>6879</v>
      </c>
    </row>
    <row r="6862" spans="1:1">
      <c r="A6862" s="18" t="s">
        <v>6880</v>
      </c>
    </row>
    <row r="6863" spans="1:1">
      <c r="A6863" s="18" t="s">
        <v>6881</v>
      </c>
    </row>
    <row r="6864" spans="1:1">
      <c r="A6864" s="18" t="s">
        <v>6882</v>
      </c>
    </row>
    <row r="6865" spans="1:1">
      <c r="A6865" s="18" t="s">
        <v>6883</v>
      </c>
    </row>
    <row r="6866" spans="1:1">
      <c r="A6866" s="18" t="s">
        <v>6884</v>
      </c>
    </row>
    <row r="6867" spans="1:1">
      <c r="A6867" s="18" t="s">
        <v>6885</v>
      </c>
    </row>
    <row r="6868" spans="1:1">
      <c r="A6868" s="18" t="s">
        <v>6886</v>
      </c>
    </row>
    <row r="6869" spans="1:1">
      <c r="A6869" s="18" t="s">
        <v>6887</v>
      </c>
    </row>
    <row r="6870" spans="1:1">
      <c r="A6870" s="18" t="s">
        <v>6888</v>
      </c>
    </row>
    <row r="6871" spans="1:1">
      <c r="A6871" s="18" t="s">
        <v>6889</v>
      </c>
    </row>
    <row r="6872" spans="1:1">
      <c r="A6872" s="18" t="s">
        <v>6890</v>
      </c>
    </row>
    <row r="6873" spans="1:1">
      <c r="A6873" s="18" t="s">
        <v>6891</v>
      </c>
    </row>
    <row r="6874" spans="1:1">
      <c r="A6874" s="18" t="s">
        <v>6892</v>
      </c>
    </row>
    <row r="6875" spans="1:1">
      <c r="A6875" s="18" t="s">
        <v>6893</v>
      </c>
    </row>
    <row r="6876" spans="1:1">
      <c r="A6876" s="18" t="s">
        <v>6894</v>
      </c>
    </row>
    <row r="6877" spans="1:1">
      <c r="A6877" s="18" t="s">
        <v>6895</v>
      </c>
    </row>
    <row r="6878" spans="1:1">
      <c r="A6878" s="18" t="s">
        <v>6896</v>
      </c>
    </row>
    <row r="6879" spans="1:1">
      <c r="A6879" s="18" t="s">
        <v>6897</v>
      </c>
    </row>
    <row r="6880" spans="1:1">
      <c r="A6880" s="18" t="s">
        <v>6898</v>
      </c>
    </row>
    <row r="6881" spans="1:1">
      <c r="A6881" s="18" t="s">
        <v>6899</v>
      </c>
    </row>
    <row r="6882" spans="1:1">
      <c r="A6882" s="18" t="s">
        <v>6900</v>
      </c>
    </row>
    <row r="6883" spans="1:1">
      <c r="A6883" s="18" t="s">
        <v>6901</v>
      </c>
    </row>
    <row r="6884" spans="1:1">
      <c r="A6884" s="18" t="s">
        <v>6902</v>
      </c>
    </row>
    <row r="6885" spans="1:1">
      <c r="A6885" s="18" t="s">
        <v>6903</v>
      </c>
    </row>
    <row r="6886" spans="1:1">
      <c r="A6886" s="18" t="s">
        <v>6904</v>
      </c>
    </row>
    <row r="6887" spans="1:1">
      <c r="A6887" s="18" t="s">
        <v>6905</v>
      </c>
    </row>
    <row r="6888" spans="1:1">
      <c r="A6888" s="18" t="s">
        <v>6906</v>
      </c>
    </row>
    <row r="6889" spans="1:1">
      <c r="A6889" s="18" t="s">
        <v>6907</v>
      </c>
    </row>
    <row r="6890" spans="1:1">
      <c r="A6890" s="18" t="s">
        <v>6908</v>
      </c>
    </row>
    <row r="6891" spans="1:1">
      <c r="A6891" s="18" t="s">
        <v>6909</v>
      </c>
    </row>
    <row r="6892" spans="1:1">
      <c r="A6892" s="18" t="s">
        <v>6910</v>
      </c>
    </row>
    <row r="6893" spans="1:1">
      <c r="A6893" s="18" t="s">
        <v>6911</v>
      </c>
    </row>
    <row r="6894" spans="1:1">
      <c r="A6894" s="18" t="s">
        <v>6912</v>
      </c>
    </row>
    <row r="6895" spans="1:1">
      <c r="A6895" s="18" t="s">
        <v>6913</v>
      </c>
    </row>
    <row r="6896" spans="1:1">
      <c r="A6896" s="18" t="s">
        <v>6914</v>
      </c>
    </row>
    <row r="6897" spans="1:1">
      <c r="A6897" s="18" t="s">
        <v>6915</v>
      </c>
    </row>
    <row r="6898" spans="1:1">
      <c r="A6898" s="18" t="s">
        <v>6916</v>
      </c>
    </row>
    <row r="6899" spans="1:1">
      <c r="A6899" s="18" t="s">
        <v>6917</v>
      </c>
    </row>
    <row r="6900" spans="1:1">
      <c r="A6900" s="18" t="s">
        <v>6918</v>
      </c>
    </row>
    <row r="6901" spans="1:1">
      <c r="A6901" s="18" t="s">
        <v>6919</v>
      </c>
    </row>
    <row r="6902" spans="1:1">
      <c r="A6902" s="18" t="s">
        <v>6920</v>
      </c>
    </row>
    <row r="6903" spans="1:1">
      <c r="A6903" s="18" t="s">
        <v>6921</v>
      </c>
    </row>
    <row r="6904" spans="1:1">
      <c r="A6904" s="18" t="s">
        <v>6922</v>
      </c>
    </row>
    <row r="6905" spans="1:1">
      <c r="A6905" s="18" t="s">
        <v>6923</v>
      </c>
    </row>
    <row r="6906" spans="1:1">
      <c r="A6906" s="18" t="s">
        <v>6924</v>
      </c>
    </row>
    <row r="6907" spans="1:1">
      <c r="A6907" s="18" t="s">
        <v>6925</v>
      </c>
    </row>
    <row r="6908" spans="1:1">
      <c r="A6908" s="18" t="s">
        <v>6926</v>
      </c>
    </row>
    <row r="6909" spans="1:1">
      <c r="A6909" s="18" t="s">
        <v>6927</v>
      </c>
    </row>
    <row r="6910" spans="1:1">
      <c r="A6910" s="18" t="s">
        <v>6928</v>
      </c>
    </row>
    <row r="6911" spans="1:1">
      <c r="A6911" s="18" t="s">
        <v>6929</v>
      </c>
    </row>
    <row r="6912" spans="1:1">
      <c r="A6912" s="18" t="s">
        <v>6930</v>
      </c>
    </row>
    <row r="6913" spans="1:1">
      <c r="A6913" s="18" t="s">
        <v>6931</v>
      </c>
    </row>
    <row r="6914" spans="1:1">
      <c r="A6914" s="18" t="s">
        <v>6932</v>
      </c>
    </row>
    <row r="6915" spans="1:1">
      <c r="A6915" s="18" t="s">
        <v>6933</v>
      </c>
    </row>
    <row r="6916" spans="1:1">
      <c r="A6916" s="18" t="s">
        <v>6934</v>
      </c>
    </row>
    <row r="6917" spans="1:1">
      <c r="A6917" s="18" t="s">
        <v>6935</v>
      </c>
    </row>
    <row r="6918" spans="1:1">
      <c r="A6918" s="18" t="s">
        <v>6936</v>
      </c>
    </row>
    <row r="6919" spans="1:1">
      <c r="A6919" s="18" t="s">
        <v>6937</v>
      </c>
    </row>
    <row r="6920" spans="1:1">
      <c r="A6920" s="18" t="s">
        <v>6938</v>
      </c>
    </row>
    <row r="6921" spans="1:1">
      <c r="A6921" s="18" t="s">
        <v>6939</v>
      </c>
    </row>
    <row r="6922" spans="1:1">
      <c r="A6922" s="18" t="s">
        <v>6940</v>
      </c>
    </row>
    <row r="6923" spans="1:1">
      <c r="A6923" s="18" t="s">
        <v>6941</v>
      </c>
    </row>
    <row r="6924" spans="1:1">
      <c r="A6924" s="18" t="s">
        <v>6942</v>
      </c>
    </row>
    <row r="6925" spans="1:1">
      <c r="A6925" s="18" t="s">
        <v>6943</v>
      </c>
    </row>
    <row r="6926" spans="1:1">
      <c r="A6926" s="18" t="s">
        <v>6944</v>
      </c>
    </row>
    <row r="6927" spans="1:1">
      <c r="A6927" s="18" t="s">
        <v>6945</v>
      </c>
    </row>
    <row r="6928" spans="1:1">
      <c r="A6928" s="18" t="s">
        <v>6946</v>
      </c>
    </row>
    <row r="6929" spans="1:1">
      <c r="A6929" s="18" t="s">
        <v>6947</v>
      </c>
    </row>
    <row r="6930" spans="1:1">
      <c r="A6930" s="18" t="s">
        <v>6948</v>
      </c>
    </row>
    <row r="6931" spans="1:1">
      <c r="A6931" s="18" t="s">
        <v>6949</v>
      </c>
    </row>
    <row r="6932" spans="1:1">
      <c r="A6932" s="18" t="s">
        <v>6950</v>
      </c>
    </row>
    <row r="6933" spans="1:1">
      <c r="A6933" s="18" t="s">
        <v>6951</v>
      </c>
    </row>
    <row r="6934" spans="1:1">
      <c r="A6934" s="18" t="s">
        <v>6952</v>
      </c>
    </row>
    <row r="6935" spans="1:1">
      <c r="A6935" s="18" t="s">
        <v>6953</v>
      </c>
    </row>
    <row r="6936" spans="1:1">
      <c r="A6936" s="18" t="s">
        <v>6954</v>
      </c>
    </row>
    <row r="6937" spans="1:1">
      <c r="A6937" s="18" t="s">
        <v>6955</v>
      </c>
    </row>
    <row r="6938" spans="1:1">
      <c r="A6938" s="18" t="s">
        <v>6956</v>
      </c>
    </row>
    <row r="6939" spans="1:1">
      <c r="A6939" s="18" t="s">
        <v>6957</v>
      </c>
    </row>
    <row r="6940" spans="1:1">
      <c r="A6940" s="18" t="s">
        <v>6958</v>
      </c>
    </row>
    <row r="6941" spans="1:1">
      <c r="A6941" s="18" t="s">
        <v>6959</v>
      </c>
    </row>
    <row r="6942" spans="1:1">
      <c r="A6942" s="18" t="s">
        <v>6960</v>
      </c>
    </row>
    <row r="6943" spans="1:1">
      <c r="A6943" s="18" t="s">
        <v>6961</v>
      </c>
    </row>
    <row r="6944" spans="1:1">
      <c r="A6944" s="18" t="s">
        <v>6962</v>
      </c>
    </row>
    <row r="6945" spans="1:1">
      <c r="A6945" s="18" t="s">
        <v>6963</v>
      </c>
    </row>
    <row r="6946" spans="1:1">
      <c r="A6946" s="18" t="s">
        <v>6964</v>
      </c>
    </row>
    <row r="6947" spans="1:1">
      <c r="A6947" s="18" t="s">
        <v>6965</v>
      </c>
    </row>
    <row r="6948" spans="1:1">
      <c r="A6948" s="18" t="s">
        <v>6966</v>
      </c>
    </row>
    <row r="6949" spans="1:1">
      <c r="A6949" s="18" t="s">
        <v>6967</v>
      </c>
    </row>
    <row r="6950" spans="1:1">
      <c r="A6950" s="18" t="s">
        <v>6968</v>
      </c>
    </row>
    <row r="6951" spans="1:1">
      <c r="A6951" s="18" t="s">
        <v>6969</v>
      </c>
    </row>
    <row r="6952" spans="1:1">
      <c r="A6952" s="18" t="s">
        <v>6970</v>
      </c>
    </row>
    <row r="6953" spans="1:1">
      <c r="A6953" s="18" t="s">
        <v>6971</v>
      </c>
    </row>
    <row r="6954" spans="1:1">
      <c r="A6954" s="18" t="s">
        <v>6972</v>
      </c>
    </row>
    <row r="6955" spans="1:1">
      <c r="A6955" s="18" t="s">
        <v>6973</v>
      </c>
    </row>
    <row r="6956" spans="1:1">
      <c r="A6956" s="18" t="s">
        <v>6974</v>
      </c>
    </row>
    <row r="6957" spans="1:1">
      <c r="A6957" s="18" t="s">
        <v>6975</v>
      </c>
    </row>
    <row r="6958" spans="1:1">
      <c r="A6958" s="18" t="s">
        <v>6976</v>
      </c>
    </row>
    <row r="6959" spans="1:1">
      <c r="A6959" s="18" t="s">
        <v>6977</v>
      </c>
    </row>
    <row r="6960" spans="1:1">
      <c r="A6960" s="18" t="s">
        <v>6978</v>
      </c>
    </row>
    <row r="6961" spans="1:1">
      <c r="A6961" s="18" t="s">
        <v>6979</v>
      </c>
    </row>
    <row r="6962" spans="1:1">
      <c r="A6962" s="18" t="s">
        <v>6980</v>
      </c>
    </row>
    <row r="6963" spans="1:1">
      <c r="A6963" s="18" t="s">
        <v>6981</v>
      </c>
    </row>
    <row r="6964" spans="1:1">
      <c r="A6964" s="18" t="s">
        <v>6982</v>
      </c>
    </row>
    <row r="6965" spans="1:1">
      <c r="A6965" s="18" t="s">
        <v>6983</v>
      </c>
    </row>
    <row r="6966" spans="1:1">
      <c r="A6966" s="18" t="s">
        <v>6984</v>
      </c>
    </row>
    <row r="6967" spans="1:1">
      <c r="A6967" s="18" t="s">
        <v>6985</v>
      </c>
    </row>
    <row r="6968" spans="1:1">
      <c r="A6968" s="18" t="s">
        <v>6986</v>
      </c>
    </row>
    <row r="6969" spans="1:1">
      <c r="A6969" s="18" t="s">
        <v>6987</v>
      </c>
    </row>
    <row r="6970" spans="1:1">
      <c r="A6970" s="18" t="s">
        <v>6988</v>
      </c>
    </row>
    <row r="6971" spans="1:1">
      <c r="A6971" s="18" t="s">
        <v>6989</v>
      </c>
    </row>
    <row r="6972" spans="1:1">
      <c r="A6972" s="18" t="s">
        <v>6990</v>
      </c>
    </row>
    <row r="6973" spans="1:1">
      <c r="A6973" s="18" t="s">
        <v>6991</v>
      </c>
    </row>
    <row r="6974" spans="1:1">
      <c r="A6974" s="18" t="s">
        <v>6992</v>
      </c>
    </row>
    <row r="6975" spans="1:1">
      <c r="A6975" s="18" t="s">
        <v>6993</v>
      </c>
    </row>
    <row r="6976" spans="1:1">
      <c r="A6976" s="18" t="s">
        <v>6994</v>
      </c>
    </row>
    <row r="6977" spans="1:1">
      <c r="A6977" s="18" t="s">
        <v>6995</v>
      </c>
    </row>
    <row r="6978" spans="1:1">
      <c r="A6978" s="18" t="s">
        <v>6996</v>
      </c>
    </row>
    <row r="6979" spans="1:1">
      <c r="A6979" s="18" t="s">
        <v>6997</v>
      </c>
    </row>
    <row r="6980" spans="1:1">
      <c r="A6980" s="18" t="s">
        <v>6998</v>
      </c>
    </row>
    <row r="6981" spans="1:1">
      <c r="A6981" s="18" t="s">
        <v>6999</v>
      </c>
    </row>
    <row r="6982" spans="1:1">
      <c r="A6982" s="18" t="s">
        <v>7000</v>
      </c>
    </row>
    <row r="6983" spans="1:1">
      <c r="A6983" s="18" t="s">
        <v>7001</v>
      </c>
    </row>
    <row r="6984" spans="1:1">
      <c r="A6984" s="18" t="s">
        <v>7002</v>
      </c>
    </row>
    <row r="6985" spans="1:1">
      <c r="A6985" s="18" t="s">
        <v>7003</v>
      </c>
    </row>
    <row r="6986" spans="1:1">
      <c r="A6986" s="18" t="s">
        <v>7004</v>
      </c>
    </row>
    <row r="6987" spans="1:1">
      <c r="A6987" s="18" t="s">
        <v>7005</v>
      </c>
    </row>
    <row r="6988" spans="1:1">
      <c r="A6988" s="18" t="s">
        <v>7006</v>
      </c>
    </row>
    <row r="6989" spans="1:1">
      <c r="A6989" s="18" t="s">
        <v>7007</v>
      </c>
    </row>
    <row r="6990" spans="1:1">
      <c r="A6990" s="18" t="s">
        <v>7008</v>
      </c>
    </row>
    <row r="6991" spans="1:1">
      <c r="A6991" s="18" t="s">
        <v>7009</v>
      </c>
    </row>
    <row r="6992" spans="1:1">
      <c r="A6992" s="18" t="s">
        <v>7010</v>
      </c>
    </row>
    <row r="6993" spans="1:1">
      <c r="A6993" s="18" t="s">
        <v>7011</v>
      </c>
    </row>
    <row r="6994" spans="1:1">
      <c r="A6994" s="18" t="s">
        <v>7012</v>
      </c>
    </row>
    <row r="6995" spans="1:1">
      <c r="A6995" s="18" t="s">
        <v>7013</v>
      </c>
    </row>
    <row r="6996" spans="1:1">
      <c r="A6996" s="18" t="s">
        <v>7014</v>
      </c>
    </row>
    <row r="6997" spans="1:1">
      <c r="A6997" s="18" t="s">
        <v>7015</v>
      </c>
    </row>
    <row r="6998" spans="1:1">
      <c r="A6998" s="18" t="s">
        <v>7016</v>
      </c>
    </row>
    <row r="6999" spans="1:1">
      <c r="A6999" s="18" t="s">
        <v>7017</v>
      </c>
    </row>
    <row r="7000" spans="1:1">
      <c r="A7000" s="18" t="s">
        <v>7018</v>
      </c>
    </row>
    <row r="7001" spans="1:1">
      <c r="A7001" s="18" t="s">
        <v>7019</v>
      </c>
    </row>
    <row r="7002" spans="1:1">
      <c r="A7002" s="18" t="s">
        <v>7020</v>
      </c>
    </row>
    <row r="7003" spans="1:1">
      <c r="A7003" s="18" t="s">
        <v>7021</v>
      </c>
    </row>
    <row r="7004" spans="1:1">
      <c r="A7004" s="18" t="s">
        <v>7022</v>
      </c>
    </row>
    <row r="7005" spans="1:1">
      <c r="A7005" s="18" t="s">
        <v>7023</v>
      </c>
    </row>
    <row r="7006" spans="1:1">
      <c r="A7006" s="18" t="s">
        <v>7024</v>
      </c>
    </row>
    <row r="7007" spans="1:1">
      <c r="A7007" s="18" t="s">
        <v>7025</v>
      </c>
    </row>
    <row r="7008" spans="1:1">
      <c r="A7008" s="18" t="s">
        <v>7026</v>
      </c>
    </row>
    <row r="7009" spans="1:1">
      <c r="A7009" s="18" t="s">
        <v>7027</v>
      </c>
    </row>
    <row r="7010" spans="1:1">
      <c r="A7010" s="18" t="s">
        <v>7028</v>
      </c>
    </row>
    <row r="7011" spans="1:1">
      <c r="A7011" s="18" t="s">
        <v>7029</v>
      </c>
    </row>
    <row r="7012" spans="1:1">
      <c r="A7012" s="18" t="s">
        <v>7030</v>
      </c>
    </row>
    <row r="7013" spans="1:1">
      <c r="A7013" s="18" t="s">
        <v>7031</v>
      </c>
    </row>
    <row r="7014" spans="1:1">
      <c r="A7014" s="18" t="s">
        <v>7032</v>
      </c>
    </row>
    <row r="7015" spans="1:1">
      <c r="A7015" s="18" t="s">
        <v>7033</v>
      </c>
    </row>
    <row r="7016" spans="1:1">
      <c r="A7016" s="18" t="s">
        <v>7034</v>
      </c>
    </row>
    <row r="7017" spans="1:1">
      <c r="A7017" s="18" t="s">
        <v>7035</v>
      </c>
    </row>
    <row r="7018" spans="1:1">
      <c r="A7018" s="18" t="s">
        <v>7036</v>
      </c>
    </row>
    <row r="7019" spans="1:1">
      <c r="A7019" s="18" t="s">
        <v>7037</v>
      </c>
    </row>
    <row r="7020" spans="1:1">
      <c r="A7020" s="18" t="s">
        <v>7038</v>
      </c>
    </row>
    <row r="7021" spans="1:1">
      <c r="A7021" s="18" t="s">
        <v>7039</v>
      </c>
    </row>
    <row r="7022" spans="1:1">
      <c r="A7022" s="18" t="s">
        <v>7040</v>
      </c>
    </row>
    <row r="7023" spans="1:1">
      <c r="A7023" s="18" t="s">
        <v>7041</v>
      </c>
    </row>
    <row r="7024" spans="1:1">
      <c r="A7024" s="18" t="s">
        <v>7042</v>
      </c>
    </row>
    <row r="7025" spans="1:1">
      <c r="A7025" s="18" t="s">
        <v>7043</v>
      </c>
    </row>
    <row r="7026" spans="1:1">
      <c r="A7026" s="18" t="s">
        <v>7044</v>
      </c>
    </row>
    <row r="7027" spans="1:1">
      <c r="A7027" s="18" t="s">
        <v>7045</v>
      </c>
    </row>
    <row r="7028" spans="1:1">
      <c r="A7028" s="18" t="s">
        <v>7046</v>
      </c>
    </row>
    <row r="7029" spans="1:1">
      <c r="A7029" s="18" t="s">
        <v>7047</v>
      </c>
    </row>
    <row r="7030" spans="1:1">
      <c r="A7030" s="18" t="s">
        <v>7048</v>
      </c>
    </row>
    <row r="7031" spans="1:1">
      <c r="A7031" s="18" t="s">
        <v>7049</v>
      </c>
    </row>
    <row r="7032" spans="1:1">
      <c r="A7032" s="18" t="s">
        <v>7050</v>
      </c>
    </row>
    <row r="7033" spans="1:1">
      <c r="A7033" s="18" t="s">
        <v>7051</v>
      </c>
    </row>
    <row r="7034" spans="1:1">
      <c r="A7034" s="18" t="s">
        <v>7052</v>
      </c>
    </row>
    <row r="7035" spans="1:1">
      <c r="A7035" s="18" t="s">
        <v>7053</v>
      </c>
    </row>
    <row r="7036" spans="1:1">
      <c r="A7036" s="18" t="s">
        <v>7054</v>
      </c>
    </row>
    <row r="7037" spans="1:1">
      <c r="A7037" s="18" t="s">
        <v>7055</v>
      </c>
    </row>
    <row r="7038" spans="1:1">
      <c r="A7038" s="18" t="s">
        <v>7056</v>
      </c>
    </row>
    <row r="7039" spans="1:1">
      <c r="A7039" s="18" t="s">
        <v>7057</v>
      </c>
    </row>
    <row r="7040" spans="1:1">
      <c r="A7040" s="18" t="s">
        <v>7058</v>
      </c>
    </row>
    <row r="7041" spans="1:1">
      <c r="A7041" s="18" t="s">
        <v>7059</v>
      </c>
    </row>
    <row r="7042" spans="1:1">
      <c r="A7042" s="18" t="s">
        <v>7060</v>
      </c>
    </row>
    <row r="7043" spans="1:1">
      <c r="A7043" s="18" t="s">
        <v>7061</v>
      </c>
    </row>
    <row r="7044" spans="1:1">
      <c r="A7044" s="18" t="s">
        <v>7062</v>
      </c>
    </row>
    <row r="7045" spans="1:1">
      <c r="A7045" s="18" t="s">
        <v>7063</v>
      </c>
    </row>
    <row r="7046" spans="1:1">
      <c r="A7046" s="18" t="s">
        <v>7064</v>
      </c>
    </row>
    <row r="7047" spans="1:1">
      <c r="A7047" s="18" t="s">
        <v>7065</v>
      </c>
    </row>
    <row r="7048" spans="1:1">
      <c r="A7048" s="18" t="s">
        <v>7066</v>
      </c>
    </row>
    <row r="7049" spans="1:1">
      <c r="A7049" s="18" t="s">
        <v>7067</v>
      </c>
    </row>
    <row r="7050" spans="1:1">
      <c r="A7050" s="18" t="s">
        <v>7068</v>
      </c>
    </row>
    <row r="7051" spans="1:1">
      <c r="A7051" s="18" t="s">
        <v>7069</v>
      </c>
    </row>
    <row r="7052" spans="1:1">
      <c r="A7052" s="18" t="s">
        <v>7070</v>
      </c>
    </row>
    <row r="7053" spans="1:1">
      <c r="A7053" s="18" t="s">
        <v>7071</v>
      </c>
    </row>
    <row r="7054" spans="1:1">
      <c r="A7054" s="18" t="s">
        <v>7072</v>
      </c>
    </row>
    <row r="7055" spans="1:1">
      <c r="A7055" s="18" t="s">
        <v>7073</v>
      </c>
    </row>
    <row r="7056" spans="1:1">
      <c r="A7056" s="18" t="s">
        <v>7074</v>
      </c>
    </row>
    <row r="7057" spans="1:1">
      <c r="A7057" s="18" t="s">
        <v>7075</v>
      </c>
    </row>
    <row r="7058" spans="1:1">
      <c r="A7058" s="18" t="s">
        <v>7076</v>
      </c>
    </row>
    <row r="7059" spans="1:1">
      <c r="A7059" s="18" t="s">
        <v>7077</v>
      </c>
    </row>
    <row r="7060" spans="1:1">
      <c r="A7060" s="18" t="s">
        <v>7078</v>
      </c>
    </row>
    <row r="7061" spans="1:1">
      <c r="A7061" s="18" t="s">
        <v>7079</v>
      </c>
    </row>
    <row r="7062" spans="1:1">
      <c r="A7062" s="18" t="s">
        <v>7080</v>
      </c>
    </row>
    <row r="7063" spans="1:1">
      <c r="A7063" s="18" t="s">
        <v>7081</v>
      </c>
    </row>
    <row r="7064" spans="1:1">
      <c r="A7064" s="18" t="s">
        <v>7082</v>
      </c>
    </row>
    <row r="7065" spans="1:1">
      <c r="A7065" s="18" t="s">
        <v>7083</v>
      </c>
    </row>
    <row r="7066" spans="1:1">
      <c r="A7066" s="18" t="s">
        <v>7084</v>
      </c>
    </row>
    <row r="7067" spans="1:1">
      <c r="A7067" s="18" t="s">
        <v>7085</v>
      </c>
    </row>
    <row r="7068" spans="1:1">
      <c r="A7068" s="18" t="s">
        <v>7086</v>
      </c>
    </row>
    <row r="7069" spans="1:1">
      <c r="A7069" s="18" t="s">
        <v>7087</v>
      </c>
    </row>
    <row r="7070" spans="1:1">
      <c r="A7070" s="18" t="s">
        <v>7088</v>
      </c>
    </row>
    <row r="7071" spans="1:1">
      <c r="A7071" s="18" t="s">
        <v>7089</v>
      </c>
    </row>
    <row r="7072" spans="1:1">
      <c r="A7072" s="18" t="s">
        <v>7090</v>
      </c>
    </row>
    <row r="7073" spans="1:1">
      <c r="A7073" s="18" t="s">
        <v>7091</v>
      </c>
    </row>
    <row r="7074" spans="1:1">
      <c r="A7074" s="18" t="s">
        <v>7092</v>
      </c>
    </row>
    <row r="7075" spans="1:1">
      <c r="A7075" s="18" t="s">
        <v>7093</v>
      </c>
    </row>
    <row r="7076" spans="1:1">
      <c r="A7076" s="18" t="s">
        <v>7094</v>
      </c>
    </row>
    <row r="7077" spans="1:1">
      <c r="A7077" s="18" t="s">
        <v>7095</v>
      </c>
    </row>
    <row r="7078" spans="1:1">
      <c r="A7078" s="18" t="s">
        <v>7096</v>
      </c>
    </row>
    <row r="7079" spans="1:1">
      <c r="A7079" s="18" t="s">
        <v>7097</v>
      </c>
    </row>
    <row r="7080" spans="1:1">
      <c r="A7080" s="18" t="s">
        <v>7098</v>
      </c>
    </row>
    <row r="7081" spans="1:1">
      <c r="A7081" s="18" t="s">
        <v>7099</v>
      </c>
    </row>
    <row r="7082" spans="1:1">
      <c r="A7082" s="18" t="s">
        <v>7100</v>
      </c>
    </row>
    <row r="7083" spans="1:1">
      <c r="A7083" s="18" t="s">
        <v>7101</v>
      </c>
    </row>
    <row r="7084" spans="1:1">
      <c r="A7084" s="18" t="s">
        <v>7102</v>
      </c>
    </row>
    <row r="7085" spans="1:1">
      <c r="A7085" s="18" t="s">
        <v>7103</v>
      </c>
    </row>
    <row r="7086" spans="1:1">
      <c r="A7086" s="18" t="s">
        <v>7104</v>
      </c>
    </row>
    <row r="7087" spans="1:1">
      <c r="A7087" s="18" t="s">
        <v>7105</v>
      </c>
    </row>
    <row r="7088" spans="1:1">
      <c r="A7088" s="18" t="s">
        <v>7106</v>
      </c>
    </row>
    <row r="7089" spans="1:1">
      <c r="A7089" s="18" t="s">
        <v>7107</v>
      </c>
    </row>
    <row r="7090" spans="1:1">
      <c r="A7090" s="18" t="s">
        <v>7108</v>
      </c>
    </row>
    <row r="7091" spans="1:1">
      <c r="A7091" s="18" t="s">
        <v>7109</v>
      </c>
    </row>
    <row r="7092" spans="1:1">
      <c r="A7092" s="18" t="s">
        <v>7110</v>
      </c>
    </row>
    <row r="7093" spans="1:1">
      <c r="A7093" s="18" t="s">
        <v>7111</v>
      </c>
    </row>
    <row r="7094" spans="1:1">
      <c r="A7094" s="18" t="s">
        <v>7112</v>
      </c>
    </row>
    <row r="7095" spans="1:1">
      <c r="A7095" s="18" t="s">
        <v>7113</v>
      </c>
    </row>
    <row r="7096" spans="1:1">
      <c r="A7096" s="18" t="s">
        <v>7114</v>
      </c>
    </row>
    <row r="7097" spans="1:1">
      <c r="A7097" s="18" t="s">
        <v>7115</v>
      </c>
    </row>
    <row r="7098" spans="1:1">
      <c r="A7098" s="18" t="s">
        <v>7116</v>
      </c>
    </row>
    <row r="7099" spans="1:1">
      <c r="A7099" s="18" t="s">
        <v>7117</v>
      </c>
    </row>
    <row r="7100" spans="1:1">
      <c r="A7100" s="18" t="s">
        <v>7118</v>
      </c>
    </row>
    <row r="7101" spans="1:1">
      <c r="A7101" s="18" t="s">
        <v>7119</v>
      </c>
    </row>
    <row r="7102" spans="1:1">
      <c r="A7102" s="18" t="s">
        <v>7120</v>
      </c>
    </row>
    <row r="7103" spans="1:1">
      <c r="A7103" s="18" t="s">
        <v>7121</v>
      </c>
    </row>
    <row r="7104" spans="1:1">
      <c r="A7104" s="18" t="s">
        <v>7122</v>
      </c>
    </row>
    <row r="7105" spans="1:1">
      <c r="A7105" s="18" t="s">
        <v>7123</v>
      </c>
    </row>
    <row r="7106" spans="1:1">
      <c r="A7106" s="18" t="s">
        <v>7124</v>
      </c>
    </row>
    <row r="7107" spans="1:1">
      <c r="A7107" s="18" t="s">
        <v>7125</v>
      </c>
    </row>
    <row r="7108" spans="1:1">
      <c r="A7108" s="18" t="s">
        <v>7126</v>
      </c>
    </row>
    <row r="7109" spans="1:1">
      <c r="A7109" s="18" t="s">
        <v>7127</v>
      </c>
    </row>
    <row r="7110" spans="1:1">
      <c r="A7110" s="18" t="s">
        <v>7128</v>
      </c>
    </row>
    <row r="7111" spans="1:1">
      <c r="A7111" s="18" t="s">
        <v>7129</v>
      </c>
    </row>
    <row r="7112" spans="1:1">
      <c r="A7112" s="18" t="s">
        <v>7130</v>
      </c>
    </row>
    <row r="7113" spans="1:1">
      <c r="A7113" s="18" t="s">
        <v>7131</v>
      </c>
    </row>
    <row r="7114" spans="1:1">
      <c r="A7114" s="18" t="s">
        <v>7132</v>
      </c>
    </row>
    <row r="7115" spans="1:1">
      <c r="A7115" s="18" t="s">
        <v>7133</v>
      </c>
    </row>
    <row r="7116" spans="1:1">
      <c r="A7116" s="18" t="s">
        <v>7134</v>
      </c>
    </row>
    <row r="7117" spans="1:1">
      <c r="A7117" s="18" t="s">
        <v>7135</v>
      </c>
    </row>
    <row r="7118" spans="1:1">
      <c r="A7118" s="18" t="s">
        <v>7136</v>
      </c>
    </row>
    <row r="7119" spans="1:1">
      <c r="A7119" s="18" t="s">
        <v>7137</v>
      </c>
    </row>
    <row r="7120" spans="1:1">
      <c r="A7120" s="18" t="s">
        <v>7138</v>
      </c>
    </row>
    <row r="7121" spans="1:1">
      <c r="A7121" s="18" t="s">
        <v>7139</v>
      </c>
    </row>
    <row r="7122" spans="1:1">
      <c r="A7122" s="18" t="s">
        <v>7140</v>
      </c>
    </row>
    <row r="7123" spans="1:1">
      <c r="A7123" s="18" t="s">
        <v>7141</v>
      </c>
    </row>
    <row r="7124" spans="1:1">
      <c r="A7124" s="18" t="s">
        <v>7142</v>
      </c>
    </row>
    <row r="7125" spans="1:1">
      <c r="A7125" s="18" t="s">
        <v>7143</v>
      </c>
    </row>
    <row r="7126" spans="1:1">
      <c r="A7126" s="18" t="s">
        <v>7144</v>
      </c>
    </row>
    <row r="7127" spans="1:1">
      <c r="A7127" s="18" t="s">
        <v>7145</v>
      </c>
    </row>
    <row r="7128" spans="1:1">
      <c r="A7128" s="18" t="s">
        <v>7146</v>
      </c>
    </row>
    <row r="7129" spans="1:1">
      <c r="A7129" s="18" t="s">
        <v>7147</v>
      </c>
    </row>
    <row r="7130" spans="1:1">
      <c r="A7130" s="18" t="s">
        <v>7148</v>
      </c>
    </row>
    <row r="7131" spans="1:1">
      <c r="A7131" s="18" t="s">
        <v>7149</v>
      </c>
    </row>
    <row r="7132" spans="1:1">
      <c r="A7132" s="18" t="s">
        <v>7150</v>
      </c>
    </row>
    <row r="7133" spans="1:1">
      <c r="A7133" s="18" t="s">
        <v>7151</v>
      </c>
    </row>
    <row r="7134" spans="1:1">
      <c r="A7134" s="18" t="s">
        <v>7152</v>
      </c>
    </row>
    <row r="7135" spans="1:1">
      <c r="A7135" s="18" t="s">
        <v>7153</v>
      </c>
    </row>
    <row r="7136" spans="1:1">
      <c r="A7136" s="18" t="s">
        <v>7154</v>
      </c>
    </row>
    <row r="7137" spans="1:1">
      <c r="A7137" s="18" t="s">
        <v>7155</v>
      </c>
    </row>
    <row r="7138" spans="1:1">
      <c r="A7138" s="18" t="s">
        <v>7156</v>
      </c>
    </row>
    <row r="7139" spans="1:1">
      <c r="A7139" s="18" t="s">
        <v>7157</v>
      </c>
    </row>
    <row r="7140" spans="1:1">
      <c r="A7140" s="18" t="s">
        <v>7158</v>
      </c>
    </row>
    <row r="7141" spans="1:1">
      <c r="A7141" s="18" t="s">
        <v>7159</v>
      </c>
    </row>
    <row r="7142" spans="1:1">
      <c r="A7142" s="18" t="s">
        <v>7160</v>
      </c>
    </row>
    <row r="7143" spans="1:1">
      <c r="A7143" s="18" t="s">
        <v>7161</v>
      </c>
    </row>
    <row r="7144" spans="1:1">
      <c r="A7144" s="18" t="s">
        <v>7162</v>
      </c>
    </row>
    <row r="7145" spans="1:1">
      <c r="A7145" s="18" t="s">
        <v>7163</v>
      </c>
    </row>
    <row r="7146" spans="1:1">
      <c r="A7146" s="18" t="s">
        <v>7164</v>
      </c>
    </row>
    <row r="7147" spans="1:1">
      <c r="A7147" s="18" t="s">
        <v>7165</v>
      </c>
    </row>
    <row r="7148" spans="1:1">
      <c r="A7148" s="18" t="s">
        <v>7166</v>
      </c>
    </row>
    <row r="7149" spans="1:1">
      <c r="A7149" s="18" t="s">
        <v>7167</v>
      </c>
    </row>
    <row r="7150" spans="1:1">
      <c r="A7150" s="18" t="s">
        <v>7168</v>
      </c>
    </row>
    <row r="7151" spans="1:1">
      <c r="A7151" s="18" t="s">
        <v>7169</v>
      </c>
    </row>
    <row r="7152" spans="1:1">
      <c r="A7152" s="18" t="s">
        <v>7170</v>
      </c>
    </row>
    <row r="7153" spans="1:1">
      <c r="A7153" s="18" t="s">
        <v>7171</v>
      </c>
    </row>
    <row r="7154" spans="1:1">
      <c r="A7154" s="18" t="s">
        <v>7172</v>
      </c>
    </row>
    <row r="7155" spans="1:1">
      <c r="A7155" s="18" t="s">
        <v>7173</v>
      </c>
    </row>
    <row r="7156" spans="1:1">
      <c r="A7156" s="18" t="s">
        <v>7174</v>
      </c>
    </row>
    <row r="7157" spans="1:1">
      <c r="A7157" s="18" t="s">
        <v>7175</v>
      </c>
    </row>
    <row r="7158" spans="1:1">
      <c r="A7158" s="18" t="s">
        <v>7176</v>
      </c>
    </row>
    <row r="7159" spans="1:1">
      <c r="A7159" s="18" t="s">
        <v>7177</v>
      </c>
    </row>
    <row r="7160" spans="1:1">
      <c r="A7160" s="18" t="s">
        <v>7178</v>
      </c>
    </row>
    <row r="7161" spans="1:1">
      <c r="A7161" s="18" t="s">
        <v>7179</v>
      </c>
    </row>
    <row r="7162" spans="1:1">
      <c r="A7162" s="18" t="s">
        <v>4844</v>
      </c>
    </row>
    <row r="7163" spans="1:1">
      <c r="A7163" s="18" t="s">
        <v>7180</v>
      </c>
    </row>
    <row r="7164" spans="1:1">
      <c r="A7164" s="18" t="s">
        <v>7181</v>
      </c>
    </row>
    <row r="7165" spans="1:1">
      <c r="A7165" s="18" t="s">
        <v>7182</v>
      </c>
    </row>
    <row r="7166" spans="1:1">
      <c r="A7166" s="18" t="s">
        <v>7183</v>
      </c>
    </row>
    <row r="7167" spans="1:1">
      <c r="A7167" s="18" t="s">
        <v>7184</v>
      </c>
    </row>
    <row r="7168" spans="1:1">
      <c r="A7168" s="18" t="s">
        <v>7185</v>
      </c>
    </row>
    <row r="7169" spans="1:1">
      <c r="A7169" s="18" t="s">
        <v>7186</v>
      </c>
    </row>
    <row r="7170" spans="1:1">
      <c r="A7170" s="18" t="s">
        <v>7187</v>
      </c>
    </row>
    <row r="7171" spans="1:1">
      <c r="A7171" s="18" t="s">
        <v>7188</v>
      </c>
    </row>
    <row r="7172" spans="1:1">
      <c r="A7172" s="18" t="s">
        <v>7189</v>
      </c>
    </row>
    <row r="7173" spans="1:1">
      <c r="A7173" s="18" t="s">
        <v>7190</v>
      </c>
    </row>
    <row r="7174" spans="1:1">
      <c r="A7174" s="18" t="s">
        <v>7191</v>
      </c>
    </row>
    <row r="7175" spans="1:1">
      <c r="A7175" s="18" t="s">
        <v>7192</v>
      </c>
    </row>
    <row r="7176" spans="1:1">
      <c r="A7176" s="18" t="s">
        <v>7193</v>
      </c>
    </row>
    <row r="7177" spans="1:1">
      <c r="A7177" s="18" t="s">
        <v>7194</v>
      </c>
    </row>
    <row r="7178" spans="1:1">
      <c r="A7178" s="18" t="s">
        <v>7195</v>
      </c>
    </row>
    <row r="7179" spans="1:1">
      <c r="A7179" s="18" t="s">
        <v>7196</v>
      </c>
    </row>
    <row r="7180" spans="1:1">
      <c r="A7180" s="18" t="s">
        <v>7197</v>
      </c>
    </row>
    <row r="7181" spans="1:1">
      <c r="A7181" s="18" t="s">
        <v>7198</v>
      </c>
    </row>
    <row r="7182" spans="1:1">
      <c r="A7182" s="18" t="s">
        <v>7199</v>
      </c>
    </row>
    <row r="7183" spans="1:1">
      <c r="A7183" s="18" t="s">
        <v>7200</v>
      </c>
    </row>
    <row r="7184" spans="1:1">
      <c r="A7184" s="18" t="s">
        <v>7201</v>
      </c>
    </row>
    <row r="7185" spans="1:1">
      <c r="A7185" s="18" t="s">
        <v>7202</v>
      </c>
    </row>
    <row r="7186" spans="1:1">
      <c r="A7186" s="18" t="s">
        <v>7203</v>
      </c>
    </row>
    <row r="7187" spans="1:1">
      <c r="A7187" s="18" t="s">
        <v>7204</v>
      </c>
    </row>
    <row r="7188" spans="1:1">
      <c r="A7188" s="18" t="s">
        <v>7205</v>
      </c>
    </row>
    <row r="7189" spans="1:1">
      <c r="A7189" s="18" t="s">
        <v>7206</v>
      </c>
    </row>
    <row r="7190" spans="1:1">
      <c r="A7190" s="18" t="s">
        <v>7207</v>
      </c>
    </row>
    <row r="7191" spans="1:1">
      <c r="A7191" s="18" t="s">
        <v>7208</v>
      </c>
    </row>
    <row r="7192" spans="1:1">
      <c r="A7192" s="18" t="s">
        <v>7209</v>
      </c>
    </row>
    <row r="7193" spans="1:1">
      <c r="A7193" s="18" t="s">
        <v>7210</v>
      </c>
    </row>
    <row r="7194" spans="1:1">
      <c r="A7194" s="18" t="s">
        <v>7211</v>
      </c>
    </row>
    <row r="7195" spans="1:1">
      <c r="A7195" s="18" t="s">
        <v>7212</v>
      </c>
    </row>
    <row r="7196" spans="1:1">
      <c r="A7196" s="18" t="s">
        <v>7213</v>
      </c>
    </row>
    <row r="7197" spans="1:1">
      <c r="A7197" s="18" t="s">
        <v>7214</v>
      </c>
    </row>
    <row r="7198" spans="1:1">
      <c r="A7198" s="18" t="s">
        <v>7215</v>
      </c>
    </row>
    <row r="7199" spans="1:1">
      <c r="A7199" s="18" t="s">
        <v>7216</v>
      </c>
    </row>
    <row r="7200" spans="1:1">
      <c r="A7200" s="18" t="s">
        <v>7217</v>
      </c>
    </row>
    <row r="7201" spans="1:1">
      <c r="A7201" s="18" t="s">
        <v>7218</v>
      </c>
    </row>
    <row r="7202" spans="1:1">
      <c r="A7202" s="18" t="s">
        <v>7219</v>
      </c>
    </row>
    <row r="7203" spans="1:1">
      <c r="A7203" s="18" t="s">
        <v>7220</v>
      </c>
    </row>
    <row r="7204" spans="1:1">
      <c r="A7204" s="18" t="s">
        <v>7221</v>
      </c>
    </row>
    <row r="7205" spans="1:1">
      <c r="A7205" s="18" t="s">
        <v>7222</v>
      </c>
    </row>
    <row r="7206" spans="1:1">
      <c r="A7206" s="18" t="s">
        <v>7223</v>
      </c>
    </row>
    <row r="7207" spans="1:1">
      <c r="A7207" s="18" t="s">
        <v>7224</v>
      </c>
    </row>
    <row r="7208" spans="1:1">
      <c r="A7208" s="18" t="s">
        <v>7225</v>
      </c>
    </row>
    <row r="7209" spans="1:1">
      <c r="A7209" s="18" t="s">
        <v>7226</v>
      </c>
    </row>
    <row r="7210" spans="1:1">
      <c r="A7210" s="18" t="s">
        <v>7227</v>
      </c>
    </row>
    <row r="7211" spans="1:1">
      <c r="A7211" s="18" t="s">
        <v>7228</v>
      </c>
    </row>
    <row r="7212" spans="1:1">
      <c r="A7212" s="18" t="s">
        <v>7229</v>
      </c>
    </row>
    <row r="7213" spans="1:1">
      <c r="A7213" s="18" t="s">
        <v>7230</v>
      </c>
    </row>
    <row r="7214" spans="1:1">
      <c r="A7214" s="18" t="s">
        <v>7231</v>
      </c>
    </row>
    <row r="7215" spans="1:1">
      <c r="A7215" s="18" t="s">
        <v>7232</v>
      </c>
    </row>
    <row r="7216" spans="1:1">
      <c r="A7216" s="18" t="s">
        <v>7233</v>
      </c>
    </row>
    <row r="7217" spans="1:1">
      <c r="A7217" s="18" t="s">
        <v>7234</v>
      </c>
    </row>
    <row r="7218" spans="1:1">
      <c r="A7218" s="18" t="s">
        <v>7235</v>
      </c>
    </row>
    <row r="7219" spans="1:1">
      <c r="A7219" s="18" t="s">
        <v>7236</v>
      </c>
    </row>
    <row r="7220" spans="1:1">
      <c r="A7220" s="18" t="s">
        <v>7237</v>
      </c>
    </row>
    <row r="7221" spans="1:1">
      <c r="A7221" s="18" t="s">
        <v>7238</v>
      </c>
    </row>
    <row r="7222" spans="1:1">
      <c r="A7222" s="18" t="s">
        <v>7239</v>
      </c>
    </row>
    <row r="7223" spans="1:1">
      <c r="A7223" s="18" t="s">
        <v>7240</v>
      </c>
    </row>
    <row r="7224" spans="1:1">
      <c r="A7224" s="18" t="s">
        <v>7241</v>
      </c>
    </row>
    <row r="7225" spans="1:1">
      <c r="A7225" s="18" t="s">
        <v>7242</v>
      </c>
    </row>
    <row r="7226" spans="1:1">
      <c r="A7226" s="18" t="s">
        <v>7243</v>
      </c>
    </row>
    <row r="7227" spans="1:1">
      <c r="A7227" s="18" t="s">
        <v>7244</v>
      </c>
    </row>
    <row r="7228" spans="1:1">
      <c r="A7228" s="18" t="s">
        <v>7245</v>
      </c>
    </row>
    <row r="7229" spans="1:1">
      <c r="A7229" s="18" t="s">
        <v>7246</v>
      </c>
    </row>
    <row r="7230" spans="1:1">
      <c r="A7230" s="18" t="s">
        <v>7247</v>
      </c>
    </row>
    <row r="7231" spans="1:1">
      <c r="A7231" s="18" t="s">
        <v>7248</v>
      </c>
    </row>
    <row r="7232" spans="1:1">
      <c r="A7232" s="18" t="s">
        <v>7249</v>
      </c>
    </row>
    <row r="7233" spans="1:1">
      <c r="A7233" s="18" t="s">
        <v>7250</v>
      </c>
    </row>
    <row r="7234" spans="1:1">
      <c r="A7234" s="18" t="s">
        <v>7251</v>
      </c>
    </row>
    <row r="7235" spans="1:1">
      <c r="A7235" s="18" t="s">
        <v>7252</v>
      </c>
    </row>
    <row r="7236" spans="1:1">
      <c r="A7236" s="18" t="s">
        <v>7253</v>
      </c>
    </row>
    <row r="7237" spans="1:1">
      <c r="A7237" s="18" t="s">
        <v>7254</v>
      </c>
    </row>
    <row r="7238" spans="1:1">
      <c r="A7238" s="18" t="s">
        <v>7255</v>
      </c>
    </row>
    <row r="7239" spans="1:1">
      <c r="A7239" s="18" t="s">
        <v>7256</v>
      </c>
    </row>
    <row r="7240" spans="1:1">
      <c r="A7240" s="18" t="s">
        <v>7257</v>
      </c>
    </row>
    <row r="7241" spans="1:1">
      <c r="A7241" s="18" t="s">
        <v>7258</v>
      </c>
    </row>
    <row r="7242" spans="1:1">
      <c r="A7242" s="18" t="s">
        <v>7259</v>
      </c>
    </row>
    <row r="7243" spans="1:1">
      <c r="A7243" s="18" t="s">
        <v>7260</v>
      </c>
    </row>
    <row r="7244" spans="1:1">
      <c r="A7244" s="18" t="s">
        <v>7261</v>
      </c>
    </row>
    <row r="7245" spans="1:1">
      <c r="A7245" s="18" t="s">
        <v>7262</v>
      </c>
    </row>
    <row r="7246" spans="1:1">
      <c r="A7246" s="18" t="s">
        <v>7263</v>
      </c>
    </row>
    <row r="7247" spans="1:1">
      <c r="A7247" s="18" t="s">
        <v>7264</v>
      </c>
    </row>
    <row r="7248" spans="1:1">
      <c r="A7248" s="18" t="s">
        <v>7265</v>
      </c>
    </row>
    <row r="7249" spans="1:1">
      <c r="A7249" s="18" t="s">
        <v>7266</v>
      </c>
    </row>
    <row r="7250" spans="1:1">
      <c r="A7250" s="18" t="s">
        <v>7267</v>
      </c>
    </row>
    <row r="7251" spans="1:1">
      <c r="A7251" s="18" t="s">
        <v>7268</v>
      </c>
    </row>
    <row r="7252" spans="1:1">
      <c r="A7252" s="18" t="s">
        <v>7269</v>
      </c>
    </row>
    <row r="7253" spans="1:1">
      <c r="A7253" s="18" t="s">
        <v>7270</v>
      </c>
    </row>
    <row r="7254" spans="1:1">
      <c r="A7254" s="18" t="s">
        <v>7271</v>
      </c>
    </row>
    <row r="7255" spans="1:1">
      <c r="A7255" s="18" t="s">
        <v>7272</v>
      </c>
    </row>
    <row r="7256" spans="1:1">
      <c r="A7256" s="18" t="s">
        <v>7273</v>
      </c>
    </row>
    <row r="7257" spans="1:1">
      <c r="A7257" s="18" t="s">
        <v>7274</v>
      </c>
    </row>
    <row r="7258" spans="1:1">
      <c r="A7258" s="18" t="s">
        <v>7275</v>
      </c>
    </row>
    <row r="7259" spans="1:1">
      <c r="A7259" s="18" t="s">
        <v>7276</v>
      </c>
    </row>
    <row r="7260" spans="1:1">
      <c r="A7260" s="18" t="s">
        <v>7277</v>
      </c>
    </row>
    <row r="7261" spans="1:1">
      <c r="A7261" s="18" t="s">
        <v>7278</v>
      </c>
    </row>
    <row r="7262" spans="1:1">
      <c r="A7262" s="18" t="s">
        <v>7279</v>
      </c>
    </row>
    <row r="7263" spans="1:1">
      <c r="A7263" s="18" t="s">
        <v>7280</v>
      </c>
    </row>
    <row r="7264" spans="1:1">
      <c r="A7264" s="18" t="s">
        <v>7281</v>
      </c>
    </row>
    <row r="7265" spans="1:1">
      <c r="A7265" s="18" t="s">
        <v>7282</v>
      </c>
    </row>
    <row r="7266" spans="1:1">
      <c r="A7266" s="18" t="s">
        <v>7283</v>
      </c>
    </row>
    <row r="7267" spans="1:1">
      <c r="A7267" s="18" t="s">
        <v>7284</v>
      </c>
    </row>
    <row r="7268" spans="1:1">
      <c r="A7268" s="18" t="s">
        <v>7285</v>
      </c>
    </row>
    <row r="7269" spans="1:1">
      <c r="A7269" s="18" t="s">
        <v>7286</v>
      </c>
    </row>
    <row r="7270" spans="1:1">
      <c r="A7270" s="18" t="s">
        <v>7287</v>
      </c>
    </row>
    <row r="7271" spans="1:1">
      <c r="A7271" s="18" t="s">
        <v>7288</v>
      </c>
    </row>
    <row r="7272" spans="1:1">
      <c r="A7272" s="18" t="s">
        <v>7289</v>
      </c>
    </row>
    <row r="7273" spans="1:1">
      <c r="A7273" s="18" t="s">
        <v>7290</v>
      </c>
    </row>
    <row r="7274" spans="1:1">
      <c r="A7274" s="18" t="s">
        <v>7291</v>
      </c>
    </row>
    <row r="7275" spans="1:1">
      <c r="A7275" s="18" t="s">
        <v>7292</v>
      </c>
    </row>
    <row r="7276" spans="1:1">
      <c r="A7276" s="18" t="s">
        <v>7293</v>
      </c>
    </row>
    <row r="7277" spans="1:1">
      <c r="A7277" s="18" t="s">
        <v>7294</v>
      </c>
    </row>
    <row r="7278" spans="1:1">
      <c r="A7278" s="18" t="s">
        <v>7295</v>
      </c>
    </row>
    <row r="7279" spans="1:1">
      <c r="A7279" s="18" t="s">
        <v>7296</v>
      </c>
    </row>
    <row r="7280" spans="1:1">
      <c r="A7280" s="18" t="s">
        <v>7297</v>
      </c>
    </row>
    <row r="7281" spans="1:1">
      <c r="A7281" s="18" t="s">
        <v>7298</v>
      </c>
    </row>
    <row r="7282" spans="1:1">
      <c r="A7282" s="18" t="s">
        <v>7299</v>
      </c>
    </row>
    <row r="7283" spans="1:1">
      <c r="A7283" s="18" t="s">
        <v>7300</v>
      </c>
    </row>
    <row r="7284" spans="1:1">
      <c r="A7284" s="18" t="s">
        <v>7301</v>
      </c>
    </row>
    <row r="7285" spans="1:1">
      <c r="A7285" s="18" t="s">
        <v>7302</v>
      </c>
    </row>
    <row r="7286" spans="1:1">
      <c r="A7286" s="18" t="s">
        <v>7303</v>
      </c>
    </row>
    <row r="7287" spans="1:1">
      <c r="A7287" s="18" t="s">
        <v>7304</v>
      </c>
    </row>
    <row r="7288" spans="1:1">
      <c r="A7288" s="18" t="s">
        <v>7305</v>
      </c>
    </row>
    <row r="7289" spans="1:1">
      <c r="A7289" s="18" t="s">
        <v>7306</v>
      </c>
    </row>
    <row r="7290" spans="1:1">
      <c r="A7290" s="18" t="s">
        <v>7307</v>
      </c>
    </row>
    <row r="7291" spans="1:1">
      <c r="A7291" s="18" t="s">
        <v>7308</v>
      </c>
    </row>
    <row r="7292" spans="1:1">
      <c r="A7292" s="18" t="s">
        <v>7309</v>
      </c>
    </row>
    <row r="7293" spans="1:1">
      <c r="A7293" s="18" t="s">
        <v>7310</v>
      </c>
    </row>
    <row r="7294" spans="1:1">
      <c r="A7294" s="18" t="s">
        <v>7311</v>
      </c>
    </row>
    <row r="7295" spans="1:1">
      <c r="A7295" s="18" t="s">
        <v>7312</v>
      </c>
    </row>
    <row r="7296" spans="1:1">
      <c r="A7296" s="18" t="s">
        <v>7313</v>
      </c>
    </row>
    <row r="7297" spans="1:1">
      <c r="A7297" s="18" t="s">
        <v>7314</v>
      </c>
    </row>
    <row r="7298" spans="1:1">
      <c r="A7298" s="18" t="s">
        <v>7315</v>
      </c>
    </row>
    <row r="7299" spans="1:1">
      <c r="A7299" s="18" t="s">
        <v>7316</v>
      </c>
    </row>
    <row r="7300" spans="1:1">
      <c r="A7300" s="18" t="s">
        <v>7317</v>
      </c>
    </row>
    <row r="7301" spans="1:1">
      <c r="A7301" s="18" t="s">
        <v>7318</v>
      </c>
    </row>
    <row r="7302" spans="1:1">
      <c r="A7302" s="18" t="s">
        <v>7319</v>
      </c>
    </row>
    <row r="7303" spans="1:1">
      <c r="A7303" s="18" t="s">
        <v>7320</v>
      </c>
    </row>
    <row r="7304" spans="1:1">
      <c r="A7304" s="18" t="s">
        <v>7321</v>
      </c>
    </row>
    <row r="7305" spans="1:1">
      <c r="A7305" s="18" t="s">
        <v>7322</v>
      </c>
    </row>
    <row r="7306" spans="1:1">
      <c r="A7306" s="18" t="s">
        <v>7323</v>
      </c>
    </row>
    <row r="7307" spans="1:1">
      <c r="A7307" s="18" t="s">
        <v>7324</v>
      </c>
    </row>
    <row r="7308" spans="1:1">
      <c r="A7308" s="18" t="s">
        <v>7325</v>
      </c>
    </row>
    <row r="7309" spans="1:1">
      <c r="A7309" s="18" t="s">
        <v>7326</v>
      </c>
    </row>
    <row r="7310" spans="1:1">
      <c r="A7310" s="18" t="s">
        <v>7327</v>
      </c>
    </row>
    <row r="7311" spans="1:1">
      <c r="A7311" s="18" t="s">
        <v>7328</v>
      </c>
    </row>
    <row r="7312" spans="1:1">
      <c r="A7312" s="18" t="s">
        <v>7329</v>
      </c>
    </row>
    <row r="7313" spans="1:1">
      <c r="A7313" s="18" t="s">
        <v>7330</v>
      </c>
    </row>
    <row r="7314" spans="1:1">
      <c r="A7314" s="18" t="s">
        <v>7331</v>
      </c>
    </row>
    <row r="7315" spans="1:1">
      <c r="A7315" s="18" t="s">
        <v>7332</v>
      </c>
    </row>
    <row r="7316" spans="1:1">
      <c r="A7316" s="18" t="s">
        <v>7333</v>
      </c>
    </row>
    <row r="7317" spans="1:1">
      <c r="A7317" s="18" t="s">
        <v>7334</v>
      </c>
    </row>
    <row r="7318" spans="1:1">
      <c r="A7318" s="18" t="s">
        <v>7335</v>
      </c>
    </row>
    <row r="7319" spans="1:1">
      <c r="A7319" s="18" t="s">
        <v>7336</v>
      </c>
    </row>
    <row r="7320" spans="1:1">
      <c r="A7320" s="18" t="s">
        <v>7337</v>
      </c>
    </row>
    <row r="7321" spans="1:1">
      <c r="A7321" s="18" t="s">
        <v>7338</v>
      </c>
    </row>
    <row r="7322" spans="1:1">
      <c r="A7322" s="18" t="s">
        <v>7339</v>
      </c>
    </row>
    <row r="7323" spans="1:1">
      <c r="A7323" s="18" t="s">
        <v>7340</v>
      </c>
    </row>
    <row r="7324" spans="1:1">
      <c r="A7324" s="18" t="s">
        <v>7341</v>
      </c>
    </row>
    <row r="7325" spans="1:1">
      <c r="A7325" s="18" t="s">
        <v>7342</v>
      </c>
    </row>
    <row r="7326" spans="1:1">
      <c r="A7326" s="18" t="s">
        <v>7343</v>
      </c>
    </row>
    <row r="7327" spans="1:1">
      <c r="A7327" s="18" t="s">
        <v>7344</v>
      </c>
    </row>
    <row r="7328" spans="1:1">
      <c r="A7328" s="18" t="s">
        <v>7345</v>
      </c>
    </row>
    <row r="7329" spans="1:1">
      <c r="A7329" s="18" t="s">
        <v>7346</v>
      </c>
    </row>
    <row r="7330" spans="1:1">
      <c r="A7330" s="18" t="s">
        <v>7347</v>
      </c>
    </row>
    <row r="7331" spans="1:1">
      <c r="A7331" s="18" t="s">
        <v>7348</v>
      </c>
    </row>
    <row r="7332" spans="1:1">
      <c r="A7332" s="18" t="s">
        <v>7349</v>
      </c>
    </row>
    <row r="7333" spans="1:1">
      <c r="A7333" s="18" t="s">
        <v>7350</v>
      </c>
    </row>
    <row r="7334" spans="1:1">
      <c r="A7334" s="18" t="s">
        <v>7351</v>
      </c>
    </row>
    <row r="7335" spans="1:1">
      <c r="A7335" s="18" t="s">
        <v>7352</v>
      </c>
    </row>
    <row r="7336" spans="1:1">
      <c r="A7336" s="18" t="s">
        <v>7353</v>
      </c>
    </row>
    <row r="7337" spans="1:1">
      <c r="A7337" s="18" t="s">
        <v>7354</v>
      </c>
    </row>
    <row r="7338" spans="1:1">
      <c r="A7338" s="18" t="s">
        <v>7355</v>
      </c>
    </row>
    <row r="7339" spans="1:1">
      <c r="A7339" s="18" t="s">
        <v>7356</v>
      </c>
    </row>
    <row r="7340" spans="1:1">
      <c r="A7340" s="18" t="s">
        <v>7357</v>
      </c>
    </row>
    <row r="7341" spans="1:1">
      <c r="A7341" s="18" t="s">
        <v>7358</v>
      </c>
    </row>
    <row r="7342" spans="1:1">
      <c r="A7342" s="18" t="s">
        <v>7359</v>
      </c>
    </row>
    <row r="7343" spans="1:1">
      <c r="A7343" s="18" t="s">
        <v>7360</v>
      </c>
    </row>
    <row r="7344" spans="1:1">
      <c r="A7344" s="18" t="s">
        <v>7361</v>
      </c>
    </row>
    <row r="7345" spans="1:1">
      <c r="A7345" s="18" t="s">
        <v>7362</v>
      </c>
    </row>
    <row r="7346" spans="1:1">
      <c r="A7346" s="18" t="s">
        <v>7363</v>
      </c>
    </row>
    <row r="7347" spans="1:1">
      <c r="A7347" s="18" t="s">
        <v>7364</v>
      </c>
    </row>
    <row r="7348" spans="1:1">
      <c r="A7348" s="18" t="s">
        <v>7365</v>
      </c>
    </row>
    <row r="7349" spans="1:1">
      <c r="A7349" s="18" t="s">
        <v>7366</v>
      </c>
    </row>
    <row r="7350" spans="1:1">
      <c r="A7350" s="18" t="s">
        <v>7367</v>
      </c>
    </row>
    <row r="7351" spans="1:1">
      <c r="A7351" s="18" t="s">
        <v>7368</v>
      </c>
    </row>
    <row r="7352" spans="1:1">
      <c r="A7352" s="18" t="s">
        <v>7369</v>
      </c>
    </row>
    <row r="7353" spans="1:1">
      <c r="A7353" s="18" t="s">
        <v>7370</v>
      </c>
    </row>
    <row r="7354" spans="1:1">
      <c r="A7354" s="18" t="s">
        <v>7371</v>
      </c>
    </row>
    <row r="7355" spans="1:1">
      <c r="A7355" s="18" t="s">
        <v>7372</v>
      </c>
    </row>
    <row r="7356" spans="1:1">
      <c r="A7356" s="18" t="s">
        <v>7373</v>
      </c>
    </row>
    <row r="7357" spans="1:1">
      <c r="A7357" s="18" t="s">
        <v>7374</v>
      </c>
    </row>
    <row r="7358" spans="1:1">
      <c r="A7358" s="18" t="s">
        <v>7375</v>
      </c>
    </row>
    <row r="7359" spans="1:1">
      <c r="A7359" s="18" t="s">
        <v>7376</v>
      </c>
    </row>
    <row r="7360" spans="1:1">
      <c r="A7360" s="18" t="s">
        <v>7377</v>
      </c>
    </row>
    <row r="7361" spans="1:1">
      <c r="A7361" s="18" t="s">
        <v>7378</v>
      </c>
    </row>
    <row r="7362" spans="1:1">
      <c r="A7362" s="18" t="s">
        <v>7379</v>
      </c>
    </row>
    <row r="7363" spans="1:1">
      <c r="A7363" s="18" t="s">
        <v>7380</v>
      </c>
    </row>
    <row r="7364" spans="1:1">
      <c r="A7364" s="18" t="s">
        <v>7381</v>
      </c>
    </row>
    <row r="7365" spans="1:1">
      <c r="A7365" s="18" t="s">
        <v>7382</v>
      </c>
    </row>
    <row r="7366" spans="1:1">
      <c r="A7366" s="18" t="s">
        <v>7383</v>
      </c>
    </row>
    <row r="7367" spans="1:1">
      <c r="A7367" s="18" t="s">
        <v>7384</v>
      </c>
    </row>
    <row r="7368" spans="1:1">
      <c r="A7368" s="18" t="s">
        <v>7385</v>
      </c>
    </row>
    <row r="7369" spans="1:1">
      <c r="A7369" s="18" t="s">
        <v>7386</v>
      </c>
    </row>
    <row r="7370" spans="1:1">
      <c r="A7370" s="18" t="s">
        <v>7387</v>
      </c>
    </row>
    <row r="7371" spans="1:1">
      <c r="A7371" s="18" t="s">
        <v>7388</v>
      </c>
    </row>
    <row r="7372" spans="1:1">
      <c r="A7372" s="18" t="s">
        <v>7389</v>
      </c>
    </row>
    <row r="7373" spans="1:1">
      <c r="A7373" s="18" t="s">
        <v>7390</v>
      </c>
    </row>
    <row r="7374" spans="1:1">
      <c r="A7374" s="18" t="s">
        <v>7391</v>
      </c>
    </row>
    <row r="7375" spans="1:1">
      <c r="A7375" s="18" t="s">
        <v>7392</v>
      </c>
    </row>
    <row r="7376" spans="1:1">
      <c r="A7376" s="18" t="s">
        <v>7393</v>
      </c>
    </row>
    <row r="7377" spans="1:1">
      <c r="A7377" s="18" t="s">
        <v>7394</v>
      </c>
    </row>
    <row r="7378" spans="1:1">
      <c r="A7378" s="18" t="s">
        <v>7395</v>
      </c>
    </row>
    <row r="7379" spans="1:1">
      <c r="A7379" s="18" t="s">
        <v>7396</v>
      </c>
    </row>
    <row r="7380" spans="1:1">
      <c r="A7380" s="18" t="s">
        <v>7397</v>
      </c>
    </row>
    <row r="7381" spans="1:1">
      <c r="A7381" s="18" t="s">
        <v>7398</v>
      </c>
    </row>
    <row r="7382" spans="1:1">
      <c r="A7382" s="18" t="s">
        <v>7399</v>
      </c>
    </row>
    <row r="7383" spans="1:1">
      <c r="A7383" s="18" t="s">
        <v>7400</v>
      </c>
    </row>
    <row r="7384" spans="1:1">
      <c r="A7384" s="18" t="s">
        <v>7401</v>
      </c>
    </row>
    <row r="7385" spans="1:1">
      <c r="A7385" s="18" t="s">
        <v>7402</v>
      </c>
    </row>
    <row r="7386" spans="1:1">
      <c r="A7386" s="18" t="s">
        <v>7403</v>
      </c>
    </row>
    <row r="7387" spans="1:1">
      <c r="A7387" s="18" t="s">
        <v>7404</v>
      </c>
    </row>
    <row r="7388" spans="1:1">
      <c r="A7388" s="18" t="s">
        <v>7405</v>
      </c>
    </row>
    <row r="7389" spans="1:1">
      <c r="A7389" s="18" t="s">
        <v>7406</v>
      </c>
    </row>
    <row r="7390" spans="1:1">
      <c r="A7390" s="18" t="s">
        <v>7407</v>
      </c>
    </row>
    <row r="7391" spans="1:1">
      <c r="A7391" s="18" t="s">
        <v>7408</v>
      </c>
    </row>
    <row r="7392" spans="1:1">
      <c r="A7392" s="18" t="s">
        <v>7409</v>
      </c>
    </row>
    <row r="7393" spans="1:1">
      <c r="A7393" s="18" t="s">
        <v>7410</v>
      </c>
    </row>
    <row r="7394" spans="1:1">
      <c r="A7394" s="18" t="s">
        <v>7411</v>
      </c>
    </row>
    <row r="7395" spans="1:1">
      <c r="A7395" s="18" t="s">
        <v>7412</v>
      </c>
    </row>
    <row r="7396" spans="1:1">
      <c r="A7396" s="18" t="s">
        <v>7413</v>
      </c>
    </row>
    <row r="7397" spans="1:1">
      <c r="A7397" s="18" t="s">
        <v>7414</v>
      </c>
    </row>
    <row r="7398" spans="1:1">
      <c r="A7398" s="18" t="s">
        <v>7415</v>
      </c>
    </row>
    <row r="7399" spans="1:1">
      <c r="A7399" s="18" t="s">
        <v>7416</v>
      </c>
    </row>
    <row r="7400" spans="1:1">
      <c r="A7400" s="18" t="s">
        <v>7417</v>
      </c>
    </row>
    <row r="7401" spans="1:1">
      <c r="A7401" s="18" t="s">
        <v>7418</v>
      </c>
    </row>
    <row r="7402" spans="1:1">
      <c r="A7402" s="18" t="s">
        <v>7419</v>
      </c>
    </row>
    <row r="7403" spans="1:1">
      <c r="A7403" s="18" t="s">
        <v>7420</v>
      </c>
    </row>
    <row r="7404" spans="1:1">
      <c r="A7404" s="18" t="s">
        <v>7421</v>
      </c>
    </row>
    <row r="7405" spans="1:1">
      <c r="A7405" s="18" t="s">
        <v>7422</v>
      </c>
    </row>
    <row r="7406" spans="1:1">
      <c r="A7406" s="18" t="s">
        <v>7423</v>
      </c>
    </row>
    <row r="7407" spans="1:1">
      <c r="A7407" s="18" t="s">
        <v>7424</v>
      </c>
    </row>
    <row r="7408" spans="1:1">
      <c r="A7408" s="18" t="s">
        <v>7425</v>
      </c>
    </row>
    <row r="7409" spans="1:1">
      <c r="A7409" s="18" t="s">
        <v>7426</v>
      </c>
    </row>
    <row r="7410" spans="1:1">
      <c r="A7410" s="18" t="s">
        <v>7427</v>
      </c>
    </row>
    <row r="7411" spans="1:1">
      <c r="A7411" s="18" t="s">
        <v>7428</v>
      </c>
    </row>
    <row r="7412" spans="1:1">
      <c r="A7412" s="18" t="s">
        <v>7429</v>
      </c>
    </row>
    <row r="7413" spans="1:1">
      <c r="A7413" s="18" t="s">
        <v>7430</v>
      </c>
    </row>
    <row r="7414" spans="1:1">
      <c r="A7414" s="18" t="s">
        <v>7431</v>
      </c>
    </row>
    <row r="7415" spans="1:1">
      <c r="A7415" s="18" t="s">
        <v>7432</v>
      </c>
    </row>
    <row r="7416" spans="1:1">
      <c r="A7416" s="18" t="s">
        <v>7433</v>
      </c>
    </row>
    <row r="7417" spans="1:1">
      <c r="A7417" s="18" t="s">
        <v>7434</v>
      </c>
    </row>
    <row r="7418" spans="1:1">
      <c r="A7418" s="18" t="s">
        <v>7435</v>
      </c>
    </row>
    <row r="7419" spans="1:1">
      <c r="A7419" s="18" t="s">
        <v>7436</v>
      </c>
    </row>
    <row r="7420" spans="1:1">
      <c r="A7420" s="18" t="s">
        <v>7437</v>
      </c>
    </row>
    <row r="7421" spans="1:1">
      <c r="A7421" s="18" t="s">
        <v>7438</v>
      </c>
    </row>
    <row r="7422" spans="1:1">
      <c r="A7422" s="18" t="s">
        <v>7439</v>
      </c>
    </row>
    <row r="7423" spans="1:1">
      <c r="A7423" s="18" t="s">
        <v>7440</v>
      </c>
    </row>
    <row r="7424" spans="1:1">
      <c r="A7424" s="18" t="s">
        <v>7441</v>
      </c>
    </row>
    <row r="7425" spans="1:1">
      <c r="A7425" s="18" t="s">
        <v>7442</v>
      </c>
    </row>
    <row r="7426" spans="1:1">
      <c r="A7426" s="18" t="s">
        <v>7443</v>
      </c>
    </row>
    <row r="7427" spans="1:1">
      <c r="A7427" s="18" t="s">
        <v>7444</v>
      </c>
    </row>
    <row r="7428" spans="1:1">
      <c r="A7428" s="18" t="s">
        <v>7445</v>
      </c>
    </row>
    <row r="7429" spans="1:1">
      <c r="A7429" s="18" t="s">
        <v>7446</v>
      </c>
    </row>
    <row r="7430" spans="1:1">
      <c r="A7430" s="18" t="s">
        <v>7447</v>
      </c>
    </row>
    <row r="7431" spans="1:1">
      <c r="A7431" s="18" t="s">
        <v>7448</v>
      </c>
    </row>
    <row r="7432" spans="1:1">
      <c r="A7432" s="18" t="s">
        <v>7449</v>
      </c>
    </row>
    <row r="7433" spans="1:1">
      <c r="A7433" s="18" t="s">
        <v>7450</v>
      </c>
    </row>
    <row r="7434" spans="1:1">
      <c r="A7434" s="18" t="s">
        <v>7451</v>
      </c>
    </row>
    <row r="7435" spans="1:1">
      <c r="A7435" s="18" t="s">
        <v>7452</v>
      </c>
    </row>
    <row r="7436" spans="1:1">
      <c r="A7436" s="18" t="s">
        <v>7453</v>
      </c>
    </row>
    <row r="7437" spans="1:1">
      <c r="A7437" s="18" t="s">
        <v>7454</v>
      </c>
    </row>
    <row r="7438" spans="1:1">
      <c r="A7438" s="18" t="s">
        <v>7455</v>
      </c>
    </row>
    <row r="7439" spans="1:1">
      <c r="A7439" s="18" t="s">
        <v>7456</v>
      </c>
    </row>
    <row r="7440" spans="1:1">
      <c r="A7440" s="18" t="s">
        <v>7457</v>
      </c>
    </row>
    <row r="7441" spans="1:1">
      <c r="A7441" s="18" t="s">
        <v>7458</v>
      </c>
    </row>
    <row r="7442" spans="1:1">
      <c r="A7442" s="18" t="s">
        <v>7459</v>
      </c>
    </row>
    <row r="7443" spans="1:1">
      <c r="A7443" s="18" t="s">
        <v>7460</v>
      </c>
    </row>
    <row r="7444" spans="1:1">
      <c r="A7444" s="18" t="s">
        <v>7461</v>
      </c>
    </row>
    <row r="7445" spans="1:1">
      <c r="A7445" s="18" t="s">
        <v>7462</v>
      </c>
    </row>
    <row r="7446" spans="1:1">
      <c r="A7446" s="18" t="s">
        <v>7463</v>
      </c>
    </row>
    <row r="7447" spans="1:1">
      <c r="A7447" s="18" t="s">
        <v>7464</v>
      </c>
    </row>
    <row r="7448" spans="1:1">
      <c r="A7448" s="18" t="s">
        <v>7465</v>
      </c>
    </row>
    <row r="7449" spans="1:1">
      <c r="A7449" s="18" t="s">
        <v>7466</v>
      </c>
    </row>
    <row r="7450" spans="1:1">
      <c r="A7450" s="18" t="s">
        <v>7467</v>
      </c>
    </row>
    <row r="7451" spans="1:1">
      <c r="A7451" s="18" t="s">
        <v>7468</v>
      </c>
    </row>
    <row r="7452" spans="1:1">
      <c r="A7452" s="18" t="s">
        <v>7469</v>
      </c>
    </row>
    <row r="7453" spans="1:1">
      <c r="A7453" s="18" t="s">
        <v>7470</v>
      </c>
    </row>
    <row r="7454" spans="1:1">
      <c r="A7454" s="18" t="s">
        <v>7471</v>
      </c>
    </row>
    <row r="7455" spans="1:1">
      <c r="A7455" s="18" t="s">
        <v>7472</v>
      </c>
    </row>
    <row r="7456" spans="1:1">
      <c r="A7456" s="18" t="s">
        <v>7473</v>
      </c>
    </row>
    <row r="7457" spans="1:1">
      <c r="A7457" s="18" t="s">
        <v>7474</v>
      </c>
    </row>
    <row r="7458" spans="1:1">
      <c r="A7458" s="18" t="s">
        <v>7475</v>
      </c>
    </row>
    <row r="7459" spans="1:1">
      <c r="A7459" s="18" t="s">
        <v>7476</v>
      </c>
    </row>
    <row r="7460" spans="1:1">
      <c r="A7460" s="18" t="s">
        <v>7477</v>
      </c>
    </row>
    <row r="7461" spans="1:1">
      <c r="A7461" s="18" t="s">
        <v>7478</v>
      </c>
    </row>
    <row r="7462" spans="1:1">
      <c r="A7462" s="18" t="s">
        <v>7479</v>
      </c>
    </row>
    <row r="7463" spans="1:1">
      <c r="A7463" s="18" t="s">
        <v>7480</v>
      </c>
    </row>
    <row r="7464" spans="1:1">
      <c r="A7464" s="18" t="s">
        <v>7481</v>
      </c>
    </row>
    <row r="7465" spans="1:1">
      <c r="A7465" s="18" t="s">
        <v>7482</v>
      </c>
    </row>
    <row r="7466" spans="1:1">
      <c r="A7466" s="18" t="s">
        <v>7483</v>
      </c>
    </row>
    <row r="7467" spans="1:1">
      <c r="A7467" s="18" t="s">
        <v>7484</v>
      </c>
    </row>
    <row r="7468" spans="1:1">
      <c r="A7468" s="18" t="s">
        <v>7485</v>
      </c>
    </row>
    <row r="7469" spans="1:1">
      <c r="A7469" s="18" t="s">
        <v>7486</v>
      </c>
    </row>
    <row r="7470" spans="1:1">
      <c r="A7470" s="18" t="s">
        <v>7487</v>
      </c>
    </row>
    <row r="7471" spans="1:1">
      <c r="A7471" s="18" t="s">
        <v>7488</v>
      </c>
    </row>
    <row r="7472" spans="1:1">
      <c r="A7472" s="18" t="s">
        <v>7489</v>
      </c>
    </row>
    <row r="7473" spans="1:1">
      <c r="A7473" s="18" t="s">
        <v>7490</v>
      </c>
    </row>
    <row r="7474" spans="1:1">
      <c r="A7474" s="18" t="s">
        <v>7491</v>
      </c>
    </row>
    <row r="7475" spans="1:1">
      <c r="A7475" s="18" t="s">
        <v>7492</v>
      </c>
    </row>
    <row r="7476" spans="1:1">
      <c r="A7476" s="18" t="s">
        <v>7493</v>
      </c>
    </row>
    <row r="7477" spans="1:1">
      <c r="A7477" s="18" t="s">
        <v>7494</v>
      </c>
    </row>
    <row r="7478" spans="1:1">
      <c r="A7478" s="18" t="s">
        <v>7495</v>
      </c>
    </row>
    <row r="7479" spans="1:1">
      <c r="A7479" s="18" t="s">
        <v>7496</v>
      </c>
    </row>
    <row r="7480" spans="1:1">
      <c r="A7480" s="18" t="s">
        <v>7497</v>
      </c>
    </row>
    <row r="7481" spans="1:1">
      <c r="A7481" s="18" t="s">
        <v>7498</v>
      </c>
    </row>
    <row r="7482" spans="1:1">
      <c r="A7482" s="18" t="s">
        <v>7499</v>
      </c>
    </row>
    <row r="7483" spans="1:1">
      <c r="A7483" s="18" t="s">
        <v>7500</v>
      </c>
    </row>
    <row r="7484" spans="1:1">
      <c r="A7484" s="18" t="s">
        <v>7501</v>
      </c>
    </row>
    <row r="7485" spans="1:1">
      <c r="A7485" s="18" t="s">
        <v>7502</v>
      </c>
    </row>
    <row r="7486" spans="1:1">
      <c r="A7486" s="18" t="s">
        <v>7503</v>
      </c>
    </row>
    <row r="7487" spans="1:1">
      <c r="A7487" s="18" t="s">
        <v>7504</v>
      </c>
    </row>
    <row r="7488" spans="1:1">
      <c r="A7488" s="18" t="s">
        <v>7505</v>
      </c>
    </row>
    <row r="7489" spans="1:1">
      <c r="A7489" s="18" t="s">
        <v>7506</v>
      </c>
    </row>
    <row r="7490" spans="1:1">
      <c r="A7490" s="18" t="s">
        <v>7507</v>
      </c>
    </row>
    <row r="7491" spans="1:1">
      <c r="A7491" s="18" t="s">
        <v>7508</v>
      </c>
    </row>
    <row r="7492" spans="1:1">
      <c r="A7492" s="18" t="s">
        <v>7509</v>
      </c>
    </row>
    <row r="7493" spans="1:1">
      <c r="A7493" s="18" t="s">
        <v>7510</v>
      </c>
    </row>
    <row r="7494" spans="1:1">
      <c r="A7494" s="18" t="s">
        <v>7511</v>
      </c>
    </row>
    <row r="7495" spans="1:1">
      <c r="A7495" s="18" t="s">
        <v>7512</v>
      </c>
    </row>
    <row r="7496" spans="1:1">
      <c r="A7496" s="18" t="s">
        <v>7513</v>
      </c>
    </row>
    <row r="7497" spans="1:1">
      <c r="A7497" s="18" t="s">
        <v>7514</v>
      </c>
    </row>
    <row r="7498" spans="1:1">
      <c r="A7498" s="18" t="s">
        <v>7515</v>
      </c>
    </row>
    <row r="7499" spans="1:1">
      <c r="A7499" s="18" t="s">
        <v>7516</v>
      </c>
    </row>
    <row r="7500" spans="1:1">
      <c r="A7500" s="18" t="s">
        <v>7517</v>
      </c>
    </row>
    <row r="7501" spans="1:1">
      <c r="A7501" s="18" t="s">
        <v>7518</v>
      </c>
    </row>
    <row r="7502" spans="1:1">
      <c r="A7502" s="18" t="s">
        <v>7519</v>
      </c>
    </row>
    <row r="7503" spans="1:1">
      <c r="A7503" s="18" t="s">
        <v>7520</v>
      </c>
    </row>
    <row r="7504" spans="1:1">
      <c r="A7504" s="18" t="s">
        <v>7521</v>
      </c>
    </row>
    <row r="7505" spans="1:1">
      <c r="A7505" s="18" t="s">
        <v>7522</v>
      </c>
    </row>
    <row r="7506" spans="1:1">
      <c r="A7506" s="18" t="s">
        <v>7523</v>
      </c>
    </row>
    <row r="7507" spans="1:1">
      <c r="A7507" s="18" t="s">
        <v>7524</v>
      </c>
    </row>
    <row r="7508" spans="1:1">
      <c r="A7508" s="18" t="s">
        <v>7525</v>
      </c>
    </row>
    <row r="7509" spans="1:1">
      <c r="A7509" s="18" t="s">
        <v>7526</v>
      </c>
    </row>
    <row r="7510" spans="1:1">
      <c r="A7510" s="18" t="s">
        <v>7527</v>
      </c>
    </row>
    <row r="7511" spans="1:1">
      <c r="A7511" s="18" t="s">
        <v>7528</v>
      </c>
    </row>
    <row r="7512" spans="1:1">
      <c r="A7512" s="18" t="s">
        <v>7529</v>
      </c>
    </row>
    <row r="7513" spans="1:1">
      <c r="A7513" s="18" t="s">
        <v>7530</v>
      </c>
    </row>
    <row r="7514" spans="1:1">
      <c r="A7514" s="18" t="s">
        <v>7531</v>
      </c>
    </row>
    <row r="7515" spans="1:1">
      <c r="A7515" s="18" t="s">
        <v>7532</v>
      </c>
    </row>
    <row r="7516" spans="1:1">
      <c r="A7516" s="18" t="s">
        <v>7533</v>
      </c>
    </row>
    <row r="7517" spans="1:1">
      <c r="A7517" s="18" t="s">
        <v>7534</v>
      </c>
    </row>
    <row r="7518" spans="1:1">
      <c r="A7518" s="18" t="s">
        <v>7535</v>
      </c>
    </row>
    <row r="7519" spans="1:1">
      <c r="A7519" s="18" t="s">
        <v>7536</v>
      </c>
    </row>
    <row r="7520" spans="1:1">
      <c r="A7520" s="18" t="s">
        <v>7537</v>
      </c>
    </row>
    <row r="7521" spans="1:1">
      <c r="A7521" s="18" t="s">
        <v>7538</v>
      </c>
    </row>
    <row r="7522" spans="1:1">
      <c r="A7522" s="18" t="s">
        <v>7539</v>
      </c>
    </row>
    <row r="7523" spans="1:1">
      <c r="A7523" s="18" t="s">
        <v>7540</v>
      </c>
    </row>
    <row r="7524" spans="1:1">
      <c r="A7524" s="18" t="s">
        <v>7541</v>
      </c>
    </row>
    <row r="7525" spans="1:1">
      <c r="A7525" s="18" t="s">
        <v>7542</v>
      </c>
    </row>
    <row r="7526" spans="1:1">
      <c r="A7526" s="18" t="s">
        <v>7543</v>
      </c>
    </row>
    <row r="7527" spans="1:1">
      <c r="A7527" s="18" t="s">
        <v>7544</v>
      </c>
    </row>
    <row r="7528" spans="1:1">
      <c r="A7528" s="18" t="s">
        <v>7545</v>
      </c>
    </row>
    <row r="7529" spans="1:1">
      <c r="A7529" s="18" t="s">
        <v>7546</v>
      </c>
    </row>
    <row r="7530" spans="1:1">
      <c r="A7530" s="18" t="s">
        <v>7547</v>
      </c>
    </row>
    <row r="7531" spans="1:1">
      <c r="A7531" s="18" t="s">
        <v>7548</v>
      </c>
    </row>
    <row r="7532" spans="1:1">
      <c r="A7532" s="18" t="s">
        <v>7549</v>
      </c>
    </row>
    <row r="7533" spans="1:1">
      <c r="A7533" s="18" t="s">
        <v>7550</v>
      </c>
    </row>
    <row r="7534" spans="1:1">
      <c r="A7534" s="18" t="s">
        <v>7551</v>
      </c>
    </row>
    <row r="7535" spans="1:1">
      <c r="A7535" s="18" t="s">
        <v>7552</v>
      </c>
    </row>
    <row r="7536" spans="1:1">
      <c r="A7536" s="18" t="s">
        <v>7553</v>
      </c>
    </row>
    <row r="7537" spans="1:1">
      <c r="A7537" s="18" t="s">
        <v>7554</v>
      </c>
    </row>
    <row r="7538" spans="1:1">
      <c r="A7538" s="18" t="s">
        <v>7555</v>
      </c>
    </row>
    <row r="7539" spans="1:1">
      <c r="A7539" s="18" t="s">
        <v>7556</v>
      </c>
    </row>
    <row r="7540" spans="1:1">
      <c r="A7540" s="18" t="s">
        <v>7557</v>
      </c>
    </row>
    <row r="7541" spans="1:1">
      <c r="A7541" s="18" t="s">
        <v>7558</v>
      </c>
    </row>
    <row r="7542" spans="1:1">
      <c r="A7542" s="18" t="s">
        <v>7559</v>
      </c>
    </row>
    <row r="7543" spans="1:1">
      <c r="A7543" s="18" t="s">
        <v>7560</v>
      </c>
    </row>
    <row r="7544" spans="1:1">
      <c r="A7544" s="18" t="s">
        <v>7561</v>
      </c>
    </row>
    <row r="7545" spans="1:1">
      <c r="A7545" s="18" t="s">
        <v>7562</v>
      </c>
    </row>
    <row r="7546" spans="1:1">
      <c r="A7546" s="18" t="s">
        <v>7563</v>
      </c>
    </row>
    <row r="7547" spans="1:1">
      <c r="A7547" s="18" t="s">
        <v>7564</v>
      </c>
    </row>
    <row r="7548" spans="1:1">
      <c r="A7548" s="18" t="s">
        <v>7565</v>
      </c>
    </row>
    <row r="7549" spans="1:1">
      <c r="A7549" s="18" t="s">
        <v>7566</v>
      </c>
    </row>
    <row r="7550" spans="1:1">
      <c r="A7550" s="18" t="s">
        <v>7567</v>
      </c>
    </row>
    <row r="7551" spans="1:1">
      <c r="A7551" s="18" t="s">
        <v>7568</v>
      </c>
    </row>
    <row r="7552" spans="1:1">
      <c r="A7552" s="18" t="s">
        <v>7569</v>
      </c>
    </row>
    <row r="7553" spans="1:1">
      <c r="A7553" s="18" t="s">
        <v>7570</v>
      </c>
    </row>
    <row r="7554" spans="1:1">
      <c r="A7554" s="18" t="s">
        <v>7571</v>
      </c>
    </row>
    <row r="7555" spans="1:1">
      <c r="A7555" s="18" t="s">
        <v>7572</v>
      </c>
    </row>
    <row r="7556" spans="1:1">
      <c r="A7556" s="18" t="s">
        <v>7573</v>
      </c>
    </row>
    <row r="7557" spans="1:1">
      <c r="A7557" s="18" t="s">
        <v>7574</v>
      </c>
    </row>
    <row r="7558" spans="1:1">
      <c r="A7558" s="18" t="s">
        <v>7575</v>
      </c>
    </row>
    <row r="7559" spans="1:1">
      <c r="A7559" s="18" t="s">
        <v>7576</v>
      </c>
    </row>
    <row r="7560" spans="1:1">
      <c r="A7560" s="18" t="s">
        <v>7577</v>
      </c>
    </row>
    <row r="7561" spans="1:1">
      <c r="A7561" s="18" t="s">
        <v>7578</v>
      </c>
    </row>
    <row r="7562" spans="1:1">
      <c r="A7562" s="18" t="s">
        <v>7579</v>
      </c>
    </row>
    <row r="7563" spans="1:1">
      <c r="A7563" s="18" t="s">
        <v>7580</v>
      </c>
    </row>
    <row r="7564" spans="1:1">
      <c r="A7564" s="18" t="s">
        <v>7581</v>
      </c>
    </row>
    <row r="7565" spans="1:1">
      <c r="A7565" s="18" t="s">
        <v>7582</v>
      </c>
    </row>
    <row r="7566" spans="1:1">
      <c r="A7566" s="18" t="s">
        <v>7583</v>
      </c>
    </row>
    <row r="7567" spans="1:1">
      <c r="A7567" s="18" t="s">
        <v>7584</v>
      </c>
    </row>
    <row r="7568" spans="1:1">
      <c r="A7568" s="18" t="s">
        <v>7585</v>
      </c>
    </row>
    <row r="7569" spans="1:1">
      <c r="A7569" s="18" t="s">
        <v>7586</v>
      </c>
    </row>
    <row r="7570" spans="1:1">
      <c r="A7570" s="18" t="s">
        <v>7587</v>
      </c>
    </row>
    <row r="7571" spans="1:1">
      <c r="A7571" s="18" t="s">
        <v>7588</v>
      </c>
    </row>
    <row r="7572" spans="1:1">
      <c r="A7572" s="18" t="s">
        <v>7589</v>
      </c>
    </row>
    <row r="7573" spans="1:1">
      <c r="A7573" s="18" t="s">
        <v>7590</v>
      </c>
    </row>
    <row r="7574" spans="1:1">
      <c r="A7574" s="18" t="s">
        <v>7591</v>
      </c>
    </row>
    <row r="7575" spans="1:1">
      <c r="A7575" s="18" t="s">
        <v>7592</v>
      </c>
    </row>
    <row r="7576" spans="1:1">
      <c r="A7576" s="18" t="s">
        <v>7593</v>
      </c>
    </row>
    <row r="7577" spans="1:1">
      <c r="A7577" s="18" t="s">
        <v>7594</v>
      </c>
    </row>
    <row r="7578" spans="1:1">
      <c r="A7578" s="18" t="s">
        <v>7595</v>
      </c>
    </row>
    <row r="7579" spans="1:1">
      <c r="A7579" s="18" t="s">
        <v>7596</v>
      </c>
    </row>
    <row r="7580" spans="1:1">
      <c r="A7580" s="18" t="s">
        <v>7597</v>
      </c>
    </row>
    <row r="7581" spans="1:1">
      <c r="A7581" s="18" t="s">
        <v>7598</v>
      </c>
    </row>
    <row r="7582" spans="1:1">
      <c r="A7582" s="18" t="s">
        <v>7599</v>
      </c>
    </row>
    <row r="7583" spans="1:1">
      <c r="A7583" s="18" t="s">
        <v>7600</v>
      </c>
    </row>
    <row r="7584" spans="1:1">
      <c r="A7584" s="18" t="s">
        <v>7601</v>
      </c>
    </row>
    <row r="7585" spans="1:1">
      <c r="A7585" s="18" t="s">
        <v>7602</v>
      </c>
    </row>
    <row r="7586" spans="1:1">
      <c r="A7586" s="18" t="s">
        <v>7603</v>
      </c>
    </row>
    <row r="7587" spans="1:1">
      <c r="A7587" s="18" t="s">
        <v>7604</v>
      </c>
    </row>
    <row r="7588" spans="1:1">
      <c r="A7588" s="18" t="s">
        <v>7605</v>
      </c>
    </row>
    <row r="7589" spans="1:1">
      <c r="A7589" s="18" t="s">
        <v>7606</v>
      </c>
    </row>
    <row r="7590" spans="1:1">
      <c r="A7590" s="18" t="s">
        <v>7607</v>
      </c>
    </row>
    <row r="7591" spans="1:1">
      <c r="A7591" s="18" t="s">
        <v>7608</v>
      </c>
    </row>
    <row r="7592" spans="1:1">
      <c r="A7592" s="18" t="s">
        <v>7609</v>
      </c>
    </row>
    <row r="7593" spans="1:1">
      <c r="A7593" s="18" t="s">
        <v>7610</v>
      </c>
    </row>
    <row r="7594" spans="1:1">
      <c r="A7594" s="18" t="s">
        <v>7611</v>
      </c>
    </row>
    <row r="7595" spans="1:1">
      <c r="A7595" s="18" t="s">
        <v>7612</v>
      </c>
    </row>
    <row r="7596" spans="1:1">
      <c r="A7596" s="18" t="s">
        <v>7613</v>
      </c>
    </row>
    <row r="7597" spans="1:1">
      <c r="A7597" s="18" t="s">
        <v>7614</v>
      </c>
    </row>
    <row r="7598" spans="1:1">
      <c r="A7598" s="18" t="s">
        <v>7615</v>
      </c>
    </row>
    <row r="7599" spans="1:1">
      <c r="A7599" s="18" t="s">
        <v>7616</v>
      </c>
    </row>
    <row r="7600" spans="1:1">
      <c r="A7600" s="18" t="s">
        <v>7617</v>
      </c>
    </row>
    <row r="7601" spans="1:1">
      <c r="A7601" s="18" t="s">
        <v>7618</v>
      </c>
    </row>
    <row r="7602" spans="1:1">
      <c r="A7602" s="18" t="s">
        <v>7619</v>
      </c>
    </row>
    <row r="7603" spans="1:1">
      <c r="A7603" s="18" t="s">
        <v>7620</v>
      </c>
    </row>
    <row r="7604" spans="1:1">
      <c r="A7604" s="18" t="s">
        <v>7621</v>
      </c>
    </row>
    <row r="7605" spans="1:1">
      <c r="A7605" s="18" t="s">
        <v>7622</v>
      </c>
    </row>
    <row r="7606" spans="1:1">
      <c r="A7606" s="18" t="s">
        <v>7623</v>
      </c>
    </row>
    <row r="7607" spans="1:1">
      <c r="A7607" s="18" t="s">
        <v>7624</v>
      </c>
    </row>
    <row r="7608" spans="1:1">
      <c r="A7608" s="18" t="s">
        <v>7625</v>
      </c>
    </row>
    <row r="7609" spans="1:1">
      <c r="A7609" s="18" t="s">
        <v>7626</v>
      </c>
    </row>
    <row r="7610" spans="1:1">
      <c r="A7610" s="18" t="s">
        <v>7627</v>
      </c>
    </row>
    <row r="7611" spans="1:1">
      <c r="A7611" s="18" t="s">
        <v>7628</v>
      </c>
    </row>
    <row r="7612" spans="1:1">
      <c r="A7612" s="18" t="s">
        <v>7629</v>
      </c>
    </row>
    <row r="7613" spans="1:1">
      <c r="A7613" s="18" t="s">
        <v>7630</v>
      </c>
    </row>
    <row r="7614" spans="1:1">
      <c r="A7614" s="18" t="s">
        <v>7631</v>
      </c>
    </row>
    <row r="7615" spans="1:1">
      <c r="A7615" s="18" t="s">
        <v>7632</v>
      </c>
    </row>
    <row r="7616" spans="1:1">
      <c r="A7616" s="18" t="s">
        <v>7633</v>
      </c>
    </row>
    <row r="7617" spans="1:1">
      <c r="A7617" s="18" t="s">
        <v>7634</v>
      </c>
    </row>
    <row r="7618" spans="1:1">
      <c r="A7618" s="18" t="s">
        <v>7635</v>
      </c>
    </row>
    <row r="7619" spans="1:1">
      <c r="A7619" s="18" t="s">
        <v>7636</v>
      </c>
    </row>
    <row r="7620" spans="1:1">
      <c r="A7620" s="18" t="s">
        <v>7637</v>
      </c>
    </row>
    <row r="7621" spans="1:1">
      <c r="A7621" s="18" t="s">
        <v>7638</v>
      </c>
    </row>
    <row r="7622" spans="1:1">
      <c r="A7622" s="18" t="s">
        <v>7639</v>
      </c>
    </row>
    <row r="7623" spans="1:1">
      <c r="A7623" s="18" t="s">
        <v>7640</v>
      </c>
    </row>
    <row r="7624" spans="1:1">
      <c r="A7624" s="18" t="s">
        <v>7641</v>
      </c>
    </row>
    <row r="7625" spans="1:1">
      <c r="A7625" s="18" t="s">
        <v>7642</v>
      </c>
    </row>
    <row r="7626" spans="1:1">
      <c r="A7626" s="18" t="s">
        <v>7643</v>
      </c>
    </row>
    <row r="7627" spans="1:1">
      <c r="A7627" s="18" t="s">
        <v>7644</v>
      </c>
    </row>
    <row r="7628" spans="1:1">
      <c r="A7628" s="18" t="s">
        <v>7645</v>
      </c>
    </row>
    <row r="7629" spans="1:1">
      <c r="A7629" s="18" t="s">
        <v>7646</v>
      </c>
    </row>
    <row r="7630" spans="1:1">
      <c r="A7630" s="18" t="s">
        <v>7647</v>
      </c>
    </row>
    <row r="7631" spans="1:1">
      <c r="A7631" s="18" t="s">
        <v>7648</v>
      </c>
    </row>
    <row r="7632" spans="1:1">
      <c r="A7632" s="18" t="s">
        <v>7649</v>
      </c>
    </row>
    <row r="7633" spans="1:1">
      <c r="A7633" s="18" t="s">
        <v>7650</v>
      </c>
    </row>
    <row r="7634" spans="1:1">
      <c r="A7634" s="18" t="s">
        <v>7651</v>
      </c>
    </row>
    <row r="7635" spans="1:1">
      <c r="A7635" s="18" t="s">
        <v>7652</v>
      </c>
    </row>
    <row r="7636" spans="1:1">
      <c r="A7636" s="18" t="s">
        <v>7653</v>
      </c>
    </row>
    <row r="7637" spans="1:1">
      <c r="A7637" s="18" t="s">
        <v>7654</v>
      </c>
    </row>
    <row r="7638" spans="1:1">
      <c r="A7638" s="18" t="s">
        <v>7655</v>
      </c>
    </row>
    <row r="7639" spans="1:1">
      <c r="A7639" s="18" t="s">
        <v>7656</v>
      </c>
    </row>
    <row r="7640" spans="1:1">
      <c r="A7640" s="18" t="s">
        <v>7657</v>
      </c>
    </row>
    <row r="7641" spans="1:1">
      <c r="A7641" s="18" t="s">
        <v>7658</v>
      </c>
    </row>
    <row r="7642" spans="1:1">
      <c r="A7642" s="18" t="s">
        <v>7659</v>
      </c>
    </row>
    <row r="7643" spans="1:1">
      <c r="A7643" s="18" t="s">
        <v>7660</v>
      </c>
    </row>
    <row r="7644" spans="1:1">
      <c r="A7644" s="18" t="s">
        <v>7661</v>
      </c>
    </row>
    <row r="7645" spans="1:1">
      <c r="A7645" s="18" t="s">
        <v>7662</v>
      </c>
    </row>
    <row r="7646" spans="1:1">
      <c r="A7646" s="18" t="s">
        <v>7663</v>
      </c>
    </row>
    <row r="7647" spans="1:1">
      <c r="A7647" s="18" t="s">
        <v>7664</v>
      </c>
    </row>
    <row r="7648" spans="1:1">
      <c r="A7648" s="18" t="s">
        <v>7665</v>
      </c>
    </row>
    <row r="7649" spans="1:1">
      <c r="A7649" s="18" t="s">
        <v>7666</v>
      </c>
    </row>
    <row r="7650" spans="1:1">
      <c r="A7650" s="18" t="s">
        <v>7667</v>
      </c>
    </row>
    <row r="7651" spans="1:1">
      <c r="A7651" s="18" t="s">
        <v>7668</v>
      </c>
    </row>
    <row r="7652" spans="1:1">
      <c r="A7652" s="18" t="s">
        <v>7669</v>
      </c>
    </row>
    <row r="7653" spans="1:1">
      <c r="A7653" s="18" t="s">
        <v>7670</v>
      </c>
    </row>
    <row r="7654" spans="1:1">
      <c r="A7654" s="18" t="s">
        <v>7671</v>
      </c>
    </row>
    <row r="7655" spans="1:1">
      <c r="A7655" s="18" t="s">
        <v>7672</v>
      </c>
    </row>
    <row r="7656" spans="1:1">
      <c r="A7656" s="18" t="s">
        <v>7673</v>
      </c>
    </row>
    <row r="7657" spans="1:1">
      <c r="A7657" s="18" t="s">
        <v>7674</v>
      </c>
    </row>
    <row r="7658" spans="1:1">
      <c r="A7658" s="18" t="s">
        <v>7675</v>
      </c>
    </row>
    <row r="7659" spans="1:1">
      <c r="A7659" s="18" t="s">
        <v>7676</v>
      </c>
    </row>
    <row r="7660" spans="1:1">
      <c r="A7660" s="18" t="s">
        <v>7677</v>
      </c>
    </row>
    <row r="7661" spans="1:1">
      <c r="A7661" s="18" t="s">
        <v>7678</v>
      </c>
    </row>
    <row r="7662" spans="1:1">
      <c r="A7662" s="18" t="s">
        <v>7679</v>
      </c>
    </row>
    <row r="7663" spans="1:1">
      <c r="A7663" s="18" t="s">
        <v>7680</v>
      </c>
    </row>
    <row r="7664" spans="1:1">
      <c r="A7664" s="18" t="s">
        <v>7681</v>
      </c>
    </row>
    <row r="7665" spans="1:1">
      <c r="A7665" s="18" t="s">
        <v>7682</v>
      </c>
    </row>
    <row r="7666" spans="1:1">
      <c r="A7666" s="18" t="s">
        <v>7683</v>
      </c>
    </row>
    <row r="7667" spans="1:1">
      <c r="A7667" s="18" t="s">
        <v>7684</v>
      </c>
    </row>
    <row r="7668" spans="1:1">
      <c r="A7668" s="18" t="s">
        <v>7685</v>
      </c>
    </row>
    <row r="7669" spans="1:1">
      <c r="A7669" s="18" t="s">
        <v>7686</v>
      </c>
    </row>
    <row r="7670" spans="1:1">
      <c r="A7670" s="18" t="s">
        <v>7687</v>
      </c>
    </row>
    <row r="7671" spans="1:1">
      <c r="A7671" s="18" t="s">
        <v>7688</v>
      </c>
    </row>
    <row r="7672" spans="1:1">
      <c r="A7672" s="18" t="s">
        <v>7689</v>
      </c>
    </row>
    <row r="7673" spans="1:1">
      <c r="A7673" s="18" t="s">
        <v>7690</v>
      </c>
    </row>
    <row r="7674" spans="1:1">
      <c r="A7674" s="18" t="s">
        <v>7691</v>
      </c>
    </row>
    <row r="7675" spans="1:1">
      <c r="A7675" s="18" t="s">
        <v>7692</v>
      </c>
    </row>
    <row r="7676" spans="1:1">
      <c r="A7676" s="18" t="s">
        <v>7693</v>
      </c>
    </row>
    <row r="7677" spans="1:1">
      <c r="A7677" s="18" t="s">
        <v>7694</v>
      </c>
    </row>
    <row r="7678" spans="1:1">
      <c r="A7678" s="18" t="s">
        <v>7695</v>
      </c>
    </row>
    <row r="7679" spans="1:1">
      <c r="A7679" s="18" t="s">
        <v>7696</v>
      </c>
    </row>
    <row r="7680" spans="1:1">
      <c r="A7680" s="18" t="s">
        <v>7697</v>
      </c>
    </row>
    <row r="7681" spans="1:1">
      <c r="A7681" s="18" t="s">
        <v>7698</v>
      </c>
    </row>
    <row r="7682" spans="1:1">
      <c r="A7682" s="18" t="s">
        <v>7699</v>
      </c>
    </row>
    <row r="7683" spans="1:1">
      <c r="A7683" s="18" t="s">
        <v>7700</v>
      </c>
    </row>
    <row r="7684" spans="1:1">
      <c r="A7684" s="18" t="s">
        <v>7701</v>
      </c>
    </row>
    <row r="7685" spans="1:1">
      <c r="A7685" s="18" t="s">
        <v>7702</v>
      </c>
    </row>
    <row r="7686" spans="1:1">
      <c r="A7686" s="18" t="s">
        <v>7703</v>
      </c>
    </row>
    <row r="7687" spans="1:1">
      <c r="A7687" s="18" t="s">
        <v>7704</v>
      </c>
    </row>
    <row r="7688" spans="1:1">
      <c r="A7688" s="18" t="s">
        <v>7705</v>
      </c>
    </row>
    <row r="7689" spans="1:1">
      <c r="A7689" s="18" t="s">
        <v>7706</v>
      </c>
    </row>
    <row r="7690" spans="1:1">
      <c r="A7690" s="18" t="s">
        <v>7707</v>
      </c>
    </row>
    <row r="7691" spans="1:1">
      <c r="A7691" s="18" t="s">
        <v>7708</v>
      </c>
    </row>
    <row r="7692" spans="1:1">
      <c r="A7692" s="18" t="s">
        <v>7709</v>
      </c>
    </row>
    <row r="7693" spans="1:1">
      <c r="A7693" s="18" t="s">
        <v>7710</v>
      </c>
    </row>
    <row r="7694" spans="1:1">
      <c r="A7694" s="18" t="s">
        <v>7711</v>
      </c>
    </row>
    <row r="7695" spans="1:1">
      <c r="A7695" s="18" t="s">
        <v>7712</v>
      </c>
    </row>
    <row r="7696" spans="1:1">
      <c r="A7696" s="18" t="s">
        <v>7713</v>
      </c>
    </row>
    <row r="7697" spans="1:1">
      <c r="A7697" s="18" t="s">
        <v>7714</v>
      </c>
    </row>
    <row r="7698" spans="1:1">
      <c r="A7698" s="18" t="s">
        <v>7715</v>
      </c>
    </row>
    <row r="7699" spans="1:1">
      <c r="A7699" s="18" t="s">
        <v>7716</v>
      </c>
    </row>
    <row r="7700" spans="1:1">
      <c r="A7700" s="18" t="s">
        <v>7717</v>
      </c>
    </row>
    <row r="7701" spans="1:1">
      <c r="A7701" s="18" t="s">
        <v>7718</v>
      </c>
    </row>
    <row r="7702" spans="1:1">
      <c r="A7702" s="18" t="s">
        <v>7719</v>
      </c>
    </row>
    <row r="7703" spans="1:1">
      <c r="A7703" s="18" t="s">
        <v>7720</v>
      </c>
    </row>
    <row r="7704" spans="1:1">
      <c r="A7704" s="18" t="s">
        <v>7721</v>
      </c>
    </row>
    <row r="7705" spans="1:1">
      <c r="A7705" s="18" t="s">
        <v>7722</v>
      </c>
    </row>
    <row r="7706" spans="1:1">
      <c r="A7706" s="18" t="s">
        <v>7723</v>
      </c>
    </row>
    <row r="7707" spans="1:1">
      <c r="A7707" s="18" t="s">
        <v>7724</v>
      </c>
    </row>
    <row r="7708" spans="1:1">
      <c r="A7708" s="18" t="s">
        <v>7725</v>
      </c>
    </row>
    <row r="7709" spans="1:1">
      <c r="A7709" s="18" t="s">
        <v>7726</v>
      </c>
    </row>
    <row r="7710" spans="1:1">
      <c r="A7710" s="18" t="s">
        <v>7727</v>
      </c>
    </row>
    <row r="7711" spans="1:1">
      <c r="A7711" s="18" t="s">
        <v>7728</v>
      </c>
    </row>
    <row r="7712" spans="1:1">
      <c r="A7712" s="18" t="s">
        <v>7729</v>
      </c>
    </row>
    <row r="7713" spans="1:1">
      <c r="A7713" s="18" t="s">
        <v>7730</v>
      </c>
    </row>
    <row r="7714" spans="1:1">
      <c r="A7714" s="18" t="s">
        <v>7731</v>
      </c>
    </row>
    <row r="7715" spans="1:1">
      <c r="A7715" s="18" t="s">
        <v>3189</v>
      </c>
    </row>
    <row r="7716" spans="1:1">
      <c r="A7716" s="18" t="s">
        <v>3190</v>
      </c>
    </row>
    <row r="7717" spans="1:1">
      <c r="A7717" s="18" t="s">
        <v>3191</v>
      </c>
    </row>
    <row r="7718" spans="1:1">
      <c r="A7718" s="18" t="s">
        <v>3192</v>
      </c>
    </row>
    <row r="7719" spans="1:1">
      <c r="A7719" s="18" t="s">
        <v>7732</v>
      </c>
    </row>
    <row r="7720" spans="1:1">
      <c r="A7720" s="18" t="s">
        <v>7733</v>
      </c>
    </row>
    <row r="7721" spans="1:1">
      <c r="A7721" s="18" t="s">
        <v>7734</v>
      </c>
    </row>
    <row r="7722" spans="1:1">
      <c r="A7722" s="18" t="s">
        <v>7735</v>
      </c>
    </row>
    <row r="7723" spans="1:1">
      <c r="A7723" s="18" t="s">
        <v>7736</v>
      </c>
    </row>
    <row r="7724" spans="1:1">
      <c r="A7724" s="18" t="s">
        <v>7737</v>
      </c>
    </row>
    <row r="7725" spans="1:1">
      <c r="A7725" s="18" t="s">
        <v>7738</v>
      </c>
    </row>
    <row r="7726" spans="1:1">
      <c r="A7726" s="18" t="s">
        <v>7739</v>
      </c>
    </row>
    <row r="7727" spans="1:1">
      <c r="A7727" s="18" t="s">
        <v>7740</v>
      </c>
    </row>
    <row r="7728" spans="1:1">
      <c r="A7728" s="18" t="s">
        <v>7741</v>
      </c>
    </row>
    <row r="7729" spans="1:1">
      <c r="A7729" s="18" t="s">
        <v>7742</v>
      </c>
    </row>
    <row r="7730" spans="1:1">
      <c r="A7730" s="18" t="s">
        <v>7743</v>
      </c>
    </row>
    <row r="7731" spans="1:1">
      <c r="A7731" s="18" t="s">
        <v>7744</v>
      </c>
    </row>
    <row r="7732" spans="1:1">
      <c r="A7732" s="18" t="s">
        <v>7745</v>
      </c>
    </row>
    <row r="7733" spans="1:1">
      <c r="A7733" s="18" t="s">
        <v>7746</v>
      </c>
    </row>
    <row r="7734" spans="1:1">
      <c r="A7734" s="18" t="s">
        <v>7747</v>
      </c>
    </row>
    <row r="7735" spans="1:1">
      <c r="A7735" s="18" t="s">
        <v>7748</v>
      </c>
    </row>
    <row r="7736" spans="1:1">
      <c r="A7736" s="18" t="s">
        <v>7749</v>
      </c>
    </row>
    <row r="7737" spans="1:1">
      <c r="A7737" s="18" t="s">
        <v>7750</v>
      </c>
    </row>
    <row r="7738" spans="1:1">
      <c r="A7738" s="18" t="s">
        <v>7751</v>
      </c>
    </row>
    <row r="7739" spans="1:1">
      <c r="A7739" s="18" t="s">
        <v>7752</v>
      </c>
    </row>
    <row r="7740" spans="1:1">
      <c r="A7740" s="18" t="s">
        <v>7753</v>
      </c>
    </row>
    <row r="7741" spans="1:1">
      <c r="A7741" s="18" t="s">
        <v>7754</v>
      </c>
    </row>
    <row r="7742" spans="1:1">
      <c r="A7742" s="18" t="s">
        <v>7755</v>
      </c>
    </row>
    <row r="7743" spans="1:1">
      <c r="A7743" s="18" t="s">
        <v>7756</v>
      </c>
    </row>
    <row r="7744" spans="1:1">
      <c r="A7744" s="18" t="s">
        <v>7757</v>
      </c>
    </row>
    <row r="7745" spans="1:1">
      <c r="A7745" s="18" t="s">
        <v>7758</v>
      </c>
    </row>
    <row r="7746" spans="1:1">
      <c r="A7746" s="18" t="s">
        <v>7759</v>
      </c>
    </row>
    <row r="7747" spans="1:1">
      <c r="A7747" s="18" t="s">
        <v>7760</v>
      </c>
    </row>
    <row r="7748" spans="1:1">
      <c r="A7748" s="18" t="s">
        <v>7761</v>
      </c>
    </row>
    <row r="7749" spans="1:1">
      <c r="A7749" s="18" t="s">
        <v>7762</v>
      </c>
    </row>
    <row r="7750" spans="1:1">
      <c r="A7750" s="18" t="s">
        <v>7763</v>
      </c>
    </row>
    <row r="7751" spans="1:1">
      <c r="A7751" s="18" t="s">
        <v>7764</v>
      </c>
    </row>
    <row r="7752" spans="1:1">
      <c r="A7752" s="18" t="s">
        <v>7765</v>
      </c>
    </row>
    <row r="7753" spans="1:1">
      <c r="A7753" s="18" t="s">
        <v>7766</v>
      </c>
    </row>
    <row r="7754" spans="1:1">
      <c r="A7754" s="18" t="s">
        <v>7767</v>
      </c>
    </row>
    <row r="7755" spans="1:1">
      <c r="A7755" s="18" t="s">
        <v>7768</v>
      </c>
    </row>
    <row r="7756" spans="1:1">
      <c r="A7756" s="18" t="s">
        <v>7769</v>
      </c>
    </row>
    <row r="7757" spans="1:1">
      <c r="A7757" s="18" t="s">
        <v>7770</v>
      </c>
    </row>
    <row r="7758" spans="1:1">
      <c r="A7758" s="18" t="s">
        <v>7771</v>
      </c>
    </row>
    <row r="7759" spans="1:1">
      <c r="A7759" s="18" t="s">
        <v>7772</v>
      </c>
    </row>
    <row r="7760" spans="1:1">
      <c r="A7760" s="18" t="s">
        <v>7773</v>
      </c>
    </row>
    <row r="7761" spans="1:1">
      <c r="A7761" s="18" t="s">
        <v>7774</v>
      </c>
    </row>
    <row r="7762" spans="1:1">
      <c r="A7762" s="18" t="s">
        <v>7775</v>
      </c>
    </row>
    <row r="7763" spans="1:1">
      <c r="A7763" s="18" t="s">
        <v>7776</v>
      </c>
    </row>
    <row r="7764" spans="1:1">
      <c r="A7764" s="18" t="s">
        <v>7777</v>
      </c>
    </row>
    <row r="7765" spans="1:1">
      <c r="A7765" s="18" t="s">
        <v>7778</v>
      </c>
    </row>
    <row r="7766" spans="1:1">
      <c r="A7766" s="18" t="s">
        <v>7779</v>
      </c>
    </row>
    <row r="7767" spans="1:1">
      <c r="A7767" s="18" t="s">
        <v>7780</v>
      </c>
    </row>
    <row r="7768" spans="1:1">
      <c r="A7768" s="18" t="s">
        <v>7781</v>
      </c>
    </row>
    <row r="7769" spans="1:1">
      <c r="A7769" s="18" t="s">
        <v>7782</v>
      </c>
    </row>
    <row r="7770" spans="1:1">
      <c r="A7770" s="18" t="s">
        <v>7783</v>
      </c>
    </row>
    <row r="7771" spans="1:1">
      <c r="A7771" s="18" t="s">
        <v>7784</v>
      </c>
    </row>
    <row r="7772" spans="1:1">
      <c r="A7772" s="18" t="s">
        <v>7785</v>
      </c>
    </row>
    <row r="7773" spans="1:1">
      <c r="A7773" s="18" t="s">
        <v>7786</v>
      </c>
    </row>
    <row r="7774" spans="1:1">
      <c r="A7774" s="18" t="s">
        <v>7787</v>
      </c>
    </row>
    <row r="7775" spans="1:1">
      <c r="A7775" s="18" t="s">
        <v>7788</v>
      </c>
    </row>
    <row r="7776" spans="1:1">
      <c r="A7776" s="18" t="s">
        <v>7789</v>
      </c>
    </row>
    <row r="7777" spans="1:1">
      <c r="A7777" s="18" t="s">
        <v>7790</v>
      </c>
    </row>
    <row r="7778" spans="1:1">
      <c r="A7778" s="18" t="s">
        <v>7791</v>
      </c>
    </row>
    <row r="7779" spans="1:1">
      <c r="A7779" s="18" t="s">
        <v>7792</v>
      </c>
    </row>
    <row r="7780" spans="1:1">
      <c r="A7780" s="18" t="s">
        <v>7793</v>
      </c>
    </row>
    <row r="7781" spans="1:1">
      <c r="A7781" s="18" t="s">
        <v>7794</v>
      </c>
    </row>
    <row r="7782" spans="1:1">
      <c r="A7782" s="18" t="s">
        <v>7795</v>
      </c>
    </row>
    <row r="7783" spans="1:1">
      <c r="A7783" s="18" t="s">
        <v>7796</v>
      </c>
    </row>
    <row r="7784" spans="1:1">
      <c r="A7784" s="18" t="s">
        <v>7797</v>
      </c>
    </row>
    <row r="7785" spans="1:1">
      <c r="A7785" s="18" t="s">
        <v>7798</v>
      </c>
    </row>
    <row r="7786" spans="1:1">
      <c r="A7786" s="18" t="s">
        <v>7799</v>
      </c>
    </row>
    <row r="7787" spans="1:1">
      <c r="A7787" s="18" t="s">
        <v>7800</v>
      </c>
    </row>
    <row r="7788" spans="1:1">
      <c r="A7788" s="18" t="s">
        <v>7801</v>
      </c>
    </row>
    <row r="7789" spans="1:1">
      <c r="A7789" s="18" t="s">
        <v>7802</v>
      </c>
    </row>
    <row r="7790" spans="1:1">
      <c r="A7790" s="18" t="s">
        <v>7803</v>
      </c>
    </row>
    <row r="7791" spans="1:1">
      <c r="A7791" s="18" t="s">
        <v>7804</v>
      </c>
    </row>
    <row r="7792" spans="1:1">
      <c r="A7792" s="18" t="s">
        <v>7805</v>
      </c>
    </row>
    <row r="7793" spans="1:1">
      <c r="A7793" s="18" t="s">
        <v>7806</v>
      </c>
    </row>
    <row r="7794" spans="1:1">
      <c r="A7794" s="18" t="s">
        <v>7807</v>
      </c>
    </row>
    <row r="7795" spans="1:1">
      <c r="A7795" s="18" t="s">
        <v>7808</v>
      </c>
    </row>
    <row r="7796" spans="1:1">
      <c r="A7796" s="18" t="s">
        <v>7809</v>
      </c>
    </row>
    <row r="7797" spans="1:1">
      <c r="A7797" s="18" t="s">
        <v>7810</v>
      </c>
    </row>
    <row r="7798" spans="1:1">
      <c r="A7798" s="18" t="s">
        <v>7811</v>
      </c>
    </row>
    <row r="7799" spans="1:1">
      <c r="A7799" s="18" t="s">
        <v>7812</v>
      </c>
    </row>
    <row r="7800" spans="1:1">
      <c r="A7800" s="18" t="s">
        <v>7813</v>
      </c>
    </row>
    <row r="7801" spans="1:1">
      <c r="A7801" s="18" t="s">
        <v>7814</v>
      </c>
    </row>
    <row r="7802" spans="1:1">
      <c r="A7802" s="18" t="s">
        <v>7815</v>
      </c>
    </row>
    <row r="7803" spans="1:1">
      <c r="A7803" s="18" t="s">
        <v>7816</v>
      </c>
    </row>
    <row r="7804" spans="1:1">
      <c r="A7804" s="18" t="s">
        <v>7817</v>
      </c>
    </row>
    <row r="7805" spans="1:1">
      <c r="A7805" s="18" t="s">
        <v>7818</v>
      </c>
    </row>
    <row r="7806" spans="1:1">
      <c r="A7806" s="18" t="s">
        <v>7819</v>
      </c>
    </row>
    <row r="7807" spans="1:1">
      <c r="A7807" s="18" t="s">
        <v>7820</v>
      </c>
    </row>
    <row r="7808" spans="1:1">
      <c r="A7808" s="18" t="s">
        <v>7821</v>
      </c>
    </row>
    <row r="7809" spans="1:1">
      <c r="A7809" s="18" t="s">
        <v>7822</v>
      </c>
    </row>
    <row r="7810" spans="1:1">
      <c r="A7810" s="18" t="s">
        <v>7823</v>
      </c>
    </row>
    <row r="7811" spans="1:1">
      <c r="A7811" s="18" t="s">
        <v>7824</v>
      </c>
    </row>
    <row r="7812" spans="1:1">
      <c r="A7812" s="18" t="s">
        <v>7825</v>
      </c>
    </row>
    <row r="7813" spans="1:1">
      <c r="A7813" s="18" t="s">
        <v>7826</v>
      </c>
    </row>
    <row r="7814" spans="1:1">
      <c r="A7814" s="18" t="s">
        <v>7827</v>
      </c>
    </row>
    <row r="7815" spans="1:1">
      <c r="A7815" s="18" t="s">
        <v>7828</v>
      </c>
    </row>
    <row r="7816" spans="1:1">
      <c r="A7816" s="18" t="s">
        <v>7829</v>
      </c>
    </row>
    <row r="7817" spans="1:1">
      <c r="A7817" s="18" t="s">
        <v>7830</v>
      </c>
    </row>
    <row r="7818" spans="1:1">
      <c r="A7818" s="18" t="s">
        <v>7831</v>
      </c>
    </row>
    <row r="7819" spans="1:1">
      <c r="A7819" s="18" t="s">
        <v>7832</v>
      </c>
    </row>
    <row r="7820" spans="1:1">
      <c r="A7820" s="18" t="s">
        <v>7833</v>
      </c>
    </row>
    <row r="7821" spans="1:1">
      <c r="A7821" s="18" t="s">
        <v>7834</v>
      </c>
    </row>
    <row r="7822" spans="1:1">
      <c r="A7822" s="18" t="s">
        <v>7835</v>
      </c>
    </row>
    <row r="7823" spans="1:1">
      <c r="A7823" s="18" t="s">
        <v>7836</v>
      </c>
    </row>
    <row r="7824" spans="1:1">
      <c r="A7824" s="18" t="s">
        <v>7837</v>
      </c>
    </row>
    <row r="7825" spans="1:1">
      <c r="A7825" s="18" t="s">
        <v>7838</v>
      </c>
    </row>
    <row r="7826" spans="1:1">
      <c r="A7826" s="18" t="s">
        <v>7839</v>
      </c>
    </row>
    <row r="7827" spans="1:1">
      <c r="A7827" s="18" t="s">
        <v>7840</v>
      </c>
    </row>
    <row r="7828" spans="1:1">
      <c r="A7828" s="18" t="s">
        <v>7841</v>
      </c>
    </row>
    <row r="7829" spans="1:1">
      <c r="A7829" s="18" t="s">
        <v>7842</v>
      </c>
    </row>
    <row r="7830" spans="1:1">
      <c r="A7830" s="18" t="s">
        <v>7843</v>
      </c>
    </row>
    <row r="7831" spans="1:1">
      <c r="A7831" s="18" t="s">
        <v>7844</v>
      </c>
    </row>
    <row r="7832" spans="1:1">
      <c r="A7832" s="18" t="s">
        <v>7845</v>
      </c>
    </row>
    <row r="7833" spans="1:1">
      <c r="A7833" s="18" t="s">
        <v>7846</v>
      </c>
    </row>
    <row r="7834" spans="1:1">
      <c r="A7834" s="18" t="s">
        <v>7847</v>
      </c>
    </row>
    <row r="7835" spans="1:1">
      <c r="A7835" s="18" t="s">
        <v>7848</v>
      </c>
    </row>
    <row r="7836" spans="1:1">
      <c r="A7836" s="18" t="s">
        <v>7849</v>
      </c>
    </row>
    <row r="7837" spans="1:1">
      <c r="A7837" s="18" t="s">
        <v>7850</v>
      </c>
    </row>
    <row r="7838" spans="1:1">
      <c r="A7838" s="18" t="s">
        <v>7851</v>
      </c>
    </row>
    <row r="7839" spans="1:1">
      <c r="A7839" s="18" t="s">
        <v>7852</v>
      </c>
    </row>
    <row r="7840" spans="1:1">
      <c r="A7840" s="18" t="s">
        <v>7853</v>
      </c>
    </row>
    <row r="7841" spans="1:1">
      <c r="A7841" s="18" t="s">
        <v>7854</v>
      </c>
    </row>
    <row r="7842" spans="1:1">
      <c r="A7842" s="18" t="s">
        <v>7855</v>
      </c>
    </row>
    <row r="7843" spans="1:1">
      <c r="A7843" s="18" t="s">
        <v>7856</v>
      </c>
    </row>
    <row r="7844" spans="1:1">
      <c r="A7844" s="18" t="s">
        <v>2179</v>
      </c>
    </row>
    <row r="7845" spans="1:1">
      <c r="A7845" s="18" t="s">
        <v>7857</v>
      </c>
    </row>
    <row r="7846" spans="1:1">
      <c r="A7846" s="18" t="s">
        <v>7858</v>
      </c>
    </row>
    <row r="7847" spans="1:1">
      <c r="A7847" s="18" t="s">
        <v>7859</v>
      </c>
    </row>
    <row r="7848" spans="1:1">
      <c r="A7848" s="18" t="s">
        <v>7860</v>
      </c>
    </row>
    <row r="7849" spans="1:1">
      <c r="A7849" s="18" t="s">
        <v>7861</v>
      </c>
    </row>
    <row r="7850" spans="1:1">
      <c r="A7850" s="18" t="s">
        <v>7862</v>
      </c>
    </row>
    <row r="7851" spans="1:1">
      <c r="A7851" s="18" t="s">
        <v>7863</v>
      </c>
    </row>
    <row r="7852" spans="1:1">
      <c r="A7852" s="18" t="s">
        <v>7864</v>
      </c>
    </row>
    <row r="7853" spans="1:1">
      <c r="A7853" s="18" t="s">
        <v>7865</v>
      </c>
    </row>
    <row r="7854" spans="1:1">
      <c r="A7854" s="18" t="s">
        <v>7866</v>
      </c>
    </row>
    <row r="7855" spans="1:1">
      <c r="A7855" s="18" t="s">
        <v>7867</v>
      </c>
    </row>
    <row r="7856" spans="1:1">
      <c r="A7856" s="18" t="s">
        <v>7868</v>
      </c>
    </row>
    <row r="7857" spans="1:1">
      <c r="A7857" s="18" t="s">
        <v>7869</v>
      </c>
    </row>
    <row r="7858" spans="1:1">
      <c r="A7858" s="18" t="s">
        <v>7870</v>
      </c>
    </row>
    <row r="7859" spans="1:1">
      <c r="A7859" s="18" t="s">
        <v>7871</v>
      </c>
    </row>
    <row r="7860" spans="1:1">
      <c r="A7860" s="18" t="s">
        <v>7872</v>
      </c>
    </row>
    <row r="7861" spans="1:1">
      <c r="A7861" s="18" t="s">
        <v>7873</v>
      </c>
    </row>
    <row r="7862" spans="1:1">
      <c r="A7862" s="18" t="s">
        <v>7874</v>
      </c>
    </row>
    <row r="7863" spans="1:1">
      <c r="A7863" s="18" t="s">
        <v>7875</v>
      </c>
    </row>
    <row r="7864" spans="1:1">
      <c r="A7864" s="18" t="s">
        <v>7876</v>
      </c>
    </row>
    <row r="7865" spans="1:1">
      <c r="A7865" s="18" t="s">
        <v>7877</v>
      </c>
    </row>
    <row r="7866" spans="1:1">
      <c r="A7866" s="18" t="s">
        <v>7878</v>
      </c>
    </row>
    <row r="7867" spans="1:1">
      <c r="A7867" s="18" t="s">
        <v>7879</v>
      </c>
    </row>
    <row r="7868" spans="1:1">
      <c r="A7868" s="18" t="s">
        <v>7880</v>
      </c>
    </row>
    <row r="7869" spans="1:1">
      <c r="A7869" s="18" t="s">
        <v>7881</v>
      </c>
    </row>
    <row r="7870" spans="1:1">
      <c r="A7870" s="18" t="s">
        <v>7882</v>
      </c>
    </row>
    <row r="7871" spans="1:1">
      <c r="A7871" s="18" t="s">
        <v>7883</v>
      </c>
    </row>
    <row r="7872" spans="1:1">
      <c r="A7872" s="18" t="s">
        <v>7884</v>
      </c>
    </row>
    <row r="7873" spans="1:1">
      <c r="A7873" s="18" t="s">
        <v>7885</v>
      </c>
    </row>
    <row r="7874" spans="1:1">
      <c r="A7874" s="18" t="s">
        <v>7886</v>
      </c>
    </row>
    <row r="7875" spans="1:1">
      <c r="A7875" s="18" t="s">
        <v>7887</v>
      </c>
    </row>
    <row r="7876" spans="1:1">
      <c r="A7876" s="18" t="s">
        <v>7888</v>
      </c>
    </row>
    <row r="7877" spans="1:1">
      <c r="A7877" s="18" t="s">
        <v>7889</v>
      </c>
    </row>
    <row r="7878" spans="1:1">
      <c r="A7878" s="18" t="s">
        <v>7890</v>
      </c>
    </row>
    <row r="7879" spans="1:1">
      <c r="A7879" s="18" t="s">
        <v>7891</v>
      </c>
    </row>
    <row r="7880" spans="1:1">
      <c r="A7880" s="18" t="s">
        <v>7892</v>
      </c>
    </row>
    <row r="7881" spans="1:1">
      <c r="A7881" s="18" t="s">
        <v>7893</v>
      </c>
    </row>
    <row r="7882" spans="1:1">
      <c r="A7882" s="18" t="s">
        <v>7894</v>
      </c>
    </row>
    <row r="7883" spans="1:1">
      <c r="A7883" s="18" t="s">
        <v>7895</v>
      </c>
    </row>
    <row r="7884" spans="1:1">
      <c r="A7884" s="18" t="s">
        <v>7896</v>
      </c>
    </row>
    <row r="7885" spans="1:1">
      <c r="A7885" s="18" t="s">
        <v>7897</v>
      </c>
    </row>
    <row r="7886" spans="1:1">
      <c r="A7886" s="18" t="s">
        <v>7898</v>
      </c>
    </row>
    <row r="7887" spans="1:1">
      <c r="A7887" s="18" t="s">
        <v>7899</v>
      </c>
    </row>
    <row r="7888" spans="1:1">
      <c r="A7888" s="18" t="s">
        <v>7900</v>
      </c>
    </row>
    <row r="7889" spans="1:1">
      <c r="A7889" s="18" t="s">
        <v>7901</v>
      </c>
    </row>
    <row r="7890" spans="1:1">
      <c r="A7890" s="18" t="s">
        <v>7902</v>
      </c>
    </row>
    <row r="7891" spans="1:1">
      <c r="A7891" s="18" t="s">
        <v>7903</v>
      </c>
    </row>
    <row r="7892" spans="1:1">
      <c r="A7892" s="18" t="s">
        <v>7904</v>
      </c>
    </row>
    <row r="7893" spans="1:1">
      <c r="A7893" s="18" t="s">
        <v>7905</v>
      </c>
    </row>
    <row r="7894" spans="1:1">
      <c r="A7894" s="18" t="s">
        <v>7906</v>
      </c>
    </row>
    <row r="7895" spans="1:1">
      <c r="A7895" s="18" t="s">
        <v>7907</v>
      </c>
    </row>
    <row r="7896" spans="1:1">
      <c r="A7896" s="18" t="s">
        <v>7908</v>
      </c>
    </row>
    <row r="7897" spans="1:1">
      <c r="A7897" s="18" t="s">
        <v>7909</v>
      </c>
    </row>
    <row r="7898" spans="1:1">
      <c r="A7898" s="18" t="s">
        <v>7910</v>
      </c>
    </row>
    <row r="7899" spans="1:1">
      <c r="A7899" s="18" t="s">
        <v>7911</v>
      </c>
    </row>
    <row r="7900" spans="1:1">
      <c r="A7900" s="18" t="s">
        <v>7912</v>
      </c>
    </row>
    <row r="7901" spans="1:1">
      <c r="A7901" s="18" t="s">
        <v>7913</v>
      </c>
    </row>
    <row r="7902" spans="1:1">
      <c r="A7902" s="18" t="s">
        <v>7914</v>
      </c>
    </row>
    <row r="7903" spans="1:1">
      <c r="A7903" s="18" t="s">
        <v>7915</v>
      </c>
    </row>
    <row r="7904" spans="1:1">
      <c r="A7904" s="18" t="s">
        <v>7916</v>
      </c>
    </row>
    <row r="7905" spans="1:1">
      <c r="A7905" s="18" t="s">
        <v>7917</v>
      </c>
    </row>
    <row r="7906" spans="1:1">
      <c r="A7906" s="18" t="s">
        <v>7918</v>
      </c>
    </row>
    <row r="7907" spans="1:1">
      <c r="A7907" s="18" t="s">
        <v>7919</v>
      </c>
    </row>
    <row r="7908" spans="1:1">
      <c r="A7908" s="18" t="s">
        <v>7920</v>
      </c>
    </row>
    <row r="7909" spans="1:1">
      <c r="A7909" s="18" t="s">
        <v>7921</v>
      </c>
    </row>
    <row r="7910" spans="1:1">
      <c r="A7910" s="18" t="s">
        <v>7922</v>
      </c>
    </row>
    <row r="7911" spans="1:1">
      <c r="A7911" s="18" t="s">
        <v>7923</v>
      </c>
    </row>
    <row r="7912" spans="1:1">
      <c r="A7912" s="18" t="s">
        <v>7924</v>
      </c>
    </row>
    <row r="7913" spans="1:1">
      <c r="A7913" s="18" t="s">
        <v>7925</v>
      </c>
    </row>
    <row r="7914" spans="1:1">
      <c r="A7914" s="18" t="s">
        <v>7926</v>
      </c>
    </row>
    <row r="7915" spans="1:1">
      <c r="A7915" s="18" t="s">
        <v>7927</v>
      </c>
    </row>
    <row r="7916" spans="1:1">
      <c r="A7916" s="18" t="s">
        <v>7928</v>
      </c>
    </row>
    <row r="7917" spans="1:1">
      <c r="A7917" s="18" t="s">
        <v>7929</v>
      </c>
    </row>
    <row r="7918" spans="1:1">
      <c r="A7918" s="18" t="s">
        <v>7930</v>
      </c>
    </row>
    <row r="7919" spans="1:1">
      <c r="A7919" s="18" t="s">
        <v>7931</v>
      </c>
    </row>
    <row r="7920" spans="1:1">
      <c r="A7920" s="18" t="s">
        <v>7932</v>
      </c>
    </row>
    <row r="7921" spans="1:1">
      <c r="A7921" s="18" t="s">
        <v>7933</v>
      </c>
    </row>
    <row r="7922" spans="1:1">
      <c r="A7922" s="18" t="s">
        <v>7934</v>
      </c>
    </row>
    <row r="7923" spans="1:1">
      <c r="A7923" s="18" t="s">
        <v>7935</v>
      </c>
    </row>
    <row r="7924" spans="1:1">
      <c r="A7924" s="18" t="s">
        <v>7936</v>
      </c>
    </row>
    <row r="7925" spans="1:1">
      <c r="A7925" s="18" t="s">
        <v>7937</v>
      </c>
    </row>
    <row r="7926" spans="1:1">
      <c r="A7926" s="18" t="s">
        <v>7938</v>
      </c>
    </row>
    <row r="7927" spans="1:1">
      <c r="A7927" s="18" t="s">
        <v>7939</v>
      </c>
    </row>
    <row r="7928" spans="1:1">
      <c r="A7928" s="18" t="s">
        <v>7940</v>
      </c>
    </row>
    <row r="7929" spans="1:1">
      <c r="A7929" s="18" t="s">
        <v>7941</v>
      </c>
    </row>
    <row r="7930" spans="1:1">
      <c r="A7930" s="18" t="s">
        <v>7942</v>
      </c>
    </row>
    <row r="7931" spans="1:1">
      <c r="A7931" s="18" t="s">
        <v>7943</v>
      </c>
    </row>
    <row r="7932" spans="1:1">
      <c r="A7932" s="18" t="s">
        <v>7944</v>
      </c>
    </row>
    <row r="7933" spans="1:1">
      <c r="A7933" s="18" t="s">
        <v>7945</v>
      </c>
    </row>
    <row r="7934" spans="1:1">
      <c r="A7934" s="18" t="s">
        <v>7946</v>
      </c>
    </row>
    <row r="7935" spans="1:1">
      <c r="A7935" s="18" t="s">
        <v>7947</v>
      </c>
    </row>
    <row r="7936" spans="1:1">
      <c r="A7936" s="18" t="s">
        <v>7948</v>
      </c>
    </row>
    <row r="7937" spans="1:1">
      <c r="A7937" s="18" t="s">
        <v>7949</v>
      </c>
    </row>
    <row r="7938" spans="1:1">
      <c r="A7938" s="18" t="s">
        <v>7950</v>
      </c>
    </row>
    <row r="7939" spans="1:1">
      <c r="A7939" s="18" t="s">
        <v>7951</v>
      </c>
    </row>
    <row r="7940" spans="1:1">
      <c r="A7940" s="18" t="s">
        <v>7952</v>
      </c>
    </row>
    <row r="7941" spans="1:1">
      <c r="A7941" s="18" t="s">
        <v>7953</v>
      </c>
    </row>
    <row r="7942" spans="1:1">
      <c r="A7942" s="18" t="s">
        <v>7954</v>
      </c>
    </row>
    <row r="7943" spans="1:1">
      <c r="A7943" s="18" t="s">
        <v>7955</v>
      </c>
    </row>
    <row r="7944" spans="1:1">
      <c r="A7944" s="18" t="s">
        <v>7956</v>
      </c>
    </row>
    <row r="7945" spans="1:1">
      <c r="A7945" s="18" t="s">
        <v>7957</v>
      </c>
    </row>
    <row r="7946" spans="1:1">
      <c r="A7946" s="18" t="s">
        <v>7958</v>
      </c>
    </row>
    <row r="7947" spans="1:1">
      <c r="A7947" s="18" t="s">
        <v>7959</v>
      </c>
    </row>
    <row r="7948" spans="1:1">
      <c r="A7948" s="18" t="s">
        <v>7960</v>
      </c>
    </row>
    <row r="7949" spans="1:1">
      <c r="A7949" s="18" t="s">
        <v>7961</v>
      </c>
    </row>
    <row r="7950" spans="1:1">
      <c r="A7950" s="18" t="s">
        <v>7962</v>
      </c>
    </row>
    <row r="7951" spans="1:1">
      <c r="A7951" s="18" t="s">
        <v>7963</v>
      </c>
    </row>
    <row r="7952" spans="1:1">
      <c r="A7952" s="18" t="s">
        <v>7964</v>
      </c>
    </row>
    <row r="7953" spans="1:1">
      <c r="A7953" s="18" t="s">
        <v>7965</v>
      </c>
    </row>
    <row r="7954" spans="1:1">
      <c r="A7954" s="18" t="s">
        <v>7966</v>
      </c>
    </row>
    <row r="7955" spans="1:1">
      <c r="A7955" s="18" t="s">
        <v>7967</v>
      </c>
    </row>
    <row r="7956" spans="1:1">
      <c r="A7956" s="18" t="s">
        <v>7968</v>
      </c>
    </row>
    <row r="7957" spans="1:1">
      <c r="A7957" s="18" t="s">
        <v>7969</v>
      </c>
    </row>
    <row r="7958" spans="1:1">
      <c r="A7958" s="18" t="s">
        <v>7970</v>
      </c>
    </row>
    <row r="7959" spans="1:1">
      <c r="A7959" s="18" t="s">
        <v>7971</v>
      </c>
    </row>
    <row r="7960" spans="1:1">
      <c r="A7960" s="18" t="s">
        <v>7972</v>
      </c>
    </row>
    <row r="7961" spans="1:1">
      <c r="A7961" s="18" t="s">
        <v>7973</v>
      </c>
    </row>
    <row r="7962" spans="1:1">
      <c r="A7962" s="18" t="s">
        <v>7974</v>
      </c>
    </row>
    <row r="7963" spans="1:1">
      <c r="A7963" s="18" t="s">
        <v>7975</v>
      </c>
    </row>
    <row r="7964" spans="1:1">
      <c r="A7964" s="18" t="s">
        <v>7976</v>
      </c>
    </row>
    <row r="7965" spans="1:1">
      <c r="A7965" s="18" t="s">
        <v>7977</v>
      </c>
    </row>
    <row r="7966" spans="1:1">
      <c r="A7966" s="18" t="s">
        <v>7978</v>
      </c>
    </row>
    <row r="7967" spans="1:1">
      <c r="A7967" s="18" t="s">
        <v>7979</v>
      </c>
    </row>
    <row r="7968" spans="1:1">
      <c r="A7968" s="18" t="s">
        <v>7980</v>
      </c>
    </row>
    <row r="7969" spans="1:1">
      <c r="A7969" s="18" t="s">
        <v>7981</v>
      </c>
    </row>
    <row r="7970" spans="1:1">
      <c r="A7970" s="18" t="s">
        <v>7982</v>
      </c>
    </row>
    <row r="7971" spans="1:1">
      <c r="A7971" s="18" t="s">
        <v>7983</v>
      </c>
    </row>
    <row r="7972" spans="1:1">
      <c r="A7972" s="18" t="s">
        <v>7984</v>
      </c>
    </row>
    <row r="7973" spans="1:1">
      <c r="A7973" s="18" t="s">
        <v>7985</v>
      </c>
    </row>
    <row r="7974" spans="1:1">
      <c r="A7974" s="18" t="s">
        <v>7986</v>
      </c>
    </row>
    <row r="7975" spans="1:1">
      <c r="A7975" s="18" t="s">
        <v>7987</v>
      </c>
    </row>
    <row r="7976" spans="1:1">
      <c r="A7976" s="18" t="s">
        <v>7988</v>
      </c>
    </row>
    <row r="7977" spans="1:1">
      <c r="A7977" s="18" t="s">
        <v>7989</v>
      </c>
    </row>
    <row r="7978" spans="1:1">
      <c r="A7978" s="18" t="s">
        <v>7990</v>
      </c>
    </row>
    <row r="7979" spans="1:1">
      <c r="A7979" s="18" t="s">
        <v>7991</v>
      </c>
    </row>
    <row r="7980" spans="1:1">
      <c r="A7980" s="18" t="s">
        <v>7992</v>
      </c>
    </row>
    <row r="7981" spans="1:1">
      <c r="A7981" s="18" t="s">
        <v>7993</v>
      </c>
    </row>
    <row r="7982" spans="1:1">
      <c r="A7982" s="18" t="s">
        <v>7994</v>
      </c>
    </row>
    <row r="7983" spans="1:1">
      <c r="A7983" s="18" t="s">
        <v>7995</v>
      </c>
    </row>
    <row r="7984" spans="1:1">
      <c r="A7984" s="18" t="s">
        <v>7996</v>
      </c>
    </row>
    <row r="7985" spans="1:1">
      <c r="A7985" s="18" t="s">
        <v>7997</v>
      </c>
    </row>
    <row r="7986" spans="1:1">
      <c r="A7986" s="18" t="s">
        <v>7998</v>
      </c>
    </row>
    <row r="7987" spans="1:1">
      <c r="A7987" s="18" t="s">
        <v>7999</v>
      </c>
    </row>
    <row r="7988" spans="1:1">
      <c r="A7988" s="18" t="s">
        <v>8000</v>
      </c>
    </row>
    <row r="7989" spans="1:1">
      <c r="A7989" s="18" t="s">
        <v>8001</v>
      </c>
    </row>
    <row r="7990" spans="1:1">
      <c r="A7990" s="18" t="s">
        <v>8002</v>
      </c>
    </row>
    <row r="7991" spans="1:1">
      <c r="A7991" s="18" t="s">
        <v>8003</v>
      </c>
    </row>
    <row r="7992" spans="1:1">
      <c r="A7992" s="18" t="s">
        <v>8004</v>
      </c>
    </row>
    <row r="7993" spans="1:1">
      <c r="A7993" s="18" t="s">
        <v>8005</v>
      </c>
    </row>
    <row r="7994" spans="1:1">
      <c r="A7994" s="18" t="s">
        <v>8006</v>
      </c>
    </row>
    <row r="7995" spans="1:1">
      <c r="A7995" s="18" t="s">
        <v>8007</v>
      </c>
    </row>
    <row r="7996" spans="1:1">
      <c r="A7996" s="18" t="s">
        <v>8008</v>
      </c>
    </row>
    <row r="7997" spans="1:1">
      <c r="A7997" s="18" t="s">
        <v>8009</v>
      </c>
    </row>
    <row r="7998" spans="1:1">
      <c r="A7998" s="18" t="s">
        <v>8010</v>
      </c>
    </row>
    <row r="7999" spans="1:1">
      <c r="A7999" s="18" t="s">
        <v>8011</v>
      </c>
    </row>
    <row r="8000" spans="1:1">
      <c r="A8000" s="18" t="s">
        <v>8012</v>
      </c>
    </row>
    <row r="8001" spans="1:1">
      <c r="A8001" s="18" t="s">
        <v>8013</v>
      </c>
    </row>
    <row r="8002" spans="1:1">
      <c r="A8002" s="18" t="s">
        <v>8014</v>
      </c>
    </row>
    <row r="8003" spans="1:1">
      <c r="A8003" s="18" t="s">
        <v>8015</v>
      </c>
    </row>
    <row r="8004" spans="1:1">
      <c r="A8004" s="18" t="s">
        <v>8016</v>
      </c>
    </row>
    <row r="8005" spans="1:1">
      <c r="A8005" s="18" t="s">
        <v>8017</v>
      </c>
    </row>
    <row r="8006" spans="1:1">
      <c r="A8006" s="18" t="s">
        <v>8018</v>
      </c>
    </row>
    <row r="8007" spans="1:1">
      <c r="A8007" s="18" t="s">
        <v>8019</v>
      </c>
    </row>
    <row r="8008" spans="1:1">
      <c r="A8008" s="18" t="s">
        <v>8020</v>
      </c>
    </row>
    <row r="8009" spans="1:1">
      <c r="A8009" s="18" t="s">
        <v>8021</v>
      </c>
    </row>
    <row r="8010" spans="1:1">
      <c r="A8010" s="18" t="s">
        <v>8022</v>
      </c>
    </row>
    <row r="8011" spans="1:1">
      <c r="A8011" s="18" t="s">
        <v>8023</v>
      </c>
    </row>
    <row r="8012" spans="1:1">
      <c r="A8012" s="18" t="s">
        <v>8024</v>
      </c>
    </row>
    <row r="8013" spans="1:1">
      <c r="A8013" s="18" t="s">
        <v>8025</v>
      </c>
    </row>
    <row r="8014" spans="1:1">
      <c r="A8014" s="18" t="s">
        <v>8026</v>
      </c>
    </row>
    <row r="8015" spans="1:1">
      <c r="A8015" s="18" t="s">
        <v>8027</v>
      </c>
    </row>
    <row r="8016" spans="1:1">
      <c r="A8016" s="18" t="s">
        <v>8028</v>
      </c>
    </row>
    <row r="8017" spans="1:1">
      <c r="A8017" s="18" t="s">
        <v>8029</v>
      </c>
    </row>
    <row r="8018" spans="1:1">
      <c r="A8018" s="18" t="s">
        <v>8030</v>
      </c>
    </row>
    <row r="8019" spans="1:1">
      <c r="A8019" s="18" t="s">
        <v>8031</v>
      </c>
    </row>
    <row r="8020" spans="1:1">
      <c r="A8020" s="18" t="s">
        <v>8032</v>
      </c>
    </row>
    <row r="8021" spans="1:1">
      <c r="A8021" s="18" t="s">
        <v>8033</v>
      </c>
    </row>
    <row r="8022" spans="1:1">
      <c r="A8022" s="18" t="s">
        <v>8034</v>
      </c>
    </row>
    <row r="8023" spans="1:1">
      <c r="A8023" s="18" t="s">
        <v>8035</v>
      </c>
    </row>
    <row r="8024" spans="1:1">
      <c r="A8024" s="18" t="s">
        <v>8036</v>
      </c>
    </row>
    <row r="8025" spans="1:1">
      <c r="A8025" s="18" t="s">
        <v>8037</v>
      </c>
    </row>
    <row r="8026" spans="1:1">
      <c r="A8026" s="18" t="s">
        <v>8038</v>
      </c>
    </row>
    <row r="8027" spans="1:1">
      <c r="A8027" s="18" t="s">
        <v>8039</v>
      </c>
    </row>
    <row r="8028" spans="1:1">
      <c r="A8028" s="18" t="s">
        <v>8040</v>
      </c>
    </row>
    <row r="8029" spans="1:1">
      <c r="A8029" s="18" t="s">
        <v>8041</v>
      </c>
    </row>
    <row r="8030" spans="1:1">
      <c r="A8030" s="18" t="s">
        <v>8042</v>
      </c>
    </row>
    <row r="8031" spans="1:1">
      <c r="A8031" s="18" t="s">
        <v>8043</v>
      </c>
    </row>
    <row r="8032" spans="1:1">
      <c r="A8032" s="18" t="s">
        <v>8044</v>
      </c>
    </row>
    <row r="8033" spans="1:1">
      <c r="A8033" s="18" t="s">
        <v>8045</v>
      </c>
    </row>
    <row r="8034" spans="1:1">
      <c r="A8034" s="18" t="s">
        <v>8046</v>
      </c>
    </row>
    <row r="8035" spans="1:1">
      <c r="A8035" s="18" t="s">
        <v>8047</v>
      </c>
    </row>
    <row r="8036" spans="1:1">
      <c r="A8036" s="18" t="s">
        <v>8048</v>
      </c>
    </row>
    <row r="8037" spans="1:1">
      <c r="A8037" s="18" t="s">
        <v>8049</v>
      </c>
    </row>
    <row r="8038" spans="1:1">
      <c r="A8038" s="18" t="s">
        <v>8050</v>
      </c>
    </row>
    <row r="8039" spans="1:1">
      <c r="A8039" s="18" t="s">
        <v>8051</v>
      </c>
    </row>
    <row r="8040" spans="1:1">
      <c r="A8040" s="18" t="s">
        <v>8052</v>
      </c>
    </row>
    <row r="8041" spans="1:1">
      <c r="A8041" s="18" t="s">
        <v>8053</v>
      </c>
    </row>
    <row r="8042" spans="1:1">
      <c r="A8042" s="18" t="s">
        <v>8054</v>
      </c>
    </row>
    <row r="8043" spans="1:1">
      <c r="A8043" s="18" t="s">
        <v>8055</v>
      </c>
    </row>
    <row r="8044" spans="1:1">
      <c r="A8044" s="18" t="s">
        <v>8056</v>
      </c>
    </row>
    <row r="8045" spans="1:1">
      <c r="A8045" s="18" t="s">
        <v>8057</v>
      </c>
    </row>
    <row r="8046" spans="1:1">
      <c r="A8046" s="18" t="s">
        <v>8058</v>
      </c>
    </row>
    <row r="8047" spans="1:1">
      <c r="A8047" s="18" t="s">
        <v>8059</v>
      </c>
    </row>
    <row r="8048" spans="1:1">
      <c r="A8048" s="18" t="s">
        <v>8060</v>
      </c>
    </row>
    <row r="8049" spans="1:1">
      <c r="A8049" s="18" t="s">
        <v>8061</v>
      </c>
    </row>
    <row r="8050" spans="1:1">
      <c r="A8050" s="18" t="s">
        <v>8062</v>
      </c>
    </row>
    <row r="8051" spans="1:1">
      <c r="A8051" s="18" t="s">
        <v>8063</v>
      </c>
    </row>
    <row r="8052" spans="1:1">
      <c r="A8052" s="18" t="s">
        <v>8064</v>
      </c>
    </row>
    <row r="8053" spans="1:1">
      <c r="A8053" s="18" t="s">
        <v>8065</v>
      </c>
    </row>
    <row r="8054" spans="1:1">
      <c r="A8054" s="18" t="s">
        <v>8066</v>
      </c>
    </row>
    <row r="8055" spans="1:1">
      <c r="A8055" s="18" t="s">
        <v>8067</v>
      </c>
    </row>
    <row r="8056" spans="1:1">
      <c r="A8056" s="18" t="s">
        <v>8068</v>
      </c>
    </row>
    <row r="8057" spans="1:1">
      <c r="A8057" s="18" t="s">
        <v>8069</v>
      </c>
    </row>
    <row r="8058" spans="1:1">
      <c r="A8058" s="18" t="s">
        <v>8070</v>
      </c>
    </row>
    <row r="8059" spans="1:1">
      <c r="A8059" s="18" t="s">
        <v>8071</v>
      </c>
    </row>
    <row r="8060" spans="1:1">
      <c r="A8060" s="18" t="s">
        <v>8072</v>
      </c>
    </row>
    <row r="8061" spans="1:1">
      <c r="A8061" s="18" t="s">
        <v>8073</v>
      </c>
    </row>
    <row r="8062" spans="1:1">
      <c r="A8062" s="18" t="s">
        <v>8074</v>
      </c>
    </row>
    <row r="8063" spans="1:1">
      <c r="A8063" s="18" t="s">
        <v>8075</v>
      </c>
    </row>
    <row r="8064" spans="1:1">
      <c r="A8064" s="18" t="s">
        <v>8076</v>
      </c>
    </row>
    <row r="8065" spans="1:1">
      <c r="A8065" s="18" t="s">
        <v>8077</v>
      </c>
    </row>
    <row r="8066" spans="1:1">
      <c r="A8066" s="18" t="s">
        <v>8078</v>
      </c>
    </row>
    <row r="8067" spans="1:1">
      <c r="A8067" s="18" t="s">
        <v>8079</v>
      </c>
    </row>
    <row r="8068" spans="1:1">
      <c r="A8068" s="18" t="s">
        <v>8080</v>
      </c>
    </row>
    <row r="8069" spans="1:1">
      <c r="A8069" s="18" t="s">
        <v>8081</v>
      </c>
    </row>
    <row r="8070" spans="1:1">
      <c r="A8070" s="18" t="s">
        <v>8082</v>
      </c>
    </row>
    <row r="8071" spans="1:1">
      <c r="A8071" s="18" t="s">
        <v>8083</v>
      </c>
    </row>
    <row r="8072" spans="1:1">
      <c r="A8072" s="18" t="s">
        <v>8084</v>
      </c>
    </row>
    <row r="8073" spans="1:1">
      <c r="A8073" s="18" t="s">
        <v>8085</v>
      </c>
    </row>
    <row r="8074" spans="1:1">
      <c r="A8074" s="18" t="s">
        <v>8086</v>
      </c>
    </row>
    <row r="8075" spans="1:1">
      <c r="A8075" s="18" t="s">
        <v>8087</v>
      </c>
    </row>
    <row r="8076" spans="1:1">
      <c r="A8076" s="18" t="s">
        <v>8088</v>
      </c>
    </row>
    <row r="8077" spans="1:1">
      <c r="A8077" s="18" t="s">
        <v>8089</v>
      </c>
    </row>
    <row r="8078" spans="1:1">
      <c r="A8078" s="18" t="s">
        <v>8090</v>
      </c>
    </row>
    <row r="8079" spans="1:1">
      <c r="A8079" s="18" t="s">
        <v>8091</v>
      </c>
    </row>
    <row r="8080" spans="1:1">
      <c r="A8080" s="18" t="s">
        <v>8092</v>
      </c>
    </row>
    <row r="8081" spans="1:1">
      <c r="A8081" s="18" t="s">
        <v>8093</v>
      </c>
    </row>
    <row r="8082" spans="1:1">
      <c r="A8082" s="18" t="s">
        <v>8094</v>
      </c>
    </row>
    <row r="8083" spans="1:1">
      <c r="A8083" s="18" t="s">
        <v>8095</v>
      </c>
    </row>
    <row r="8084" spans="1:1">
      <c r="A8084" s="18" t="s">
        <v>8096</v>
      </c>
    </row>
    <row r="8085" spans="1:1">
      <c r="A8085" s="18" t="s">
        <v>8097</v>
      </c>
    </row>
    <row r="8086" spans="1:1">
      <c r="A8086" s="18" t="s">
        <v>8098</v>
      </c>
    </row>
    <row r="8087" spans="1:1">
      <c r="A8087" s="18" t="s">
        <v>8099</v>
      </c>
    </row>
    <row r="8088" spans="1:1">
      <c r="A8088" s="18" t="s">
        <v>8100</v>
      </c>
    </row>
    <row r="8089" spans="1:1">
      <c r="A8089" s="18" t="s">
        <v>8101</v>
      </c>
    </row>
    <row r="8090" spans="1:1">
      <c r="A8090" s="18" t="s">
        <v>8102</v>
      </c>
    </row>
    <row r="8091" spans="1:1">
      <c r="A8091" s="18" t="s">
        <v>8103</v>
      </c>
    </row>
    <row r="8092" spans="1:1">
      <c r="A8092" s="18" t="s">
        <v>8104</v>
      </c>
    </row>
    <row r="8093" spans="1:1">
      <c r="A8093" s="18" t="s">
        <v>8105</v>
      </c>
    </row>
    <row r="8094" spans="1:1">
      <c r="A8094" s="18" t="s">
        <v>8106</v>
      </c>
    </row>
    <row r="8095" spans="1:1">
      <c r="A8095" s="18" t="s">
        <v>8107</v>
      </c>
    </row>
    <row r="8096" spans="1:1">
      <c r="A8096" s="18" t="s">
        <v>8108</v>
      </c>
    </row>
    <row r="8097" spans="1:1">
      <c r="A8097" s="18" t="s">
        <v>8109</v>
      </c>
    </row>
    <row r="8098" spans="1:1">
      <c r="A8098" s="18" t="s">
        <v>8110</v>
      </c>
    </row>
    <row r="8099" spans="1:1">
      <c r="A8099" s="18" t="s">
        <v>8111</v>
      </c>
    </row>
    <row r="8100" spans="1:1">
      <c r="A8100" s="18" t="s">
        <v>8112</v>
      </c>
    </row>
    <row r="8101" spans="1:1">
      <c r="A8101" s="18" t="s">
        <v>8113</v>
      </c>
    </row>
    <row r="8102" spans="1:1">
      <c r="A8102" s="18" t="s">
        <v>8114</v>
      </c>
    </row>
    <row r="8103" spans="1:1">
      <c r="A8103" s="18" t="s">
        <v>8115</v>
      </c>
    </row>
    <row r="8104" spans="1:1">
      <c r="A8104" s="18" t="s">
        <v>8116</v>
      </c>
    </row>
    <row r="8105" spans="1:1">
      <c r="A8105" s="18" t="s">
        <v>8117</v>
      </c>
    </row>
    <row r="8106" spans="1:1">
      <c r="A8106" s="18" t="s">
        <v>8118</v>
      </c>
    </row>
    <row r="8107" spans="1:1">
      <c r="A8107" s="18" t="s">
        <v>8119</v>
      </c>
    </row>
    <row r="8108" spans="1:1">
      <c r="A8108" s="18" t="s">
        <v>8120</v>
      </c>
    </row>
    <row r="8109" spans="1:1">
      <c r="A8109" s="18" t="s">
        <v>8121</v>
      </c>
    </row>
    <row r="8110" spans="1:1">
      <c r="A8110" s="18" t="s">
        <v>8122</v>
      </c>
    </row>
    <row r="8111" spans="1:1">
      <c r="A8111" s="18" t="s">
        <v>8123</v>
      </c>
    </row>
    <row r="8112" spans="1:1">
      <c r="A8112" s="18" t="s">
        <v>8124</v>
      </c>
    </row>
    <row r="8113" spans="1:1">
      <c r="A8113" s="18" t="s">
        <v>8125</v>
      </c>
    </row>
    <row r="8114" spans="1:1">
      <c r="A8114" s="18" t="s">
        <v>8126</v>
      </c>
    </row>
    <row r="8115" spans="1:1">
      <c r="A8115" s="18" t="s">
        <v>8127</v>
      </c>
    </row>
    <row r="8116" spans="1:1">
      <c r="A8116" s="18" t="s">
        <v>8128</v>
      </c>
    </row>
    <row r="8117" spans="1:1">
      <c r="A8117" s="18" t="s">
        <v>8129</v>
      </c>
    </row>
    <row r="8118" spans="1:1">
      <c r="A8118" s="18" t="s">
        <v>8130</v>
      </c>
    </row>
    <row r="8119" spans="1:1">
      <c r="A8119" s="18" t="s">
        <v>8131</v>
      </c>
    </row>
    <row r="8120" spans="1:1">
      <c r="A8120" s="18" t="s">
        <v>8132</v>
      </c>
    </row>
    <row r="8121" spans="1:1">
      <c r="A8121" s="18" t="s">
        <v>8133</v>
      </c>
    </row>
    <row r="8122" spans="1:1">
      <c r="A8122" s="18" t="s">
        <v>8134</v>
      </c>
    </row>
    <row r="8123" spans="1:1">
      <c r="A8123" s="18" t="s">
        <v>8135</v>
      </c>
    </row>
    <row r="8124" spans="1:1">
      <c r="A8124" s="18" t="s">
        <v>8136</v>
      </c>
    </row>
    <row r="8125" spans="1:1">
      <c r="A8125" s="18" t="s">
        <v>8137</v>
      </c>
    </row>
    <row r="8126" spans="1:1">
      <c r="A8126" s="18" t="s">
        <v>8138</v>
      </c>
    </row>
    <row r="8127" spans="1:1">
      <c r="A8127" s="18" t="s">
        <v>8139</v>
      </c>
    </row>
    <row r="8128" spans="1:1">
      <c r="A8128" s="18" t="s">
        <v>8140</v>
      </c>
    </row>
    <row r="8129" spans="1:1">
      <c r="A8129" s="18" t="s">
        <v>8141</v>
      </c>
    </row>
    <row r="8130" spans="1:1">
      <c r="A8130" s="18" t="s">
        <v>8142</v>
      </c>
    </row>
    <row r="8131" spans="1:1">
      <c r="A8131" s="18" t="s">
        <v>8143</v>
      </c>
    </row>
    <row r="8132" spans="1:1">
      <c r="A8132" s="18" t="s">
        <v>8144</v>
      </c>
    </row>
    <row r="8133" spans="1:1">
      <c r="A8133" s="18" t="s">
        <v>8145</v>
      </c>
    </row>
    <row r="8134" spans="1:1">
      <c r="A8134" s="18" t="s">
        <v>8146</v>
      </c>
    </row>
    <row r="8135" spans="1:1">
      <c r="A8135" s="18" t="s">
        <v>8147</v>
      </c>
    </row>
    <row r="8136" spans="1:1">
      <c r="A8136" s="18" t="s">
        <v>8148</v>
      </c>
    </row>
    <row r="8137" spans="1:1">
      <c r="A8137" s="18" t="s">
        <v>8149</v>
      </c>
    </row>
    <row r="8138" spans="1:1">
      <c r="A8138" s="18" t="s">
        <v>8150</v>
      </c>
    </row>
    <row r="8139" spans="1:1">
      <c r="A8139" s="18" t="s">
        <v>8151</v>
      </c>
    </row>
    <row r="8140" spans="1:1">
      <c r="A8140" s="18" t="s">
        <v>8152</v>
      </c>
    </row>
    <row r="8141" spans="1:1">
      <c r="A8141" s="18" t="s">
        <v>8153</v>
      </c>
    </row>
    <row r="8142" spans="1:1">
      <c r="A8142" s="18" t="s">
        <v>8154</v>
      </c>
    </row>
    <row r="8143" spans="1:1">
      <c r="A8143" s="18" t="s">
        <v>8155</v>
      </c>
    </row>
    <row r="8144" spans="1:1">
      <c r="A8144" s="18" t="s">
        <v>8156</v>
      </c>
    </row>
    <row r="8145" spans="1:1">
      <c r="A8145" s="18" t="s">
        <v>8157</v>
      </c>
    </row>
    <row r="8146" spans="1:1">
      <c r="A8146" s="18" t="s">
        <v>8158</v>
      </c>
    </row>
    <row r="8147" spans="1:1">
      <c r="A8147" s="18" t="s">
        <v>8159</v>
      </c>
    </row>
    <row r="8148" spans="1:1">
      <c r="A8148" s="18" t="s">
        <v>8160</v>
      </c>
    </row>
    <row r="8149" spans="1:1">
      <c r="A8149" s="18" t="s">
        <v>8161</v>
      </c>
    </row>
    <row r="8150" spans="1:1">
      <c r="A8150" s="18" t="s">
        <v>8162</v>
      </c>
    </row>
    <row r="8151" spans="1:1">
      <c r="A8151" s="18" t="s">
        <v>8163</v>
      </c>
    </row>
    <row r="8152" spans="1:1">
      <c r="A8152" s="18" t="s">
        <v>8164</v>
      </c>
    </row>
    <row r="8153" spans="1:1">
      <c r="A8153" s="18" t="s">
        <v>8165</v>
      </c>
    </row>
    <row r="8154" spans="1:1">
      <c r="A8154" s="18" t="s">
        <v>8166</v>
      </c>
    </row>
    <row r="8155" spans="1:1">
      <c r="A8155" s="18" t="s">
        <v>8167</v>
      </c>
    </row>
    <row r="8156" spans="1:1">
      <c r="A8156" s="18" t="s">
        <v>8168</v>
      </c>
    </row>
    <row r="8157" spans="1:1">
      <c r="A8157" s="18" t="s">
        <v>8169</v>
      </c>
    </row>
    <row r="8158" spans="1:1">
      <c r="A8158" s="18" t="s">
        <v>8170</v>
      </c>
    </row>
    <row r="8159" spans="1:1">
      <c r="A8159" s="18" t="s">
        <v>8171</v>
      </c>
    </row>
    <row r="8160" spans="1:1">
      <c r="A8160" s="18" t="s">
        <v>8172</v>
      </c>
    </row>
    <row r="8161" spans="1:1">
      <c r="A8161" s="18" t="s">
        <v>8173</v>
      </c>
    </row>
    <row r="8162" spans="1:1">
      <c r="A8162" s="18" t="s">
        <v>8174</v>
      </c>
    </row>
    <row r="8163" spans="1:1">
      <c r="A8163" s="18" t="s">
        <v>8175</v>
      </c>
    </row>
    <row r="8164" spans="1:1">
      <c r="A8164" s="18" t="s">
        <v>8176</v>
      </c>
    </row>
    <row r="8165" spans="1:1">
      <c r="A8165" s="18" t="s">
        <v>8177</v>
      </c>
    </row>
    <row r="8166" spans="1:1">
      <c r="A8166" s="18" t="s">
        <v>8178</v>
      </c>
    </row>
    <row r="8167" spans="1:1">
      <c r="A8167" s="18" t="s">
        <v>8179</v>
      </c>
    </row>
    <row r="8168" spans="1:1">
      <c r="A8168" s="18" t="s">
        <v>8180</v>
      </c>
    </row>
    <row r="8169" spans="1:1">
      <c r="A8169" s="18" t="s">
        <v>8181</v>
      </c>
    </row>
    <row r="8170" spans="1:1">
      <c r="A8170" s="18" t="s">
        <v>8182</v>
      </c>
    </row>
    <row r="8171" spans="1:1">
      <c r="A8171" s="18" t="s">
        <v>8183</v>
      </c>
    </row>
    <row r="8172" spans="1:1">
      <c r="A8172" s="18" t="s">
        <v>8184</v>
      </c>
    </row>
    <row r="8173" spans="1:1">
      <c r="A8173" s="18" t="s">
        <v>8185</v>
      </c>
    </row>
    <row r="8174" spans="1:1">
      <c r="A8174" s="18" t="s">
        <v>8186</v>
      </c>
    </row>
    <row r="8175" spans="1:1">
      <c r="A8175" s="18" t="s">
        <v>8187</v>
      </c>
    </row>
    <row r="8176" spans="1:1">
      <c r="A8176" s="18" t="s">
        <v>8188</v>
      </c>
    </row>
    <row r="8177" spans="1:1">
      <c r="A8177" s="18" t="s">
        <v>8189</v>
      </c>
    </row>
    <row r="8178" spans="1:1">
      <c r="A8178" s="18" t="s">
        <v>8190</v>
      </c>
    </row>
    <row r="8179" spans="1:1">
      <c r="A8179" s="18" t="s">
        <v>8191</v>
      </c>
    </row>
    <row r="8180" spans="1:1">
      <c r="A8180" s="18" t="s">
        <v>8192</v>
      </c>
    </row>
    <row r="8181" spans="1:1">
      <c r="A8181" s="18" t="s">
        <v>8193</v>
      </c>
    </row>
    <row r="8182" spans="1:1">
      <c r="A8182" s="18" t="s">
        <v>8194</v>
      </c>
    </row>
    <row r="8183" spans="1:1">
      <c r="A8183" s="18" t="s">
        <v>8195</v>
      </c>
    </row>
    <row r="8184" spans="1:1">
      <c r="A8184" s="18" t="s">
        <v>8196</v>
      </c>
    </row>
    <row r="8185" spans="1:1">
      <c r="A8185" s="18" t="s">
        <v>8197</v>
      </c>
    </row>
    <row r="8186" spans="1:1">
      <c r="A8186" s="18" t="s">
        <v>8198</v>
      </c>
    </row>
    <row r="8187" spans="1:1">
      <c r="A8187" s="18" t="s">
        <v>8199</v>
      </c>
    </row>
    <row r="8188" spans="1:1">
      <c r="A8188" s="18" t="s">
        <v>8200</v>
      </c>
    </row>
    <row r="8189" spans="1:1">
      <c r="A8189" s="18" t="s">
        <v>8201</v>
      </c>
    </row>
    <row r="8190" spans="1:1">
      <c r="A8190" s="18" t="s">
        <v>8202</v>
      </c>
    </row>
    <row r="8191" spans="1:1">
      <c r="A8191" s="18" t="s">
        <v>8203</v>
      </c>
    </row>
    <row r="8192" spans="1:1">
      <c r="A8192" s="18" t="s">
        <v>8204</v>
      </c>
    </row>
    <row r="8193" spans="1:1">
      <c r="A8193" s="18" t="s">
        <v>8205</v>
      </c>
    </row>
    <row r="8194" spans="1:1">
      <c r="A8194" s="18" t="s">
        <v>8206</v>
      </c>
    </row>
    <row r="8195" spans="1:1">
      <c r="A8195" s="18" t="s">
        <v>8207</v>
      </c>
    </row>
    <row r="8196" spans="1:1">
      <c r="A8196" s="18" t="s">
        <v>8208</v>
      </c>
    </row>
    <row r="8197" spans="1:1">
      <c r="A8197" s="18" t="s">
        <v>8209</v>
      </c>
    </row>
    <row r="8198" spans="1:1">
      <c r="A8198" s="18" t="s">
        <v>8210</v>
      </c>
    </row>
    <row r="8199" spans="1:1">
      <c r="A8199" s="18" t="s">
        <v>8211</v>
      </c>
    </row>
    <row r="8200" spans="1:1">
      <c r="A8200" s="18" t="s">
        <v>8212</v>
      </c>
    </row>
    <row r="8201" spans="1:1">
      <c r="A8201" s="18" t="s">
        <v>8213</v>
      </c>
    </row>
    <row r="8202" spans="1:1">
      <c r="A8202" s="18" t="s">
        <v>8214</v>
      </c>
    </row>
    <row r="8203" spans="1:1">
      <c r="A8203" s="18" t="s">
        <v>8215</v>
      </c>
    </row>
    <row r="8204" spans="1:1">
      <c r="A8204" s="18" t="s">
        <v>8216</v>
      </c>
    </row>
    <row r="8205" spans="1:1">
      <c r="A8205" s="18" t="s">
        <v>8217</v>
      </c>
    </row>
    <row r="8206" spans="1:1">
      <c r="A8206" s="18" t="s">
        <v>8218</v>
      </c>
    </row>
    <row r="8207" spans="1:1">
      <c r="A8207" s="18" t="s">
        <v>8219</v>
      </c>
    </row>
    <row r="8208" spans="1:1">
      <c r="A8208" s="18" t="s">
        <v>8220</v>
      </c>
    </row>
    <row r="8209" spans="1:1">
      <c r="A8209" s="18" t="s">
        <v>8221</v>
      </c>
    </row>
    <row r="8210" spans="1:1">
      <c r="A8210" s="18" t="s">
        <v>8222</v>
      </c>
    </row>
    <row r="8211" spans="1:1">
      <c r="A8211" s="18" t="s">
        <v>8223</v>
      </c>
    </row>
    <row r="8212" spans="1:1">
      <c r="A8212" s="18" t="s">
        <v>8224</v>
      </c>
    </row>
    <row r="8213" spans="1:1">
      <c r="A8213" s="18" t="s">
        <v>8225</v>
      </c>
    </row>
    <row r="8214" spans="1:1">
      <c r="A8214" s="18" t="s">
        <v>8226</v>
      </c>
    </row>
    <row r="8215" spans="1:1">
      <c r="A8215" s="18" t="s">
        <v>8227</v>
      </c>
    </row>
    <row r="8216" spans="1:1">
      <c r="A8216" s="18" t="s">
        <v>8228</v>
      </c>
    </row>
    <row r="8217" spans="1:1">
      <c r="A8217" s="18" t="s">
        <v>8229</v>
      </c>
    </row>
    <row r="8218" spans="1:1">
      <c r="A8218" s="18" t="s">
        <v>8230</v>
      </c>
    </row>
    <row r="8219" spans="1:1">
      <c r="A8219" s="18" t="s">
        <v>82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93D2-AD85-44C8-9341-91B703211300}">
  <dimension ref="A1:A59"/>
  <sheetViews>
    <sheetView workbookViewId="0">
      <selection activeCell="I21" sqref="I21"/>
    </sheetView>
  </sheetViews>
  <sheetFormatPr defaultRowHeight="15"/>
  <cols>
    <col min="1" max="1" width="9.140625" style="18"/>
  </cols>
  <sheetData>
    <row r="1" spans="1:1">
      <c r="A1" s="18" t="s">
        <v>8232</v>
      </c>
    </row>
    <row r="2" spans="1:1">
      <c r="A2" s="18" t="s">
        <v>8233</v>
      </c>
    </row>
    <row r="3" spans="1:1">
      <c r="A3" s="18" t="s">
        <v>8234</v>
      </c>
    </row>
    <row r="4" spans="1:1">
      <c r="A4" s="18" t="s">
        <v>8235</v>
      </c>
    </row>
    <row r="5" spans="1:1">
      <c r="A5" s="18" t="s">
        <v>8236</v>
      </c>
    </row>
    <row r="6" spans="1:1">
      <c r="A6" s="18" t="s">
        <v>8237</v>
      </c>
    </row>
    <row r="7" spans="1:1">
      <c r="A7" s="18" t="s">
        <v>8232</v>
      </c>
    </row>
    <row r="8" spans="1:1">
      <c r="A8" s="18" t="s">
        <v>8238</v>
      </c>
    </row>
    <row r="9" spans="1:1">
      <c r="A9" s="18" t="s">
        <v>8239</v>
      </c>
    </row>
    <row r="10" spans="1:1">
      <c r="A10" s="18" t="s">
        <v>8240</v>
      </c>
    </row>
    <row r="11" spans="1:1">
      <c r="A11" s="18" t="s">
        <v>8241</v>
      </c>
    </row>
    <row r="12" spans="1:1">
      <c r="A12" s="18" t="s">
        <v>8242</v>
      </c>
    </row>
    <row r="13" spans="1:1">
      <c r="A13" s="18" t="s">
        <v>8243</v>
      </c>
    </row>
    <row r="14" spans="1:1">
      <c r="A14" s="18" t="s">
        <v>8244</v>
      </c>
    </row>
    <row r="15" spans="1:1">
      <c r="A15" s="18" t="s">
        <v>8245</v>
      </c>
    </row>
    <row r="16" spans="1:1">
      <c r="A16" s="18" t="s">
        <v>8246</v>
      </c>
    </row>
    <row r="17" spans="1:1">
      <c r="A17" s="18" t="s">
        <v>8247</v>
      </c>
    </row>
    <row r="18" spans="1:1">
      <c r="A18" s="18" t="s">
        <v>8248</v>
      </c>
    </row>
    <row r="19" spans="1:1">
      <c r="A19" s="18" t="s">
        <v>8249</v>
      </c>
    </row>
    <row r="20" spans="1:1">
      <c r="A20" s="18" t="s">
        <v>8250</v>
      </c>
    </row>
    <row r="21" spans="1:1">
      <c r="A21" s="18" t="s">
        <v>8251</v>
      </c>
    </row>
    <row r="22" spans="1:1">
      <c r="A22" s="18" t="s">
        <v>8252</v>
      </c>
    </row>
    <row r="23" spans="1:1">
      <c r="A23" s="18" t="s">
        <v>8253</v>
      </c>
    </row>
    <row r="24" spans="1:1">
      <c r="A24" s="18" t="s">
        <v>8254</v>
      </c>
    </row>
    <row r="25" spans="1:1">
      <c r="A25" s="18" t="s">
        <v>8255</v>
      </c>
    </row>
    <row r="27" spans="1:1">
      <c r="A27" s="18" t="s">
        <v>8256</v>
      </c>
    </row>
    <row r="28" spans="1:1">
      <c r="A28" s="18" t="s">
        <v>8257</v>
      </c>
    </row>
    <row r="29" spans="1:1">
      <c r="A29" s="18" t="s">
        <v>8258</v>
      </c>
    </row>
    <row r="30" spans="1:1">
      <c r="A30" s="18" t="s">
        <v>8259</v>
      </c>
    </row>
    <row r="31" spans="1:1">
      <c r="A31" s="18" t="s">
        <v>8260</v>
      </c>
    </row>
    <row r="32" spans="1:1">
      <c r="A32" s="18" t="s">
        <v>8261</v>
      </c>
    </row>
    <row r="33" spans="1:1">
      <c r="A33" s="18" t="s">
        <v>8262</v>
      </c>
    </row>
    <row r="34" spans="1:1">
      <c r="A34" s="18" t="s">
        <v>8263</v>
      </c>
    </row>
    <row r="35" spans="1:1">
      <c r="A35" s="18" t="s">
        <v>8264</v>
      </c>
    </row>
    <row r="37" spans="1:1">
      <c r="A37" s="18" t="s">
        <v>8265</v>
      </c>
    </row>
    <row r="39" spans="1:1">
      <c r="A39" s="18" t="s">
        <v>8266</v>
      </c>
    </row>
    <row r="41" spans="1:1">
      <c r="A41" s="18" t="s">
        <v>8267</v>
      </c>
    </row>
    <row r="44" spans="1:1">
      <c r="A44" s="18" t="s">
        <v>8268</v>
      </c>
    </row>
    <row r="46" spans="1:1">
      <c r="A46" s="18" t="s">
        <v>8269</v>
      </c>
    </row>
    <row r="47" spans="1:1">
      <c r="A47" s="18" t="s">
        <v>8270</v>
      </c>
    </row>
    <row r="48" spans="1:1">
      <c r="A48" s="18" t="s">
        <v>8271</v>
      </c>
    </row>
    <row r="49" spans="1:1">
      <c r="A49" s="18" t="s">
        <v>8232</v>
      </c>
    </row>
    <row r="51" spans="1:1">
      <c r="A51" s="18" t="s">
        <v>8272</v>
      </c>
    </row>
    <row r="52" spans="1:1">
      <c r="A52" s="18" t="s">
        <v>8273</v>
      </c>
    </row>
    <row r="53" spans="1:1">
      <c r="A53" s="18" t="s">
        <v>8274</v>
      </c>
    </row>
    <row r="55" spans="1:1">
      <c r="A55" s="18" t="s">
        <v>8275</v>
      </c>
    </row>
    <row r="56" spans="1:1">
      <c r="A56" s="18" t="s">
        <v>8276</v>
      </c>
    </row>
    <row r="57" spans="1:1">
      <c r="A57" s="18" t="s">
        <v>8277</v>
      </c>
    </row>
    <row r="58" spans="1:1">
      <c r="A58" s="18" t="s">
        <v>8278</v>
      </c>
    </row>
    <row r="59" spans="1:1">
      <c r="A59" s="18" t="s">
        <v>8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embly_rpt_gene_metrics</vt:lpstr>
      <vt:lpstr>de-novo_repeat_families</vt:lpstr>
      <vt:lpstr>repeats_mapped_to_SPF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ne</dc:creator>
  <cp:lastModifiedBy>James Hane</cp:lastModifiedBy>
  <dcterms:created xsi:type="dcterms:W3CDTF">2023-11-08T06:38:17Z</dcterms:created>
  <dcterms:modified xsi:type="dcterms:W3CDTF">2024-02-21T08:45:45Z</dcterms:modified>
</cp:coreProperties>
</file>